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queryTables/queryTable1.xml" ContentType="application/vnd.openxmlformats-officedocument.spreadsheetml.queryTable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connections.xml" ContentType="application/vnd.openxmlformats-officedocument.spreadsheetml.connection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465" windowWidth="28800" windowHeight="15600" tabRatio="500"/>
  </bookViews>
  <sheets>
    <sheet name="Sheet1" sheetId="1" r:id="rId1"/>
  </sheets>
  <definedNames>
    <definedName name="host_signals" localSheetId="0">Sheet1!$A$3:$J$2097</definedName>
  </definedNames>
  <calcPr calcId="145621" concurrentCalc="0"/>
  <extLs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>
  <connection id="1" name="host_signals" type="6" refreshedVersion="0" background="1" saveData="1">
    <textPr fileType="mac" sourceFile="/Users/dutilh/Documents/Jetten_group/phage/host_signals.txt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125" uniqueCount="2113">
  <si>
    <t>#nr</t>
  </si>
  <si>
    <t>node</t>
  </si>
  <si>
    <t>length</t>
  </si>
  <si>
    <t>NODE_1158_length_539_cov_1.20455_ID_2315.fasta</t>
  </si>
  <si>
    <t>NODE_372_length_755_cov_10.0886_ID_743.fasta</t>
  </si>
  <si>
    <t>NODE_1032_length_559_cov_1.53984_ID_2063.fasta</t>
  </si>
  <si>
    <t>NODE_1443_length_503_cov_1.50893_ID_2885.fasta</t>
  </si>
  <si>
    <t>NODE_1843_length_457_cov_1.04467_ID_3685.fasta</t>
  </si>
  <si>
    <t>NODE_305_length_816_cov_1.46124_ID_609.fasta</t>
  </si>
  <si>
    <t>NODE_1931_length_449_cov_0.989848_ID_3861.fasta</t>
  </si>
  <si>
    <t>NODE_1384_length_510_cov_0.96696_ID_2767.fasta</t>
  </si>
  <si>
    <t>NODE_1630_length_481_cov_1.22535_ID_3259.fasta</t>
  </si>
  <si>
    <t>NODE_1372_length_510_cov_4.23465_ID_2743.fasta</t>
  </si>
  <si>
    <t>NODE_1830_length_460_cov_1.88642_ID_3659.fasta</t>
  </si>
  <si>
    <t>NODE_1064_length_551_cov_1.00202_ID_2127.fasta</t>
  </si>
  <si>
    <t>NODE_1273_length_524_cov_1.57906_ID_2545.fasta</t>
  </si>
  <si>
    <t>NODE_1108_length_546_cov_1.46843_ID_2215.fasta</t>
  </si>
  <si>
    <t>NODE_1228_length_529_cov_0.936709_ID_2455.fasta</t>
  </si>
  <si>
    <t>NODE_1542_length_493_cov_1.4119_ID_3083.fasta</t>
  </si>
  <si>
    <t>NODE_1718_length_471_cov_2.24519_ID_3435.fasta</t>
  </si>
  <si>
    <t>NODE_1118_length_547_cov_2.74898_ID_2235.fasta</t>
  </si>
  <si>
    <t>NODE_937_length_573_cov_1.59884_ID_1873.fasta</t>
  </si>
  <si>
    <t>NODE_1799_length_463_cov_1.26716_ID_3597.fasta</t>
  </si>
  <si>
    <t>NODE_245_length_881_cov_2.82767_ID_489.fasta</t>
  </si>
  <si>
    <t>NODE_528_length_669_cov_4.20521_ID_1055.fasta</t>
  </si>
  <si>
    <t>NODE_1411_length_506_cov_2.32743_ID_2821.fasta</t>
  </si>
  <si>
    <t>NODE_1271_length_522_cov_1.62393_ID_2541.fasta</t>
  </si>
  <si>
    <t>NODE_1773_length_466_cov_1.24331_ID_3545.fasta</t>
  </si>
  <si>
    <t>NODE_791_length_595_cov_2.28757_ID_1581.fasta</t>
  </si>
  <si>
    <t>NODE_1115_length_545_cov_1.00408_ID_2229.fasta</t>
  </si>
  <si>
    <t>NODE_1895_length_450_cov_1.31486_ID_3789.fasta</t>
  </si>
  <si>
    <t>NODE_1011_length_560_cov_1.09109_ID_2021.fasta</t>
  </si>
  <si>
    <t>NODE_1745_length_470_cov_1.48551_ID_3489.fasta</t>
  </si>
  <si>
    <t>NODE_493_length_690_cov_2.82808_ID_985.fasta</t>
  </si>
  <si>
    <t>NODE_1402_length_507_cov_0.951327_ID_2803.fasta</t>
  </si>
  <si>
    <t>NODE_1316_length_516_cov_1.83117_ID_2631.fasta</t>
  </si>
  <si>
    <t>NODE_205_length_929_cov_1.70091_ID_409.fasta</t>
  </si>
  <si>
    <t>NODE_886_length_577_cov_2.09542_ID_1771.fasta</t>
  </si>
  <si>
    <t>NODE_744_length_602_cov_1.29326_ID_1487.fasta</t>
  </si>
  <si>
    <t>NODE_999_length_560_cov_3.48323_ID_1997.fasta</t>
  </si>
  <si>
    <t>NODE_1026_length_559_cov_1.97614_ID_2051.fasta</t>
  </si>
  <si>
    <t>NODE_1585_length_485_cov_1.46636_ID_3169.fasta</t>
  </si>
  <si>
    <t>NODE_467_length_699_cov_4.71473_ID_933.fasta</t>
  </si>
  <si>
    <t>NODE_280_length_839_cov_1.37245_ID_559.fasta</t>
  </si>
  <si>
    <t>NODE_1731_length_470_cov_3.39036_ID_3461.fasta</t>
  </si>
  <si>
    <t>NODE_291_length_829_cov_11.1148_ID_581.fasta</t>
  </si>
  <si>
    <t>NODE_1067_length_551_cov_3.32258_ID_2133.fasta</t>
  </si>
  <si>
    <t>NODE_1207_length_532_cov_1.05451_ID_2413.fasta</t>
  </si>
  <si>
    <t>NODE_36_length_2680_cov_9.86286_ID_71.fasta</t>
  </si>
  <si>
    <t>NODE_1813_length_460_cov_1.2734_ID_3625.fasta</t>
  </si>
  <si>
    <t>NODE_932_length_569_cov_1.08915_ID_1863.fasta</t>
  </si>
  <si>
    <t>NODE_361_length_767_cov_1.16713_ID_721.fasta</t>
  </si>
  <si>
    <t>NODE_1275_length_523_cov_3.08974_ID_2549.fasta</t>
  </si>
  <si>
    <t>NODE_411_length_735_cov_1.41765_ID_821.fasta</t>
  </si>
  <si>
    <t>NODE_592_length_645_cov_4.16156_ID_1183.fasta</t>
  </si>
  <si>
    <t>NODE_140_length_1105_cov_8.35048_ID_279.fasta</t>
  </si>
  <si>
    <t>NODE_1012_length_560_cov_0.936634_ID_2023.fasta</t>
  </si>
  <si>
    <t>NODE_763_length_599_cov_0.867647_ID_1525.fasta</t>
  </si>
  <si>
    <t>NODE_1732_length_468_cov_1.35749_ID_3463.fasta</t>
  </si>
  <si>
    <t>NODE_660_length_624_cov_0.926056_ID_1319.fasta</t>
  </si>
  <si>
    <t>NODE_1518_length_495_cov_1.79545_ID_3035.fasta</t>
  </si>
  <si>
    <t>NODE_368_length_762_cov_1.57284_ID_735.fasta</t>
  </si>
  <si>
    <t>NODE_880_length_578_cov_1.2819_ID_1759.fasta</t>
  </si>
  <si>
    <t>NODE_1802_length_463_cov_2.23529_ID_3603.fasta</t>
  </si>
  <si>
    <t>NODE_837_length_587_cov_2.12782_ID_1673.fasta</t>
  </si>
  <si>
    <t>NODE_166_length_1027_cov_2.08025_ID_331.fasta</t>
  </si>
  <si>
    <t>NODE_1460_length_500_cov_2.566_ID_2919.fasta</t>
  </si>
  <si>
    <t>NODE_6_length_16015_cov_23.418_ID_11.fasta</t>
  </si>
  <si>
    <t>NODE_425_length_728_cov_1.84375_ID_849.fasta</t>
  </si>
  <si>
    <t>NODE_1264_length_525_cov_2.13404_ID_2527.fasta</t>
  </si>
  <si>
    <t>NODE_1818_length_460_cov_1.23951_ID_3635.fasta</t>
  </si>
  <si>
    <t>NODE_946_length_570_cov_2.5301_ID_1891.fasta</t>
  </si>
  <si>
    <t>NODE_1807_length_461_cov_2.61179_ID_3613.fasta</t>
  </si>
  <si>
    <t>NODE_1669_length_476_cov_1.47156_ID_3337.fasta</t>
  </si>
  <si>
    <t>NODE_1042_length_552_cov_1.57515_ID_2083.fasta</t>
  </si>
  <si>
    <t>NODE_1287_length_520_cov_1.27742_ID_2573.fasta</t>
  </si>
  <si>
    <t>NODE_1030_length_556_cov_0.936255_ID_2059.fasta</t>
  </si>
  <si>
    <t>NODE_1017_length_560_cov_1.9901_ID_2033.fasta</t>
  </si>
  <si>
    <t>NODE_1098_length_547_cov_1.1565_ID_2195.fasta</t>
  </si>
  <si>
    <t>NODE_1249_length_527_cov_1.65678_ID_2497.fasta</t>
  </si>
  <si>
    <t>NODE_553_length_658_cov_2.96179_ID_1105.fasta</t>
  </si>
  <si>
    <t>NODE_1789_length_464_cov_1.38631_ID_3577.fasta</t>
  </si>
  <si>
    <t>NODE_1980_length_445_cov_3.8641_ID_3959.fasta</t>
  </si>
  <si>
    <t>NODE_146_length_1095_cov_4.20328_ID_291.fasta</t>
  </si>
  <si>
    <t>NODE_671_length_620_cov_6.28673_ID_1341.fasta</t>
  </si>
  <si>
    <t>NODE_1809_length_462_cov_2.61425_ID_3617.fasta</t>
  </si>
  <si>
    <t>NODE_261_length_855_cov_5.29625_ID_521.fasta</t>
  </si>
  <si>
    <t>NODE_1134_length_541_cov_2.20534_ID_2267.fasta</t>
  </si>
  <si>
    <t>NODE_624_length_633_cov_1.3564_ID_1247.fasta</t>
  </si>
  <si>
    <t>NODE_843_length_586_cov_6.72505_ID_1685.fasta</t>
  </si>
  <si>
    <t>NODE_51_length_2135_cov_1.71821_ID_101.fasta</t>
  </si>
  <si>
    <t>NODE_154_length_1059_cov_8.70577_ID_307.fasta</t>
  </si>
  <si>
    <t>NODE_2004_length_442_cov_1.38243_ID_4007.fasta</t>
  </si>
  <si>
    <t>NODE_306_length_817_cov_2.65177_ID_611.fasta</t>
  </si>
  <si>
    <t>NODE_1367_length_512_cov_0.986842_ID_2733.fasta</t>
  </si>
  <si>
    <t>NODE_606_length_638_cov_3.59247_ID_1211.fasta</t>
  </si>
  <si>
    <t>NODE_1832_length_461_cov_3.65679_ID_3663.fasta</t>
  </si>
  <si>
    <t>NODE_1793_length_463_cov_2.49389_ID_3585.fasta</t>
  </si>
  <si>
    <t>NODE_1739_length_468_cov_1.38647_ID_3477.fasta</t>
  </si>
  <si>
    <t>NODE_2020_length_441_cov_1.11917_ID_4039.fasta</t>
  </si>
  <si>
    <t>NODE_2057_length_436_cov_1.65274_ID_4113.fasta</t>
  </si>
  <si>
    <t>NODE_538_length_665_cov_8.51639_ID_1075.fasta</t>
  </si>
  <si>
    <t>NODE_1379_length_511_cov_1.82418_ID_2757.fasta</t>
  </si>
  <si>
    <t>NODE_897_length_579_cov_3.09178_ID_1793.fasta</t>
  </si>
  <si>
    <t>NODE_2073_length_435_cov_1.88451_ID_4145.fasta</t>
  </si>
  <si>
    <t>NODE_1801_length_463_cov_1.48039_ID_3601.fasta</t>
  </si>
  <si>
    <t>NODE_1582_length_487_cov_1.11574_ID_3163.fasta</t>
  </si>
  <si>
    <t>NODE_938_length_572_cov_1.43798_ID_1875.fasta</t>
  </si>
  <si>
    <t>NODE_1886_length_454_cov_1.09548_ID_3771.fasta</t>
  </si>
  <si>
    <t>NODE_2058_length_437_cov_1.44648_ID_4115.fasta</t>
  </si>
  <si>
    <t>NODE_835_length_587_cov_1.46241_ID_1669.fasta</t>
  </si>
  <si>
    <t>NODE_806_length_592_cov_0.968343_ID_1611.fasta</t>
  </si>
  <si>
    <t>NODE_379_length_752_cov_1.82615_ID_757.fasta</t>
  </si>
  <si>
    <t>NODE_1615_length_481_cov_2.37471_ID_3229.fasta</t>
  </si>
  <si>
    <t>NODE_1168_length_537_cov_1.34025_ID_2335.fasta</t>
  </si>
  <si>
    <t>NODE_569_length_651_cov_5.9698_ID_1137.fasta</t>
  </si>
  <si>
    <t>NODE_192_length_961_cov_2.27643_ID_383.fasta</t>
  </si>
  <si>
    <t>NODE_33_length_2825_cov_45.3431_ID_65.fasta</t>
  </si>
  <si>
    <t>NODE_259_length_858_cov_1.29177_ID_517.fasta</t>
  </si>
  <si>
    <t>NODE_1388_length_508_cov_2.75551_ID_2775.fasta</t>
  </si>
  <si>
    <t>NODE_1687_length_475_cov_1.3119_ID_3373.fasta</t>
  </si>
  <si>
    <t>NODE_720_length_610_cov_0.965704_ID_1439.fasta</t>
  </si>
  <si>
    <t>NODE_732_length_606_cov_1.45109_ID_1463.fasta</t>
  </si>
  <si>
    <t>NODE_968_length_568_cov_1.25636_ID_1935.fasta</t>
  </si>
  <si>
    <t>NODE_145_length_1091_cov_2.3513_ID_289.fasta</t>
  </si>
  <si>
    <t>NODE_1776_length_465_cov_2.04136_ID_3551.fasta</t>
  </si>
  <si>
    <t>NODE_66_length_1793_cov_3.50862_ID_131.fasta</t>
  </si>
  <si>
    <t>NODE_1141_length_541_cov_1.51029_ID_2281.fasta</t>
  </si>
  <si>
    <t>NODE_1254_length_527_cov_2.84746_ID_2507.fasta</t>
  </si>
  <si>
    <t>NODE_670_length_621_cov_1.14336_ID_1339.fasta</t>
  </si>
  <si>
    <t>NODE_1434_length_505_cov_1.20935_ID_2867.fasta</t>
  </si>
  <si>
    <t>NODE_371_length_759_cov_1.0825_ID_741.fasta</t>
  </si>
  <si>
    <t>NODE_622_length_634_cov_4.43351_ID_1243.fasta</t>
  </si>
  <si>
    <t>NODE_1494_length_497_cov_2.41535_ID_2987.fasta</t>
  </si>
  <si>
    <t>NODE_1976_length_445_cov_1.36154_ID_3951.fasta</t>
  </si>
  <si>
    <t>NODE_1996_length_442_cov_1.35825_ID_3991.fasta</t>
  </si>
  <si>
    <t>NODE_365_length_763_cov_3.67842_ID_729.fasta</t>
  </si>
  <si>
    <t>NODE_905_length_576_cov_1.03263_ID_1809.fasta</t>
  </si>
  <si>
    <t>NODE_740_length_606_cov_4.27042_ID_1479.fasta</t>
  </si>
  <si>
    <t>NODE_1380_length_510_cov_3.19121_ID_2759.fasta</t>
  </si>
  <si>
    <t>NODE_1131_length_543_cov_3.75_ID_2261.fasta</t>
  </si>
  <si>
    <t>NODE_1262_length_526_cov_1.46809_ID_2523.fasta</t>
  </si>
  <si>
    <t>NODE_1005_length_562_cov_1.32411_ID_2009.fasta</t>
  </si>
  <si>
    <t>NODE_1997_length_444_cov_2.10309_ID_3993.fasta</t>
  </si>
  <si>
    <t>NODE_80_length_1482_cov_14.8845_ID_159.fasta</t>
  </si>
  <si>
    <t>NODE_1059_length_550_cov_1.01811_ID_2117.fasta</t>
  </si>
  <si>
    <t>NODE_444_length_712_cov_1.12595_ID_887.fasta</t>
  </si>
  <si>
    <t>NODE_1826_length_459_cov_3.6716_ID_3651.fasta</t>
  </si>
  <si>
    <t>NODE_722_length_608_cov_2.97834_ID_1443.fasta</t>
  </si>
  <si>
    <t>NODE_1182_length_537_cov_2.62994_ID_2363.fasta</t>
  </si>
  <si>
    <t>NODE_1442_length_502_cov_1.79241_ID_2883.fasta</t>
  </si>
  <si>
    <t>NODE_480_length_692_cov_1.65102_ID_959.fasta</t>
  </si>
  <si>
    <t>NODE_1822_length_459_cov_1.34321_ID_3643.fasta</t>
  </si>
  <si>
    <t>NODE_1374_length_509_cov_2.2_ID_2747.fasta</t>
  </si>
  <si>
    <t>NODE_56_length_2074_cov_3.75867_ID_111.fasta</t>
  </si>
  <si>
    <t>NODE_1046_length_553_cov_1.14859_ID_2091.fasta</t>
  </si>
  <si>
    <t>NODE_1591_length_485_cov_2.61628_ID_3181.fasta</t>
  </si>
  <si>
    <t>NODE_1682_length_476_cov_3.08551_ID_3363.fasta</t>
  </si>
  <si>
    <t>NODE_994_length_561_cov_1.09665_ID_1987.fasta</t>
  </si>
  <si>
    <t>NODE_1297_length_519_cov_0.926724_ID_2593.fasta</t>
  </si>
  <si>
    <t>NODE_1747_length_468_cov_1.2276_ID_3493.fasta</t>
  </si>
  <si>
    <t>NODE_723_length_610_cov_2.04513_ID_1445.fasta</t>
  </si>
  <si>
    <t>NODE_1022_length_558_cov_1.34195_ID_2043.fasta</t>
  </si>
  <si>
    <t>NODE_1780_length_464_cov_0.980488_ID_3559.fasta</t>
  </si>
  <si>
    <t>NODE_531_length_667_cov_1.35073_ID_1061.fasta</t>
  </si>
  <si>
    <t>NODE_756_length_600_cov_8.23077_ID_1511.fasta</t>
  </si>
  <si>
    <t>NODE_925_length_572_cov_3.16988_ID_1849.fasta</t>
  </si>
  <si>
    <t>NODE_1347_length_512_cov_1.19651_ID_2693.fasta</t>
  </si>
  <si>
    <t>NODE_1751_length_466_cov_1.25424_ID_3501.fasta</t>
  </si>
  <si>
    <t>NODE_470_length_699_cov_6.49845_ID_939.fasta</t>
  </si>
  <si>
    <t>NODE_300_length_824_cov_1.38571_ID_599.fasta</t>
  </si>
  <si>
    <t>NODE_393_length_745_cov_0.994203_ID_785.fasta</t>
  </si>
  <si>
    <t>NODE_1898_length_451_cov_1.89169_ID_3795.fasta</t>
  </si>
  <si>
    <t>NODE_782_length_594_cov_1.66852_ID_1563.fasta</t>
  </si>
  <si>
    <t>NODE_1179_length_536_cov_2.27443_ID_2357.fasta</t>
  </si>
  <si>
    <t>NODE_707_length_614_cov_1.82079_ID_1413.fasta</t>
  </si>
  <si>
    <t>NODE_1920_length_448_cov_1.32658_ID_3839.fasta</t>
  </si>
  <si>
    <t>NODE_995_length_561_cov_1.05325_ID_1989.fasta</t>
  </si>
  <si>
    <t>NODE_1058_length_552_cov_1.29175_ID_2115.fasta</t>
  </si>
  <si>
    <t>NODE_1825_length_459_cov_1.18765_ID_3649.fasta</t>
  </si>
  <si>
    <t>NODE_256_length_858_cov_7.00124_ID_511.fasta</t>
  </si>
  <si>
    <t>NODE_310_length_808_cov_1.34176_ID_619.fasta</t>
  </si>
  <si>
    <t>NODE_1586_length_486_cov_1.82135_ID_3171.fasta</t>
  </si>
  <si>
    <t>NODE_867_length_581_cov_2.60911_ID_1733.fasta</t>
  </si>
  <si>
    <t>NODE_249_length_877_cov_14.8904_ID_497.fasta</t>
  </si>
  <si>
    <t>NODE_1475_length_500_cov_1.57528_ID_2949.fasta</t>
  </si>
  <si>
    <t>NODE_67_length_1747_cov_13.6024_ID_133.fasta</t>
  </si>
  <si>
    <t>NODE_85_length_1410_cov_10.3697_ID_169.fasta</t>
  </si>
  <si>
    <t>NODE_91_length_1377_cov_7.08768_ID_181.fasta</t>
  </si>
  <si>
    <t>NODE_1597_length_485_cov_2.37296_ID_3193.fasta</t>
  </si>
  <si>
    <t>NODE_639_length_629_cov_1.33101_ID_1277.fasta</t>
  </si>
  <si>
    <t>NODE_1157_length_538_cov_1.17769_ID_2313.fasta</t>
  </si>
  <si>
    <t>NODE_1942_length_448_cov_1.13232_ID_3883.fasta</t>
  </si>
  <si>
    <t>NODE_906_length_576_cov_1.65835_ID_1811.fasta</t>
  </si>
  <si>
    <t>NODE_1470_length_502_cov_0.94382_ID_2939.fasta</t>
  </si>
  <si>
    <t>NODE_1757_length_466_cov_1.35437_ID_3513.fasta</t>
  </si>
  <si>
    <t>NODE_1625_length_480_cov_1.11502_ID_3249.fasta</t>
  </si>
  <si>
    <t>NODE_1865_length_456_cov_1.0675_ID_3729.fasta</t>
  </si>
  <si>
    <t>NODE_1869_length_455_cov_1.4225_ID_3737.fasta</t>
  </si>
  <si>
    <t>NODE_72_length_1580_cov_3.36763_ID_143.fasta</t>
  </si>
  <si>
    <t>NODE_942_length_570_cov_3.78295_ID_1883.fasta</t>
  </si>
  <si>
    <t>NODE_1911_length_451_cov_1.17929_ID_3821.fasta</t>
  </si>
  <si>
    <t>NODE_265_length_848_cov_1.17211_ID_529.fasta</t>
  </si>
  <si>
    <t>NODE_163_length_1036_cov_1.39653_ID_325.fasta</t>
  </si>
  <si>
    <t>NODE_832_length_587_cov_1.99248_ID_1663.fasta</t>
  </si>
  <si>
    <t>NODE_92_length_1372_cov_12.8227_ID_183.fasta</t>
  </si>
  <si>
    <t>NODE_203_length_936_cov_10.4586_ID_405.fasta</t>
  </si>
  <si>
    <t>NODE_1740_length_470_cov_1.80193_ID_3479.fasta</t>
  </si>
  <si>
    <t>NODE_1047_length_553_cov_1.09237_ID_2093.fasta</t>
  </si>
  <si>
    <t>NODE_135_length_1126_cov_4.65765_ID_269.fasta</t>
  </si>
  <si>
    <t>NODE_1840_length_459_cov_1.03465_ID_3679.fasta</t>
  </si>
  <si>
    <t>NODE_991_length_562_cov_1.1378_ID_1981.fasta</t>
  </si>
  <si>
    <t>NODE_574_length_647_cov_3.52108_ID_1147.fasta</t>
  </si>
  <si>
    <t>NODE_1450_length_502_cov_1.2528_ID_2899.fasta</t>
  </si>
  <si>
    <t>NODE_248_length_877_cov_1.73358_ID_495.fasta</t>
  </si>
  <si>
    <t>NODE_749_length_603_cov_2.25365_ID_1497.fasta</t>
  </si>
  <si>
    <t>NODE_1652_length_479_cov_2.25236_ID_3303.fasta</t>
  </si>
  <si>
    <t>NODE_1378_length_509_cov_1.52308_ID_2755.fasta</t>
  </si>
  <si>
    <t>NODE_872_length_582_cov_2.21293_ID_1743.fasta</t>
  </si>
  <si>
    <t>NODE_1302_length_520_cov_3.15302_ID_2603.fasta</t>
  </si>
  <si>
    <t>NODE_621_length_633_cov_2.5924_ID_1241.fasta</t>
  </si>
  <si>
    <t>NODE_1736_length_469_cov_0.951691_ID_3471.fasta</t>
  </si>
  <si>
    <t>NODE_1989_length_445_cov_1.68895_ID_3977.fasta</t>
  </si>
  <si>
    <t>NODE_1121_length_545_cov_2.13906_ID_2241.fasta</t>
  </si>
  <si>
    <t>NODE_477_length_696_cov_1.54602_ID_953.fasta</t>
  </si>
  <si>
    <t>NODE_424_length_728_cov_1.88095_ID_847.fasta</t>
  </si>
  <si>
    <t>NODE_1313_length_516_cov_0.980519_ID_2625.fasta</t>
  </si>
  <si>
    <t>NODE_1112_length_546_cov_1.44196_ID_2223.fasta</t>
  </si>
  <si>
    <t>NODE_1053_length_552_cov_2.59639_ID_2105.fasta</t>
  </si>
  <si>
    <t>NODE_460_length_706_cov_1.40308_ID_919.fasta</t>
  </si>
  <si>
    <t>NODE_698_length_615_cov_3.95886_ID_1395.fasta</t>
  </si>
  <si>
    <t>NODE_70_length_1623_cov_8.27279_ID_139.fasta</t>
  </si>
  <si>
    <t>NODE_716_length_609_cov_1.08288_ID_1431.fasta</t>
  </si>
  <si>
    <t>NODE_1661_length_478_cov_1.11848_ID_3321.fasta</t>
  </si>
  <si>
    <t>NODE_1529_length_491_cov_1.28995_ID_3057.fasta</t>
  </si>
  <si>
    <t>NODE_1485_length_499_cov_1.28829_ID_2969.fasta</t>
  </si>
  <si>
    <t>NODE_923_length_576_cov_2.27027_ID_1845.fasta</t>
  </si>
  <si>
    <t>NODE_1918_length_450_cov_1.5202_ID_3835.fasta</t>
  </si>
  <si>
    <t>NODE_719_length_611_cov_0.944043_ID_1437.fasta</t>
  </si>
  <si>
    <t>NODE_1288_length_520_cov_1.20215_ID_2575.fasta</t>
  </si>
  <si>
    <t>NODE_911_length_575_cov_1.53462_ID_1821.fasta</t>
  </si>
  <si>
    <t>NODE_1788_length_464_cov_1.97555_ID_3575.fasta</t>
  </si>
  <si>
    <t>NODE_830_length_591_cov_3.14447_ID_1659.fasta</t>
  </si>
  <si>
    <t>NODE_1278_length_523_cov_1.28266_ID_2555.fasta</t>
  </si>
  <si>
    <t>NODE_701_length_613_cov_0.996416_ID_1401.fasta</t>
  </si>
  <si>
    <t>NODE_222_length_911_cov_2.10152_ID_443.fasta</t>
  </si>
  <si>
    <t>NODE_494_length_689_cov_7.99527_ID_987.fasta</t>
  </si>
  <si>
    <t>NODE_1412_length_507_cov_4.30088_ID_2823.fasta</t>
  </si>
  <si>
    <t>NODE_1559_length_490_cov_1.61149_ID_3117.fasta</t>
  </si>
  <si>
    <t>NODE_1463_length_500_cov_1.96188_ID_2925.fasta</t>
  </si>
  <si>
    <t>NODE_792_length_594_cov_1.0539_ID_1583.fasta</t>
  </si>
  <si>
    <t>NODE_199_length_942_cov_3.54566_ID_397.fasta</t>
  </si>
  <si>
    <t>NODE_1742_length_469_cov_1.91546_ID_3483.fasta</t>
  </si>
  <si>
    <t>NODE_1514_length_496_cov_1.63864_ID_3027.fasta</t>
  </si>
  <si>
    <t>NODE_1812_length_461_cov_1.48768_ID_3623.fasta</t>
  </si>
  <si>
    <t>NODE_76_length_1511_cov_9.26612_ID_151.fasta</t>
  </si>
  <si>
    <t>NODE_555_length_656_cov_8.72093_ID_1109.fasta</t>
  </si>
  <si>
    <t>NODE_1808_length_462_cov_2.27273_ID_3615.fasta</t>
  </si>
  <si>
    <t>NODE_269_length_849_cov_3.92065_ID_537.fasta</t>
  </si>
  <si>
    <t>NODE_1208_length_531_cov_1.33962_ID_2415.fasta</t>
  </si>
  <si>
    <t>NODE_1189_length_535_cov_2.42083_ID_2377.fasta</t>
  </si>
  <si>
    <t>NODE_157_length_1051_cov_8.08936_ID_313.fasta</t>
  </si>
  <si>
    <t>NODE_612_length_639_cov_2.28227_ID_1223.fasta</t>
  </si>
  <si>
    <t>NODE_1269_length_522_cov_1.04487_ID_2537.fasta</t>
  </si>
  <si>
    <t>NODE_727_length_608_cov_1.64195_ID_1453.fasta</t>
  </si>
  <si>
    <t>NODE_1413_length_510_cov_5.79646_ID_2825.fasta</t>
  </si>
  <si>
    <t>NODE_1198_length_533_cov_1.14017_ID_2395.fasta</t>
  </si>
  <si>
    <t>NODE_1796_length_462_cov_1.48039_ID_3591.fasta</t>
  </si>
  <si>
    <t>NODE_659_length_624_cov_6.02988_ID_1317.fasta</t>
  </si>
  <si>
    <t>NODE_109_length_1287_cov_2.38979_ID_217.fasta</t>
  </si>
  <si>
    <t>NODE_715_length_610_cov_0.886486_ID_1429.fasta</t>
  </si>
  <si>
    <t>NODE_1498_length_498_cov_3.02257_ID_2995.fasta</t>
  </si>
  <si>
    <t>NODE_1136_length_543_cov_2.75975_ID_2271.fasta</t>
  </si>
  <si>
    <t>NODE_1133_length_542_cov_1.26078_ID_2265.fasta</t>
  </si>
  <si>
    <t>NODE_1915_length_451_cov_1.84848_ID_3829.fasta</t>
  </si>
  <si>
    <t>NODE_293_length_827_cov_1.48771_ID_585.fasta</t>
  </si>
  <si>
    <t>NODE_1965_length_448_cov_1.3734_ID_3929.fasta</t>
  </si>
  <si>
    <t>NODE_1487_length_499_cov_1.47973_ID_2973.fasta</t>
  </si>
  <si>
    <t>NODE_924_length_573_cov_3.06371_ID_1847.fasta</t>
  </si>
  <si>
    <t>NODE_853_length_585_cov_1.04726_ID_1705.fasta</t>
  </si>
  <si>
    <t>NODE_122_length_1204_cov_4.98693_ID_243.fasta</t>
  </si>
  <si>
    <t>NODE_1587_length_488_cov_1.62413_ID_3173.fasta</t>
  </si>
  <si>
    <t>NODE_666_length_621_cov_2.74912_ID_1331.fasta</t>
  </si>
  <si>
    <t>NODE_948_length_569_cov_2.19223_ID_1895.fasta</t>
  </si>
  <si>
    <t>NODE_1649_length_479_cov_1.13915_ID_3297.fasta</t>
  </si>
  <si>
    <t>NODE_1935_length_450_cov_2.04822_ID_3869.fasta</t>
  </si>
  <si>
    <t>NODE_1069_length_551_cov_2.92742_ID_2137.fasta</t>
  </si>
  <si>
    <t>NODE_1027_length_558_cov_1.71372_ID_2053.fasta</t>
  </si>
  <si>
    <t>NODE_322_length_794_cov_3.94993_ID_643.fasta</t>
  </si>
  <si>
    <t>NODE_988_length_564_cov_2.7053_ID_1975.fasta</t>
  </si>
  <si>
    <t>NODE_1981_length_444_cov_1.05141_ID_3961.fasta</t>
  </si>
  <si>
    <t>NODE_1973_length_445_cov_0.982051_ID_3945.fasta</t>
  </si>
  <si>
    <t>NODE_764_length_599_cov_4.11213_ID_1527.fasta</t>
  </si>
  <si>
    <t>NODE_349_length_776_cov_2.14028_ID_697.fasta</t>
  </si>
  <si>
    <t>NODE_1837_length_460_cov_1.33827_ID_3673.fasta</t>
  </si>
  <si>
    <t>NODE_7_length_9808_cov_13.6447_ID_13.fasta</t>
  </si>
  <si>
    <t>NODE_134_length_1128_cov_1.95429_ID_267.fasta</t>
  </si>
  <si>
    <t>NODE_1829_length_460_cov_3.87407_ID_3657.fasta</t>
  </si>
  <si>
    <t>NODE_954_length_567_cov_1.03119_ID_1907.fasta</t>
  </si>
  <si>
    <t>NODE_2018_length_441_cov_0.987047_ID_4035.fasta</t>
  </si>
  <si>
    <t>NODE_1632_length_481_cov_0.924883_ID_3263.fasta</t>
  </si>
  <si>
    <t>NODE_1389_length_510_cov_2.85683_ID_2777.fasta</t>
  </si>
  <si>
    <t>NODE_187_length_976_cov_2.13464_ID_373.fasta</t>
  </si>
  <si>
    <t>NODE_1861_length_455_cov_1.14963_ID_3721.fasta</t>
  </si>
  <si>
    <t>NODE_1345_length_512_cov_1.14192_ID_2689.fasta</t>
  </si>
  <si>
    <t>NODE_530_length_667_cov_1.50897_ID_1059.fasta</t>
  </si>
  <si>
    <t>NODE_1579_length_488_cov_1.7037_ID_3157.fasta</t>
  </si>
  <si>
    <t>NODE_63_length_1834_cov_24.3378_ID_125.fasta</t>
  </si>
  <si>
    <t>NODE_1859_length_456_cov_1_ID_3717.fasta</t>
  </si>
  <si>
    <t>NODE_1173_length_536_cov_1.00416_ID_2345.fasta</t>
  </si>
  <si>
    <t>NODE_1821_length_459_cov_2.86914_ID_3641.fasta</t>
  </si>
  <si>
    <t>NODE_1390_length_509_cov_3.05286_ID_2779.fasta</t>
  </si>
  <si>
    <t>NODE_1958_length_446_cov_1.81586_ID_3915.fasta</t>
  </si>
  <si>
    <t>NODE_433_length_723_cov_1.2039_ID_865.fasta</t>
  </si>
  <si>
    <t>NODE_603_length_640_cov_5.43761_ID_1205.fasta</t>
  </si>
  <si>
    <t>NODE_50_length_2205_cov_6.75361_ID_99.fasta</t>
  </si>
  <si>
    <t>NODE_705_length_613_cov_2.02867_ID_1409.fasta</t>
  </si>
  <si>
    <t>NODE_179_length_987_cov_1.41398_ID_357.fasta</t>
  </si>
  <si>
    <t>NODE_1839_length_460_cov_1.26733_ID_3677.fasta</t>
  </si>
  <si>
    <t>NODE_1070_length_553_cov_3.74597_ID_2139.fasta</t>
  </si>
  <si>
    <t>NODE_1101_length_547_cov_1.69919_ID_2201.fasta</t>
  </si>
  <si>
    <t>NODE_2083_length_438_cov_1.05_ID_4165.fasta</t>
  </si>
  <si>
    <t>NODE_787_length_594_cov_1.49165_ID_1573.fasta</t>
  </si>
  <si>
    <t>NODE_1786_length_465_cov_3.34146_ID_3571.fasta</t>
  </si>
  <si>
    <t>NODE_2036_length_439_cov_1.84416_ID_4071.fasta</t>
  </si>
  <si>
    <t>NODE_1193_length_534_cov_1.13361_ID_2385.fasta</t>
  </si>
  <si>
    <t>NODE_774_length_596_cov_2.08672_ID_1547.fasta</t>
  </si>
  <si>
    <t>NODE_860_length_584_cov_1.25758_ID_1719.fasta</t>
  </si>
  <si>
    <t>NODE_101_length_1331_cov_8.70219_ID_201.fasta</t>
  </si>
  <si>
    <t>NODE_1435_length_503_cov_2.14699_ID_2869.fasta</t>
  </si>
  <si>
    <t>NODE_2066_length_438_cov_0.945026_ID_4131.fasta</t>
  </si>
  <si>
    <t>NODE_1765_length_467_cov_1.3309_ID_3529.fasta</t>
  </si>
  <si>
    <t>NODE_332_length_782_cov_1.73214_ID_663.fasta</t>
  </si>
  <si>
    <t>NODE_1490_length_497_cov_1.80135_ID_2979.fasta</t>
  </si>
  <si>
    <t>NODE_14_length_4977_cov_16.222_ID_27.fasta</t>
  </si>
  <si>
    <t>NODE_481_length_694_cov_1.28951_ID_961.fasta</t>
  </si>
  <si>
    <t>NODE_2005_length_440_cov_1.66408_ID_4009.fasta</t>
  </si>
  <si>
    <t>NODE_618_length_635_cov_7.91724_ID_1235.fasta</t>
  </si>
  <si>
    <t>NODE_1169_length_538_cov_1.97925_ID_2337.fasta</t>
  </si>
  <si>
    <t>NODE_301_length_825_cov_0.986996_ID_601.fasta</t>
  </si>
  <si>
    <t>NODE_279_length_838_cov_2.96561_ID_557.fasta</t>
  </si>
  <si>
    <t>NODE_696_length_613_cov_1.36852_ID_1391.fasta</t>
  </si>
  <si>
    <t>NODE_400_length_743_cov_3.30859_ID_799.fasta</t>
  </si>
  <si>
    <t>NODE_1233_length_528_cov_0.928118_ID_2465.fasta</t>
  </si>
  <si>
    <t>NODE_105_length_1305_cov_1.78_ID_209.fasta</t>
  </si>
  <si>
    <t>NODE_247_length_879_cov_1.63183_ID_493.fasta</t>
  </si>
  <si>
    <t>NODE_1226_length_529_cov_1.16667_ID_2451.fasta</t>
  </si>
  <si>
    <t>NODE_54_length_2079_cov_2.24963_ID_107.fasta</t>
  </si>
  <si>
    <t>NODE_285_length_831_cov_1.44602_ID_569.fasta</t>
  </si>
  <si>
    <t>NODE_1267_length_524_cov_0.970149_ID_2533.fasta</t>
  </si>
  <si>
    <t>NODE_1783_length_465_cov_2.94878_ID_3565.fasta</t>
  </si>
  <si>
    <t>NODE_810_length_592_cov_5.32216_ID_1619.fasta</t>
  </si>
  <si>
    <t>NODE_927_length_573_cov_1.60735_ID_1853.fasta</t>
  </si>
  <si>
    <t>NODE_8_length_9566_cov_13.2039_ID_15.fasta</t>
  </si>
  <si>
    <t>NODE_1323_length_517_cov_1.14317_ID_2645.fasta</t>
  </si>
  <si>
    <t>NODE_17_length_4505_cov_14.8373_ID_33.fasta</t>
  </si>
  <si>
    <t>NODE_1709_length_472_cov_0.918465_ID_3417.fasta</t>
  </si>
  <si>
    <t>NODE_2002_length_442_cov_2.07474_ID_4003.fasta</t>
  </si>
  <si>
    <t>NODE_1496_length_498_cov_1.68849_ID_2991.fasta</t>
  </si>
  <si>
    <t>NODE_623_length_633_cov_1.46021_ID_1245.fasta</t>
  </si>
  <si>
    <t>NODE_615_length_635_cov_0.982759_ID_1229.fasta</t>
  </si>
  <si>
    <t>NODE_181_length_982_cov_5.09935_ID_361.fasta</t>
  </si>
  <si>
    <t>NODE_1969_length_447_cov_1.69565_ID_3937.fasta</t>
  </si>
  <si>
    <t>NODE_1021_length_561_cov_2.17262_ID_2041.fasta</t>
  </si>
  <si>
    <t>NODE_2037_length_440_cov_2.10649_ID_4073.fasta</t>
  </si>
  <si>
    <t>NODE_1531_length_493_cov_1.47032_ID_3061.fasta</t>
  </si>
  <si>
    <t>NODE_1962_length_446_cov_0.953964_ID_3923.fasta</t>
  </si>
  <si>
    <t>NODE_899_length_577_cov_1.03065_ID_1797.fasta</t>
  </si>
  <si>
    <t>NODE_1889_length_453_cov_1.38693_ID_3777.fasta</t>
  </si>
  <si>
    <t>NODE_1888_length_452_cov_1.09799_ID_3775.fasta</t>
  </si>
  <si>
    <t>NODE_170_length_1003_cov_1.94328_ID_339.fasta</t>
  </si>
  <si>
    <t>NODE_822_length_589_cov_2.00936_ID_1643.fasta</t>
  </si>
  <si>
    <t>NODE_127_length_1159_cov_8.11041_ID_253.fasta</t>
  </si>
  <si>
    <t>NODE_1683_length_476_cov_2.72447_ID_3365.fasta</t>
  </si>
  <si>
    <t>NODE_1139_length_540_cov_5.29979_ID_2277.fasta</t>
  </si>
  <si>
    <t>NODE_1666_length_478_cov_1.19431_ID_3331.fasta</t>
  </si>
  <si>
    <t>NODE_611_length_638_cov_2.58591_ID_1221.fasta</t>
  </si>
  <si>
    <t>NODE_1283_length_521_cov_1.21674_ID_2565.fasta</t>
  </si>
  <si>
    <t>NODE_1343_length_512_cov_1.14629_ID_2685.fasta</t>
  </si>
  <si>
    <t>NODE_214_length_922_cov_1.72486_ID_427.fasta</t>
  </si>
  <si>
    <t>NODE_990_length_561_cov_1.79921_ID_1979.fasta</t>
  </si>
  <si>
    <t>NODE_1000_length_563_cov_6.46351_ID_1999.fasta</t>
  </si>
  <si>
    <t>NODE_462_length_702_cov_2.69753_ID_923.fasta</t>
  </si>
  <si>
    <t>NODE_24_length_3578_cov_19.9197_ID_47.fasta</t>
  </si>
  <si>
    <t>NODE_1628_length_481_cov_1.24883_ID_3255.fasta</t>
  </si>
  <si>
    <t>NODE_532_length_668_cov_1.90049_ID_1063.fasta</t>
  </si>
  <si>
    <t>NODE_842_length_586_cov_6.14689_ID_1683.fasta</t>
  </si>
  <si>
    <t>NODE_69_length_1739_cov_37.9899_ID_137.fasta</t>
  </si>
  <si>
    <t>NODE_1755_length_468_cov_3.06538_ID_3509.fasta</t>
  </si>
  <si>
    <t>NODE_1565_length_488_cov_1.79954_ID_3129.fasta</t>
  </si>
  <si>
    <t>NODE_845_length_584_cov_1.3283_ID_1689.fasta</t>
  </si>
  <si>
    <t>NODE_1891_length_453_cov_1.80653_ID_3781.fasta</t>
  </si>
  <si>
    <t>NODE_1896_length_451_cov_2.07809_ID_3791.fasta</t>
  </si>
  <si>
    <t>NODE_2081_length_436_cov_1.49869_ID_4161.fasta</t>
  </si>
  <si>
    <t>NODE_1932_length_450_cov_1.50761_ID_3863.fasta</t>
  </si>
  <si>
    <t>NODE_983_length_564_cov_1.23183_ID_1965.fasta</t>
  </si>
  <si>
    <t>NODE_215_length_919_cov_1.89919_ID_429.fasta</t>
  </si>
  <si>
    <t>NODE_1596_length_485_cov_2.1049_ID_3191.fasta</t>
  </si>
  <si>
    <t>NODE_1857_length_457_cov_0.967581_ID_3713.fasta</t>
  </si>
  <si>
    <t>NODE_1614_length_481_cov_1.76815_ID_3227.fasta</t>
  </si>
  <si>
    <t>NODE_634_length_631_cov_1.12348_ID_1267.fasta</t>
  </si>
  <si>
    <t>NODE_427_length_724_cov_3.36513_ID_853.fasta</t>
  </si>
  <si>
    <t>NODE_1851_length_456_cov_1.39801_ID_3701.fasta</t>
  </si>
  <si>
    <t>NODE_521_length_677_cov_1.67742_ID_1041.fasta</t>
  </si>
  <si>
    <t>NODE_1733_length_469_cov_1.33092_ID_3465.fasta</t>
  </si>
  <si>
    <t>NODE_1452_length_503_cov_1.08725_ID_2903.fasta</t>
  </si>
  <si>
    <t>NODE_885_length_580_cov_4.79238_ID_1769.fasta</t>
  </si>
  <si>
    <t>NODE_142_length_1106_cov_8.60401_ID_283.fasta</t>
  </si>
  <si>
    <t>NODE_1647_length_481_cov_1.72_ID_3293.fasta</t>
  </si>
  <si>
    <t>NODE_44_length_2337_cov_8.81096_ID_87.fasta</t>
  </si>
  <si>
    <t>NODE_410_length_733_cov_1.04559_ID_819.fasta</t>
  </si>
  <si>
    <t>NODE_1253_length_527_cov_3.3178_ID_2505.fasta</t>
  </si>
  <si>
    <t>NODE_276_length_841_cov_1.3944_ID_551.fasta</t>
  </si>
  <si>
    <t>NODE_277_length_841_cov_1.75954_ID_553.fasta</t>
  </si>
  <si>
    <t>NODE_742_length_605_cov_1.66727_ID_1483.fasta</t>
  </si>
  <si>
    <t>NODE_162_length_1037_cov_2.6446_ID_323.fasta</t>
  </si>
  <si>
    <t>NODE_1077_length_550_cov_1.98788_ID_2153.fasta</t>
  </si>
  <si>
    <t>NODE_741_length_604_cov_2.14909_ID_1481.fasta</t>
  </si>
  <si>
    <t>NODE_1204_length_534_cov_1.15272_ID_2407.fasta</t>
  </si>
  <si>
    <t>NODE_1153_length_540_cov_3.17938_ID_2305.fasta</t>
  </si>
  <si>
    <t>NODE_116_length_1237_cov_5.29272_ID_231.fasta</t>
  </si>
  <si>
    <t>NODE_1147_length_540_cov_1.07629_ID_2293.fasta</t>
  </si>
  <si>
    <t>NODE_1994_length_443_cov_1.11598_ID_3987.fasta</t>
  </si>
  <si>
    <t>NODE_683_length_616_cov_1.81139_ID_1365.fasta</t>
  </si>
  <si>
    <t>NODE_572_length_650_cov_3.62689_ID_1143.fasta</t>
  </si>
  <si>
    <t>NODE_485_length_693_cov_1.30721_ID_969.fasta</t>
  </si>
  <si>
    <t>NODE_1335_length_513_cov_2.30719_ID_2669.fasta</t>
  </si>
  <si>
    <t>NODE_1072_length_553_cov_1.87903_ID_2143.fasta</t>
  </si>
  <si>
    <t>NODE_819_length_588_cov_1.44944_ID_1637.fasta</t>
  </si>
  <si>
    <t>NODE_692_length_616_cov_7.00891_ID_1383.fasta</t>
  </si>
  <si>
    <t>NODE_495_length_689_cov_1.07267_ID_989.fasta</t>
  </si>
  <si>
    <t>NODE_407_length_737_cov_5.27713_ID_813.fasta</t>
  </si>
  <si>
    <t>NODE_922_length_572_cov_1.18726_ID_1843.fasta</t>
  </si>
  <si>
    <t>NODE_789_length_593_cov_2.76994_ID_1577.fasta</t>
  </si>
  <si>
    <t>NODE_1495_length_498_cov_1.27991_ID_2989.fasta</t>
  </si>
  <si>
    <t>NODE_1019_length_559_cov_0.934524_ID_2037.fasta</t>
  </si>
  <si>
    <t>NODE_1152_length_540_cov_7.0433_ID_2303.fasta</t>
  </si>
  <si>
    <t>NODE_645_length_629_cov_3.08377_ID_1289.fasta</t>
  </si>
  <si>
    <t>NODE_432_length_723_cov_7.0988_ID_863.fasta</t>
  </si>
  <si>
    <t>NODE_1573_length_487_cov_1.84296_ID_3145.fasta</t>
  </si>
  <si>
    <t>NODE_1221_length_530_cov_1.18526_ID_2441.fasta</t>
  </si>
  <si>
    <t>NODE_2013_length_442_cov_2.2584_ID_4025.fasta</t>
  </si>
  <si>
    <t>NODE_873_length_582_cov_1.18821_ID_1745.fasta</t>
  </si>
  <si>
    <t>NODE_88_length_1385_cov_2.73498_ID_175.fasta</t>
  </si>
  <si>
    <t>NODE_1672_length_478_cov_5.72749_ID_3343.fasta</t>
  </si>
  <si>
    <t>NODE_1109_length_546_cov_2.62118_ID_2217.fasta</t>
  </si>
  <si>
    <t>NODE_776_length_598_cov_2.84473_ID_1551.fasta</t>
  </si>
  <si>
    <t>NODE_687_length_615_cov_3.6631_ID_1373.fasta</t>
  </si>
  <si>
    <t>NODE_1185_length_536_cov_1.01042_ID_2369.fasta</t>
  </si>
  <si>
    <t>NODE_1274_length_524_cov_3.2735_ID_2547.fasta</t>
  </si>
  <si>
    <t>NODE_347_length_776_cov_1.70874_ID_693.fasta</t>
  </si>
  <si>
    <t>NODE_868_length_581_cov_2.54269_ID_1735.fasta</t>
  </si>
  <si>
    <t>NODE_1337_length_513_cov_2.33987_ID_2673.fasta</t>
  </si>
  <si>
    <t>NODE_1284_length_520_cov_1.20645_ID_2567.fasta</t>
  </si>
  <si>
    <t>NODE_1904_length_451_cov_1.76574_ID_3807.fasta</t>
  </si>
  <si>
    <t>NODE_950_length_567_cov_1.06615_ID_1899.fasta</t>
  </si>
  <si>
    <t>NODE_966_length_568_cov_1.03523_ID_1931.fasta</t>
  </si>
  <si>
    <t>NODE_296_length_828_cov_2.50648_ID_591.fasta</t>
  </si>
  <si>
    <t>NODE_435_length_721_cov_1.13554_ID_869.fasta</t>
  </si>
  <si>
    <t>NODE_325_length_785_cov_1.3429_ID_649.fasta</t>
  </si>
  <si>
    <t>NODE_1205_length_532_cov_4.25523_ID_2409.fasta</t>
  </si>
  <si>
    <t>NODE_450_length_709_cov_4.39695_ID_899.fasta</t>
  </si>
  <si>
    <t>NODE_1540_length_491_cov_1.16476_ID_3079.fasta</t>
  </si>
  <si>
    <t>NODE_1285_length_519_cov_1.10108_ID_2569.fasta</t>
  </si>
  <si>
    <t>NODE_1790_length_464_cov_1.08802_ID_3579.fasta</t>
  </si>
  <si>
    <t>NODE_677_length_618_cov_3.04965_ID_1353.fasta</t>
  </si>
  <si>
    <t>NODE_1945_length_447_cov_1.35115_ID_3889.fasta</t>
  </si>
  <si>
    <t>NODE_1057_length_550_cov_1.02012_ID_2113.fasta</t>
  </si>
  <si>
    <t>NODE_1304_length_518_cov_1.17927_ID_2607.fasta</t>
  </si>
  <si>
    <t>NODE_1959_length_446_cov_0.920716_ID_3917.fasta</t>
  </si>
  <si>
    <t>NODE_757_length_600_cov_3.40476_ID_1513.fasta</t>
  </si>
  <si>
    <t>NODE_1031_length_557_cov_1.12749_ID_2061.fasta</t>
  </si>
  <si>
    <t>NODE_617_length_633_cov_1.31207_ID_1233.fasta</t>
  </si>
  <si>
    <t>NODE_1404_length_507_cov_1.60841_ID_2807.fasta</t>
  </si>
  <si>
    <t>NODE_628_length_631_cov_1.69444_ID_1255.fasta</t>
  </si>
  <si>
    <t>NODE_327_length_788_cov_1.19562_ID_653.fasta</t>
  </si>
  <si>
    <t>NODE_976_length_566_cov_0.956863_ID_1951.fasta</t>
  </si>
  <si>
    <t>NODE_1229_length_528_cov_1.10549_ID_2457.fasta</t>
  </si>
  <si>
    <t>NODE_328_length_788_cov_4.28493_ID_655.fasta</t>
  </si>
  <si>
    <t>NODE_1680_length_476_cov_1.57957_ID_3359.fasta</t>
  </si>
  <si>
    <t>NODE_1474_length_501_cov_1.90787_ID_2947.fasta</t>
  </si>
  <si>
    <t>NODE_97_length_1348_cov_1.15932_ID_193.fasta</t>
  </si>
  <si>
    <t>NODE_694_length_615_cov_1.5875_ID_1387.fasta</t>
  </si>
  <si>
    <t>NODE_1659_length_479_cov_2.20804_ID_3317.fasta</t>
  </si>
  <si>
    <t>NODE_785_length_596_cov_0.96475_ID_1569.fasta</t>
  </si>
  <si>
    <t>NODE_335_length_783_cov_1.81568_ID_669.fasta</t>
  </si>
  <si>
    <t>NODE_1978_length_443_cov_1.39487_ID_3955.fasta</t>
  </si>
  <si>
    <t>NODE_1061_length_550_cov_3.66197_ID_2121.fasta</t>
  </si>
  <si>
    <t>NODE_416_length_732_cov_1.13885_ID_831.fasta</t>
  </si>
  <si>
    <t>NODE_2072_length_436_cov_1.24409_ID_4143.fasta</t>
  </si>
  <si>
    <t>NODE_2049_length_439_cov_1.77344_ID_4097.fasta</t>
  </si>
  <si>
    <t>NODE_1305_length_517_cov_1.00216_ID_2609.fasta</t>
  </si>
  <si>
    <t>NODE_415_length_733_cov_3.10177_ID_829.fasta</t>
  </si>
  <si>
    <t>NODE_568_length_651_cov_1.84899_ID_1135.fasta</t>
  </si>
  <si>
    <t>NODE_1562_length_489_cov_2.82299_ID_3123.fasta</t>
  </si>
  <si>
    <t>NODE_909_length_573_cov_1.05_ID_1817.fasta</t>
  </si>
  <si>
    <t>NODE_926_length_571_cov_0.98646_ID_1851.fasta</t>
  </si>
  <si>
    <t>NODE_619_length_635_cov_7.03966_ID_1237.fasta</t>
  </si>
  <si>
    <t>NODE_989_length_563_cov_5.50491_ID_1977.fasta</t>
  </si>
  <si>
    <t>NODE_982_length_564_cov_1.10413_ID_1963.fasta</t>
  </si>
  <si>
    <t>NODE_26_length_3379_cov_17.0021_ID_51.fasta</t>
  </si>
  <si>
    <t>NODE_700_length_613_cov_1.43548_ID_1399.fasta</t>
  </si>
  <si>
    <t>NODE_1138_length_541_cov_2.87885_ID_2275.fasta</t>
  </si>
  <si>
    <t>NODE_2043_length_441_cov_0.976562_ID_4085.fasta</t>
  </si>
  <si>
    <t>NODE_1401_length_507_cov_1.76327_ID_2801.fasta</t>
  </si>
  <si>
    <t>NODE_769_length_598_cov_0.99262_ID_1537.fasta</t>
  </si>
  <si>
    <t>NODE_1107_length_546_cov_2.79226_ID_2213.fasta</t>
  </si>
  <si>
    <t>NODE_1621_length_481_cov_2.87822_ID_3241.fasta</t>
  </si>
  <si>
    <t>NODE_1689_length_475_cov_1.33571_ID_3377.fasta</t>
  </si>
  <si>
    <t>NODE_1908_length_450_cov_1.06061_ID_3815.fasta</t>
  </si>
  <si>
    <t>NODE_364_length_764_cov_1.86037_ID_727.fasta</t>
  </si>
  <si>
    <t>NODE_1993_length_443_cov_1.22165_ID_3985.fasta</t>
  </si>
  <si>
    <t>NODE_1868_length_455_cov_0.915_ID_3735.fasta</t>
  </si>
  <si>
    <t>NODE_1029_length_557_cov_0.936255_ID_2057.fasta</t>
  </si>
  <si>
    <t>NODE_1992_length_446_cov_1.60668_ID_3983.fasta</t>
  </si>
  <si>
    <t>NODE_403_length_738_cov_5.35432_ID_805.fasta</t>
  </si>
  <si>
    <t>NODE_798_length_593_cov_4.72119_ID_1595.fasta</t>
  </si>
  <si>
    <t>NODE_1477_length_500_cov_2.94831_ID_2953.fasta</t>
  </si>
  <si>
    <t>NODE_953_length_568_cov_1.5614_ID_1905.fasta</t>
  </si>
  <si>
    <t>NODE_614_length_637_cov_2.98795_ID_1227.fasta</t>
  </si>
  <si>
    <t>NODE_1967_length_445_cov_2.04859_ID_3933.fasta</t>
  </si>
  <si>
    <t>NODE_1215_length_531_cov_1.18697_ID_2429.fasta</t>
  </si>
  <si>
    <t>NODE_985_length_564_cov_1.68173_ID_1969.fasta</t>
  </si>
  <si>
    <t>NODE_1290_length_519_cov_2.34624_ID_2579.fasta</t>
  </si>
  <si>
    <t>NODE_613_length_637_cov_2.16867_ID_1225.fasta</t>
  </si>
  <si>
    <t>NODE_1421_length_509_cov_1.84035_ID_2841.fasta</t>
  </si>
  <si>
    <t>NODE_831_length_588_cov_6.35835_ID_1661.fasta</t>
  </si>
  <si>
    <t>NODE_961_length_567_cov_1.07422_ID_1921.fasta</t>
  </si>
  <si>
    <t>NODE_1096_length_547_cov_2.62272_ID_2191.fasta</t>
  </si>
  <si>
    <t>NODE_833_length_587_cov_0.979323_ID_1665.fasta</t>
  </si>
  <si>
    <t>NODE_1422_length_506_cov_1.19778_ID_2843.fasta</t>
  </si>
  <si>
    <t>NODE_1170_length_536_cov_4.90871_ID_2339.fasta</t>
  </si>
  <si>
    <t>NODE_1509_length_499_cov_1.11791_ID_3017.fasta</t>
  </si>
  <si>
    <t>NODE_1078_length_550_cov_1.59596_ID_2155.fasta</t>
  </si>
  <si>
    <t>NODE_385_length_751_cov_1.74928_ID_769.fasta</t>
  </si>
  <si>
    <t>NODE_1145_length_539_cov_2.14403_ID_2289.fasta</t>
  </si>
  <si>
    <t>NODE_1700_length_474_cov_1.36124_ID_3399.fasta</t>
  </si>
  <si>
    <t>NODE_2062_length_438_cov_1.48042_ID_4123.fasta</t>
  </si>
  <si>
    <t>NODE_1373_length_510_cov_1.14286_ID_2745.fasta</t>
  </si>
  <si>
    <t>NODE_1062_length_553_cov_3.85111_ID_2123.fasta</t>
  </si>
  <si>
    <t>NODE_421_length_726_cov_1.16345_ID_841.fasta</t>
  </si>
  <si>
    <t>NODE_1416_length_506_cov_1.44789_ID_2831.fasta</t>
  </si>
  <si>
    <t>NODE_960_length_568_cov_1.82066_ID_1919.fasta</t>
  </si>
  <si>
    <t>NODE_1431_length_504_cov_1.12249_ID_2861.fasta</t>
  </si>
  <si>
    <t>NODE_378_length_752_cov_0.911047_ID_755.fasta</t>
  </si>
  <si>
    <t>NODE_638_length_628_cov_0.977352_ID_1275.fasta</t>
  </si>
  <si>
    <t>NODE_558_length_656_cov_2.24667_ID_1115.fasta</t>
  </si>
  <si>
    <t>NODE_1693_length_474_cov_1.15513_ID_3385.fasta</t>
  </si>
  <si>
    <t>NODE_2011_length_442_cov_2.42894_ID_4021.fasta</t>
  </si>
  <si>
    <t>NODE_341_length_779_cov_4.18672_ID_681.fasta</t>
  </si>
  <si>
    <t>NODE_1099_length_545_cov_1.12398_ID_2197.fasta</t>
  </si>
  <si>
    <t>NODE_419_length_730_cov_1.76558_ID_837.fasta</t>
  </si>
  <si>
    <t>NODE_1089_length_550_cov_2.8583_ID_2177.fasta</t>
  </si>
  <si>
    <t>NODE_1329_length_515_cov_2.41522_ID_2657.fasta</t>
  </si>
  <si>
    <t>NODE_1493_length_498_cov_0.923251_ID_2985.fasta</t>
  </si>
  <si>
    <t>NODE_239_length_890_cov_2.7482_ID_477.fasta</t>
  </si>
  <si>
    <t>NODE_331_length_782_cov_1.19093_ID_661.fasta</t>
  </si>
  <si>
    <t>NODE_637_length_630_cov_0.958188_ID_1273.fasta</t>
  </si>
  <si>
    <t>NODE_1291_length_520_cov_1.7914_ID_2581.fasta</t>
  </si>
  <si>
    <t>NODE_1928_length_452_cov_3.30886_ID_3855.fasta</t>
  </si>
  <si>
    <t>NODE_529_length_666_cov_1.28059_ID_1057.fasta</t>
  </si>
  <si>
    <t>NODE_1004_length_560_cov_0.976285_ID_2007.fasta</t>
  </si>
  <si>
    <t>NODE_1409_length_505_cov_2.25_ID_2817.fasta</t>
  </si>
  <si>
    <t>NODE_1725_length_471_cov_1.15422_ID_3449.fasta</t>
  </si>
  <si>
    <t>NODE_1983_length_443_cov_1.27249_ID_3965.fasta</t>
  </si>
  <si>
    <t>NODE_892_length_577_cov_2.15488_ID_1783.fasta</t>
  </si>
  <si>
    <t>NODE_801_length_592_cov_1.02607_ID_1601.fasta</t>
  </si>
  <si>
    <t>NODE_246_length_878_cov_4.61893_ID_491.fasta</t>
  </si>
  <si>
    <t>NODE_706_length_613_cov_2.55556_ID_1411.fasta</t>
  </si>
  <si>
    <t>NODE_1448_length_504_cov_3.64732_ID_2895.fasta</t>
  </si>
  <si>
    <t>NODE_1106_length_547_cov_1.61507_ID_2211.fasta</t>
  </si>
  <si>
    <t>NODE_235_length_892_cov_1.26882_ID_469.fasta</t>
  </si>
  <si>
    <t>NODE_102_length_1326_cov_4.42801_ID_203.fasta</t>
  </si>
  <si>
    <t>NODE_1787_length_464_cov_2.73659_ID_3573.fasta</t>
  </si>
  <si>
    <t>NODE_917_length_574_cov_3.32177_ID_1833.fasta</t>
  </si>
  <si>
    <t>NODE_82_length_1479_cov_8.80126_ID_163.fasta</t>
  </si>
  <si>
    <t>NODE_556_length_657_cov_1.38436_ID_1111.fasta</t>
  </si>
  <si>
    <t>NODE_1376_length_509_cov_1.26593_ID_2751.fasta</t>
  </si>
  <si>
    <t>NODE_939_length_570_cov_1.83915_ID_1877.fasta</t>
  </si>
  <si>
    <t>NODE_661_length_622_cov_1.7007_ID_1321.fasta</t>
  </si>
  <si>
    <t>NODE_811_length_591_cov_1.5653_ID_1621.fasta</t>
  </si>
  <si>
    <t>NODE_513_length_677_cov_1.40224_ID_1025.fasta</t>
  </si>
  <si>
    <t>NODE_585_length_644_cov_1.70051_ID_1169.fasta</t>
  </si>
  <si>
    <t>NODE_1076_length_550_cov_1.60606_ID_2151.fasta</t>
  </si>
  <si>
    <t>NODE_1235_length_528_cov_1.36364_ID_2469.fasta</t>
  </si>
  <si>
    <t>NODE_1654_length_479_cov_0.995272_ID_3307.fasta</t>
  </si>
  <si>
    <t>NODE_323_length_793_cov_1.0542_ID_645.fasta</t>
  </si>
  <si>
    <t>NODE_1991_length_444_cov_1.41902_ID_3981.fasta</t>
  </si>
  <si>
    <t>NODE_1884_length_454_cov_1.6817_ID_3767.fasta</t>
  </si>
  <si>
    <t>NODE_1847_length_458_cov_3.16129_ID_3693.fasta</t>
  </si>
  <si>
    <t>NODE_1309_length_519_cov_0.963203_ID_2617.fasta</t>
  </si>
  <si>
    <t>NODE_1608_length_481_cov_1.28571_ID_3215.fasta</t>
  </si>
  <si>
    <t>NODE_1704_length_474_cov_1.60048_ID_3407.fasta</t>
  </si>
  <si>
    <t>NODE_418_length_732_cov_1.80325_ID_835.fasta</t>
  </si>
  <si>
    <t>NODE_303_length_825_cov_2.19922_ID_605.fasta</t>
  </si>
  <si>
    <t>NODE_476_length_699_cov_3.06708_ID_951.fasta</t>
  </si>
  <si>
    <t>NODE_758_length_601_cov_6.79853_ID_1515.fasta</t>
  </si>
  <si>
    <t>NODE_1673_length_477_cov_1.35782_ID_3345.fasta</t>
  </si>
  <si>
    <t>NODE_1686_length_475_cov_1.53095_ID_3371.fasta</t>
  </si>
  <si>
    <t>NODE_1394_length_509_cov_1.21192_ID_2787.fasta</t>
  </si>
  <si>
    <t>NODE_1714_length_473_cov_1.13462_ID_3427.fasta</t>
  </si>
  <si>
    <t>NODE_1449_length_501_cov_1.25503_ID_2897.fasta</t>
  </si>
  <si>
    <t>NODE_1622_length_483_cov_1.93677_ID_3243.fasta</t>
  </si>
  <si>
    <t>NODE_503_length_686_cov_2.2381_ID_1005.fasta</t>
  </si>
  <si>
    <t>NODE_1312_length_517_cov_1.24242_ID_2623.fasta</t>
  </si>
  <si>
    <t>NODE_1620_length_482_cov_1.59016_ID_3239.fasta</t>
  </si>
  <si>
    <t>NODE_1239_length_530_cov_1.23679_ID_2477.fasta</t>
  </si>
  <si>
    <t>NODE_808_length_591_cov_1.56238_ID_1615.fasta</t>
  </si>
  <si>
    <t>NODE_2039_length_441_cov_1.41146_ID_4077.fasta</t>
  </si>
  <si>
    <t>NODE_1939_length_446_cov_1.4173_ID_3877.fasta</t>
  </si>
  <si>
    <t>NODE_1428_length_504_cov_1.50111_ID_2855.fasta</t>
  </si>
  <si>
    <t>NODE_564_length_652_cov_1.61538_ID_1127.fasta</t>
  </si>
  <si>
    <t>NODE_1488_length_500_cov_3.46171_ID_2975.fasta</t>
  </si>
  <si>
    <t>NODE_583_length_645_cov_1.76481_ID_1165.fasta</t>
  </si>
  <si>
    <t>NODE_431_length_726_cov_2.19461_ID_861.fasta</t>
  </si>
  <si>
    <t>NODE_1001_length_560_cov_0.968379_ID_2001.fasta</t>
  </si>
  <si>
    <t>NODE_309_length_813_cov_0.951252_ID_617.fasta</t>
  </si>
  <si>
    <t>NODE_1397_length_508_cov_3.91391_ID_2793.fasta</t>
  </si>
  <si>
    <t>NODE_2089_length_434_cov_2.27632_ID_4177.fasta</t>
  </si>
  <si>
    <t>NODE_382_length_749_cov_1.93094_ID_763.fasta</t>
  </si>
  <si>
    <t>NODE_1210_length_532_cov_1.72327_ID_2419.fasta</t>
  </si>
  <si>
    <t>NODE_390_length_745_cov_2.36561_ID_779.fasta</t>
  </si>
  <si>
    <t>NODE_537_length_668_cov_3.34861_ID_1073.fasta</t>
  </si>
  <si>
    <t>NODE_1828_length_459_cov_2.4_ID_3655.fasta</t>
  </si>
  <si>
    <t>NODE_207_length_926_cov_1.14679_ID_413.fasta</t>
  </si>
  <si>
    <t>NODE_625_length_634_cov_1.99827_ID_1249.fasta</t>
  </si>
  <si>
    <t>NODE_1609_length_482_cov_1.06557_ID_3217.fasta</t>
  </si>
  <si>
    <t>NODE_1293_length_520_cov_8.72043_ID_2585.fasta</t>
  </si>
  <si>
    <t>NODE_1544_length_492_cov_1.21053_ID_3087.fasta</t>
  </si>
  <si>
    <t>NODE_1874_length_455_cov_1.39098_ID_3747.fasta</t>
  </si>
  <si>
    <t>NODE_919_length_573_cov_1.10618_ID_1837.fasta</t>
  </si>
  <si>
    <t>NODE_2065_length_437_cov_1.25131_ID_4129.fasta</t>
  </si>
  <si>
    <t>NODE_755_length_600_cov_3.72344_ID_1509.fasta</t>
  </si>
  <si>
    <t>NODE_551_length_658_cov_1.59635_ID_1101.fasta</t>
  </si>
  <si>
    <t>NODE_1354_length_511_cov_3.69869_ID_2707.fasta</t>
  </si>
  <si>
    <t>NODE_523_length_675_cov_3.48304_ID_1045.fasta</t>
  </si>
  <si>
    <t>NODE_2067_length_438_cov_1.31675_ID_4133.fasta</t>
  </si>
  <si>
    <t>NODE_176_length_997_cov_3.15106_ID_351.fasta</t>
  </si>
  <si>
    <t>NODE_1569_length_489_cov_1.66282_ID_3137.fasta</t>
  </si>
  <si>
    <t>NODE_1532_length_493_cov_1.29224_ID_3063.fasta</t>
  </si>
  <si>
    <t>NODE_1459_length_502_cov_2.27517_ID_2917.fasta</t>
  </si>
  <si>
    <t>NODE_964_length_568_cov_3.93945_ID_1927.fasta</t>
  </si>
  <si>
    <t>NODE_887_length_578_cov_3.73855_ID_1773.fasta</t>
  </si>
  <si>
    <t>NODE_1571_length_486_cov_1.73672_ID_3141.fasta</t>
  </si>
  <si>
    <t>NODE_1595_length_485_cov_2.36597_ID_3189.fasta</t>
  </si>
  <si>
    <t>NODE_52_length_2126_cov_4.02365_ID_103.fasta</t>
  </si>
  <si>
    <t>NODE_1_length_197311_cov_254.185_ID_1.fasta</t>
  </si>
  <si>
    <t>NODE_1766_length_465_cov_1.29927_ID_3531.fasta</t>
  </si>
  <si>
    <t>NODE_1212_length_532_cov_1.64151_ID_2423.fasta</t>
  </si>
  <si>
    <t>NODE_1311_length_518_cov_1.10606_ID_2621.fasta</t>
  </si>
  <si>
    <t>NODE_1202_length_534_cov_2.68619_ID_2403.fasta</t>
  </si>
  <si>
    <t>NODE_809_length_591_cov_1.40223_ID_1617.fasta</t>
  </si>
  <si>
    <t>NODE_1795_length_461_cov_1.18873_ID_3589.fasta</t>
  </si>
  <si>
    <t>NODE_1079_length_549_cov_1.61212_ID_2157.fasta</t>
  </si>
  <si>
    <t>NODE_512_length_681_cov_1.57532_ID_1023.fasta</t>
  </si>
  <si>
    <t>NODE_1300_length_519_cov_2.56466_ID_2599.fasta</t>
  </si>
  <si>
    <t>NODE_2088_length_435_cov_1.95526_ID_4175.fasta</t>
  </si>
  <si>
    <t>NODE_686_length_616_cov_1.40998_ID_1371.fasta</t>
  </si>
  <si>
    <t>NODE_1167_length_538_cov_1.39004_ID_2333.fasta</t>
  </si>
  <si>
    <t>NODE_682_length_618_cov_3.87011_ID_1363.fasta</t>
  </si>
  <si>
    <t>NODE_918_length_573_cov_3.26782_ID_1835.fasta</t>
  </si>
  <si>
    <t>NODE_759_length_600_cov_1.56514_ID_1517.fasta</t>
  </si>
  <si>
    <t>NODE_882_length_579_cov_2.02476_ID_1763.fasta</t>
  </si>
  <si>
    <t>NODE_1154_length_540_cov_0.997934_ID_2307.fasta</t>
  </si>
  <si>
    <t>NODE_1330_length_516_cov_2.02609_ID_2659.fasta</t>
  </si>
  <si>
    <t>NODE_1161_length_538_cov_1.01035_ID_2321.fasta</t>
  </si>
  <si>
    <t>NODE_1085_length_551_cov_2.03239_ID_2169.fasta</t>
  </si>
  <si>
    <t>NODE_475_length_698_cov_2.3947_ID_949.fasta</t>
  </si>
  <si>
    <t>NODE_536_length_667_cov_2.36825_ID_1071.fasta</t>
  </si>
  <si>
    <t>NODE_1010_length_561_cov_3.7747_ID_2019.fasta</t>
  </si>
  <si>
    <t>NODE_1781_length_465_cov_1.24146_ID_3561.fasta</t>
  </si>
  <si>
    <t>NODE_1769_length_467_cov_2.01217_ID_3537.fasta</t>
  </si>
  <si>
    <t>NODE_463_length_702_cov_2.58025_ID_925.fasta</t>
  </si>
  <si>
    <t>NODE_541_length_661_cov_1.37232_ID_1081.fasta</t>
  </si>
  <si>
    <t>NODE_850_length_586_cov_1.61321_ID_1699.fasta</t>
  </si>
  <si>
    <t>NODE_1768_length_466_cov_0.917275_ID_3535.fasta</t>
  </si>
  <si>
    <t>NODE_766_length_598_cov_1.39963_ID_1531.fasta</t>
  </si>
  <si>
    <t>NODE_1517_length_497_cov_1.59091_ID_3033.fasta</t>
  </si>
  <si>
    <t>NODE_1867_length_455_cov_1.03_ID_3733.fasta</t>
  </si>
  <si>
    <t>NODE_1876_length_455_cov_1.21053_ID_3751.fasta</t>
  </si>
  <si>
    <t>NODE_1075_length_550_cov_1.40606_ID_2149.fasta</t>
  </si>
  <si>
    <t>NODE_53_length_2122_cov_8.9265_ID_105.fasta</t>
  </si>
  <si>
    <t>NODE_1674_length_476_cov_0.926366_ID_3347.fasta</t>
  </si>
  <si>
    <t>NODE_693_length_615_cov_1.03036_ID_1385.fasta</t>
  </si>
  <si>
    <t>NODE_518_length_677_cov_2.77974_ID_1035.fasta</t>
  </si>
  <si>
    <t>NODE_29_length_3146_cov_10.66_ID_57.fasta</t>
  </si>
  <si>
    <t>NODE_1797_length_464_cov_1.91422_ID_3593.fasta</t>
  </si>
  <si>
    <t>NODE_1184_length_535_cov_1.18542_ID_2367.fasta</t>
  </si>
  <si>
    <t>NODE_1467_length_500_cov_2.82287_ID_2933.fasta</t>
  </si>
  <si>
    <t>NODE_1082_length_549_cov_1.02632_ID_2163.fasta</t>
  </si>
  <si>
    <t>NODE_1483_length_499_cov_1.39865_ID_2965.fasta</t>
  </si>
  <si>
    <t>NODE_77_length_1494_cov_4.97295_ID_153.fasta</t>
  </si>
  <si>
    <t>NODE_275_length_844_cov_2.12294_ID_549.fasta</t>
  </si>
  <si>
    <t>NODE_1710_length_472_cov_1.34293_ID_3419.fasta</t>
  </si>
  <si>
    <t>NODE_974_length_566_cov_3.74951_ID_1947.fasta</t>
  </si>
  <si>
    <t>NODE_2034_length_441_cov_2.40519_ID_4067.fasta</t>
  </si>
  <si>
    <t>NODE_2041_length_439_cov_0.911458_ID_4081.fasta</t>
  </si>
  <si>
    <t>NODE_1481_length_501_cov_2.90766_ID_2961.fasta</t>
  </si>
  <si>
    <t>NODE_499_length_687_cov_1.9684_ID_997.fasta</t>
  </si>
  <si>
    <t>NODE_1333_length_514_cov_0.973856_ID_2665.fasta</t>
  </si>
  <si>
    <t>NODE_273_length_845_cov_1.57016_ID_545.fasta</t>
  </si>
  <si>
    <t>NODE_736_length_605_cov_1.53721_ID_1471.fasta</t>
  </si>
  <si>
    <t>NODE_288_length_831_cov_0.95232_ID_575.fasta</t>
  </si>
  <si>
    <t>NODE_1349_length_513_cov_2.36245_ID_2697.fasta</t>
  </si>
  <si>
    <t>NODE_1526_length_494_cov_2.89977_ID_3051.fasta</t>
  </si>
  <si>
    <t>NODE_1362_length_512_cov_1.05263_ID_2723.fasta</t>
  </si>
  <si>
    <t>NODE_1163_length_538_cov_1.73292_ID_2325.fasta</t>
  </si>
  <si>
    <t>NODE_945_length_570_cov_0.935922_ID_1889.fasta</t>
  </si>
  <si>
    <t>NODE_665_length_620_cov_1.11661_ID_1329.fasta</t>
  </si>
  <si>
    <t>NODE_2060_length_438_cov_2.73107_ID_4119.fasta</t>
  </si>
  <si>
    <t>NODE_1222_length_530_cov_0.928421_ID_2443.fasta</t>
  </si>
  <si>
    <t>NODE_738_length_604_cov_6.06897_ID_1475.fasta</t>
  </si>
  <si>
    <t>NODE_1025_length_558_cov_1.04771_ID_2049.fasta</t>
  </si>
  <si>
    <t>NODE_299_length_824_cov_1.5987_ID_597.fasta</t>
  </si>
  <si>
    <t>NODE_1903_length_450_cov_1.18136_ID_3805.fasta</t>
  </si>
  <si>
    <t>NODE_1690_length_476_cov_1.99762_ID_3379.fasta</t>
  </si>
  <si>
    <t>NODE_1697_length_478_cov_1.99045_ID_3393.fasta</t>
  </si>
  <si>
    <t>NODE_1263_length_525_cov_1.48511_ID_2525.fasta</t>
  </si>
  <si>
    <t>NODE_626_length_630_cov_2.48873_ID_1251.fasta</t>
  </si>
  <si>
    <t>NODE_567_length_652_cov_15.8174_ID_1133.fasta</t>
  </si>
  <si>
    <t>NODE_1298_length_518_cov_1.64655_ID_2595.fasta</t>
  </si>
  <si>
    <t>NODE_106_length_1301_cov_2.07846_ID_211.fasta</t>
  </si>
  <si>
    <t>NODE_735_length_604_cov_2.30853_ID_1469.fasta</t>
  </si>
  <si>
    <t>NODE_893_length_577_cov_2.61377_ID_1785.fasta</t>
  </si>
  <si>
    <t>NODE_1122_length_544_cov_2.40082_ID_2243.fasta</t>
  </si>
  <si>
    <t>NODE_589_length_642_cov_1.35374_ID_1177.fasta</t>
  </si>
  <si>
    <t>NODE_489_length_692_cov_2.14623_ID_977.fasta</t>
  </si>
  <si>
    <t>NODE_1088_length_550_cov_1.91903_ID_2175.fasta</t>
  </si>
  <si>
    <t>NODE_47_length_2252_cov_9.6151_ID_93.fasta</t>
  </si>
  <si>
    <t>NODE_234_length_893_cov_3.07867_ID_467.fasta</t>
  </si>
  <si>
    <t>NODE_2076_length_436_cov_1.44094_ID_4151.fasta</t>
  </si>
  <si>
    <t>NODE_459_length_705_cov_4.22273_ID_917.fasta</t>
  </si>
  <si>
    <t>NODE_778_length_595_cov_2.31054_ID_1555.fasta</t>
  </si>
  <si>
    <t>NODE_526_length_674_cov_1.29545_ID_1051.fasta</t>
  </si>
  <si>
    <t>NODE_90_length_1387_cov_2.93383_ID_179.fasta</t>
  </si>
  <si>
    <t>NODE_2016_length_440_cov_1.00518_ID_4031.fasta</t>
  </si>
  <si>
    <t>NODE_1499_length_498_cov_1.24887_ID_2997.fasta</t>
  </si>
  <si>
    <t>NODE_1473_length_500_cov_1.17528_ID_2945.fasta</t>
  </si>
  <si>
    <t>NODE_1406_length_507_cov_2.9646_ID_2811.fasta</t>
  </si>
  <si>
    <t>NODE_16_length_4764_cov_10.9709_ID_31.fasta</t>
  </si>
  <si>
    <t>NODE_1315_length_517_cov_1.77922_ID_2629.fasta</t>
  </si>
  <si>
    <t>NODE_1236_length_526_cov_1.56025_ID_2471.fasta</t>
  </si>
  <si>
    <t>NODE_993_length_565_cov_2.27953_ID_1985.fasta</t>
  </si>
  <si>
    <t>NODE_219_length_914_cov_2.0641_ID_437.fasta</t>
  </si>
  <si>
    <t>NODE_443_length_714_cov_3.26515_ID_885.fasta</t>
  </si>
  <si>
    <t>NODE_1953_length_447_cov_1.8852_ID_3905.fasta</t>
  </si>
  <si>
    <t>NODE_133_length_1132_cov_3.95729_ID_265.fasta</t>
  </si>
  <si>
    <t>NODE_320_length_798_cov_1.66353_ID_639.fasta</t>
  </si>
  <si>
    <t>NODE_1926_length_449_cov_2.16709_ID_3851.fasta</t>
  </si>
  <si>
    <t>NODE_436_length_719_cov_4.00151_ID_871.fasta</t>
  </si>
  <si>
    <t>NODE_781_length_596_cov_1.17037_ID_1561.fasta</t>
  </si>
  <si>
    <t>NODE_1681_length_477_cov_3.79097_ID_3361.fasta</t>
  </si>
  <si>
    <t>NODE_1050_length_552_cov_1.09237_ID_2099.fasta</t>
  </si>
  <si>
    <t>NODE_1408_length_505_cov_2.99779_ID_2815.fasta</t>
  </si>
  <si>
    <t>NODE_1132_length_541_cov_1.10472_ID_2263.fasta</t>
  </si>
  <si>
    <t>NODE_30_length_3141_cov_12.1241_ID_59.fasta</t>
  </si>
  <si>
    <t>NODE_1033_length_557_cov_1.08782_ID_2065.fasta</t>
  </si>
  <si>
    <t>NODE_405_length_737_cov_1.89296_ID_809.fasta</t>
  </si>
  <si>
    <t>NODE_817_length_589_cov_1.02996_ID_1633.fasta</t>
  </si>
  <si>
    <t>NODE_1610_length_482_cov_0.922717_ID_3219.fasta</t>
  </si>
  <si>
    <t>NODE_970_length_566_cov_1.60861_ID_1939.fasta</t>
  </si>
  <si>
    <t>NODE_1810_length_460_cov_1.13793_ID_3619.fasta</t>
  </si>
  <si>
    <t>NODE_1785_length_464_cov_2.02927_ID_3569.fasta</t>
  </si>
  <si>
    <t>NODE_62_length_1850_cov_5.69565_ID_123.fasta</t>
  </si>
  <si>
    <t>NODE_871_length_583_cov_1.30418_ID_1741.fasta</t>
  </si>
  <si>
    <t>NODE_865_length_582_cov_1.6129_ID_1729.fasta</t>
  </si>
  <si>
    <t>NODE_644_length_629_cov_4.01047_ID_1287.fasta</t>
  </si>
  <si>
    <t>NODE_1357_length_513_cov_2.22976_ID_2713.fasta</t>
  </si>
  <si>
    <t>NODE_851_length_586_cov_2.47358_ID_1701.fasta</t>
  </si>
  <si>
    <t>NODE_653_length_621_cov_1.59649_ID_1305.fasta</t>
  </si>
  <si>
    <t>NODE_651_length_627_cov_4.54291_ID_1301.fasta</t>
  </si>
  <si>
    <t>NODE_1501_length_496_cov_4.35068_ID_3001.fasta</t>
  </si>
  <si>
    <t>NODE_399_length_743_cov_3.93895_ID_797.fasta</t>
  </si>
  <si>
    <t>NODE_1201_length_532_cov_2.14435_ID_2401.fasta</t>
  </si>
  <si>
    <t>NODE_1277_length_522_cov_1.04283_ID_2553.fasta</t>
  </si>
  <si>
    <t>NODE_1550_length_491_cov_2.46789_ID_3099.fasta</t>
  </si>
  <si>
    <t>NODE_1395_length_509_cov_1.24503_ID_2789.fasta</t>
  </si>
  <si>
    <t>NODE_353_length_773_cov_1.00838_ID_705.fasta</t>
  </si>
  <si>
    <t>NODE_438_length_716_cov_1.81448_ID_875.fasta</t>
  </si>
  <si>
    <t>NODE_2093_length_95_cov_141.4_ID_4185.fasta</t>
  </si>
  <si>
    <t>NODE_1916_length_453_cov_1.84596_ID_3831.fasta</t>
  </si>
  <si>
    <t>NODE_1665_length_477_cov_1.38152_ID_3329.fasta</t>
  </si>
  <si>
    <t>NODE_1368_length_510_cov_2.21711_ID_2735.fasta</t>
  </si>
  <si>
    <t>NODE_1713_length_471_cov_0.942308_ID_3425.fasta</t>
  </si>
  <si>
    <t>NODE_650_length_626_cov_2.40105_ID_1299.fasta</t>
  </si>
  <si>
    <t>NODE_949_length_569_cov_0.957198_ID_1897.fasta</t>
  </si>
  <si>
    <t>NODE_231_length_902_cov_1.27745_ID_461.fasta</t>
  </si>
  <si>
    <t>NODE_854_length_584_cov_1.02079_ID_1707.fasta</t>
  </si>
  <si>
    <t>NODE_1410_length_505_cov_2.24558_ID_2819.fasta</t>
  </si>
  <si>
    <t>NODE_482_length_694_cov_2.14867_ID_963.fasta</t>
  </si>
  <si>
    <t>NODE_876_length_581_cov_1.85741_ID_1751.fasta</t>
  </si>
  <si>
    <t>NODE_1417_length_505_cov_0.986696_ID_2833.fasta</t>
  </si>
  <si>
    <t>NODE_1753_length_467_cov_1.3293_ID_3505.fasta</t>
  </si>
  <si>
    <t>NODE_1399_length_509_cov_3.77483_ID_2797.fasta</t>
  </si>
  <si>
    <t>NODE_1436_length_501_cov_2.93096_ID_2871.fasta</t>
  </si>
  <si>
    <t>NODE_587_length_642_cov_0.977929_ID_1173.fasta</t>
  </si>
  <si>
    <t>NODE_1257_length_524_cov_4.8896_ID_2513.fasta</t>
  </si>
  <si>
    <t>NODE_376_length_754_cov_1.60602_ID_751.fasta</t>
  </si>
  <si>
    <t>NODE_1853_length_457_cov_2.43781_ID_3705.fasta</t>
  </si>
  <si>
    <t>NODE_194_length_955_cov_3.01556_ID_387.fasta</t>
  </si>
  <si>
    <t>NODE_153_length_1063_cov_3.35154_ID_305.fasta</t>
  </si>
  <si>
    <t>NODE_262_length_854_cov_1.0438_ID_523.fasta</t>
  </si>
  <si>
    <t>NODE_217_length_915_cov_8.04535_ID_433.fasta</t>
  </si>
  <si>
    <t>NODE_412_length_733_cov_1.25479_ID_823.fasta</t>
  </si>
  <si>
    <t>NODE_1352_length_514_cov_1.53493_ID_2703.fasta</t>
  </si>
  <si>
    <t>NODE_1883_length_453_cov_1.85464_ID_3765.fasta</t>
  </si>
  <si>
    <t>NODE_1044_length_557_cov_1.53106_ID_2087.fasta</t>
  </si>
  <si>
    <t>NODE_143_length_1097_cov_3.58925_ID_285.fasta</t>
  </si>
  <si>
    <t>NODE_972_length_566_cov_1.54207_ID_1943.fasta</t>
  </si>
  <si>
    <t>NODE_257_length_860_cov_1.67786_ID_513.fasta</t>
  </si>
  <si>
    <t>NODE_1369_length_513_cov_1.5943_ID_2737.fasta</t>
  </si>
  <si>
    <t>NODE_859_length_584_cov_0.982955_ID_1717.fasta</t>
  </si>
  <si>
    <t>NODE_350_length_777_cov_2.25869_ID_699.fasta</t>
  </si>
  <si>
    <t>NODE_1990_length_444_cov_2.2365_ID_3979.fasta</t>
  </si>
  <si>
    <t>NODE_1387_length_509_cov_1.32379_ID_2773.fasta</t>
  </si>
  <si>
    <t>NODE_956_length_569_cov_1.53801_ID_1911.fasta</t>
  </si>
  <si>
    <t>NODE_434_length_721_cov_1.1967_ID_867.fasta</t>
  </si>
  <si>
    <t>NODE_1083_length_548_cov_3.12551_ID_2165.fasta</t>
  </si>
  <si>
    <t>NODE_1784_length_466_cov_2.8561_ID_3567.fasta</t>
  </si>
  <si>
    <t>NODE_640_length_628_cov_1.71951_ID_1279.fasta</t>
  </si>
  <si>
    <t>NODE_1588_length_484_cov_1.3093_ID_3175.fasta</t>
  </si>
  <si>
    <t>NODE_1707_length_473_cov_1.01679_ID_3413.fasta</t>
  </si>
  <si>
    <t>NODE_1282_length_521_cov_1.21459_ID_2563.fasta</t>
  </si>
  <si>
    <t>NODE_375_length_753_cov_1.17908_ID_749.fasta</t>
  </si>
  <si>
    <t>NODE_783_length_597_cov_1.51852_ID_1565.fasta</t>
  </si>
  <si>
    <t>NODE_366_length_762_cov_1.46751_ID_731.fasta</t>
  </si>
  <si>
    <t>NODE_708_length_611_cov_2.11311_ID_1415.fasta</t>
  </si>
  <si>
    <t>NODE_1536_length_493_cov_1.87671_ID_3071.fasta</t>
  </si>
  <si>
    <t>NODE_338_length_780_cov_7.39862_ID_675.fasta</t>
  </si>
  <si>
    <t>NODE_1527_length_494_cov_2.21868_ID_3053.fasta</t>
  </si>
  <si>
    <t>NODE_1841_length_459_cov_1.87376_ID_3681.fasta</t>
  </si>
  <si>
    <t>NODE_1146_length_541_cov_1.49691_ID_2291.fasta</t>
  </si>
  <si>
    <t>NODE_898_length_578_cov_2.75143_ID_1795.fasta</t>
  </si>
  <si>
    <t>NODE_1618_length_483_cov_2.06323_ID_3235.fasta</t>
  </si>
  <si>
    <t>NODE_1398_length_506_cov_2.4128_ID_2795.fasta</t>
  </si>
  <si>
    <t>NODE_1583_length_487_cov_1.29698_ID_3165.fasta</t>
  </si>
  <si>
    <t>NODE_1060_length_551_cov_4.78471_ID_2119.fasta</t>
  </si>
  <si>
    <t>NODE_1174_length_534_cov_1.22661_ID_2347.fasta</t>
  </si>
  <si>
    <t>NODE_206_length_928_cov_1.1373_ID_411.fasta</t>
  </si>
  <si>
    <t>NODE_1842_length_459_cov_1.067_ID_3683.fasta</t>
  </si>
  <si>
    <t>NODE_197_length_945_cov_2.982_ID_393.fasta</t>
  </si>
  <si>
    <t>NODE_271_length_847_cov_12.4318_ID_541.fasta</t>
  </si>
  <si>
    <t>NODE_1578_length_487_cov_1.27778_ID_3155.fasta</t>
  </si>
  <si>
    <t>NODE_2035_length_440_cov_1.43377_ID_4069.fasta</t>
  </si>
  <si>
    <t>NODE_230_length_907_cov_10.2721_ID_459.fasta</t>
  </si>
  <si>
    <t>NODE_812_length_592_cov_1.5056_ID_1623.fasta</t>
  </si>
  <si>
    <t>NODE_111_length_1278_cov_2.06536_ID_221.fasta</t>
  </si>
  <si>
    <t>NODE_750_length_601_cov_1.33821_ID_1499.fasta</t>
  </si>
  <si>
    <t>NODE_1667_length_477_cov_1.22038_ID_3333.fasta</t>
  </si>
  <si>
    <t>NODE_1727_length_468_cov_1.54217_ID_3453.fasta</t>
  </si>
  <si>
    <t>NODE_373_length_755_cov_2.05722_ID_745.fasta</t>
  </si>
  <si>
    <t>NODE_1677_length_475_cov_1.20903_ID_3353.fasta</t>
  </si>
  <si>
    <t>NODE_2025_length_440_cov_1.84974_ID_4049.fasta</t>
  </si>
  <si>
    <t>NODE_469_length_702_cov_1.55745_ID_937.fasta</t>
  </si>
  <si>
    <t>NODE_549_length_659_cov_5.94205_ID_1097.fasta</t>
  </si>
  <si>
    <t>NODE_522_length_675_cov_1.16801_ID_1043.fasta</t>
  </si>
  <si>
    <t>NODE_1375_length_510_cov_1.1011_ID_2749.fasta</t>
  </si>
  <si>
    <t>NODE_2086_length_435_cov_0.915789_ID_4171.fasta</t>
  </si>
  <si>
    <t>NODE_2033_length_440_cov_1.97922_ID_4065.fasta</t>
  </si>
  <si>
    <t>NODE_827_length_589_cov_1.06191_ID_1653.fasta</t>
  </si>
  <si>
    <t>NODE_597_length_640_cov_2.06485_ID_1193.fasta</t>
  </si>
  <si>
    <t>NODE_426_length_727_cov_8.87054_ID_851.fasta</t>
  </si>
  <si>
    <t>NODE_15_length_4818_cov_25.7856_ID_29.fasta</t>
  </si>
  <si>
    <t>NODE_497_length_685_cov_2.08531_ID_993.fasta</t>
  </si>
  <si>
    <t>NODE_1045_length_552_cov_3.66132_ID_2089.fasta</t>
  </si>
  <si>
    <t>NODE_188_length_976_cov_10.4169_ID_375.fasta</t>
  </si>
  <si>
    <t>NODE_452_length_708_cov_1.5513_ID_903.fasta</t>
  </si>
  <si>
    <t>NODE_1779_length_462_cov_1.09756_ID_3557.fasta</t>
  </si>
  <si>
    <t>NODE_1905_length_452_cov_2.16919_ID_3809.fasta</t>
  </si>
  <si>
    <t>NODE_130_length_1152_cov_1.19671_ID_259.fasta</t>
  </si>
  <si>
    <t>NODE_1631_length_481_cov_0.992958_ID_3261.fasta</t>
  </si>
  <si>
    <t>NODE_117_length_1223_cov_10.1352_ID_233.fasta</t>
  </si>
  <si>
    <t>NODE_39_length_2525_cov_15.7498_ID_77.fasta</t>
  </si>
  <si>
    <t>NODE_2032_length_439_cov_2.65714_ID_4063.fasta</t>
  </si>
  <si>
    <t>NODE_1774_length_466_cov_1.33333_ID_3547.fasta</t>
  </si>
  <si>
    <t>NODE_1624_length_480_cov_1.17136_ID_3247.fasta</t>
  </si>
  <si>
    <t>NODE_123_length_1198_cov_6.54641_ID_245.fasta</t>
  </si>
  <si>
    <t>NODE_283_length_837_cov_2.70754_ID_565.fasta</t>
  </si>
  <si>
    <t>NODE_602_length_636_cov_2.08547_ID_1203.fasta</t>
  </si>
  <si>
    <t>NODE_1541_length_492_cov_4.16934_ID_3081.fasta</t>
  </si>
  <si>
    <t>NODE_1093_length_550_cov_2.08722_ID_2185.fasta</t>
  </si>
  <si>
    <t>NODE_1007_length_561_cov_1.71937_ID_2013.fasta</t>
  </si>
  <si>
    <t>NODE_1020_length_558_cov_2.51587_ID_2039.fasta</t>
  </si>
  <si>
    <t>NODE_1539_length_491_cov_1.05263_ID_3077.fasta</t>
  </si>
  <si>
    <t>NODE_959_length_569_cov_3.76218_ID_1917.fasta</t>
  </si>
  <si>
    <t>NODE_648_length_625_cov_0.998249_ID_1295.fasta</t>
  </si>
  <si>
    <t>NODE_986_length_563_cov_2.19646_ID_1971.fasta</t>
  </si>
  <si>
    <t>NODE_1355_length_512_cov_0.925602_ID_2709.fasta</t>
  </si>
  <si>
    <t>NODE_1929_length_452_cov_1.08354_ID_3857.fasta</t>
  </si>
  <si>
    <t>NODE_2048_length_439_cov_2.0625_ID_4095.fasta</t>
  </si>
  <si>
    <t>NODE_1447_length_503_cov_2.98438_ID_2893.fasta</t>
  </si>
  <si>
    <t>NODE_2056_length_437_cov_2.15927_ID_4111.fasta</t>
  </si>
  <si>
    <t>NODE_1950_length_447_cov_1.30612_ID_3899.fasta</t>
  </si>
  <si>
    <t>NODE_1396_length_509_cov_1.28698_ID_2791.fasta</t>
  </si>
  <si>
    <t>NODE_829_length_590_cov_1.4334_ID_1657.fasta</t>
  </si>
  <si>
    <t>NODE_1479_length_498_cov_1.06532_ID_2957.fasta</t>
  </si>
  <si>
    <t>NODE_520_length_676_cov_3.37359_ID_1039.fasta</t>
  </si>
  <si>
    <t>NODE_227_length_905_cov_3.7074_ID_453.fasta</t>
  </si>
  <si>
    <t>NODE_168_length_1020_cov_1.26294_ID_335.fasta</t>
  </si>
  <si>
    <t>NODE_370_length_758_cov_4.67801_ID_739.fasta</t>
  </si>
  <si>
    <t>NODE_1752_length_468_cov_2.82809_ID_3503.fasta</t>
  </si>
  <si>
    <t>NODE_1040_length_554_cov_1.834_ID_2079.fasta</t>
  </si>
  <si>
    <t>NODE_442_length_714_cov_3.32273_ID_883.fasta</t>
  </si>
  <si>
    <t>NODE_1782_length_465_cov_1.40244_ID_3563.fasta</t>
  </si>
  <si>
    <t>NODE_1590_length_484_cov_1.17442_ID_3179.fasta</t>
  </si>
  <si>
    <t>NODE_992_length_566_cov_3.0374_ID_1983.fasta</t>
  </si>
  <si>
    <t>NODE_678_length_619_cov_3.4539_ID_1355.fasta</t>
  </si>
  <si>
    <t>NODE_635_length_629_cov_1.89739_ID_1269.fasta</t>
  </si>
  <si>
    <t>NODE_1087_length_549_cov_2.09919_ID_2173.fasta</t>
  </si>
  <si>
    <t>NODE_605_length_639_cov_2.87329_ID_1209.fasta</t>
  </si>
  <si>
    <t>NODE_856_length_585_cov_3.99433_ID_1711.fasta</t>
  </si>
  <si>
    <t>NODE_272_length_843_cov_1.59418_ID_543.fasta</t>
  </si>
  <si>
    <t>NODE_973_length_565_cov_3.58317_ID_1945.fasta</t>
  </si>
  <si>
    <t>NODE_238_length_888_cov_1.747_ID_475.fasta</t>
  </si>
  <si>
    <t>NODE_1678_length_476_cov_2.69596_ID_3355.fasta</t>
  </si>
  <si>
    <t>NODE_1117_length_547_cov_1.17143_ID_2233.fasta</t>
  </si>
  <si>
    <t>NODE_1508_length_496_cov_0.99093_ID_3015.fasta</t>
  </si>
  <si>
    <t>NODE_1758_length_468_cov_1.93932_ID_3515.fasta</t>
  </si>
  <si>
    <t>NODE_559_length_655_cov_0.953255_ID_1117.fasta</t>
  </si>
  <si>
    <t>NODE_1128_length_546_cov_1.60656_ID_2255.fasta</t>
  </si>
  <si>
    <t>NODE_1322_length_516_cov_1.07158_ID_2643.fasta</t>
  </si>
  <si>
    <t>NODE_326_length_785_cov_1.40629_ID_651.fasta</t>
  </si>
  <si>
    <t>NODE_1415_length_506_cov_1.24169_ID_2829.fasta</t>
  </si>
  <si>
    <t>NODE_1392_length_508_cov_0.856512_ID_2783.fasta</t>
  </si>
  <si>
    <t>NODE_1159_length_537_cov_0.968944_ID_2317.fasta</t>
  </si>
  <si>
    <t>NODE_201_length_938_cov_12.9989_ID_401.fasta</t>
  </si>
  <si>
    <t>NODE_2_length_85871_cov_213.396_ID_3.fasta</t>
  </si>
  <si>
    <t>NODE_580_length_646_cov_7.99831_ID_1159.fasta</t>
  </si>
  <si>
    <t>NODE_1148_length_541_cov_2.16495_ID_2295.fasta</t>
  </si>
  <si>
    <t>NODE_823_length_588_cov_1.51124_ID_1645.fasta</t>
  </si>
  <si>
    <t>NODE_864_length_581_cov_0.996205_ID_1727.fasta</t>
  </si>
  <si>
    <t>NODE_1296_length_519_cov_1.26293_ID_2591.fasta</t>
  </si>
  <si>
    <t>NODE_94_length_1368_cov_1.92437_ID_187.fasta</t>
  </si>
  <si>
    <t>NODE_2063_length_437_cov_2.7624_ID_4125.fasta</t>
  </si>
  <si>
    <t>NODE_367_length_763_cov_8.23023_ID_733.fasta</t>
  </si>
  <si>
    <t>NODE_229_length_904_cov_1.88693_ID_457.fasta</t>
  </si>
  <si>
    <t>NODE_1247_length_527_cov_1.13983_ID_2493.fasta</t>
  </si>
  <si>
    <t>NODE_676_length_619_cov_1.18262_ID_1351.fasta</t>
  </si>
  <si>
    <t>NODE_12_length_6165_cov_9.46177_ID_23.fasta</t>
  </si>
  <si>
    <t>NODE_1910_length_451_cov_0.916667_ID_3819.fasta</t>
  </si>
  <si>
    <t>NODE_933_length_571_cov_1.05039_ID_1865.fasta</t>
  </si>
  <si>
    <t>NODE_737_length_605_cov_3.93285_ID_1473.fasta</t>
  </si>
  <si>
    <t>NODE_910_length_573_cov_1.00962_ID_1819.fasta</t>
  </si>
  <si>
    <t>NODE_1522_length_494_cov_0.972665_ID_3043.fasta</t>
  </si>
  <si>
    <t>NODE_1469_length_500_cov_1.28539_ID_2937.fasta</t>
  </si>
  <si>
    <t>NODE_21_length_3770_cov_15.3664_ID_41.fasta</t>
  </si>
  <si>
    <t>NODE_796_length_592_cov_1.45725_ID_1591.fasta</t>
  </si>
  <si>
    <t>NODE_1462_length_502_cov_1.95964_ID_2923.fasta</t>
  </si>
  <si>
    <t>NODE_1800_length_463_cov_1.67892_ID_3599.fasta</t>
  </si>
  <si>
    <t>NODE_1655_length_478_cov_0.962175_ID_3309.fasta</t>
  </si>
  <si>
    <t>NODE_263_length_854_cov_1.78723_ID_525.fasta</t>
  </si>
  <si>
    <t>NODE_1831_length_458_cov_2.11111_ID_3661.fasta</t>
  </si>
  <si>
    <t>NODE_1657_length_478_cov_0.919622_ID_3313.fasta</t>
  </si>
  <si>
    <t>NODE_144_length_1097_cov_3.67019_ID_287.fasta</t>
  </si>
  <si>
    <t>NODE_402_length_739_cov_56.4569_ID_803.fasta</t>
  </si>
  <si>
    <t>NODE_1326_length_514_cov_1.22391_ID_2651.fasta</t>
  </si>
  <si>
    <t>NODE_1370_length_512_cov_3.34649_ID_2739.fasta</t>
  </si>
  <si>
    <t>NODE_1097_length_549_cov_2.8641_ID_2193.fasta</t>
  </si>
  <si>
    <t>NODE_282_length_837_cov_1.72286_ID_563.fasta</t>
  </si>
  <si>
    <t>NODE_1336_length_514_cov_1.87582_ID_2671.fasta</t>
  </si>
  <si>
    <t>NODE_915_length_574_cov_14.9634_ID_1829.fasta</t>
  </si>
  <si>
    <t>NODE_784_length_594_cov_1.41481_ID_1567.fasta</t>
  </si>
  <si>
    <t>NODE_1954_length_446_cov_3.08673_ID_3907.fasta</t>
  </si>
  <si>
    <t>NODE_1937_length_449_cov_4.11675_ID_3873.fasta</t>
  </si>
  <si>
    <t>NODE_710_length_610_cov_2.49281_ID_1419.fasta</t>
  </si>
  <si>
    <t>NODE_1607_length_480_cov_1.71729_ID_3213.fasta</t>
  </si>
  <si>
    <t>NODE_800_length_591_cov_0.992551_ID_1599.fasta</t>
  </si>
  <si>
    <t>NODE_295_length_828_cov_1.91979_ID_589.fasta</t>
  </si>
  <si>
    <t>NODE_2091_length_106_cov_217.608_ID_4181.fasta</t>
  </si>
  <si>
    <t>NODE_1420_length_506_cov_2.85588_ID_2839.fasta</t>
  </si>
  <si>
    <t>NODE_1383_length_510_cov_1.20879_ID_2765.fasta</t>
  </si>
  <si>
    <t>NODE_858_length_584_cov_4.36862_ID_1715.fasta</t>
  </si>
  <si>
    <t>NODE_903_length_576_cov_1.00192_ID_1805.fasta</t>
  </si>
  <si>
    <t>NODE_663_length_622_cov_4.19929_ID_1325.fasta</t>
  </si>
  <si>
    <t>NODE_1143_length_541_cov_2.42593_ID_2285.fasta</t>
  </si>
  <si>
    <t>NODE_1472_length_502_cov_0.939326_ID_2943.fasta</t>
  </si>
  <si>
    <t>NODE_508_length_679_cov_1.16294_ID_1015.fasta</t>
  </si>
  <si>
    <t>NODE_1301_length_520_cov_1.57328_ID_2601.fasta</t>
  </si>
  <si>
    <t>NODE_1638_length_481_cov_0.976471_ID_3275.fasta</t>
  </si>
  <si>
    <t>NODE_141_length_1103_cov_2.14218_ID_281.fasta</t>
  </si>
  <si>
    <t>NODE_1366_length_515_cov_0.958333_ID_2731.fasta</t>
  </si>
  <si>
    <t>NODE_486_length_692_cov_6.40659_ID_971.fasta</t>
  </si>
  <si>
    <t>NODE_1877_length_454_cov_0.914787_ID_3753.fasta</t>
  </si>
  <si>
    <t>NODE_40_length_2472_cov_17.8668_ID_79.fasta</t>
  </si>
  <si>
    <t>NODE_788_length_592_cov_1.38033_ID_1575.fasta</t>
  </si>
  <si>
    <t>NODE_1515_length_496_cov_0.956818_ID_3029.fasta</t>
  </si>
  <si>
    <t>NODE_1735_length_467_cov_0.992754_ID_3469.fasta</t>
  </si>
  <si>
    <t>NODE_319_length_798_cov_2.35349_ID_637.fasta</t>
  </si>
  <si>
    <t>NODE_852_length_585_cov_1.04915_ID_1703.fasta</t>
  </si>
  <si>
    <t>NODE_1500_length_497_cov_1.16516_ID_2999.fasta</t>
  </si>
  <si>
    <t>NODE_582_length_646_cov_1.17597_ID_1163.fasta</t>
  </si>
  <si>
    <t>NODE_152_length_1063_cov_1.03472_ID_303.fasta</t>
  </si>
  <si>
    <t>NODE_1523_length_496_cov_0.949886_ID_3045.fasta</t>
  </si>
  <si>
    <t>NODE_1403_length_510_cov_1.15265_ID_2805.fasta</t>
  </si>
  <si>
    <t>NODE_344_length_774_cov_1.55756_ID_687.fasta</t>
  </si>
  <si>
    <t>NODE_1555_length_489_cov_1.05977_ID_3109.fasta</t>
  </si>
  <si>
    <t>NODE_1750_length_469_cov_1.15012_ID_3499.fasta</t>
  </si>
  <si>
    <t>NODE_595_length_641_cov_2.1891_ID_1189.fasta</t>
  </si>
  <si>
    <t>NODE_1242_length_529_cov_2.82241_ID_2483.fasta</t>
  </si>
  <si>
    <t>NODE_501_length_687_cov_1.41772_ID_1001.fasta</t>
  </si>
  <si>
    <t>NODE_1110_length_546_cov_4.04888_ID_2219.fasta</t>
  </si>
  <si>
    <t>NODE_147_length_1080_cov_8.92203_ID_293.fasta</t>
  </si>
  <si>
    <t>NODE_1456_length_503_cov_4.30201_ID_2911.fasta</t>
  </si>
  <si>
    <t>NODE_1824_length_460_cov_2.72099_ID_3647.fasta</t>
  </si>
  <si>
    <t>NODE_1712_length_471_cov_1.34375_ID_3423.fasta</t>
  </si>
  <si>
    <t>NODE_1266_length_524_cov_1.08316_ID_2531.fasta</t>
  </si>
  <si>
    <t>NODE_1310_length_515_cov_1.22944_ID_2619.fasta</t>
  </si>
  <si>
    <t>NODE_93_length_1376_cov_3.64091_ID_185.fasta</t>
  </si>
  <si>
    <t>NODE_1743_length_469_cov_2.45169_ID_3485.fasta</t>
  </si>
  <si>
    <t>NODE_656_length_626_cov_2.36842_ID_1311.fasta</t>
  </si>
  <si>
    <t>NODE_126_length_1165_cov_8.94324_ID_251.fasta</t>
  </si>
  <si>
    <t>NODE_912_length_575_cov_2.50385_ID_1823.fasta</t>
  </si>
  <si>
    <t>NODE_314_length_804_cov_9.94793_ID_627.fasta</t>
  </si>
  <si>
    <t>NODE_1023_length_560_cov_1.09145_ID_2045.fasta</t>
  </si>
  <si>
    <t>NODE_1225_length_530_cov_2.47789_ID_2449.fasta</t>
  </si>
  <si>
    <t>NODE_1900_length_451_cov_1.98741_ID_3799.fasta</t>
  </si>
  <si>
    <t>NODE_590_length_643_cov_1.83673_ID_1179.fasta</t>
  </si>
  <si>
    <t>NODE_647_length_625_cov_1_ID_1293.fasta</t>
  </si>
  <si>
    <t>NODE_978_length_563_cov_1.16471_ID_1955.fasta</t>
  </si>
  <si>
    <t>NODE_1534_length_493_cov_1.63699_ID_3067.fasta</t>
  </si>
  <si>
    <t>NODE_870_length_582_cov_1.05323_ID_1739.fasta</t>
  </si>
  <si>
    <t>NODE_1696_length_472_cov_2.60621_ID_3391.fasta</t>
  </si>
  <si>
    <t>NODE_904_length_576_cov_0.955854_ID_1807.fasta</t>
  </si>
  <si>
    <t>NODE_1646_length_479_cov_2.25412_ID_3291.fasta</t>
  </si>
  <si>
    <t>NODE_437_length_719_cov_0.924585_ID_873.fasta</t>
  </si>
  <si>
    <t>NODE_1553_length_491_cov_2.83716_ID_3105.fasta</t>
  </si>
  <si>
    <t>NODE_1563_length_489_cov_2.33641_ID_3125.fasta</t>
  </si>
  <si>
    <t>NODE_184_length_978_cov_2.87676_ID_367.fasta</t>
  </si>
  <si>
    <t>NODE_1691_length_475_cov_1.81905_ID_3381.fasta</t>
  </si>
  <si>
    <t>NODE_198_length_942_cov_1.09347_ID_395.fasta</t>
  </si>
  <si>
    <t>NODE_1018_length_559_cov_3.62574_ID_2035.fasta</t>
  </si>
  <si>
    <t>NODE_1846_length_457_cov_1.18114_ID_3691.fasta</t>
  </si>
  <si>
    <t>NODE_1951_length_448_cov_1.19643_ID_3901.fasta</t>
  </si>
  <si>
    <t>NODE_516_length_679_cov_2.29856_ID_1031.fasta</t>
  </si>
  <si>
    <t>NODE_204_length_932_cov_0.969248_ID_407.fasta</t>
  </si>
  <si>
    <t>NODE_821_length_586_cov_1.62734_ID_1641.fasta</t>
  </si>
  <si>
    <t>NODE_563_length_654_cov_1.95652_ID_1125.fasta</t>
  </si>
  <si>
    <t>NODE_1560_length_490_cov_1.55632_ID_3119.fasta</t>
  </si>
  <si>
    <t>NODE_1548_length_491_cov_1.76147_ID_3095.fasta</t>
  </si>
  <si>
    <t>NODE_1533_length_493_cov_1.23516_ID_3065.fasta</t>
  </si>
  <si>
    <t>NODE_65_length_1799_cov_12.7885_ID_129.fasta</t>
  </si>
  <si>
    <t>NODE_464_length_703_cov_1.08037_ID_927.fasta</t>
  </si>
  <si>
    <t>NODE_594_length_642_cov_1.56048_ID_1187.fasta</t>
  </si>
  <si>
    <t>NODE_1484_length_499_cov_1.28378_ID_2967.fasta</t>
  </si>
  <si>
    <t>NODE_1803_length_462_cov_1.13268_ID_3605.fasta</t>
  </si>
  <si>
    <t>NODE_2080_length_436_cov_1.5643_ID_4159.fasta</t>
  </si>
  <si>
    <t>NODE_213_length_923_cov_3.92272_ID_425.fasta</t>
  </si>
  <si>
    <t>NODE_1570_length_489_cov_1.1709_ID_3139.fasta</t>
  </si>
  <si>
    <t>NODE_1844_length_459_cov_2.20347_ID_3687.fasta</t>
  </si>
  <si>
    <t>NODE_1213_length_533_cov_2.0566_ID_2425.fasta</t>
  </si>
  <si>
    <t>NODE_1985_length_444_cov_1.12853_ID_3969.fasta</t>
  </si>
  <si>
    <t>NODE_1252_length_527_cov_1.52754_ID_2503.fasta</t>
  </si>
  <si>
    <t>NODE_383_length_749_cov_2.27522_ID_765.fasta</t>
  </si>
  <si>
    <t>NODE_23_length_3579_cov_19.1847_ID_45.fasta</t>
  </si>
  <si>
    <t>NODE_34_length_2793_cov_15.4094_ID_67.fasta</t>
  </si>
  <si>
    <t>NODE_547_length_657_cov_1.66225_ID_1093.fasta</t>
  </si>
  <si>
    <t>NODE_472_length_699_cov_2.53655_ID_943.fasta</t>
  </si>
  <si>
    <t>NODE_1706_length_471_cov_4.40909_ID_3411.fasta</t>
  </si>
  <si>
    <t>NODE_422_length_728_cov_2.30758_ID_843.fasta</t>
  </si>
  <si>
    <t>NODE_967_length_566_cov_0.958904_ID_1933.fasta</t>
  </si>
  <si>
    <t>NODE_329_length_786_cov_1.51852_ID_657.fasta</t>
  </si>
  <si>
    <t>NODE_1922_length_451_cov_1.13418_ID_3843.fasta</t>
  </si>
  <si>
    <t>NODE_1670_length_475_cov_1.25592_ID_3339.fasta</t>
  </si>
  <si>
    <t>NODE_1629_length_481_cov_1.83568_ID_3257.fasta</t>
  </si>
  <si>
    <t>NODE_1662_length_476_cov_1.20142_ID_3323.fasta</t>
  </si>
  <si>
    <t>NODE_984_length_564_cov_2.91749_ID_1967.fasta</t>
  </si>
  <si>
    <t>NODE_18_length_4373_cov_17.6397_ID_35.fasta</t>
  </si>
  <si>
    <t>NODE_1902_length_452_cov_2.15617_ID_3803.fasta</t>
  </si>
  <si>
    <t>NODE_1927_length_450_cov_2.77468_ID_3853.fasta</t>
  </si>
  <si>
    <t>NODE_1728_length_471_cov_1.92289_ID_3455.fasta</t>
  </si>
  <si>
    <t>NODE_1827_length_461_cov_1.93086_ID_3653.fasta</t>
  </si>
  <si>
    <t>NODE_1899_length_452_cov_1.44836_ID_3797.fasta</t>
  </si>
  <si>
    <t>NODE_2050_length_439_cov_2.66667_ID_4099.fasta</t>
  </si>
  <si>
    <t>NODE_9_length_8037_cov_29.953_ID_17.fasta</t>
  </si>
  <si>
    <t>NODE_1073_length_548_cov_1.56566_ID_2145.fasta</t>
  </si>
  <si>
    <t>NODE_1814_length_462_cov_0.995074_ID_3627.fasta</t>
  </si>
  <si>
    <t>NODE_1688_length_475_cov_1.37143_ID_3375.fasta</t>
  </si>
  <si>
    <t>NODE_1513_length_496_cov_3.81859_ID_3025.fasta</t>
  </si>
  <si>
    <t>NODE_1361_length_514_cov_4.91466_ID_2721.fasta</t>
  </si>
  <si>
    <t>NODE_396_length_745_cov_1.64006_ID_791.fasta</t>
  </si>
  <si>
    <t>NODE_339_length_779_cov_2.52486_ID_677.fasta</t>
  </si>
  <si>
    <t>NODE_1964_length_446_cov_1.41432_ID_3927.fasta</t>
  </si>
  <si>
    <t>NODE_2092_length_97_cov_0.833333_ID_4183.fasta</t>
  </si>
  <si>
    <t>NODE_292_length_828_cov_2.21677_ID_583.fasta</t>
  </si>
  <si>
    <t>NODE_1377_length_508_cov_1.51868_ID_2753.fasta</t>
  </si>
  <si>
    <t>NODE_1063_length_551_cov_1.09879_ID_2125.fasta</t>
  </si>
  <si>
    <t>NODE_75_length_1523_cov_17.1969_ID_149.fasta</t>
  </si>
  <si>
    <t>NODE_1314_length_516_cov_1.45887_ID_2627.fasta</t>
  </si>
  <si>
    <t>NODE_733_length_608_cov_3.37681_ID_1465.fasta</t>
  </si>
  <si>
    <t>NODE_981_length_565_cov_4.20196_ID_1961.fasta</t>
  </si>
  <si>
    <t>NODE_524_length_672_cov_1.12966_ID_1047.fasta</t>
  </si>
  <si>
    <t>NODE_1363_length_510_cov_1.71711_ID_2725.fasta</t>
  </si>
  <si>
    <t>NODE_1055_length_551_cov_1.1006_ID_2109.fasta</t>
  </si>
  <si>
    <t>NODE_685_length_616_cov_1.03565_ID_1369.fasta</t>
  </si>
  <si>
    <t>NODE_1065_length_552_cov_1.02016_ID_2129.fasta</t>
  </si>
  <si>
    <t>NODE_1924_length_450_cov_2.26835_ID_3847.fasta</t>
  </si>
  <si>
    <t>NODE_1393_length_508_cov_1.5585_ID_2785.fasta</t>
  </si>
  <si>
    <t>NODE_1557_length_490_cov_1.01609_ID_3113.fasta</t>
  </si>
  <si>
    <t>NODE_478_length_695_cov_1.17344_ID_955.fasta</t>
  </si>
  <si>
    <t>NODE_1364_length_512_cov_2.82018_ID_2727.fasta</t>
  </si>
  <si>
    <t>NODE_834_length_586_cov_1.47368_ID_1667.fasta</t>
  </si>
  <si>
    <t>NODE_1836_length_460_cov_1.32099_ID_3671.fasta</t>
  </si>
  <si>
    <t>NODE_1180_length_536_cov_1.65073_ID_2359.fasta</t>
  </si>
  <si>
    <t>NODE_655_length_623_cov_1.91579_ID_1309.fasta</t>
  </si>
  <si>
    <t>NODE_1593_length_486_cov_1.75058_ID_3185.fasta</t>
  </si>
  <si>
    <t>NODE_1948_length_448_cov_1.21684_ID_3895.fasta</t>
  </si>
  <si>
    <t>NODE_118_length_1222_cov_3.73625_ID_235.fasta</t>
  </si>
  <si>
    <t>NODE_336_length_783_cov_1.24656_ID_671.fasta</t>
  </si>
  <si>
    <t>NODE_1084_length_549_cov_1.48988_ID_2167.fasta</t>
  </si>
  <si>
    <t>NODE_1567_length_489_cov_1.79493_ID_3133.fasta</t>
  </si>
  <si>
    <t>NODE_839_length_584_cov_1.05838_ID_1677.fasta</t>
  </si>
  <si>
    <t>NODE_517_length_676_cov_1.34566_ID_1033.fasta</t>
  </si>
  <si>
    <t>NODE_45_length_2296_cov_9.72321_ID_89.fasta</t>
  </si>
  <si>
    <t>NODE_449_length_708_cov_2.4626_ID_897.fasta</t>
  </si>
  <si>
    <t>NODE_1327_length_515_cov_1.81957_ID_2653.fasta</t>
  </si>
  <si>
    <t>NODE_881_length_580_cov_1.2381_ID_1761.fasta</t>
  </si>
  <si>
    <t>NODE_1423_length_505_cov_1.18444_ID_2845.fasta</t>
  </si>
  <si>
    <t>NODE_1256_length_526_cov_2.76433_ID_2511.fasta</t>
  </si>
  <si>
    <t>NODE_255_length_861_cov_10.3598_ID_509.fasta</t>
  </si>
  <si>
    <t>NODE_1243_length_528_cov_0.934322_ID_2485.fasta</t>
  </si>
  <si>
    <t>NODE_492_length_691_cov_0.895899_ID_983.fasta</t>
  </si>
  <si>
    <t>NODE_928_length_572_cov_1.87814_ID_1855.fasta</t>
  </si>
  <si>
    <t>NODE_987_length_564_cov_7.77996_ID_1973.fasta</t>
  </si>
  <si>
    <t>NODE_657_length_625_cov_4.87193_ID_1313.fasta</t>
  </si>
  <si>
    <t>NODE_730_length_607_cov_1.68478_ID_1459.fasta</t>
  </si>
  <si>
    <t>NODE_896_length_577_cov_1.68834_ID_1791.fasta</t>
  </si>
  <si>
    <t>NODE_767_length_597_cov_1.45488_ID_1533.fasta</t>
  </si>
  <si>
    <t>NODE_1880_length_454_cov_1.39098_ID_3759.fasta</t>
  </si>
  <si>
    <t>NODE_1165_length_535_cov_1.15768_ID_2329.fasta</t>
  </si>
  <si>
    <t>NODE_1086_length_548_cov_2.12551_ID_2171.fasta</t>
  </si>
  <si>
    <t>NODE_4_length_41271_cov_67.2323_ID_7.fasta</t>
  </si>
  <si>
    <t>NODE_943_length_570_cov_1.10485_ID_1885.fasta</t>
  </si>
  <si>
    <t>NODE_1639_length_480_cov_1.65647_ID_3277.fasta</t>
  </si>
  <si>
    <t>NODE_1144_length_543_cov_1.66872_ID_2287.fasta</t>
  </si>
  <si>
    <t>NODE_211_length_921_cov_2.56171_ID_421.fasta</t>
  </si>
  <si>
    <t>NODE_397_length_742_cov_6.62645_ID_793.fasta</t>
  </si>
  <si>
    <t>NODE_1535_length_492_cov_1.65525_ID_3069.fasta</t>
  </si>
  <si>
    <t>NODE_32_length_2938_cov_9.59605_ID_63.fasta</t>
  </si>
  <si>
    <t>NODE_969_length_568_cov_1.56751_ID_1937.fasta</t>
  </si>
  <si>
    <t>NODE_1938_length_448_cov_3.04822_ID_3875.fasta</t>
  </si>
  <si>
    <t>NODE_445_length_716_cov_3.03647_ID_889.fasta</t>
  </si>
  <si>
    <t>NODE_2071_length_437_cov_1.27749_ID_4141.fasta</t>
  </si>
  <si>
    <t>NODE_2031_length_439_cov_1.62338_ID_4061.fasta</t>
  </si>
  <si>
    <t>NODE_1306_length_519_cov_1.13391_ID_2611.fasta</t>
  </si>
  <si>
    <t>NODE_195_length_949_cov_2.72768_ID_389.fasta</t>
  </si>
  <si>
    <t>NODE_284_length_835_cov_1.08846_ID_567.fasta</t>
  </si>
  <si>
    <t>NODE_1676_length_476_cov_0.91924_ID_3351.fasta</t>
  </si>
  <si>
    <t>NODE_1763_length_469_cov_1.30825_ID_3525.fasta</t>
  </si>
  <si>
    <t>NODE_2024_length_440_cov_1.23057_ID_4047.fasta</t>
  </si>
  <si>
    <t>NODE_861_length_584_cov_1.08144_ID_1721.fasta</t>
  </si>
  <si>
    <t>NODE_125_length_1179_cov_7.03022_ID_249.fasta</t>
  </si>
  <si>
    <t>NODE_384_length_748_cov_3.35591_ID_767.fasta</t>
  </si>
  <si>
    <t>NODE_1817_length_462_cov_3.23399_ID_3633.fasta</t>
  </si>
  <si>
    <t>NODE_1705_length_473_cov_1.80144_ID_3409.fasta</t>
  </si>
  <si>
    <t>NODE_963_length_568_cov_1.10352_ID_1925.fasta</t>
  </si>
  <si>
    <t>NODE_1849_length_457_cov_1.74627_ID_3697.fasta</t>
  </si>
  <si>
    <t>NODE_232_length_898_cov_1.98819_ID_463.fasta</t>
  </si>
  <si>
    <t>NODE_121_length_1213_cov_1.72083_ID_241.fasta</t>
  </si>
  <si>
    <t>NODE_813_length_591_cov_6.42351_ID_1625.fasta</t>
  </si>
  <si>
    <t>NODE_1238_length_528_cov_1.69345_ID_2475.fasta</t>
  </si>
  <si>
    <t>NODE_2023_length_441_cov_1.25648_ID_4045.fasta</t>
  </si>
  <si>
    <t>NODE_1183_length_536_cov_4.22245_ID_2365.fasta</t>
  </si>
  <si>
    <t>NODE_980_length_566_cov_2.64902_ID_1959.fasta</t>
  </si>
  <si>
    <t>NODE_543_length_661_cov_2.74092_ID_1085.fasta</t>
  </si>
  <si>
    <t>NODE_2082_length_437_cov_2.24672_ID_4163.fasta</t>
  </si>
  <si>
    <t>NODE_440_length_716_cov_1.62027_ID_879.fasta</t>
  </si>
  <si>
    <t>NODE_1694_length_474_cov_0.921241_ID_3387.fasta</t>
  </si>
  <si>
    <t>NODE_951_length_567_cov_1.31907_ID_1901.fasta</t>
  </si>
  <si>
    <t>NODE_315_length_805_cov_5.87717_ID_629.fasta</t>
  </si>
  <si>
    <t>NODE_997_length_563_cov_7.60947_ID_1993.fasta</t>
  </si>
  <si>
    <t>NODE_1923_length_450_cov_1.39494_ID_3845.fasta</t>
  </si>
  <si>
    <t>NODE_1457_length_502_cov_1.85682_ID_2913.fasta</t>
  </si>
  <si>
    <t>NODE_804_length_590_cov_0.936685_ID_1607.fasta</t>
  </si>
  <si>
    <t>NODE_13_length_5689_cov_36.5843_ID_25.fasta</t>
  </si>
  <si>
    <t>NODE_226_length_906_cov_3.53991_ID_451.fasta</t>
  </si>
  <si>
    <t>NODE_1576_length_487_cov_1.29861_ID_3151.fasta</t>
  </si>
  <si>
    <t>NODE_401_length_739_cov_1.43066_ID_801.fasta</t>
  </si>
  <si>
    <t>NODE_751_length_602_cov_1.70384_ID_1501.fasta</t>
  </si>
  <si>
    <t>NODE_1656_length_478_cov_1.03546_ID_3311.fasta</t>
  </si>
  <si>
    <t>NODE_1178_length_538_cov_1.57796_ID_2355.fasta</t>
  </si>
  <si>
    <t>NODE_1864_length_456_cov_1.31172_ID_3727.fasta</t>
  </si>
  <si>
    <t>NODE_177_length_994_cov_9.89883_ID_353.fasta</t>
  </si>
  <si>
    <t>NODE_1024_length_558_cov_1.02386_ID_2047.fasta</t>
  </si>
  <si>
    <t>NODE_1156_length_540_cov_1.03719_ID_2311.fasta</t>
  </si>
  <si>
    <t>NODE_330_length_784_cov_6.39095_ID_659.fasta</t>
  </si>
  <si>
    <t>NODE_1934_length_448_cov_1.59645_ID_3867.fasta</t>
  </si>
  <si>
    <t>NODE_717_length_609_cov_1.2973_ID_1433.fasta</t>
  </si>
  <si>
    <t>NODE_2047_length_440_cov_1.83073_ID_4093.fasta</t>
  </si>
  <si>
    <t>NODE_1200_length_532_cov_1.37448_ID_2399.fasta</t>
  </si>
  <si>
    <t>NODE_1124_length_544_cov_1.31084_ID_2247.fasta</t>
  </si>
  <si>
    <t>NODE_1762_length_467_cov_1.5_ID_3523.fasta</t>
  </si>
  <si>
    <t>NODE_2064_length_439_cov_1.11488_ID_4127.fasta</t>
  </si>
  <si>
    <t>NODE_1721_length_471_cov_0.971084_ID_3441.fasta</t>
  </si>
  <si>
    <t>NODE_1014_length_560_cov_1.56238_ID_2027.fasta</t>
  </si>
  <si>
    <t>NODE_1140_length_542_cov_1.56584_ID_2279.fasta</t>
  </si>
  <si>
    <t>NODE_775_length_598_cov_1.50277_ID_1549.fasta</t>
  </si>
  <si>
    <t>NODE_777_length_596_cov_4.91867_ID_1553.fasta</t>
  </si>
  <si>
    <t>NODE_1720_length_471_cov_1.84615_ID_3439.fasta</t>
  </si>
  <si>
    <t>NODE_1507_length_498_cov_3.10633_ID_3013.fasta</t>
  </si>
  <si>
    <t>NODE_2029_length_439_cov_1.01818_ID_4057.fasta</t>
  </si>
  <si>
    <t>NODE_507_length_682_cov_1.17703_ID_1013.fasta</t>
  </si>
  <si>
    <t>NODE_1979_length_445_cov_3.23846_ID_3957.fasta</t>
  </si>
  <si>
    <t>NODE_35_length_2750_cov_19.6236_ID_69.fasta</t>
  </si>
  <si>
    <t>NODE_907_length_577_cov_3.92322_ID_1813.fasta</t>
  </si>
  <si>
    <t>NODE_1641_length_479_cov_1.70353_ID_3281.fasta</t>
  </si>
  <si>
    <t>NODE_356_length_770_cov_3.63636_ID_711.fasta</t>
  </si>
  <si>
    <t>NODE_2085_length_435_cov_1.95263_ID_4169.fasta</t>
  </si>
  <si>
    <t>NODE_1925_length_451_cov_1.34937_ID_3849.fasta</t>
  </si>
  <si>
    <t>NODE_132_length_1137_cov_2.07486_ID_263.fasta</t>
  </si>
  <si>
    <t>NODE_391_length_746_cov_1.40376_ID_781.fasta</t>
  </si>
  <si>
    <t>NODE_1516_length_495_cov_1.38636_ID_3031.fasta</t>
  </si>
  <si>
    <t>NODE_1294_length_520_cov_2.73978_ID_2587.fasta</t>
  </si>
  <si>
    <t>NODE_1987_length_444_cov_1.79949_ID_3973.fasta</t>
  </si>
  <si>
    <t>NODE_1592_length_487_cov_0.962704_ID_3183.fasta</t>
  </si>
  <si>
    <t>NODE_2068_length_436_cov_1.34031_ID_4135.fasta</t>
  </si>
  <si>
    <t>NODE_1506_length_497_cov_3.13122_ID_3011.fasta</t>
  </si>
  <si>
    <t>NODE_312_length_804_cov_1.45467_ID_623.fasta</t>
  </si>
  <si>
    <t>NODE_1695_length_474_cov_1.98807_ID_3389.fasta</t>
  </si>
  <si>
    <t>NODE_308_length_813_cov_4.81818_ID_615.fasta</t>
  </si>
  <si>
    <t>NODE_857_length_584_cov_1.75236_ID_1713.fasta</t>
  </si>
  <si>
    <t>NODE_1845_length_459_cov_1.87097_ID_3689.fasta</t>
  </si>
  <si>
    <t>NODE_37_length_2670_cov_68.9629_ID_73.fasta</t>
  </si>
  <si>
    <t>NODE_571_length_649_cov_1.60168_ID_1141.fasta</t>
  </si>
  <si>
    <t>NODE_1052_length_554_cov_1.66265_ID_2103.fasta</t>
  </si>
  <si>
    <t>NODE_875_length_581_cov_6.05703_ID_1749.fasta</t>
  </si>
  <si>
    <t>NODE_430_length_722_cov_2.73952_ID_859.fasta</t>
  </si>
  <si>
    <t>NODE_38_length_2583_cov_26.7133_ID_75.fasta</t>
  </si>
  <si>
    <t>NODE_287_length_831_cov_2.94595_ID_573.fasta</t>
  </si>
  <si>
    <t>NODE_1805_length_462_cov_0.923833_ID_3609.fasta</t>
  </si>
  <si>
    <t>NODE_1048_length_553_cov_1.09036_ID_2095.fasta</t>
  </si>
  <si>
    <t>NODE_584_length_646_cov_1.96616_ID_1167.fasta</t>
  </si>
  <si>
    <t>NODE_771_length_596_cov_1.41513_ID_1541.fasta</t>
  </si>
  <si>
    <t>NODE_22_length_3676_cov_12.2584_ID_43.fasta</t>
  </si>
  <si>
    <t>NODE_42_length_2355_cov_12.4835_ID_83.fasta</t>
  </si>
  <si>
    <t>NODE_878_length_580_cov_1.06476_ID_1755.fasta</t>
  </si>
  <si>
    <t>NODE_2090_length_436_cov_2.25526_ID_4179.fasta</t>
  </si>
  <si>
    <t>NODE_408_length_738_cov_1.58737_ID_815.fasta</t>
  </si>
  <si>
    <t>NODE_1698_length_477_cov_2.59189_ID_3395.fasta</t>
  </si>
  <si>
    <t>NODE_167_length_1022_cov_7.17355_ID_333.fasta</t>
  </si>
  <si>
    <t>NODE_620_length_633_cov_1.95682_ID_1239.fasta</t>
  </si>
  <si>
    <t>NODE_139_length_1109_cov_1.36493_ID_277.fasta</t>
  </si>
  <si>
    <t>NODE_2040_length_440_cov_1.26042_ID_4079.fasta</t>
  </si>
  <si>
    <t>NODE_2014_length_442_cov_2.44703_ID_4027.fasta</t>
  </si>
  <si>
    <t>NODE_1324_length_517_cov_2.16269_ID_2647.fasta</t>
  </si>
  <si>
    <t>NODE_1941_length_446_cov_0.966921_ID_3881.fasta</t>
  </si>
  <si>
    <t>NODE_159_length_1049_cov_11.2616_ID_317.fasta</t>
  </si>
  <si>
    <t>NODE_734_length_606_cov_4.97283_ID_1467.fasta</t>
  </si>
  <si>
    <t>NODE_510_length_681_cov_6.9488_ID_1019.fasta</t>
  </si>
  <si>
    <t>NODE_1794_length_465_cov_1.29657_ID_3587.fasta</t>
  </si>
  <si>
    <t>NODE_802_length_592_cov_1.054_ID_1603.fasta</t>
  </si>
  <si>
    <t>NODE_768_length_597_cov_1.06998_ID_1535.fasta</t>
  </si>
  <si>
    <t>NODE_1963_length_446_cov_0.913043_ID_3925.fasta</t>
  </si>
  <si>
    <t>NODE_1850_length_455_cov_4.42537_ID_3699.fasta</t>
  </si>
  <si>
    <t>NODE_150_length_1071_cov_16.7037_ID_299.fasta</t>
  </si>
  <si>
    <t>NODE_451_length_709_cov_8.3578_ID_901.fasta</t>
  </si>
  <si>
    <t>NODE_1038_length_555_cov_0.994_ID_2075.fasta</t>
  </si>
  <si>
    <t>NODE_20_length_3815_cov_51.4402_ID_39.fasta</t>
  </si>
  <si>
    <t>NODE_1952_length_446_cov_2.08673_ID_3903.fasta</t>
  </si>
  <si>
    <t>NODE_883_length_582_cov_3.42857_ID_1765.fasta</t>
  </si>
  <si>
    <t>NODE_1279_length_523_cov_1.48394_ID_2557.fasta</t>
  </si>
  <si>
    <t>NODE_849_length_585_cov_2.36415_ID_1697.fasta</t>
  </si>
  <si>
    <t>NODE_2069_length_437_cov_1.81414_ID_4137.fasta</t>
  </si>
  <si>
    <t>NODE_1465_length_501_cov_1.86996_ID_2929.fasta</t>
  </si>
  <si>
    <t>NODE_1502_length_498_cov_1.16968_ID_3003.fasta</t>
  </si>
  <si>
    <t>NODE_1344_length_513_cov_1.21179_ID_2687.fasta</t>
  </si>
  <si>
    <t>NODE_183_length_978_cov_3.88108_ID_365.fasta</t>
  </si>
  <si>
    <t>NODE_891_length_579_cov_0.971319_ID_1781.fasta</t>
  </si>
  <si>
    <t>NODE_174_length_999_cov_7.17903_ID_347.fasta</t>
  </si>
  <si>
    <t>NODE_1092_length_546_cov_1.02231_ID_2183.fasta</t>
  </si>
  <si>
    <t>NODE_78_length_1493_cov_9.80501_ID_155.fasta</t>
  </si>
  <si>
    <t>NODE_525_length_673_cov_1.51053_ID_1049.fasta</t>
  </si>
  <si>
    <t>NODE_1299_length_518_cov_1.19397_ID_2597.fasta</t>
  </si>
  <si>
    <t>NODE_1480_length_500_cov_0.93018_ID_2959.fasta</t>
  </si>
  <si>
    <t>NODE_1176_length_535_cov_1.58004_ID_2351.fasta</t>
  </si>
  <si>
    <t>NODE_2003_length_443_cov_1.92784_ID_4005.fasta</t>
  </si>
  <si>
    <t>NODE_658_length_623_cov_1.36204_ID_1315.fasta</t>
  </si>
  <si>
    <t>NODE_2028_length_439_cov_2.1013_ID_4055.fasta</t>
  </si>
  <si>
    <t>NODE_1466_length_502_cov_1.94843_ID_2931.fasta</t>
  </si>
  <si>
    <t>NODE_1668_length_476_cov_0.93128_ID_3335.fasta</t>
  </si>
  <si>
    <t>NODE_576_length_648_cov_1.48398_ID_1151.fasta</t>
  </si>
  <si>
    <t>NODE_794_length_592_cov_1.78439_ID_1587.fasta</t>
  </si>
  <si>
    <t>NODE_1737_length_468_cov_0.917874_ID_3473.fasta</t>
  </si>
  <si>
    <t>NODE_1749_length_471_cov_1.12107_ID_3497.fasta</t>
  </si>
  <si>
    <t>NODE_11_length_6595_cov_22.0816_ID_21.fasta</t>
  </si>
  <si>
    <t>NODE_41_length_2398_cov_25.5342_ID_81.fasta</t>
  </si>
  <si>
    <t>NODE_1520_length_495_cov_3.97727_ID_3039.fasta</t>
  </si>
  <si>
    <t>NODE_1549_length_488_cov_1.65138_ID_3097.fasta</t>
  </si>
  <si>
    <t>NODE_333_length_781_cov_3.36813_ID_665.fasta</t>
  </si>
  <si>
    <t>NODE_200_length_938_cov_2.33032_ID_399.fasta</t>
  </si>
  <si>
    <t>NODE_120_length_1212_cov_2.04659_ID_239.fasta</t>
  </si>
  <si>
    <t>NODE_1505_length_496_cov_2.49321_ID_3009.fasta</t>
  </si>
  <si>
    <t>NODE_1558_length_489_cov_1.37471_ID_3115.fasta</t>
  </si>
  <si>
    <t>NODE_826_length_590_cov_1.02814_ID_1651.fasta</t>
  </si>
  <si>
    <t>NODE_1246_length_526_cov_1.20763_ID_2491.fasta</t>
  </si>
  <si>
    <t>NODE_1440_length_503_cov_0.924107_ID_2879.fasta</t>
  </si>
  <si>
    <t>NODE_944_length_570_cov_1.01359_ID_1887.fasta</t>
  </si>
  <si>
    <t>NODE_2009_length_442_cov_1.30491_ID_4017.fasta</t>
  </si>
  <si>
    <t>NODE_27_length_3208_cov_11.1351_ID_53.fasta</t>
  </si>
  <si>
    <t>NODE_61_length_1849_cov_11.9777_ID_121.fasta</t>
  </si>
  <si>
    <t>NODE_581_length_649_cov_3.34966_ID_1161.fasta</t>
  </si>
  <si>
    <t>NODE_387_length_747_cov_7.04906_ID_773.fasta</t>
  </si>
  <si>
    <t>NODE_681_length_619_cov_1.93772_ID_1361.fasta</t>
  </si>
  <si>
    <t>NODE_609_length_638_cov_1.64261_ID_1217.fasta</t>
  </si>
  <si>
    <t>NODE_975_length_567_cov_3.44814_ID_1949.fasta</t>
  </si>
  <si>
    <t>NODE_2042_length_439_cov_0.958333_ID_4083.fasta</t>
  </si>
  <si>
    <t>NODE_1906_length_451_cov_1.41667_ID_3811.fasta</t>
  </si>
  <si>
    <t>NODE_940_length_570_cov_2.94961_ID_1879.fasta</t>
  </si>
  <si>
    <t>NODE_1114_length_545_cov_0.932653_ID_2227.fasta</t>
  </si>
  <si>
    <t>NODE_1875_length_453_cov_2.88221_ID_3749.fasta</t>
  </si>
  <si>
    <t>NODE_86_length_1410_cov_3.64671_ID_171.fasta</t>
  </si>
  <si>
    <t>NODE_343_length_776_cov_2.70678_ID_685.fasta</t>
  </si>
  <si>
    <t>NODE_1028_length_558_cov_2.37972_ID_2055.fasta</t>
  </si>
  <si>
    <t>NODE_1231_length_530_cov_3.16034_ID_2461.fasta</t>
  </si>
  <si>
    <t>NODE_1943_length_449_cov_1.12214_ID_3885.fasta</t>
  </si>
  <si>
    <t>NODE_630_length_630_cov_1.78993_ID_1259.fasta</t>
  </si>
  <si>
    <t>NODE_357_length_770_cov_1.21569_ID_713.fasta</t>
  </si>
  <si>
    <t>NODE_1711_length_472_cov_2.94484_ID_3421.fasta</t>
  </si>
  <si>
    <t>NODE_1917_length_452_cov_2.30051_ID_3833.fasta</t>
  </si>
  <si>
    <t>NODE_253_length_864_cov_3.06158_ID_505.fasta</t>
  </si>
  <si>
    <t>NODE_1400_length_507_cov_1.47241_ID_2799.fasta</t>
  </si>
  <si>
    <t>NODE_2019_length_441_cov_1.53368_ID_4037.fasta</t>
  </si>
  <si>
    <t>NODE_377_length_753_cov_1.39828_ID_753.fasta</t>
  </si>
  <si>
    <t>NODE_1187_length_536_cov_1.0625_ID_2373.fasta</t>
  </si>
  <si>
    <t>NODE_1734_length_468_cov_0.934783_ID_3467.fasta</t>
  </si>
  <si>
    <t>NODE_1538_length_491_cov_1.28146_ID_3075.fasta</t>
  </si>
  <si>
    <t>NODE_274_length_844_cov_1.35443_ID_547.fasta</t>
  </si>
  <si>
    <t>NODE_1359_length_512_cov_1.91028_ID_2717.fasta</t>
  </si>
  <si>
    <t>NODE_180_length_981_cov_2.24595_ID_359.fasta</t>
  </si>
  <si>
    <t>NODE_165_length_1027_cov_12.7718_ID_329.fasta</t>
  </si>
  <si>
    <t>NODE_1554_length_489_cov_1.31724_ID_3107.fasta</t>
  </si>
  <si>
    <t>NODE_318_length_798_cov_1.68591_ID_635.fasta</t>
  </si>
  <si>
    <t>NODE_1429_length_505_cov_1.00445_ID_2857.fasta</t>
  </si>
  <si>
    <t>NODE_193_length_958_cov_1.23119_ID_385.fasta</t>
  </si>
  <si>
    <t>NODE_99_length_1333_cov_11.4058_ID_197.fasta</t>
  </si>
  <si>
    <t>NODE_1195_length_535_cov_1.09186_ID_2389.fasta</t>
  </si>
  <si>
    <t>NODE_2007_length_442_cov_1.89664_ID_4013.fasta</t>
  </si>
  <si>
    <t>NODE_908_length_576_cov_3.12284_ID_1815.fasta</t>
  </si>
  <si>
    <t>NODE_43_length_2343_cov_3.45466_ID_85.fasta</t>
  </si>
  <si>
    <t>NODE_1492_length_498_cov_1.38375_ID_2983.fasta</t>
  </si>
  <si>
    <t>NODE_577_length_648_cov_2.12479_ID_1153.fasta</t>
  </si>
  <si>
    <t>NODE_1199_length_534_cov_1.63598_ID_2397.fasta</t>
  </si>
  <si>
    <t>NODE_112_length_1250_cov_7.84087_ID_223.fasta</t>
  </si>
  <si>
    <t>NODE_729_length_608_cov_0.969203_ID_1457.fasta</t>
  </si>
  <si>
    <t>NODE_877_length_581_cov_8.43536_ID_1753.fasta</t>
  </si>
  <si>
    <t>NODE_1439_length_504_cov_0.944196_ID_2877.fasta</t>
  </si>
  <si>
    <t>NODE_1819_length_461_cov_1.34321_ID_3637.fasta</t>
  </si>
  <si>
    <t>NODE_2038_length_440_cov_1.45714_ID_4075.fasta</t>
  </si>
  <si>
    <t>NODE_1878_length_454_cov_2.58897_ID_3755.fasta</t>
  </si>
  <si>
    <t>NODE_575_length_646_cov_1.29005_ID_1149.fasta</t>
  </si>
  <si>
    <t>NODE_841_length_586_cov_1.6403_ID_1681.fasta</t>
  </si>
  <si>
    <t>NODE_1471_length_499_cov_1.9573_ID_2941.fasta</t>
  </si>
  <si>
    <t>NODE_633_length_630_cov_0.956522_ID_1265.fasta</t>
  </si>
  <si>
    <t>NODE_114_length_1243_cov_2.45707_ID_227.fasta</t>
  </si>
  <si>
    <t>NODE_1947_length_448_cov_1.02551_ID_3893.fasta</t>
  </si>
  <si>
    <t>NODE_1726_length_470_cov_1.2988_ID_3451.fasta</t>
  </si>
  <si>
    <t>NODE_1848_length_458_cov_2.76675_ID_3695.fasta</t>
  </si>
  <si>
    <t>NODE_258_length_857_cov_1.01743_ID_515.fasta</t>
  </si>
  <si>
    <t>NODE_1716_length_470_cov_2.06971_ID_3431.fasta</t>
  </si>
  <si>
    <t>NODE_113_length_1249_cov_7.28751_ID_225.fasta</t>
  </si>
  <si>
    <t>NODE_1619_length_482_cov_1.5082_ID_3237.fasta</t>
  </si>
  <si>
    <t>NODE_1214_length_531_cov_2.20755_ID_2427.fasta</t>
  </si>
  <si>
    <t>NODE_428_length_723_cov_1.98209_ID_855.fasta</t>
  </si>
  <si>
    <t>NODE_173_length_999_cov_1.97669_ID_345.fasta</t>
  </si>
  <si>
    <t>NODE_1645_length_479_cov_1.53882_ID_3289.fasta</t>
  </si>
  <si>
    <t>NODE_957_length_568_cov_2.21248_ID_1913.fasta</t>
  </si>
  <si>
    <t>NODE_1162_length_539_cov_2.16563_ID_2323.fasta</t>
  </si>
  <si>
    <t>NODE_1261_length_525_cov_1.01489_ID_2521.fasta</t>
  </si>
  <si>
    <t>NODE_664_length_622_cov_1.85891_ID_1327.fasta</t>
  </si>
  <si>
    <t>NODE_1268_length_523_cov_1.03419_ID_2535.fasta</t>
  </si>
  <si>
    <t>NODE_2051_length_436_cov_1.50653_ID_4101.fasta</t>
  </si>
  <si>
    <t>NODE_1160_length_538_cov_0.995859_ID_2319.fasta</t>
  </si>
  <si>
    <t>NODE_542_length_660_cov_1.84158_ID_1083.fasta</t>
  </si>
  <si>
    <t>NODE_921_length_572_cov_0.971042_ID_1841.fasta</t>
  </si>
  <si>
    <t>NODE_1901_length_451_cov_2.6801_ID_3801.fasta</t>
  </si>
  <si>
    <t>NODE_1589_length_485_cov_1.13488_ID_3177.fasta</t>
  </si>
  <si>
    <t>NODE_668_length_619_cov_1.00885_ID_1335.fasta</t>
  </si>
  <si>
    <t>NODE_404_length_737_cov_1.37977_ID_807.fasta</t>
  </si>
  <si>
    <t>NODE_772_length_597_cov_2.17897_ID_1543.fasta</t>
  </si>
  <si>
    <t>NODE_369_length_761_cov_2.25496_ID_737.fasta</t>
  </si>
  <si>
    <t>NODE_1356_length_513_cov_1.12473_ID_2711.fasta</t>
  </si>
  <si>
    <t>NODE_1240_length_532_cov_1.62791_ID_2479.fasta</t>
  </si>
  <si>
    <t>NODE_1575_length_488_cov_0.972286_ID_3149.fasta</t>
  </si>
  <si>
    <t>NODE_413_length_733_cov_2.35935_ID_825.fasta</t>
  </si>
  <si>
    <t>NODE_1759_length_467_cov_1.01214_ID_3517.fasta</t>
  </si>
  <si>
    <t>NODE_746_length_603_cov_0.998175_ID_1491.fasta</t>
  </si>
  <si>
    <t>NODE_862_length_583_cov_3.40152_ID_1723.fasta</t>
  </si>
  <si>
    <t>NODE_191_length_966_cov_1.67289_ID_381.fasta</t>
  </si>
  <si>
    <t>NODE_2077_length_435_cov_1.19948_ID_4153.fasta</t>
  </si>
  <si>
    <t>NODE_889_length_579_cov_3.42366_ID_1777.fasta</t>
  </si>
  <si>
    <t>NODE_1761_length_467_cov_0.934466_ID_3521.fasta</t>
  </si>
  <si>
    <t>NODE_351_length_775_cov_1.32869_ID_701.fasta</t>
  </si>
  <si>
    <t>NODE_1258_length_524_cov_1.17447_ID_2515.fasta</t>
  </si>
  <si>
    <t>NODE_1771_length_467_cov_1.26764_ID_3541.fasta</t>
  </si>
  <si>
    <t>NODE_1418_length_506_cov_1.59424_ID_2835.fasta</t>
  </si>
  <si>
    <t>NODE_1066_length_553_cov_1.12702_ID_2131.fasta</t>
  </si>
  <si>
    <t>NODE_138_length_1122_cov_7.52439_ID_275.fasta</t>
  </si>
  <si>
    <t>NODE_646_length_628_cov_1.92657_ID_1291.fasta</t>
  </si>
  <si>
    <t>NODE_627_length_631_cov_0.972222_ID_1253.fasta</t>
  </si>
  <si>
    <t>NODE_1724_length_470_cov_0.918072_ID_3447.fasta</t>
  </si>
  <si>
    <t>NODE_1893_length_453_cov_1.57935_ID_3785.fasta</t>
  </si>
  <si>
    <t>NODE_760_length_601_cov_3.3945_ID_1519.fasta</t>
  </si>
  <si>
    <t>NODE_697_length_614_cov_1.79785_ID_1393.fasta</t>
  </si>
  <si>
    <t>NODE_596_length_641_cov_2.75128_ID_1191.fasta</t>
  </si>
  <si>
    <t>NODE_1197_length_532_cov_1.26778_ID_2393.fasta</t>
  </si>
  <si>
    <t>NODE_1437_length_504_cov_2.43207_ID_2873.fasta</t>
  </si>
  <si>
    <t>NODE_1999_length_443_cov_2.14948_ID_3997.fasta</t>
  </si>
  <si>
    <t>NODE_632_length_630_cov_0.972174_ID_1263.fasta</t>
  </si>
  <si>
    <t>NODE_998_length_564_cov_3.35306_ID_1995.fasta</t>
  </si>
  <si>
    <t>NODE_225_length_909_cov_2.32042_ID_449.fasta</t>
  </si>
  <si>
    <t>NODE_654_length_624_cov_2.58421_ID_1307.fasta</t>
  </si>
  <si>
    <t>NODE_690_length_614_cov_3.51159_ID_1379.fasta</t>
  </si>
  <si>
    <t>NODE_1149_length_540_cov_1.71134_ID_2297.fasta</t>
  </si>
  <si>
    <t>NODE_818_length_591_cov_1.01685_ID_1635.fasta</t>
  </si>
  <si>
    <t>NODE_1120_length_544_cov_0.93865_ID_2239.fasta</t>
  </si>
  <si>
    <t>NODE_95_length_1361_cov_12.3642_ID_189.fasta</t>
  </si>
  <si>
    <t>NODE_1525_length_493_cov_1.31891_ID_3049.fasta</t>
  </si>
  <si>
    <t>NODE_1913_length_452_cov_1.36111_ID_3825.fasta</t>
  </si>
  <si>
    <t>NODE_1671_length_479_cov_1.95972_ID_3341.fasta</t>
  </si>
  <si>
    <t>NODE_60_length_1954_cov_9.13217_ID_119.fasta</t>
  </si>
  <si>
    <t>NODE_89_length_1384_cov_1.40015_ID_177.fasta</t>
  </si>
  <si>
    <t>NODE_1626_length_480_cov_1.45775_ID_3251.fasta</t>
  </si>
  <si>
    <t>NODE_709_length_610_cov_0.98741_ID_1417.fasta</t>
  </si>
  <si>
    <t>NODE_2001_length_444_cov_2.74742_ID_4001.fasta</t>
  </si>
  <si>
    <t>NODE_461_length_704_cov_13.6046_ID_921.fasta</t>
  </si>
  <si>
    <t>NODE_149_length_1070_cov_2.72244_ID_297.fasta</t>
  </si>
  <si>
    <t>NODE_1946_length_448_cov_2.69211_ID_3891.fasta</t>
  </si>
  <si>
    <t>NODE_1528_length_496_cov_2.47153_ID_3055.fasta</t>
  </si>
  <si>
    <t>NODE_506_length_683_cov_1.72293_ID_1011.fasta</t>
  </si>
  <si>
    <t>NODE_1056_length_552_cov_0.973843_ID_2111.fasta</t>
  </si>
  <si>
    <t>NODE_890_length_580_cov_9.3416_ID_1779.fasta</t>
  </si>
  <si>
    <t>NODE_780_length_594_cov_0.992593_ID_1559.fasta</t>
  </si>
  <si>
    <t>NODE_1612_length_483_cov_2.1452_ID_3223.fasta</t>
  </si>
  <si>
    <t>NODE_931_length_573_cov_3.50484_ID_1861.fasta</t>
  </si>
  <si>
    <t>NODE_971_length_565_cov_2.54012_ID_1941.fasta</t>
  </si>
  <si>
    <t>NODE_902_length_577_cov_1.02879_ID_1803.fasta</t>
  </si>
  <si>
    <t>NODE_1119_length_546_cov_2.79388_ID_2237.fasta</t>
  </si>
  <si>
    <t>NODE_59_length_1961_cov_8.86583_ID_117.fasta</t>
  </si>
  <si>
    <t>NODE_2027_length_439_cov_1.40779_ID_4053.fasta</t>
  </si>
  <si>
    <t>NODE_1995_length_441_cov_1.27062_ID_3989.fasta</t>
  </si>
  <si>
    <t>NODE_49_length_2206_cov_5.75337_ID_97.fasta</t>
  </si>
  <si>
    <t>NODE_607_length_638_cov_7.41338_ID_1213.fasta</t>
  </si>
  <si>
    <t>NODE_1545_length_491_cov_1.17431_ID_3089.fasta</t>
  </si>
  <si>
    <t>NODE_1982_length_446_cov_1.42674_ID_3963.fasta</t>
  </si>
  <si>
    <t>NODE_1071_length_553_cov_134.387_ID_2141.fasta</t>
  </si>
  <si>
    <t>NODE_1458_length_503_cov_1.82103_ID_2915.fasta</t>
  </si>
  <si>
    <t>NODE_1912_length_450_cov_1.59343_ID_3823.fasta</t>
  </si>
  <si>
    <t>NODE_579_length_647_cov_1.59459_ID_1157.fasta</t>
  </si>
  <si>
    <t>NODE_218_length_917_cov_1.35082_ID_435.fasta</t>
  </si>
  <si>
    <t>NODE_1286_length_520_cov_0.926882_ID_2571.fasta</t>
  </si>
  <si>
    <t>NODE_1907_length_450_cov_1.26768_ID_3813.fasta</t>
  </si>
  <si>
    <t>NODE_84_length_1469_cov_3.51204_ID_167.fasta</t>
  </si>
  <si>
    <t>NODE_1636_length_481_cov_1.777_ID_3271.fasta</t>
  </si>
  <si>
    <t>NODE_1251_length_525_cov_1.10381_ID_2501.fasta</t>
  </si>
  <si>
    <t>NODE_1574_length_489_cov_2.20092_ID_3147.fasta</t>
  </si>
  <si>
    <t>NODE_1890_length_451_cov_2.0201_ID_3779.fasta</t>
  </si>
  <si>
    <t>NODE_1331_length_515_cov_2.32174_ID_2661.fasta</t>
  </si>
  <si>
    <t>NODE_210_length_921_cov_2.02076_ID_419.fasta</t>
  </si>
  <si>
    <t>NODE_171_length_1005_cov_1.53838_ID_341.fasta</t>
  </si>
  <si>
    <t>NODE_294_length_827_cov_1.35705_ID_587.fasta</t>
  </si>
  <si>
    <t>NODE_1414_length_507_cov_1.59071_ID_2827.fasta</t>
  </si>
  <si>
    <t>NODE_1142_length_542_cov_1.22222_ID_2283.fasta</t>
  </si>
  <si>
    <t>NODE_2015_length_441_cov_1.16062_ID_4029.fasta</t>
  </si>
  <si>
    <t>NODE_1100_length_545_cov_0.979675_ID_2199.fasta</t>
  </si>
  <si>
    <t>NODE_1177_length_536_cov_2.13514_ID_2353.fasta</t>
  </si>
  <si>
    <t>NODE_398_length_744_cov_2.09593_ID_795.fasta</t>
  </si>
  <si>
    <t>NODE_1970_length_446_cov_1.08951_ID_3939.fasta</t>
  </si>
  <si>
    <t>NODE_1094_length_548_cov_0.93712_ID_2187.fasta</t>
  </si>
  <si>
    <t>NODE_496_length_692_cov_1.38547_ID_991.fasta</t>
  </si>
  <si>
    <t>NODE_1823_length_460_cov_1.18519_ID_3645.fasta</t>
  </si>
  <si>
    <t>NODE_2022_length_441_cov_1.53886_ID_4043.fasta</t>
  </si>
  <si>
    <t>NODE_268_length_850_cov_1.76352_ID_535.fasta</t>
  </si>
  <si>
    <t>NODE_562_length_654_cov_4.44574_ID_1123.fasta</t>
  </si>
  <si>
    <t>NODE_747_length_606_cov_2.49453_ID_1493.fasta</t>
  </si>
  <si>
    <t>NODE_786_length_594_cov_1.05195_ID_1571.fasta</t>
  </si>
  <si>
    <t>NODE_1129_length_543_cov_3.12705_ID_2257.fasta</t>
  </si>
  <si>
    <t>NODE_1245_length_529_cov_1.18008_ID_2489.fasta</t>
  </si>
  <si>
    <t>NODE_270_length_848_cov_1.56242_ID_539.fasta</t>
  </si>
  <si>
    <t>NODE_484_length_694_cov_8.66667_ID_967.fasta</t>
  </si>
  <si>
    <t>NODE_844_length_586_cov_7.2693_ID_1687.fasta</t>
  </si>
  <si>
    <t>NODE_718_length_611_cov_1.42342_ID_1435.fasta</t>
  </si>
  <si>
    <t>NODE_115_length_1240_cov_5.1231_ID_229.fasta</t>
  </si>
  <si>
    <t>NODE_1897_length_453_cov_1.60705_ID_3793.fasta</t>
  </si>
  <si>
    <t>NODE_1617_length_482_cov_1.28337_ID_3233.fasta</t>
  </si>
  <si>
    <t>NODE_302_length_823_cov_1.02734_ID_603.fasta</t>
  </si>
  <si>
    <t>NODE_1685_length_473_cov_1.18333_ID_3369.fasta</t>
  </si>
  <si>
    <t>NODE_202_length_936_cov_1.28685_ID_403.fasta</t>
  </si>
  <si>
    <t>NODE_321_length_795_cov_1.01488_ID_641.fasta</t>
  </si>
  <si>
    <t>NODE_1581_length_488_cov_1.82639_ID_3161.fasta</t>
  </si>
  <si>
    <t>NODE_110_length_1285_cov_2.13068_ID_219.fasta</t>
  </si>
  <si>
    <t>NODE_1521_length_495_cov_2.91136_ID_3041.fasta</t>
  </si>
  <si>
    <t>NODE_1702_length_473_cov_1.50957_ID_3403.fasta</t>
  </si>
  <si>
    <t>NODE_2012_length_441_cov_1.42894_ID_4023.fasta</t>
  </si>
  <si>
    <t>NODE_1530_length_493_cov_1.08676_ID_3059.fasta</t>
  </si>
  <si>
    <t>NODE_1230_length_529_cov_1.48312_ID_2459.fasta</t>
  </si>
  <si>
    <t>NODE_773_length_597_cov_1.56642_ID_1545.fasta</t>
  </si>
  <si>
    <t>NODE_1833_length_458_cov_2.02963_ID_3665.fasta</t>
  </si>
  <si>
    <t>NODE_629_length_631_cov_1.44097_ID_1257.fasta</t>
  </si>
  <si>
    <t>NODE_1338_length_514_cov_2.17211_ID_2675.fasta</t>
  </si>
  <si>
    <t>NODE_1360_length_512_cov_3.40919_ID_2719.fasta</t>
  </si>
  <si>
    <t>NODE_1815_length_461_cov_0.923645_ID_3629.fasta</t>
  </si>
  <si>
    <t>NODE_1971_length_445_cov_1.42564_ID_3941.fasta</t>
  </si>
  <si>
    <t>NODE_680_length_617_cov_1.21492_ID_1359.fasta</t>
  </si>
  <si>
    <t>NODE_316_length_803_cov_12.6257_ID_631.fasta</t>
  </si>
  <si>
    <t>NODE_1616_length_483_cov_1.93911_ID_3231.fasta</t>
  </si>
  <si>
    <t>NODE_1351_length_515_cov_1.68559_ID_2701.fasta</t>
  </si>
  <si>
    <t>NODE_1730_length_469_cov_2.00241_ID_3459.fasta</t>
  </si>
  <si>
    <t>NODE_1476_length_499_cov_3.2382_ID_2951.fasta</t>
  </si>
  <si>
    <t>NODE_743_length_606_cov_3.38909_ID_1485.fasta</t>
  </si>
  <si>
    <t>NODE_533_length_670_cov_1.37418_ID_1065.fasta</t>
  </si>
  <si>
    <t>NODE_311_length_807_cov_4.60771_ID_621.fasta</t>
  </si>
  <si>
    <t>NODE_2059_length_438_cov_2.08616_ID_4117.fasta</t>
  </si>
  <si>
    <t>NODE_795_length_591_cov_2.171_ID_1589.fasta</t>
  </si>
  <si>
    <t>NODE_406_length_737_cov_1.52346_ID_811.fasta</t>
  </si>
  <si>
    <t>NODE_1872_length_455_cov_3.0675_ID_3743.fasta</t>
  </si>
  <si>
    <t>NODE_825_length_589_cov_5.92884_ID_1649.fasta</t>
  </si>
  <si>
    <t>NODE_1648_length_481_cov_2.53412_ID_3295.fasta</t>
  </si>
  <si>
    <t>NODE_916_length_573_cov_2.85164_ID_1831.fasta</t>
  </si>
  <si>
    <t>NODE_667_length_620_cov_1.78622_ID_1333.fasta</t>
  </si>
  <si>
    <t>NODE_869_length_580_cov_3.13662_ID_1737.fasta</t>
  </si>
  <si>
    <t>NODE_48_length_2219_cov_15.2232_ID_95.fasta</t>
  </si>
  <si>
    <t>NODE_1348_length_513_cov_1.22707_ID_2695.fasta</t>
  </si>
  <si>
    <t>NODE_439_length_716_cov_1.14048_ID_877.fasta</t>
  </si>
  <si>
    <t>NODE_1764_length_467_cov_0.946602_ID_3527.fasta</t>
  </si>
  <si>
    <t>NODE_1955_length_446_cov_1.46036_ID_3909.fasta</t>
  </si>
  <si>
    <t>NODE_1192_length_534_cov_1.09395_ID_2383.fasta</t>
  </si>
  <si>
    <t>NODE_388_length_747_cov_1.53179_ID_775.fasta</t>
  </si>
  <si>
    <t>NODE_71_length_1586_cov_9.41411_ID_141.fasta</t>
  </si>
  <si>
    <t>NODE_196_length_953_cov_5.94196_ID_391.fasta</t>
  </si>
  <si>
    <t>NODE_1584_length_488_cov_0.99536_ID_3167.fasta</t>
  </si>
  <si>
    <t>NODE_1391_length_509_cov_4.20705_ID_2781.fasta</t>
  </si>
  <si>
    <t>NODE_1123_length_543_cov_2.28425_ID_2245.fasta</t>
  </si>
  <si>
    <t>NODE_2006_length_441_cov_1.31266_ID_4011.fasta</t>
  </si>
  <si>
    <t>NODE_879_length_581_cov_1.01143_ID_1757.fasta</t>
  </si>
  <si>
    <t>NODE_566_length_653_cov_3.11371_ID_1131.fasta</t>
  </si>
  <si>
    <t>NODE_977_length_564_cov_1.23333_ID_1953.fasta</t>
  </si>
  <si>
    <t>NODE_1080_length_549_cov_2.60404_ID_2159.fasta</t>
  </si>
  <si>
    <t>NODE_691_length_616_cov_8_ID_1381.fasta</t>
  </si>
  <si>
    <t>NODE_1081_length_548_cov_0.961538_ID_2161.fasta</t>
  </si>
  <si>
    <t>NODE_714_length_610_cov_0.983784_ID_1427.fasta</t>
  </si>
  <si>
    <t>NODE_1317_length_516_cov_2.55844_ID_2633.fasta</t>
  </si>
  <si>
    <t>NODE_509_length_681_cov_32.4457_ID_1017.fasta</t>
  </si>
  <si>
    <t>NODE_979_length_568_cov_3.59608_ID_1957.fasta</t>
  </si>
  <si>
    <t>NODE_1653_length_479_cov_3.19811_ID_3305.fasta</t>
  </si>
  <si>
    <t>NODE_1744_length_470_cov_1.23671_ID_3487.fasta</t>
  </si>
  <si>
    <t>NODE_1095_length_548_cov_1.74645_ID_2189.fasta</t>
  </si>
  <si>
    <t>NODE_631_length_632_cov_1.24653_ID_1261.fasta</t>
  </si>
  <si>
    <t>NODE_409_length_737_cov_1.47206_ID_817.fasta</t>
  </si>
  <si>
    <t>NODE_1511_length_496_cov_2.79138_ID_3021.fasta</t>
  </si>
  <si>
    <t>NODE_228_length_906_cov_5.66588_ID_455.fasta</t>
  </si>
  <si>
    <t>NODE_724_length_609_cov_7.08484_ID_1447.fasta</t>
  </si>
  <si>
    <t>NODE_805_length_591_cov_0.98324_ID_1609.fasta</t>
  </si>
  <si>
    <t>NODE_1224_length_531_cov_4.00632_ID_2447.fasta</t>
  </si>
  <si>
    <t>NODE_1611_length_482_cov_1.70023_ID_3221.fasta</t>
  </si>
  <si>
    <t>NODE_527_length_670_cov_1.18567_ID_1053.fasta</t>
  </si>
  <si>
    <t>NODE_158_length_1048_cov_12.1045_ID_315.fasta</t>
  </si>
  <si>
    <t>NODE_1407_length_508_cov_1.88938_ID_2813.fasta</t>
  </si>
  <si>
    <t>NODE_241_length_888_cov_2.41396_ID_481.fasta</t>
  </si>
  <si>
    <t>NODE_1171_length_537_cov_1.8527_ID_2341.fasta</t>
  </si>
  <si>
    <t>NODE_64_length_1822_cov_25.385_ID_127.fasta</t>
  </si>
  <si>
    <t>NODE_1972_length_445_cov_1.07179_ID_3943.fasta</t>
  </si>
  <si>
    <t>NODE_1319_length_517_cov_2.87446_ID_2637.fasta</t>
  </si>
  <si>
    <t>NODE_636_length_630_cov_7.78609_ID_1271.fasta</t>
  </si>
  <si>
    <t>NODE_340_length_777_cov_1.0083_ID_679.fasta</t>
  </si>
  <si>
    <t>NODE_1772_length_466_cov_1.6253_ID_3543.fasta</t>
  </si>
  <si>
    <t>NODE_1835_length_461_cov_2.51111_ID_3669.fasta</t>
  </si>
  <si>
    <t>NODE_1125_length_544_cov_2.87526_ID_2249.fasta</t>
  </si>
  <si>
    <t>NODE_1754_length_467_cov_1.79177_ID_3507.fasta</t>
  </si>
  <si>
    <t>NODE_1703_length_474_cov_1.28469_ID_3405.fasta</t>
  </si>
  <si>
    <t>NODE_1454_length_500_cov_1.71141_ID_2907.fasta</t>
  </si>
  <si>
    <t>NODE_487_length_690_cov_2.89168_ID_973.fasta</t>
  </si>
  <si>
    <t>NODE_675_length_618_cov_2.08511_ID_1349.fasta</t>
  </si>
  <si>
    <t>NODE_1259_length_525_cov_1.13191_ID_2517.fasta</t>
  </si>
  <si>
    <t>NODE_1438_length_502_cov_0.953125_ID_2875.fasta</t>
  </si>
  <si>
    <t>NODE_1051_length_554_cov_1.11647_ID_2101.fasta</t>
  </si>
  <si>
    <t>NODE_1478_length_498_cov_1.27703_ID_2955.fasta</t>
  </si>
  <si>
    <t>NODE_1127_length_545_cov_1.17828_ID_2253.fasta</t>
  </si>
  <si>
    <t>NODE_1206_length_533_cov_6.58577_ID_2411.fasta</t>
  </si>
  <si>
    <t>NODE_1715_length_473_cov_1.39183_ID_3429.fasta</t>
  </si>
  <si>
    <t>NODE_458_length_710_cov_2.77266_ID_915.fasta</t>
  </si>
  <si>
    <t>NODE_1627_length_481_cov_2.57746_ID_3253.fasta</t>
  </si>
  <si>
    <t>NODE_175_length_998_cov_2.04149_ID_349.fasta</t>
  </si>
  <si>
    <t>NODE_820_length_588_cov_1.54307_ID_1639.fasta</t>
  </si>
  <si>
    <t>NODE_1722_length_470_cov_1.92048_ID_3443.fasta</t>
  </si>
  <si>
    <t>NODE_363_length_766_cov_1.06479_ID_725.fasta</t>
  </si>
  <si>
    <t>NODE_1664_length_477_cov_1.20379_ID_3327.fasta</t>
  </si>
  <si>
    <t>NODE_955_length_567_cov_1.45809_ID_1909.fasta</t>
  </si>
  <si>
    <t>NODE_380_length_750_cov_2.07626_ID_759.fasta</t>
  </si>
  <si>
    <t>NODE_679_length_619_cov_5.77837_ID_1357.fasta</t>
  </si>
  <si>
    <t>NODE_1218_length_530_cov_3.29832_ID_2435.fasta</t>
  </si>
  <si>
    <t>NODE_1237_length_529_cov_0.964059_ID_2473.fasta</t>
  </si>
  <si>
    <t>NODE_770_length_597_cov_2.41513_ID_1539.fasta</t>
  </si>
  <si>
    <t>NODE_1244_length_527_cov_2.41102_ID_2487.fasta</t>
  </si>
  <si>
    <t>NODE_1137_length_539_cov_5.91581_ID_2273.fasta</t>
  </si>
  <si>
    <t>NODE_560_length_654_cov_1.36394_ID_1119.fasta</t>
  </si>
  <si>
    <t>NODE_1919_length_451_cov_1.28354_ID_3837.fasta</t>
  </si>
  <si>
    <t>NODE_816_length_590_cov_1_ID_1631.fasta</t>
  </si>
  <si>
    <t>NODE_1091_length_549_cov_1.1359_ID_2181.fasta</t>
  </si>
  <si>
    <t>NODE_1572_length_489_cov_1.79215_ID_3143.fasta</t>
  </si>
  <si>
    <t>NODE_233_length_894_cov_1.37664_ID_465.fasta</t>
  </si>
  <si>
    <t>NODE_1699_length_473_cov_3.36516_ID_3397.fasta</t>
  </si>
  <si>
    <t>NODE_1441_length_503_cov_1.16071_ID_2881.fasta</t>
  </si>
  <si>
    <t>NODE_251_length_869_cov_1.13145_ID_501.fasta</t>
  </si>
  <si>
    <t>NODE_1561_length_492_cov_1.85057_ID_3121.fasta</t>
  </si>
  <si>
    <t>NODE_1564_length_489_cov_0.93318_ID_3127.fasta</t>
  </si>
  <si>
    <t>NODE_920_length_571_cov_1.68919_ID_1839.fasta</t>
  </si>
  <si>
    <t>NODE_1602_length_487_cov_0.96729_ID_3203.fasta</t>
  </si>
  <si>
    <t>NODE_1105_length_546_cov_1.27699_ID_2209.fasta</t>
  </si>
  <si>
    <t>NODE_278_length_841_cov_1.70446_ID_555.fasta</t>
  </si>
  <si>
    <t>NODE_362_length_766_cov_2.16034_ID_723.fasta</t>
  </si>
  <si>
    <t>NODE_414_length_734_cov_3.48601_ID_827.fasta</t>
  </si>
  <si>
    <t>NODE_824_length_589_cov_1.93446_ID_1647.fasta</t>
  </si>
  <si>
    <t>NODE_1353_length_512_cov_2.93013_ID_2705.fasta</t>
  </si>
  <si>
    <t>NODE_1998_length_443_cov_1.87887_ID_3995.fasta</t>
  </si>
  <si>
    <t>NODE_1444_length_502_cov_3.42634_ID_2887.fasta</t>
  </si>
  <si>
    <t>NODE_604_length_644_cov_1.73675_ID_1207.fasta</t>
  </si>
  <si>
    <t>NODE_1497_length_497_cov_1.17156_ID_2993.fasta</t>
  </si>
  <si>
    <t>NODE_965_length_567_cov_1.06262_ID_1929.fasta</t>
  </si>
  <si>
    <t>NODE_752_length_603_cov_1.02198_ID_1503.fasta</t>
  </si>
  <si>
    <t>NODE_1250_length_527_cov_1.26483_ID_2499.fasta</t>
  </si>
  <si>
    <t>NODE_1371_length_511_cov_2.57675_ID_2741.fasta</t>
  </si>
  <si>
    <t>NODE_1729_length_469_cov_2.28916_ID_3457.fasta</t>
  </si>
  <si>
    <t>NODE_565_length_655_cov_1.59197_ID_1129.fasta</t>
  </si>
  <si>
    <t>NODE_252_length_868_cov_1.95203_ID_503.fasta</t>
  </si>
  <si>
    <t>NODE_1188_length_535_cov_1.95417_ID_2375.fasta</t>
  </si>
  <si>
    <t>NODE_1211_length_531_cov_1.24948_ID_2421.fasta</t>
  </si>
  <si>
    <t>NODE_1870_length_456_cov_1.8975_ID_3739.fasta</t>
  </si>
  <si>
    <t>NODE_1116_length_545_cov_0.930612_ID_2231.fasta</t>
  </si>
  <si>
    <t>NODE_642_length_629_cov_1.32404_ID_1283.fasta</t>
  </si>
  <si>
    <t>NODE_2053_length_438_cov_1.55875_ID_4105.fasta</t>
  </si>
  <si>
    <t>NODE_649_length_626_cov_1.43783_ID_1297.fasta</t>
  </si>
  <si>
    <t>NODE_352_length_771_cov_5.95543_ID_703.fasta</t>
  </si>
  <si>
    <t>NODE_684_length_616_cov_2.33096_ID_1367.fasta</t>
  </si>
  <si>
    <t>NODE_1605_length_483_cov_1.92523_ID_3209.fasta</t>
  </si>
  <si>
    <t>NODE_1882_length_456_cov_1.98246_ID_3763.fasta</t>
  </si>
  <si>
    <t>NODE_1741_length_468_cov_2.4372_ID_3481.fasta</t>
  </si>
  <si>
    <t>NODE_186_length_978_cov_2.13651_ID_371.fasta</t>
  </si>
  <si>
    <t>NODE_725_length_608_cov_1.72514_ID_1449.fasta</t>
  </si>
  <si>
    <t>NODE_1914_length_450_cov_1.42172_ID_3827.fasta</t>
  </si>
  <si>
    <t>NODE_448_length_712_cov_1.69313_ID_895.fasta</t>
  </si>
  <si>
    <t>NODE_672_length_617_cov_1.50355_ID_1343.fasta</t>
  </si>
  <si>
    <t>NODE_1804_length_462_cov_1.00491_ID_3607.fasta</t>
  </si>
  <si>
    <t>NODE_511_length_681_cov_1.17147_ID_1021.fasta</t>
  </si>
  <si>
    <t>NODE_209_length_924_cov_1.69435_ID_417.fasta</t>
  </si>
  <si>
    <t>NODE_1936_length_449_cov_1.36802_ID_3871.fasta</t>
  </si>
  <si>
    <t>NODE_124_length_1192_cov_10.0931_ID_247.fasta</t>
  </si>
  <si>
    <t>NODE_674_length_620_cov_1.87234_ID_1347.fasta</t>
  </si>
  <si>
    <t>NODE_1220_length_531_cov_2.29832_ID_2439.fasta</t>
  </si>
  <si>
    <t>NODE_765_length_597_cov_1.01105_ID_1529.fasta</t>
  </si>
  <si>
    <t>NODE_1635_length_480_cov_1.32629_ID_3269.fasta</t>
  </si>
  <si>
    <t>NODE_1181_length_536_cov_2.23077_ID_2361.fasta</t>
  </si>
  <si>
    <t>NODE_814_length_590_cov_2.83955_ID_1627.fasta</t>
  </si>
  <si>
    <t>NODE_264_length_854_cov_5.07895_ID_527.fasta</t>
  </si>
  <si>
    <t>NODE_471_length_698_cov_4.61897_ID_941.fasta</t>
  </si>
  <si>
    <t>NODE_453_length_706_cov_0.947853_ID_905.fasta</t>
  </si>
  <si>
    <t>NODE_68_length_1740_cov_13.2933_ID_135.fasta</t>
  </si>
  <si>
    <t>NODE_1866_length_455_cov_0.9875_ID_3731.fasta</t>
  </si>
  <si>
    <t>NODE_74_length_1554_cov_7.3482_ID_147.fasta</t>
  </si>
  <si>
    <t>NODE_884_length_580_cov_4.2381_ID_1767.fasta</t>
  </si>
  <si>
    <t>NODE_599_length_641_cov_4.70307_ID_1197.fasta</t>
  </si>
  <si>
    <t>NODE_1175_length_536_cov_0.95842_ID_2349.fasta</t>
  </si>
  <si>
    <t>NODE_1068_length_551_cov_2.42742_ID_2135.fasta</t>
  </si>
  <si>
    <t>NODE_1341_length_514_cov_3.09586_ID_2681.fasta</t>
  </si>
  <si>
    <t>NODE_1640_length_480_cov_1.53176_ID_3279.fasta</t>
  </si>
  <si>
    <t>NODE_281_length_838_cov_1.97066_ID_561.fasta</t>
  </si>
  <si>
    <t>NODE_2054_length_437_cov_1.14099_ID_4107.fasta</t>
  </si>
  <si>
    <t>NODE_468_length_700_cov_10.1147_ID_935.fasta</t>
  </si>
  <si>
    <t>NODE_1701_length_473_cov_1.86842_ID_3401.fasta</t>
  </si>
  <si>
    <t>NODE_212_length_922_cov_6.31488_ID_423.fasta</t>
  </si>
  <si>
    <t>NODE_359_length_769_cov_7.72829_ID_717.fasta</t>
  </si>
  <si>
    <t>NODE_1892_length_452_cov_1.32997_ID_3783.fasta</t>
  </si>
  <si>
    <t>NODE_429_length_725_cov_6.38117_ID_857.fasta</t>
  </si>
  <si>
    <t>NODE_1276_length_521_cov_0.948608_ID_2551.fasta</t>
  </si>
  <si>
    <t>NODE_712_length_611_cov_2.2446_ID_1423.fasta</t>
  </si>
  <si>
    <t>NODE_2008_length_441_cov_1.65633_ID_4015.fasta</t>
  </si>
  <si>
    <t>NODE_1524_length_495_cov_0.977221_ID_3047.fasta</t>
  </si>
  <si>
    <t>NODE_1957_length_445_cov_1.41432_ID_3913.fasta</t>
  </si>
  <si>
    <t>NODE_1034_length_556_cov_3.49501_ID_2067.fasta</t>
  </si>
  <si>
    <t>NODE_2052_length_438_cov_1.33159_ID_4103.fasta</t>
  </si>
  <si>
    <t>NODE_1860_length_456_cov_1.53616_ID_3719.fasta</t>
  </si>
  <si>
    <t>NODE_1172_length_536_cov_2.10603_ID_2343.fasta</t>
  </si>
  <si>
    <t>NODE_601_length_639_cov_1.84786_ID_1201.fasta</t>
  </si>
  <si>
    <t>NODE_1049_length_553_cov_1.45181_ID_2097.fasta</t>
  </si>
  <si>
    <t>NODE_1041_length_555_cov_2.554_ID_2081.fasta</t>
  </si>
  <si>
    <t>NODE_298_length_828_cov_3.23316_ID_595.fasta</t>
  </si>
  <si>
    <t>NODE_1806_length_460_cov_1.40786_ID_3611.fasta</t>
  </si>
  <si>
    <t>NODE_2070_length_437_cov_1.98953_ID_4139.fasta</t>
  </si>
  <si>
    <t>NODE_586_length_646_cov_5.33898_ID_1171.fasta</t>
  </si>
  <si>
    <t>NODE_1468_length_501_cov_1.14574_ID_2935.fasta</t>
  </si>
  <si>
    <t>NODE_1489_length_498_cov_1.1535_ID_2977.fasta</t>
  </si>
  <si>
    <t>NODE_1332_length_515_cov_1.29412_ID_2663.fasta</t>
  </si>
  <si>
    <t>NODE_779_length_596_cov_6.4732_ID_1557.fasta</t>
  </si>
  <si>
    <t>NODE_1265_length_523_cov_1.76383_ID_2529.fasta</t>
  </si>
  <si>
    <t>NODE_1260_length_524_cov_0.92766_ID_2519.fasta</t>
  </si>
  <si>
    <t>NODE_1013_length_561_cov_1.83366_ID_2025.fasta</t>
  </si>
  <si>
    <t>NODE_874_length_581_cov_7.84981_ID_1747.fasta</t>
  </si>
  <si>
    <t>NODE_1738_length_471_cov_1.54831_ID_3475.fasta</t>
  </si>
  <si>
    <t>NODE_855_length_584_cov_0.935728_ID_1709.fasta</t>
  </si>
  <si>
    <t>NODE_578_length_646_cov_2.83474_ID_1155.fasta</t>
  </si>
  <si>
    <t>NODE_1382_length_509_cov_1.56264_ID_2763.fasta</t>
  </si>
  <si>
    <t>NODE_793_length_593_cov_1.63941_ID_1585.fasta</t>
  </si>
  <si>
    <t>NODE_546_length_659_cov_1.76987_ID_1091.fasta</t>
  </si>
  <si>
    <t>NODE_1600_length_483_cov_1.0257_ID_3199.fasta</t>
  </si>
  <si>
    <t>NODE_446_length_712_cov_1.65297_ID_891.fasta</t>
  </si>
  <si>
    <t>NODE_1365_length_508_cov_1.20833_ID_2729.fasta</t>
  </si>
  <si>
    <t>NODE_455_length_707_cov_1.29755_ID_909.fasta</t>
  </si>
  <si>
    <t>NODE_243_length_885_cov_1.45356_ID_485.fasta</t>
  </si>
  <si>
    <t>NODE_1606_length_486_cov_1.77804_ID_3211.fasta</t>
  </si>
  <si>
    <t>NODE_151_length_1067_cov_3.32478_ID_301.fasta</t>
  </si>
  <si>
    <t>NODE_847_length_583_cov_2.49057_ID_1693.fasta</t>
  </si>
  <si>
    <t>NODE_1988_length_443_cov_1.41902_ID_3975.fasta</t>
  </si>
  <si>
    <t>NODE_1232_length_528_cov_0.966173_ID_2463.fasta</t>
  </si>
  <si>
    <t>NODE_1838_length_458_cov_1.89604_ID_3675.fasta</t>
  </si>
  <si>
    <t>NODE_669_length_620_cov_1.21239_ID_1337.fasta</t>
  </si>
  <si>
    <t>NODE_2078_length_436_cov_2_ID_4155.fasta</t>
  </si>
  <si>
    <t>NODE_221_length_912_cov_7.35664_ID_441.fasta</t>
  </si>
  <si>
    <t>NODE_1658_length_477_cov_1.79669_ID_3315.fasta</t>
  </si>
  <si>
    <t>NODE_355_length_770_cov_7.94266_ID_709.fasta</t>
  </si>
  <si>
    <t>NODE_514_length_681_cov_3.34936_ID_1027.fasta</t>
  </si>
  <si>
    <t>NODE_290_length_831_cov_2.1471_ID_579.fasta</t>
  </si>
  <si>
    <t>NODE_1453_length_501_cov_2.10291_ID_2905.fasta</t>
  </si>
  <si>
    <t>NODE_1862_length_456_cov_1.83791_ID_3723.fasta</t>
  </si>
  <si>
    <t>NODE_1879_length_454_cov_1.39599_ID_3757.fasta</t>
  </si>
  <si>
    <t>NODE_1974_length_444_cov_1.4641_ID_3947.fasta</t>
  </si>
  <si>
    <t>NODE_208_length_924_cov_1.6916_ID_415.fasta</t>
  </si>
  <si>
    <t>NODE_394_length_744_cov_1.19594_ID_787.fasta</t>
  </si>
  <si>
    <t>NODE_799_length_595_cov_6.53346_ID_1597.fasta</t>
  </si>
  <si>
    <t>NODE_1767_length_465_cov_1.00973_ID_3533.fasta</t>
  </si>
  <si>
    <t>NODE_535_length_666_cov_1.4419_ID_1069.fasta</t>
  </si>
  <si>
    <t>NODE_1039_length_556_cov_1.168_ID_2077.fasta</t>
  </si>
  <si>
    <t>NODE_1320_length_516_cov_1.08894_ID_2639.fasta</t>
  </si>
  <si>
    <t>NODE_1719_length_472_cov_1.73558_ID_3437.fasta</t>
  </si>
  <si>
    <t>NODE_1334_length_512_cov_1.80392_ID_2667.fasta</t>
  </si>
  <si>
    <t>NODE_172_length_1002_cov_2.21859_ID_343.fasta</t>
  </si>
  <si>
    <t>NODE_1852_length_457_cov_2.40796_ID_3703.fasta</t>
  </si>
  <si>
    <t>NODE_934_length_571_cov_1.08721_ID_1867.fasta</t>
  </si>
  <si>
    <t>NODE_947_length_572_cov_2.87379_ID_1893.fasta</t>
  </si>
  <si>
    <t>NODE_498_length_687_cov_1.84992_ID_995.fasta</t>
  </si>
  <si>
    <t>NODE_2030_length_440_cov_0.968831_ID_4059.fasta</t>
  </si>
  <si>
    <t>NODE_1166_length_537_cov_1.21369_ID_2331.fasta</t>
  </si>
  <si>
    <t>NODE_1203_length_532_cov_2.46444_ID_2405.fasta</t>
  </si>
  <si>
    <t>NODE_31_length_2997_cov_10.3277_ID_61.fasta</t>
  </si>
  <si>
    <t>NODE_996_length_559_cov_4.6568_ID_1991.fasta</t>
  </si>
  <si>
    <t>NODE_695_length_615_cov_1.56786_ID_1389.fasta</t>
  </si>
  <si>
    <t>NODE_1043_length_554_cov_1.17635_ID_2085.fasta</t>
  </si>
  <si>
    <t>NODE_561_length_655_cov_1.48581_ID_1121.fasta</t>
  </si>
  <si>
    <t>NODE_423_length_726_cov_1.14732_ID_845.fasta</t>
  </si>
  <si>
    <t>NODE_1601_length_483_cov_0.96028_ID_3201.fasta</t>
  </si>
  <si>
    <t>NODE_10_length_7453_cov_16.8842_ID_19.fasta</t>
  </si>
  <si>
    <t>NODE_1966_length_448_cov_2.09207_ID_3931.fasta</t>
  </si>
  <si>
    <t>NODE_1445_length_502_cov_1.81027_ID_2889.fasta</t>
  </si>
  <si>
    <t>NODE_1217_length_534_cov_1.04622_ID_2433.fasta</t>
  </si>
  <si>
    <t>NODE_1248_length_527_cov_1.22458_ID_2495.fasta</t>
  </si>
  <si>
    <t>NODE_1723_length_470_cov_3.33735_ID_3445.fasta</t>
  </si>
  <si>
    <t>NODE_1427_length_507_cov_2.34_ID_2853.fasta</t>
  </si>
  <si>
    <t>NODE_1854_length_455_cov_3.38308_ID_3707.fasta</t>
  </si>
  <si>
    <t>NODE_1650_length_477_cov_1.30189_ID_3299.fasta</t>
  </si>
  <si>
    <t>NODE_941_length_570_cov_4.30039_ID_1881.fasta</t>
  </si>
  <si>
    <t>NODE_479_length_694_cov_1.14554_ID_957.fasta</t>
  </si>
  <si>
    <t>NODE_519_length_677_cov_3.45016_ID_1037.fasta</t>
  </si>
  <si>
    <t>NODE_483_length_693_cov_6.7011_ID_965.fasta</t>
  </si>
  <si>
    <t>NODE_1104_length_547_cov_1.05703_ID_2207.fasta</t>
  </si>
  <si>
    <t>NODE_554_length_657_cov_11.103_ID_1107.fasta</t>
  </si>
  <si>
    <t>NODE_1679_length_476_cov_1.05938_ID_3357.fasta</t>
  </si>
  <si>
    <t>NODE_1792_length_463_cov_1.33741_ID_3583.fasta</t>
  </si>
  <si>
    <t>NODE_57_length_2034_cov_19.6564_ID_113.fasta</t>
  </si>
  <si>
    <t>NODE_1270_length_523_cov_1.20726_ID_2539.fasta</t>
  </si>
  <si>
    <t>NODE_1419_length_507_cov_1.7561_ID_2837.fasta</t>
  </si>
  <si>
    <t>NODE_591_length_643_cov_1.70238_ID_1181.fasta</t>
  </si>
  <si>
    <t>NODE_726_length_609_cov_1.75588_ID_1451.fasta</t>
  </si>
  <si>
    <t>NODE_1984_length_445_cov_0.974293_ID_3967.fasta</t>
  </si>
  <si>
    <t>NODE_454_length_708_cov_4.41258_ID_907.fasta</t>
  </si>
  <si>
    <t>NODE_504_length_685_cov_2.25873_ID_1007.fasta</t>
  </si>
  <si>
    <t>NODE_1151_length_540_cov_2.25979_ID_2301.fasta</t>
  </si>
  <si>
    <t>NODE_98_length_1340_cov_13.7486_ID_195.fasta</t>
  </si>
  <si>
    <t>NODE_846_length_585_cov_1.45283_ID_1691.fasta</t>
  </si>
  <si>
    <t>NODE_1451_length_502_cov_1.13199_ID_2901.fasta</t>
  </si>
  <si>
    <t>NODE_1816_length_461_cov_2.07143_ID_3631.fasta</t>
  </si>
  <si>
    <t>NODE_1196_length_535_cov_1.98539_ID_2391.fasta</t>
  </si>
  <si>
    <t>NODE_1346_length_512_cov_1.3821_ID_2691.fasta</t>
  </si>
  <si>
    <t>NODE_550_length_659_cov_2.61526_ID_1099.fasta</t>
  </si>
  <si>
    <t>NODE_1642_length_479_cov_3.76471_ID_3283.fasta</t>
  </si>
  <si>
    <t>NODE_1318_length_515_cov_2.43506_ID_2635.fasta</t>
  </si>
  <si>
    <t>NODE_1219_length_532_cov_1.29832_ID_2437.fasta</t>
  </si>
  <si>
    <t>NODE_2021_length_440_cov_1.22798_ID_4041.fasta</t>
  </si>
  <si>
    <t>NODE_136_length_1123_cov_1.96445_ID_271.fasta</t>
  </si>
  <si>
    <t>NODE_728_length_609_cov_1.03261_ID_1455.fasta</t>
  </si>
  <si>
    <t>NODE_544_length_659_cov_3.72397_ID_1087.fasta</t>
  </si>
  <si>
    <t>NODE_1006_length_562_cov_2.94269_ID_2011.fasta</t>
  </si>
  <si>
    <t>NODE_1135_length_541_cov_2.74743_ID_2269.fasta</t>
  </si>
  <si>
    <t>NODE_704_length_612_cov_1.28315_ID_1407.fasta</t>
  </si>
  <si>
    <t>NODE_1777_length_465_cov_2.50852_ID_3553.fasta</t>
  </si>
  <si>
    <t>NODE_552_length_656_cov_2.19767_ID_1103.fasta</t>
  </si>
  <si>
    <t>NODE_137_length_1121_cov_2.29428_ID_273.fasta</t>
  </si>
  <si>
    <t>NODE_342_length_778_cov_3.22268_ID_683.fasta</t>
  </si>
  <si>
    <t>NODE_1968_length_446_cov_1.25831_ID_3935.fasta</t>
  </si>
  <si>
    <t>NODE_1543_length_495_cov_3.49886_ID_3085.fasta</t>
  </si>
  <si>
    <t>NODE_236_length_891_cov_4.7491_ID_471.fasta</t>
  </si>
  <si>
    <t>NODE_1986_length_444_cov_0.915167_ID_3971.fasta</t>
  </si>
  <si>
    <t>NODE_223_length_911_cov_3.98133_ID_445.fasta</t>
  </si>
  <si>
    <t>NODE_1385_length_509_cov_2.62335_ID_2769.fasta</t>
  </si>
  <si>
    <t>NODE_220_length_914_cov_3.98135_ID_439.fasta</t>
  </si>
  <si>
    <t>NODE_1552_length_491_cov_1.79128_ID_3103.fasta</t>
  </si>
  <si>
    <t>NODE_1455_length_502_cov_2.46309_ID_2909.fasta</t>
  </si>
  <si>
    <t>NODE_1155_length_539_cov_1.16322_ID_2309.fasta</t>
  </si>
  <si>
    <t>NODE_900_length_577_cov_2.02874_ID_1799.fasta</t>
  </si>
  <si>
    <t>NODE_1956_length_446_cov_1.35294_ID_3911.fasta</t>
  </si>
  <si>
    <t>NODE_324_length_791_cov_8.21332_ID_647.fasta</t>
  </si>
  <si>
    <t>NODE_190_length_971_cov_10.9716_ID_379.fasta</t>
  </si>
  <si>
    <t>NODE_1491_length_498_cov_0.997743_ID_2981.fasta</t>
  </si>
  <si>
    <t>NODE_1426_length_505_cov_1.55778_ID_2851.fasta</t>
  </si>
  <si>
    <t>NODE_79_length_1480_cov_3.03782_ID_157.fasta</t>
  </si>
  <si>
    <t>NODE_392_length_746_cov_10.9609_ID_783.fasta</t>
  </si>
  <si>
    <t>NODE_1510_length_496_cov_1.1542_ID_3019.fasta</t>
  </si>
  <si>
    <t>NODE_304_length_821_cov_2.4267_ID_607.fasta</t>
  </si>
  <si>
    <t>NODE_374_length_753_cov_1.91845_ID_747.fasta</t>
  </si>
  <si>
    <t>NODE_1580_length_488_cov_1.98611_ID_3159.fasta</t>
  </si>
  <si>
    <t>NODE_539_length_664_cov_0.963875_ID_1077.fasta</t>
  </si>
  <si>
    <t>NODE_1933_length_450_cov_0.961929_ID_3865.fasta</t>
  </si>
  <si>
    <t>NODE_1216_length_529_cov_2.19328_ID_2431.fasta</t>
  </si>
  <si>
    <t>NODE_1675_length_475_cov_1.87648_ID_3349.fasta</t>
  </si>
  <si>
    <t>NODE_447_length_710_cov_1.71951_ID_893.fasta</t>
  </si>
  <si>
    <t>NODE_1537_length_494_cov_1.26087_ID_3073.fasta</t>
  </si>
  <si>
    <t>NODE_1292_length_520_cov_3.3914_ID_2583.fasta</t>
  </si>
  <si>
    <t>NODE_250_length_873_cov_5.11873_ID_499.fasta</t>
  </si>
  <si>
    <t>NODE_699_length_614_cov_5.04472_ID_1397.fasta</t>
  </si>
  <si>
    <t>NODE_240_length_888_cov_5.17386_ID_479.fasta</t>
  </si>
  <si>
    <t>NODE_1482_length_500_cov_1.21396_ID_2963.fasta</t>
  </si>
  <si>
    <t>NODE_901_length_577_cov_1.27011_ID_1801.fasta</t>
  </si>
  <si>
    <t>NODE_610_length_637_cov_6.5756_ID_1219.fasta</t>
  </si>
  <si>
    <t>NODE_2079_length_435_cov_1.80315_ID_4157.fasta</t>
  </si>
  <si>
    <t>NODE_1748_length_468_cov_1.76998_ID_3495.fasta</t>
  </si>
  <si>
    <t>NODE_100_length_1331_cov_9.05251_ID_199.fasta</t>
  </si>
  <si>
    <t>NODE_1594_length_486_cov_1.48485_ID_3187.fasta</t>
  </si>
  <si>
    <t>NODE_131_length_1142_cov_14.4784_ID_261.fasta</t>
  </si>
  <si>
    <t>NODE_962_length_566_cov_1.08203_ID_1923.fasta</t>
  </si>
  <si>
    <t>NODE_1036_length_558_cov_3.51497_ID_2071.fasta</t>
  </si>
  <si>
    <t>NODE_1961_length_446_cov_1.08696_ID_3921.fasta</t>
  </si>
  <si>
    <t>NODE_888_length_578_cov_2.24046_ID_1775.fasta</t>
  </si>
  <si>
    <t>NODE_1623_length_481_cov_1.19484_ID_3245.fasta</t>
  </si>
  <si>
    <t>NODE_721_length_609_cov_1.48556_ID_1441.fasta</t>
  </si>
  <si>
    <t>NODE_1295_length_520_cov_1.6681_ID_2589.fasta</t>
  </si>
  <si>
    <t>NODE_1016_length_560_cov_2.14455_ID_2031.fasta</t>
  </si>
  <si>
    <t>NODE_457_length_706_cov_3.20891_ID_913.fasta</t>
  </si>
  <si>
    <t>NODE_96_length_1354_cov_5.79353_ID_191.fasta</t>
  </si>
  <si>
    <t>NODE_1209_length_531_cov_2.19916_ID_2417.fasta</t>
  </si>
  <si>
    <t>NODE_297_length_829_cov_3.50777_ID_593.fasta</t>
  </si>
  <si>
    <t>NODE_313_length_804_cov_9.3725_ID_625.fasta</t>
  </si>
  <si>
    <t>NODE_836_length_586_cov_2.68421_ID_1671.fasta</t>
  </si>
  <si>
    <t>NODE_534_length_666_cov_1.32897_ID_1067.fasta</t>
  </si>
  <si>
    <t>NODE_673_length_617_cov_1.41489_ID_1345.fasta</t>
  </si>
  <si>
    <t>NODE_838_length_589_cov_2.05263_ID_1675.fasta</t>
  </si>
  <si>
    <t>NODE_1339_length_514_cov_2.60566_ID_2677.fasta</t>
  </si>
  <si>
    <t>NODE_1568_length_489_cov_2.53687_ID_3135.fasta</t>
  </si>
  <si>
    <t>NODE_753_length_601_cov_1.48168_ID_1505.fasta</t>
  </si>
  <si>
    <t>NODE_703_length_613_cov_0.97491_ID_1405.fasta</t>
  </si>
  <si>
    <t>NODE_87_length_1399_cov_1.12211_ID_173.fasta</t>
  </si>
  <si>
    <t>NODE_2000_length_443_cov_1.95361_ID_3999.fasta</t>
  </si>
  <si>
    <t>NODE_1464_length_501_cov_2.25336_ID_2927.fasta</t>
  </si>
  <si>
    <t>NODE_828_length_587_cov_1.69043_ID_1655.fasta</t>
  </si>
  <si>
    <t>NODE_1303_length_519_cov_4.47414_ID_2605.fasta</t>
  </si>
  <si>
    <t>NODE_1820_length_460_cov_1.25679_ID_3639.fasta</t>
  </si>
  <si>
    <t>NODE_745_length_605_cov_2.28051_ID_1489.fasta</t>
  </si>
  <si>
    <t>NODE_1651_length_481_cov_2.29717_ID_3301.fasta</t>
  </si>
  <si>
    <t>NODE_242_length_885_cov_1.92169_ID_483.fasta</t>
  </si>
  <si>
    <t>NODE_1234_length_529_cov_1.08245_ID_2467.fasta</t>
  </si>
  <si>
    <t>NODE_2074_length_436_cov_2.5853_ID_4147.fasta</t>
  </si>
  <si>
    <t>NODE_598_length_641_cov_2.88396_ID_1195.fasta</t>
  </si>
  <si>
    <t>NODE_702_length_613_cov_0.964158_ID_1403.fasta</t>
  </si>
  <si>
    <t>NODE_1949_length_447_cov_1.125_ID_3897.fasta</t>
  </si>
  <si>
    <t>NODE_1241_length_528_cov_2.4334_ID_2481.fasta</t>
  </si>
  <si>
    <t>NODE_1566_length_488_cov_1.2235_ID_3131.fasta</t>
  </si>
  <si>
    <t>NODE_1289_length_518_cov_2.10753_ID_2577.fasta</t>
  </si>
  <si>
    <t>NODE_1037_length_556_cov_1.096_ID_2073.fasta</t>
  </si>
  <si>
    <t>NODE_1009_length_562_cov_2.93083_ID_2017.fasta</t>
  </si>
  <si>
    <t>NODE_465_length_702_cov_3.02318_ID_929.fasta</t>
  </si>
  <si>
    <t>NODE_548_length_659_cov_2.33444_ID_1095.fasta</t>
  </si>
  <si>
    <t>NODE_337_length_782_cov_1.82069_ID_673.fasta</t>
  </si>
  <si>
    <t>NODE_1643_length_479_cov_1.94353_ID_3285.fasta</t>
  </si>
  <si>
    <t>NODE_929_length_572_cov_1.60928_ID_1857.fasta</t>
  </si>
  <si>
    <t>NODE_1791_length_463_cov_1.31051_ID_3581.fasta</t>
  </si>
  <si>
    <t>NODE_1798_length_464_cov_2.54657_ID_3595.fasta</t>
  </si>
  <si>
    <t>NODE_1746_length_468_cov_2.98792_ID_3491.fasta</t>
  </si>
  <si>
    <t>NODE_441_length_714_cov_3.6112_ID_881.fasta</t>
  </si>
  <si>
    <t>NODE_185_length_980_cov_2.22186_ID_369.fasta</t>
  </si>
  <si>
    <t>NODE_1887_length_453_cov_1.35427_ID_3773.fasta</t>
  </si>
  <si>
    <t>NODE_1190_length_535_cov_2.59167_ID_2379.fasta</t>
  </si>
  <si>
    <t>NODE_848_length_585_cov_2.09811_ID_1695.fasta</t>
  </si>
  <si>
    <t>NODE_5_length_16794_cov_173.132_ID_9.fasta</t>
  </si>
  <si>
    <t>NODE_237_length_889_cov_2.58134_ID_473.fasta</t>
  </si>
  <si>
    <t>NODE_1003_length_564_cov_1.09091_ID_2005.fasta</t>
  </si>
  <si>
    <t>NODE_354_length_769_cov_2.53073_ID_707.fasta</t>
  </si>
  <si>
    <t>NODE_761_length_599_cov_1.01838_ID_1521.fasta</t>
  </si>
  <si>
    <t>NODE_224_length_910_cov_1.8269_ID_447.fasta</t>
  </si>
  <si>
    <t>NODE_1644_length_480_cov_1.81412_ID_3287.fasta</t>
  </si>
  <si>
    <t>NODE_2017_length_440_cov_1.14508_ID_4033.fasta</t>
  </si>
  <si>
    <t>NODE_1760_length_467_cov_0.968447_ID_3519.fasta</t>
  </si>
  <si>
    <t>NODE_1103_length_545_cov_2.37398_ID_2205.fasta</t>
  </si>
  <si>
    <t>NODE_593_length_643_cov_1.42078_ID_1185.fasta</t>
  </si>
  <si>
    <t>NODE_1350_length_513_cov_1.70961_ID_2699.fasta</t>
  </si>
  <si>
    <t>NODE_491_length_690_cov_3.81102_ID_981.fasta</t>
  </si>
  <si>
    <t>NODE_958_length_566_cov_2.95322_ID_1915.fasta</t>
  </si>
  <si>
    <t>NODE_360_length_767_cov_1.5582_ID_719.fasta</t>
  </si>
  <si>
    <t>NODE_1556_length_490_cov_1.54943_ID_3111.fasta</t>
  </si>
  <si>
    <t>NODE_545_length_660_cov_3_ID_1089.fasta</t>
  </si>
  <si>
    <t>NODE_1863_length_456_cov_1.5611_ID_3725.fasta</t>
  </si>
  <si>
    <t>NODE_164_length_1035_cov_1.17449_ID_327.fasta</t>
  </si>
  <si>
    <t>NODE_502_length_686_cov_1.25873_ID_1003.fasta</t>
  </si>
  <si>
    <t>NODE_1308_length_519_cov_3.19006_ID_2615.fasta</t>
  </si>
  <si>
    <t>NODE_1660_length_477_cov_2.04019_ID_3319.fasta</t>
  </si>
  <si>
    <t>NODE_19_length_4274_cov_12.9528_ID_37.fasta</t>
  </si>
  <si>
    <t>NODE_1873_length_454_cov_3.4775_ID_3745.fasta</t>
  </si>
  <si>
    <t>NODE_803_length_592_cov_1.03911_ID_1605.fasta</t>
  </si>
  <si>
    <t>NODE_1770_length_470_cov_1.03163_ID_3539.fasta</t>
  </si>
  <si>
    <t>NODE_1894_length_453_cov_1.31234_ID_3787.fasta</t>
  </si>
  <si>
    <t>NODE_1519_length_495_cov_1.79091_ID_3037.fasta</t>
  </si>
  <si>
    <t>NODE_1321_length_516_cov_1.12364_ID_2641.fasta</t>
  </si>
  <si>
    <t>NODE_1358_length_514_cov_1.34354_ID_2715.fasta</t>
  </si>
  <si>
    <t>NODE_389_length_747_cov_1.45665_ID_777.fasta</t>
  </si>
  <si>
    <t>NODE_914_length_573_cov_1.05202_ID_1827.fasta</t>
  </si>
  <si>
    <t>NODE_2087_length_435_cov_1.11579_ID_4173.fasta</t>
  </si>
  <si>
    <t>NODE_616_length_637_cov_1.90345_ID_1231.fasta</t>
  </si>
  <si>
    <t>NODE_266_length_851_cov_6.16352_ID_531.fasta</t>
  </si>
  <si>
    <t>NODE_1433_length_503_cov_2.99555_ID_2865.fasta</t>
  </si>
  <si>
    <t>NODE_557_length_657_cov_0.945_ID_1113.fasta</t>
  </si>
  <si>
    <t>NODE_840_length_587_cov_0.966102_ID_1679.fasta</t>
  </si>
  <si>
    <t>NODE_1930_length_449_cov_1.43401_ID_3859.fasta</t>
  </si>
  <si>
    <t>NODE_1603_length_484_cov_1.25935_ID_3205.fasta</t>
  </si>
  <si>
    <t>NODE_863_length_582_cov_3.54924_ID_1725.fasta</t>
  </si>
  <si>
    <t>NODE_420_length_729_cov_1.76855_ID_839.fasta</t>
  </si>
  <si>
    <t>NODE_1126_length_545_cov_4.32924_ID_2251.fasta</t>
  </si>
  <si>
    <t>NODE_935_length_571_cov_0.994186_ID_1869.fasta</t>
  </si>
  <si>
    <t>NODE_739_length_606_cov_8.11071_ID_1477.fasta</t>
  </si>
  <si>
    <t>NODE_652_length_625_cov_0.980702_ID_1303.fasta</t>
  </si>
  <si>
    <t>NODE_148_length_1073_cov_7.22692_ID_295.fasta</t>
  </si>
  <si>
    <t>NODE_2045_length_438_cov_1.99479_ID_4089.fasta</t>
  </si>
  <si>
    <t>NODE_1386_length_511_cov_1.19824_ID_2771.fasta</t>
  </si>
  <si>
    <t>NODE_1885_length_454_cov_2.03008_ID_3769.fasta</t>
  </si>
  <si>
    <t>NODE_754_length_600_cov_2.13919_ID_1507.fasta</t>
  </si>
  <si>
    <t>NODE_1778_length_465_cov_3.86618_ID_3555.fasta</t>
  </si>
  <si>
    <t>NODE_1461_length_501_cov_1.13229_ID_2921.fasta</t>
  </si>
  <si>
    <t>NODE_1775_length_467_cov_1.81265_ID_3549.fasta</t>
  </si>
  <si>
    <t>NODE_466_length_699_cov_1.09767_ID_931.fasta</t>
  </si>
  <si>
    <t>NODE_216_length_915_cov_1.44651_ID_431.fasta</t>
  </si>
  <si>
    <t>NODE_1272_length_521_cov_1.03419_ID_2543.fasta</t>
  </si>
  <si>
    <t>NODE_688_length_616_cov_3.23708_ID_1375.fasta</t>
  </si>
  <si>
    <t>NODE_25_length_3563_cov_10.9516_ID_49.fasta</t>
  </si>
  <si>
    <t>NODE_790_length_594_cov_1.60668_ID_1579.fasta</t>
  </si>
  <si>
    <t>NODE_381_length_753_cov_4.39424_ID_761.fasta</t>
  </si>
  <si>
    <t>NODE_1432_length_504_cov_0.924276_ID_2863.fasta</t>
  </si>
  <si>
    <t>NODE_1856_length_455_cov_0.967662_ID_3711.fasta</t>
  </si>
  <si>
    <t>NODE_1977_length_444_cov_1.41538_ID_3953.fasta</t>
  </si>
  <si>
    <t>NODE_1637_length_485_cov_3.83333_ID_3273.fasta</t>
  </si>
  <si>
    <t>NODE_456_length_705_cov_1.54685_ID_911.fasta</t>
  </si>
  <si>
    <t>NODE_169_length_1010_cov_2.72176_ID_337.fasta</t>
  </si>
  <si>
    <t>NODE_55_length_2075_cov_18.0213_ID_109.fasta</t>
  </si>
  <si>
    <t>NODE_1855_length_457_cov_3.73881_ID_3709.fasta</t>
  </si>
  <si>
    <t>NODE_2084_length_435_cov_1.13947_ID_4167.fasta</t>
  </si>
  <si>
    <t>NODE_895_length_578_cov_2.18547_ID_1789.fasta</t>
  </si>
  <si>
    <t>NODE_713_length_610_cov_0.981982_ID_1425.fasta</t>
  </si>
  <si>
    <t>NODE_346_length_776_cov_1.67684_ID_691.fasta</t>
  </si>
  <si>
    <t>NODE_189_length_970_cov_2.80131_ID_377.fasta</t>
  </si>
  <si>
    <t>NODE_317_length_801_cov_1.14075_ID_633.fasta</t>
  </si>
  <si>
    <t>NODE_936_length_570_cov_1.0969_ID_1871.fasta</t>
  </si>
  <si>
    <t>NODE_108_length_1292_cov_2.00324_ID_215.fasta</t>
  </si>
  <si>
    <t>NODE_815_length_589_cov_1.96075_ID_1629.fasta</t>
  </si>
  <si>
    <t>NODE_104_length_1309_cov_2.93869_ID_207.fasta</t>
  </si>
  <si>
    <t>NODE_1871_length_456_cov_2.37_ID_3741.fasta</t>
  </si>
  <si>
    <t>NODE_1424_length_505_cov_1.14444_ID_2847.fasta</t>
  </si>
  <si>
    <t>NODE_1858_length_456_cov_1.1995_ID_3715.fasta</t>
  </si>
  <si>
    <t>NODE_182_length_978_cov_1.48108_ID_363.fasta</t>
  </si>
  <si>
    <t>NODE_83_length_1473_cov_9.77362_ID_165.fasta</t>
  </si>
  <si>
    <t>NODE_762_length_601_cov_0.939338_ID_1523.fasta</t>
  </si>
  <si>
    <t>NODE_952_length_568_cov_2.24125_ID_1903.fasta</t>
  </si>
  <si>
    <t>NODE_345_length_776_cov_2.18863_ID_689.fasta</t>
  </si>
  <si>
    <t>NODE_1281_length_521_cov_1.06652_ID_2561.fasta</t>
  </si>
  <si>
    <t>NODE_1227_length_529_cov_1.00422_ID_2453.fasta</t>
  </si>
  <si>
    <t>NODE_28_length_3195_cov_63.4127_ID_55.fasta</t>
  </si>
  <si>
    <t>NODE_155_length_1057_cov_1.59363_ID_309.fasta</t>
  </si>
  <si>
    <t>NODE_260_length_854_cov_1.3775_ID_519.fasta</t>
  </si>
  <si>
    <t>NODE_1921_length_449_cov_1.28608_ID_3841.fasta</t>
  </si>
  <si>
    <t>NODE_81_length_1480_cov_9.40785_ID_161.fasta</t>
  </si>
  <si>
    <t>NODE_129_length_1152_cov_3.23679_ID_257.fasta</t>
  </si>
  <si>
    <t>NODE_1074_length_553_cov_1.98384_ID_2147.fasta</t>
  </si>
  <si>
    <t>NODE_1944_length_447_cov_2.66158_ID_3887.fasta</t>
  </si>
  <si>
    <t>NODE_58_length_1994_cov_28.0815_ID_115.fasta</t>
  </si>
  <si>
    <t>NODE_866_length_583_cov_1.18406_ID_1731.fasta</t>
  </si>
  <si>
    <t>NODE_1307_length_518_cov_2.26566_ID_2613.fasta</t>
  </si>
  <si>
    <t>NODE_1280_length_521_cov_2.37045_ID_2559.fasta</t>
  </si>
  <si>
    <t>NODE_128_length_1158_cov_2.81984_ID_255.fasta</t>
  </si>
  <si>
    <t>NODE_490_length_691_cov_2.15433_ID_979.fasta</t>
  </si>
  <si>
    <t>NODE_2061_length_437_cov_1.89556_ID_4121.fasta</t>
  </si>
  <si>
    <t>NODE_1756_length_467_cov_2.46489_ID_3511.fasta</t>
  </si>
  <si>
    <t>NODE_1598_length_483_cov_1.28738_ID_3195.fasta</t>
  </si>
  <si>
    <t>NODE_358_length_770_cov_2.78852_ID_715.fasta</t>
  </si>
  <si>
    <t>NODE_1940_length_448_cov_1.3944_ID_3879.fasta</t>
  </si>
  <si>
    <t>NODE_386_length_747_cov_3.62338_ID_771.fasta</t>
  </si>
  <si>
    <t>NODE_2094_length_61_cov_80_ID_4187.fasta</t>
  </si>
  <si>
    <t>NODE_103_length_1318_cov_8.62549_ID_205.fasta</t>
  </si>
  <si>
    <t>NODE_1577_length_487_cov_1.74769_ID_3153.fasta</t>
  </si>
  <si>
    <t>NODE_1164_length_538_cov_1.9089_ID_2327.fasta</t>
  </si>
  <si>
    <t>NODE_540_length_662_cov_4.07895_ID_1079.fasta</t>
  </si>
  <si>
    <t>NODE_573_length_650_cov_1.68182_ID_1145.fasta</t>
  </si>
  <si>
    <t>NODE_1446_length_503_cov_2.91295_ID_2891.fasta</t>
  </si>
  <si>
    <t>NODE_1328_length_515_cov_1.53261_ID_2655.fasta</t>
  </si>
  <si>
    <t>NODE_3_length_70820_cov_32.0546_ID_5.fasta</t>
  </si>
  <si>
    <t>NODE_73_length_1566_cov_10.1721_ID_145.fasta</t>
  </si>
  <si>
    <t>NODE_1604_length_483_cov_2.84813_ID_3207.fasta</t>
  </si>
  <si>
    <t>NODE_1708_length_472_cov_1.27338_ID_3415.fasta</t>
  </si>
  <si>
    <t>NODE_2046_length_440_cov_2.20312_ID_4091.fasta</t>
  </si>
  <si>
    <t>NODE_1430_length_505_cov_1.41203_ID_2859.fasta</t>
  </si>
  <si>
    <t>NODE_2075_length_436_cov_1.20472_ID_4149.fasta</t>
  </si>
  <si>
    <t>NODE_160_length_1041_cov_6.07201_ID_319.fasta</t>
  </si>
  <si>
    <t>NODE_1546_length_490_cov_1.34404_ID_3091.fasta</t>
  </si>
  <si>
    <t>NODE_1194_length_533_cov_1.22129_ID_2387.fasta</t>
  </si>
  <si>
    <t>NODE_1255_length_525_cov_0.974522_ID_2509.fasta</t>
  </si>
  <si>
    <t>NODE_748_length_602_cov_3.39781_ID_1495.fasta</t>
  </si>
  <si>
    <t>NODE_254_length_863_cov_51.1163_ID_507.fasta</t>
  </si>
  <si>
    <t>NODE_1613_length_481_cov_1.46838_ID_3225.fasta</t>
  </si>
  <si>
    <t>NODE_1975_length_444_cov_1.34872_ID_3949.fasta</t>
  </si>
  <si>
    <t>NODE_1111_length_545_cov_3.6945_ID_2221.fasta</t>
  </si>
  <si>
    <t>NODE_797_length_591_cov_2.27695_ID_1593.fasta</t>
  </si>
  <si>
    <t>NODE_334_length_781_cov_1.85144_ID_667.fasta</t>
  </si>
  <si>
    <t>NODE_1342_length_514_cov_1.78821_ID_2683.fasta</t>
  </si>
  <si>
    <t>NODE_588_length_644_cov_1.1528_ID_1175.fasta</t>
  </si>
  <si>
    <t>NODE_1547_length_491_cov_1.70183_ID_3093.fasta</t>
  </si>
  <si>
    <t>NODE_119_length_1212_cov_2.6615_ID_237.fasta</t>
  </si>
  <si>
    <t>NODE_1223_length_529_cov_1.34947_ID_2445.fasta</t>
  </si>
  <si>
    <t>NODE_662_length_621_cov_1.45326_ID_1323.fasta</t>
  </si>
  <si>
    <t>NODE_1090_length_549_cov_2.65789_ID_2179.fasta</t>
  </si>
  <si>
    <t>NODE_395_length_742_cov_1.51959_ID_789.fasta</t>
  </si>
  <si>
    <t>NODE_930_length_572_cov_2.67698_ID_1859.fasta</t>
  </si>
  <si>
    <t>NODE_1035_length_554_cov_4.93014_ID_2069.fasta</t>
  </si>
  <si>
    <t>NODE_178_length_985_cov_2.77551_ID_355.fasta</t>
  </si>
  <si>
    <t>NODE_289_length_831_cov_3.58634_ID_577.fasta</t>
  </si>
  <si>
    <t>NODE_515_length_679_cov_2.45353_ID_1029.fasta</t>
  </si>
  <si>
    <t>NODE_161_length_1035_cov_3.72967_ID_321.fasta</t>
  </si>
  <si>
    <t>NODE_1909_length_451_cov_1.19949_ID_3817.fasta</t>
  </si>
  <si>
    <t>NODE_1717_length_471_cov_1.78606_ID_3433.fasta</t>
  </si>
  <si>
    <t>NODE_107_length_1300_cov_6.1246_ID_213.fasta</t>
  </si>
  <si>
    <t>NODE_1113_length_546_cov_1.52653_ID_2225.fasta</t>
  </si>
  <si>
    <t>NODE_267_length_851_cov_1.00629_ID_533.fasta</t>
  </si>
  <si>
    <t>NODE_1634_length_480_cov_1.65493_ID_3267.fasta</t>
  </si>
  <si>
    <t>NODE_1881_length_453_cov_1.88221_ID_3761.fasta</t>
  </si>
  <si>
    <t>NODE_1130_length_542_cov_2.80943_ID_2259.fasta</t>
  </si>
  <si>
    <t>NODE_1150_length_540_cov_1.74227_ID_2299.fasta</t>
  </si>
  <si>
    <t>NODE_1015_length_560_cov_1.47327_ID_2029.fasta</t>
  </si>
  <si>
    <t>NODE_643_length_628_cov_1.45201_ID_1285.fasta</t>
  </si>
  <si>
    <t>NODE_500_length_689_cov_4.25434_ID_999.fasta</t>
  </si>
  <si>
    <t>NODE_1960_length_446_cov_1.2532_ID_3919.fasta</t>
  </si>
  <si>
    <t>NODE_1486_length_498_cov_4.56982_ID_2971.fasta</t>
  </si>
  <si>
    <t>NODE_1405_length_507_cov_1.16814_ID_2809.fasta</t>
  </si>
  <si>
    <t>NODE_689_length_616_cov_7.08378_ID_1377.fasta</t>
  </si>
  <si>
    <t>NODE_1381_length_510_cov_3.32747_ID_2761.fasta</t>
  </si>
  <si>
    <t>NODE_1325_length_516_cov_3.01952_ID_2649.fasta</t>
  </si>
  <si>
    <t>NODE_807_length_594_cov_0.949721_ID_1613.fasta</t>
  </si>
  <si>
    <t>NODE_913_length_577_cov_2.71154_ID_1825.fasta</t>
  </si>
  <si>
    <t>NODE_1512_length_497_cov_1.65986_ID_3023.fasta</t>
  </si>
  <si>
    <t>NODE_505_length_683_cov_1.71019_ID_1009.fasta</t>
  </si>
  <si>
    <t>NODE_1692_length_474_cov_1.36993_ID_3383.fasta</t>
  </si>
  <si>
    <t>NODE_2044_length_438_cov_1.17448_ID_4087.fasta</t>
  </si>
  <si>
    <t>NODE_244_length_882_cov_6.17291_ID_487.fasta</t>
  </si>
  <si>
    <t>NODE_641_length_629_cov_1.23345_ID_1281.fasta</t>
  </si>
  <si>
    <t>NODE_608_length_638_cov_1.13918_ID_1215.fasta</t>
  </si>
  <si>
    <t>NODE_1599_length_483_cov_0.939252_ID_3197.fasta</t>
  </si>
  <si>
    <t>NODE_488_length_691_cov_1.18396_ID_975.fasta</t>
  </si>
  <si>
    <t>NODE_1008_length_561_cov_1.67984_ID_2015.fasta</t>
  </si>
  <si>
    <t>NODE_1191_length_536_cov_2.48958_ID_2381.fasta</t>
  </si>
  <si>
    <t>NODE_894_length_578_cov_2.67495_ID_1787.fasta</t>
  </si>
  <si>
    <t>NODE_1340_length_513_cov_5.80392_ID_2679.fasta</t>
  </si>
  <si>
    <t>NODE_1186_length_535_cov_1.03333_ID_2371.fasta</t>
  </si>
  <si>
    <t>NODE_417_length_732_cov_7.69867_ID_833.fasta</t>
  </si>
  <si>
    <t>NODE_46_length_2258_cov_7.5892_ID_91.fasta</t>
  </si>
  <si>
    <t>NODE_286_length_832_cov_0.981982_ID_571.fasta</t>
  </si>
  <si>
    <t>NODE_2055_length_437_cov_1.51697_ID_4109.fasta</t>
  </si>
  <si>
    <t>NODE_348_length_775_cov_1.39167_ID_695.fasta</t>
  </si>
  <si>
    <t>NODE_156_length_1053_cov_2.88855_ID_311.fasta</t>
  </si>
  <si>
    <t>NODE_1504_length_496_cov_2.95249_ID_3007.fasta</t>
  </si>
  <si>
    <t>NODE_731_length_607_cov_1.38225_ID_1461.fasta</t>
  </si>
  <si>
    <t>NODE_1002_length_558_cov_1.01186_ID_2003.fasta</t>
  </si>
  <si>
    <t>NODE_2010_length_442_cov_1.28941_ID_4019.fasta</t>
  </si>
  <si>
    <t>NODE_1102_length_547_cov_1.60163_ID_2203.fasta</t>
  </si>
  <si>
    <t>NODE_474_length_697_cov_1.76012_ID_947.fasta</t>
  </si>
  <si>
    <t>NODE_1425_length_503_cov_1.57111_ID_2849.fasta</t>
  </si>
  <si>
    <t>NODE_570_length_650_cov_1.81681_ID_1139.fasta</t>
  </si>
  <si>
    <t>NODE_1834_length_458_cov_3.14321_ID_3667.fasta</t>
  </si>
  <si>
    <t>NODE_1811_length_460_cov_1.33251_ID_3621.fasta</t>
  </si>
  <si>
    <t>NODE_600_length_641_cov_2.13504_ID_1199.fasta</t>
  </si>
  <si>
    <t>NODE_711_length_611_cov_1.8795_ID_1421.fasta</t>
  </si>
  <si>
    <t>NODE_2026_length_441_cov_2.59585_ID_4051.fasta</t>
  </si>
  <si>
    <t>NODE_1633_length_481_cov_1.15258_ID_3265.fasta</t>
  </si>
  <si>
    <t>NODE_1503_length_496_cov_2.50905_ID_3005.fasta</t>
  </si>
  <si>
    <t>NODE_307_length_815_cov_68.9289_ID_613.fasta</t>
  </si>
  <si>
    <t>NODE_1663_length_477_cov_1.2654_ID_3325.fasta</t>
  </si>
  <si>
    <t>NODE_1551_length_491_cov_2.55505_ID_3101.fasta</t>
  </si>
  <si>
    <t>NODE_1054_length_553_cov_1.08249_ID_2107.fasta</t>
  </si>
  <si>
    <t>NODE_1684_length_475_cov_1.34524_ID_3367.fasta</t>
  </si>
  <si>
    <t>NODE_473_length_698_cov_1.06854_ID_945.fasta</t>
  </si>
  <si>
    <t>blastn</t>
  </si>
  <si>
    <t>tblastx</t>
  </si>
  <si>
    <t>CRISPRs</t>
  </si>
  <si>
    <t>Euclidean distance between 2mer profiles of host genome and viral contig</t>
  </si>
  <si>
    <t>summed bitscore of tblastx search of host genome against viral contig</t>
  </si>
  <si>
    <t>summed bitscore of blastn search of host genome against viral contig</t>
  </si>
  <si>
    <t>2mers</t>
  </si>
  <si>
    <t>4mers</t>
  </si>
  <si>
    <t>6mers</t>
  </si>
  <si>
    <t>summed bitscore of blastn-short search of viral contig against host CRISPR spacers</t>
  </si>
  <si>
    <t>Euclidean distance between 4mer profiles of host genome and viral contig</t>
  </si>
  <si>
    <t>Euclidean distance between 6mer profiles of host genome and viral contig</t>
  </si>
  <si>
    <t>LEGEND</t>
  </si>
  <si>
    <t>M. oxyfera</t>
  </si>
  <si>
    <r>
      <t xml:space="preserve">New </t>
    </r>
    <r>
      <rPr>
        <b/>
        <i/>
        <sz val="12"/>
        <color theme="1"/>
        <rFont val="Calibri"/>
        <family val="2"/>
        <scheme val="minor"/>
      </rPr>
      <t>Methylomirabilis</t>
    </r>
    <r>
      <rPr>
        <b/>
        <sz val="12"/>
        <color theme="1"/>
        <rFont val="Calibri"/>
        <family val="2"/>
        <scheme val="minor"/>
      </rPr>
      <t xml:space="preserve"> sp.</t>
    </r>
  </si>
  <si>
    <r>
      <t xml:space="preserve">Supplementary File 6: Prediction of the </t>
    </r>
    <r>
      <rPr>
        <b/>
        <i/>
        <sz val="14"/>
        <color theme="1"/>
        <rFont val="Calibri"/>
        <family val="2"/>
        <scheme val="minor"/>
      </rPr>
      <t>Methylomirabilis</t>
    </r>
    <r>
      <rPr>
        <b/>
        <sz val="14"/>
        <color theme="1"/>
        <rFont val="Calibri"/>
        <family val="2"/>
        <scheme val="minor"/>
      </rPr>
      <t>- infecting bacteriophag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2" borderId="0" xfId="0" applyFill="1"/>
    <xf numFmtId="0" fontId="0" fillId="3" borderId="0" xfId="0" applyFill="1"/>
    <xf numFmtId="0" fontId="0" fillId="0" borderId="0" xfId="0" applyFill="1"/>
    <xf numFmtId="0" fontId="0" fillId="4" borderId="0" xfId="0" applyFill="1"/>
    <xf numFmtId="0" fontId="0" fillId="5" borderId="0" xfId="0" applyFill="1"/>
    <xf numFmtId="0" fontId="1" fillId="0" borderId="0" xfId="0" applyFont="1"/>
    <xf numFmtId="0" fontId="2" fillId="0" borderId="0" xfId="0" applyFont="1"/>
    <xf numFmtId="0" fontId="3" fillId="5" borderId="0" xfId="0" applyFont="1" applyFill="1"/>
    <xf numFmtId="0" fontId="1" fillId="4" borderId="0" xfId="0" applyFont="1" applyFill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connections" Target="connection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host_signals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097"/>
  <sheetViews>
    <sheetView tabSelected="1" workbookViewId="0">
      <pane xSplit="3" ySplit="3" topLeftCell="D4" activePane="bottomRight" state="frozen"/>
      <selection pane="topRight" activeCell="D1" sqref="D1"/>
      <selection pane="bottomLeft" activeCell="A3" sqref="A3"/>
      <selection pane="bottomRight" activeCell="B2" sqref="B2"/>
    </sheetView>
  </sheetViews>
  <sheetFormatPr defaultColWidth="11" defaultRowHeight="15.75" x14ac:dyDescent="0.25"/>
  <cols>
    <col min="1" max="1" width="5.125" bestFit="1" customWidth="1"/>
    <col min="2" max="2" width="45.875" bestFit="1" customWidth="1"/>
    <col min="3" max="3" width="7.125" bestFit="1" customWidth="1"/>
    <col min="4" max="4" width="1.625" style="3" customWidth="1"/>
    <col min="5" max="10" width="7.5" style="2" customWidth="1"/>
    <col min="11" max="11" width="1.625" customWidth="1"/>
    <col min="12" max="17" width="7.5" style="1" customWidth="1"/>
    <col min="18" max="18" width="7.5" bestFit="1" customWidth="1"/>
  </cols>
  <sheetData>
    <row r="1" spans="1:19" ht="18.75" x14ac:dyDescent="0.3">
      <c r="A1" s="7" t="s">
        <v>2112</v>
      </c>
    </row>
    <row r="2" spans="1:19" x14ac:dyDescent="0.25">
      <c r="E2" s="8" t="s">
        <v>2110</v>
      </c>
      <c r="F2" s="5"/>
      <c r="G2" s="5"/>
      <c r="H2" s="5"/>
      <c r="I2" s="5"/>
      <c r="J2" s="5"/>
      <c r="L2" s="9" t="s">
        <v>2111</v>
      </c>
      <c r="M2" s="4"/>
      <c r="N2" s="4"/>
      <c r="O2" s="4"/>
      <c r="P2" s="4"/>
      <c r="Q2" s="4"/>
    </row>
    <row r="3" spans="1:19" x14ac:dyDescent="0.25">
      <c r="A3" t="s">
        <v>0</v>
      </c>
      <c r="B3" t="s">
        <v>1</v>
      </c>
      <c r="C3" t="s">
        <v>2</v>
      </c>
      <c r="E3" s="2" t="s">
        <v>2097</v>
      </c>
      <c r="F3" s="2" t="s">
        <v>2098</v>
      </c>
      <c r="G3" s="2" t="s">
        <v>2103</v>
      </c>
      <c r="H3" s="2" t="s">
        <v>2104</v>
      </c>
      <c r="I3" s="2" t="s">
        <v>2105</v>
      </c>
      <c r="J3" s="2" t="s">
        <v>2099</v>
      </c>
      <c r="L3" s="1" t="s">
        <v>2097</v>
      </c>
      <c r="M3" s="1" t="s">
        <v>2098</v>
      </c>
      <c r="N3" s="1" t="s">
        <v>2103</v>
      </c>
      <c r="O3" s="1" t="s">
        <v>2104</v>
      </c>
      <c r="P3" s="1" t="s">
        <v>2105</v>
      </c>
      <c r="Q3" s="1" t="s">
        <v>2099</v>
      </c>
    </row>
    <row r="4" spans="1:19" x14ac:dyDescent="0.25">
      <c r="A4">
        <v>1</v>
      </c>
      <c r="B4" t="s">
        <v>646</v>
      </c>
      <c r="C4">
        <v>197311</v>
      </c>
      <c r="E4" s="2">
        <v>0</v>
      </c>
      <c r="F4" s="2">
        <v>13932.8</v>
      </c>
      <c r="G4" s="2">
        <v>0.10840199019364399</v>
      </c>
      <c r="H4" s="2">
        <v>0.13386024737205901</v>
      </c>
      <c r="I4" s="2">
        <v>0.13406169871557</v>
      </c>
      <c r="J4" s="2">
        <v>112.6</v>
      </c>
      <c r="L4" s="1">
        <v>0</v>
      </c>
      <c r="M4" s="1">
        <v>174083.40000000299</v>
      </c>
      <c r="N4" s="1">
        <v>0.110179016863417</v>
      </c>
      <c r="O4" s="1">
        <v>0.123089323568555</v>
      </c>
      <c r="P4" s="1">
        <v>0.112110162037918</v>
      </c>
      <c r="Q4" s="1">
        <v>234.8</v>
      </c>
    </row>
    <row r="5" spans="1:19" x14ac:dyDescent="0.25">
      <c r="A5">
        <v>2</v>
      </c>
      <c r="B5" t="s">
        <v>926</v>
      </c>
      <c r="C5">
        <v>85871</v>
      </c>
      <c r="E5" s="2">
        <v>0</v>
      </c>
      <c r="F5" s="2">
        <v>725.7</v>
      </c>
      <c r="G5" s="2">
        <v>0.178814625993309</v>
      </c>
      <c r="H5" s="2">
        <v>0.17262756656897299</v>
      </c>
      <c r="I5" s="2">
        <v>0.12623976389710301</v>
      </c>
      <c r="J5" s="2">
        <v>25.4</v>
      </c>
      <c r="L5" s="1">
        <v>0</v>
      </c>
      <c r="M5" s="1">
        <v>16881.8</v>
      </c>
      <c r="N5" s="1">
        <v>0.191124202474039</v>
      </c>
      <c r="O5" s="1">
        <v>0.184374361707666</v>
      </c>
      <c r="P5" s="1">
        <v>0.125657577676795</v>
      </c>
      <c r="Q5" s="1">
        <v>25.4</v>
      </c>
      <c r="R5" s="6" t="s">
        <v>2109</v>
      </c>
    </row>
    <row r="6" spans="1:19" x14ac:dyDescent="0.25">
      <c r="A6">
        <v>3</v>
      </c>
      <c r="B6" t="s">
        <v>2004</v>
      </c>
      <c r="C6">
        <v>70820</v>
      </c>
      <c r="E6" s="2">
        <v>0</v>
      </c>
      <c r="F6" s="2">
        <v>335.8</v>
      </c>
      <c r="G6" s="2">
        <v>0.12807684448735601</v>
      </c>
      <c r="H6" s="2">
        <v>0.19093543552091499</v>
      </c>
      <c r="I6" s="2">
        <v>0.15535557904889</v>
      </c>
      <c r="J6" s="2">
        <v>80.8</v>
      </c>
      <c r="L6" s="1">
        <v>0</v>
      </c>
      <c r="M6" s="1">
        <v>15167.7</v>
      </c>
      <c r="N6" s="1">
        <v>0.140212383638426</v>
      </c>
      <c r="O6" s="1">
        <v>0.20654435528513601</v>
      </c>
      <c r="P6" s="1">
        <v>0.16314794971345001</v>
      </c>
      <c r="Q6" s="1">
        <v>25.4</v>
      </c>
      <c r="R6" s="3" t="s">
        <v>2097</v>
      </c>
      <c r="S6" t="s">
        <v>2102</v>
      </c>
    </row>
    <row r="7" spans="1:19" x14ac:dyDescent="0.25">
      <c r="A7">
        <v>4</v>
      </c>
      <c r="B7" t="s">
        <v>1130</v>
      </c>
      <c r="C7">
        <v>41271</v>
      </c>
      <c r="E7" s="2">
        <v>0</v>
      </c>
      <c r="F7" s="2">
        <v>2888.3</v>
      </c>
      <c r="G7" s="2">
        <v>9.2297723623180894E-2</v>
      </c>
      <c r="H7" s="2">
        <v>0.11499675301904499</v>
      </c>
      <c r="I7" s="2">
        <v>0.13972208473268799</v>
      </c>
      <c r="J7" s="2">
        <v>26.9</v>
      </c>
      <c r="L7" s="1">
        <v>0</v>
      </c>
      <c r="M7" s="1">
        <v>35843</v>
      </c>
      <c r="N7" s="1">
        <v>9.7507834193982998E-2</v>
      </c>
      <c r="O7" s="1">
        <v>9.9563138838219406E-2</v>
      </c>
      <c r="P7" s="1">
        <v>0.115058812299327</v>
      </c>
      <c r="Q7" s="1">
        <v>28.5</v>
      </c>
      <c r="R7" s="3" t="s">
        <v>2098</v>
      </c>
      <c r="S7" t="s">
        <v>2101</v>
      </c>
    </row>
    <row r="8" spans="1:19" x14ac:dyDescent="0.25">
      <c r="A8">
        <v>5</v>
      </c>
      <c r="B8" t="s">
        <v>1887</v>
      </c>
      <c r="C8">
        <v>16794</v>
      </c>
      <c r="E8" s="2">
        <v>0</v>
      </c>
      <c r="F8" s="2">
        <v>0</v>
      </c>
      <c r="G8" s="2">
        <v>0.163538194717603</v>
      </c>
      <c r="H8" s="2">
        <v>0.20316571948696599</v>
      </c>
      <c r="I8" s="2">
        <v>0.18855467022739</v>
      </c>
      <c r="J8" s="2">
        <v>52.3</v>
      </c>
      <c r="L8" s="1">
        <v>0</v>
      </c>
      <c r="M8" s="1">
        <v>31335.7</v>
      </c>
      <c r="N8" s="1">
        <v>0.15617364571468101</v>
      </c>
      <c r="O8" s="1">
        <v>0.18420888566987001</v>
      </c>
      <c r="P8" s="1">
        <v>0.16044105080987101</v>
      </c>
      <c r="Q8" s="1">
        <v>0</v>
      </c>
      <c r="R8" s="3" t="s">
        <v>2103</v>
      </c>
      <c r="S8" t="s">
        <v>2100</v>
      </c>
    </row>
    <row r="9" spans="1:19" x14ac:dyDescent="0.25">
      <c r="A9">
        <v>6</v>
      </c>
      <c r="B9" t="s">
        <v>67</v>
      </c>
      <c r="C9">
        <v>16015</v>
      </c>
      <c r="E9" s="2">
        <v>0</v>
      </c>
      <c r="F9" s="2">
        <v>0</v>
      </c>
      <c r="G9" s="2">
        <v>0.10030211559211701</v>
      </c>
      <c r="H9" s="2">
        <v>0.128826894407603</v>
      </c>
      <c r="I9" s="2">
        <v>0.14463694132384999</v>
      </c>
      <c r="J9" s="2">
        <v>26.9</v>
      </c>
      <c r="L9" s="1">
        <v>0</v>
      </c>
      <c r="M9" s="1">
        <v>9811.7999999999993</v>
      </c>
      <c r="N9" s="1">
        <v>9.6136304451163904E-2</v>
      </c>
      <c r="O9" s="1">
        <v>0.11390612051284101</v>
      </c>
      <c r="P9" s="1">
        <v>0.12059638436096599</v>
      </c>
      <c r="Q9" s="1">
        <v>26.9</v>
      </c>
      <c r="R9" s="3" t="s">
        <v>2104</v>
      </c>
      <c r="S9" t="s">
        <v>2107</v>
      </c>
    </row>
    <row r="10" spans="1:19" x14ac:dyDescent="0.25">
      <c r="A10">
        <v>7</v>
      </c>
      <c r="B10" t="s">
        <v>295</v>
      </c>
      <c r="C10">
        <v>9808</v>
      </c>
      <c r="E10" s="2">
        <v>0</v>
      </c>
      <c r="F10" s="2">
        <v>0</v>
      </c>
      <c r="G10" s="2">
        <v>8.9465918955852694E-2</v>
      </c>
      <c r="H10" s="2">
        <v>0.117866411389293</v>
      </c>
      <c r="I10" s="2">
        <v>0.145319484233707</v>
      </c>
      <c r="J10" s="2">
        <v>0</v>
      </c>
      <c r="L10" s="1">
        <v>0</v>
      </c>
      <c r="M10" s="1">
        <v>6500.8000000000102</v>
      </c>
      <c r="N10" s="1">
        <v>8.9201828495693095E-2</v>
      </c>
      <c r="O10" s="1">
        <v>0.102917954446593</v>
      </c>
      <c r="P10" s="1">
        <v>0.123084752775855</v>
      </c>
      <c r="Q10" s="1">
        <v>0</v>
      </c>
      <c r="R10" s="3" t="s">
        <v>2105</v>
      </c>
      <c r="S10" t="s">
        <v>2108</v>
      </c>
    </row>
    <row r="11" spans="1:19" x14ac:dyDescent="0.25">
      <c r="A11">
        <v>8</v>
      </c>
      <c r="B11" t="s">
        <v>353</v>
      </c>
      <c r="C11">
        <v>9566</v>
      </c>
      <c r="E11" s="2">
        <v>0</v>
      </c>
      <c r="F11" s="2">
        <v>0</v>
      </c>
      <c r="G11" s="2">
        <v>9.5721257555717296E-2</v>
      </c>
      <c r="H11" s="2">
        <v>0.137286134023511</v>
      </c>
      <c r="I11" s="2">
        <v>0.167597334742392</v>
      </c>
      <c r="J11" s="2">
        <v>25.4</v>
      </c>
      <c r="L11" s="1">
        <v>0</v>
      </c>
      <c r="M11" s="1">
        <v>10299</v>
      </c>
      <c r="N11" s="1">
        <v>8.8968431630946698E-2</v>
      </c>
      <c r="O11" s="1">
        <v>0.11916700460391</v>
      </c>
      <c r="P11" s="1">
        <v>0.14019155266248901</v>
      </c>
      <c r="Q11" s="1">
        <v>0</v>
      </c>
      <c r="R11" s="3" t="s">
        <v>2099</v>
      </c>
      <c r="S11" t="s">
        <v>2106</v>
      </c>
    </row>
    <row r="12" spans="1:19" x14ac:dyDescent="0.25">
      <c r="A12">
        <v>9</v>
      </c>
      <c r="B12" t="s">
        <v>1073</v>
      </c>
      <c r="C12">
        <v>8037</v>
      </c>
      <c r="E12" s="2">
        <v>0</v>
      </c>
      <c r="F12" s="2">
        <v>0</v>
      </c>
      <c r="G12" s="2">
        <v>0.14605043816403901</v>
      </c>
      <c r="H12" s="2">
        <v>0.143858766273153</v>
      </c>
      <c r="I12" s="2">
        <v>0.16119651795472401</v>
      </c>
      <c r="J12" s="2">
        <v>0</v>
      </c>
      <c r="L12" s="1">
        <v>0</v>
      </c>
      <c r="M12" s="1">
        <v>1862.2</v>
      </c>
      <c r="N12" s="1">
        <v>0.152862178864836</v>
      </c>
      <c r="O12" s="1">
        <v>0.14629338822121099</v>
      </c>
      <c r="P12" s="1">
        <v>0.152394048420644</v>
      </c>
      <c r="Q12" s="1">
        <v>0</v>
      </c>
    </row>
    <row r="13" spans="1:19" x14ac:dyDescent="0.25">
      <c r="A13">
        <v>10</v>
      </c>
      <c r="B13" t="s">
        <v>1747</v>
      </c>
      <c r="C13">
        <v>7453</v>
      </c>
      <c r="E13" s="2">
        <v>0</v>
      </c>
      <c r="F13" s="2">
        <v>0</v>
      </c>
      <c r="G13" s="2">
        <v>8.8485449203617797E-2</v>
      </c>
      <c r="H13" s="2">
        <v>0.10908629327080401</v>
      </c>
      <c r="I13" s="2">
        <v>0.14851436136325799</v>
      </c>
      <c r="J13" s="2">
        <v>0</v>
      </c>
      <c r="L13" s="1">
        <v>0</v>
      </c>
      <c r="M13" s="1">
        <v>6303.1</v>
      </c>
      <c r="N13" s="1">
        <v>8.1245891290497405E-2</v>
      </c>
      <c r="O13" s="1">
        <v>0.100344198672987</v>
      </c>
      <c r="P13" s="1">
        <v>0.12723736301730801</v>
      </c>
      <c r="Q13" s="1">
        <v>0</v>
      </c>
    </row>
    <row r="14" spans="1:19" x14ac:dyDescent="0.25">
      <c r="A14">
        <v>11</v>
      </c>
      <c r="B14" t="s">
        <v>1283</v>
      </c>
      <c r="C14">
        <v>6595</v>
      </c>
      <c r="E14" s="2">
        <v>0</v>
      </c>
      <c r="F14" s="2">
        <v>0</v>
      </c>
      <c r="G14" s="2">
        <v>0.29766092533704003</v>
      </c>
      <c r="H14" s="2">
        <v>0.258896046767428</v>
      </c>
      <c r="I14" s="2">
        <v>0.221252336064622</v>
      </c>
      <c r="J14" s="2">
        <v>25.4</v>
      </c>
      <c r="L14" s="1">
        <v>0</v>
      </c>
      <c r="M14" s="1">
        <v>387.1</v>
      </c>
      <c r="N14" s="1">
        <v>0.29822187451501397</v>
      </c>
      <c r="O14" s="1">
        <v>0.25551221499160598</v>
      </c>
      <c r="P14" s="1">
        <v>0.20357422790107699</v>
      </c>
      <c r="Q14" s="1">
        <v>25.4</v>
      </c>
    </row>
    <row r="15" spans="1:19" x14ac:dyDescent="0.25">
      <c r="A15">
        <v>12</v>
      </c>
      <c r="B15" t="s">
        <v>938</v>
      </c>
      <c r="C15">
        <v>6165</v>
      </c>
      <c r="E15" s="2">
        <v>0</v>
      </c>
      <c r="F15" s="2">
        <v>0</v>
      </c>
      <c r="G15" s="2">
        <v>9.7368451997253094E-2</v>
      </c>
      <c r="H15" s="2">
        <v>0.14698425357712999</v>
      </c>
      <c r="I15" s="2">
        <v>0.15780508640985599</v>
      </c>
      <c r="J15" s="2">
        <v>0</v>
      </c>
      <c r="L15" s="1">
        <v>0</v>
      </c>
      <c r="M15" s="1">
        <v>1915.2</v>
      </c>
      <c r="N15" s="1">
        <v>0.107512111810697</v>
      </c>
      <c r="O15" s="1">
        <v>0.157643353366756</v>
      </c>
      <c r="P15" s="1">
        <v>0.14945378181754801</v>
      </c>
      <c r="Q15" s="1">
        <v>0</v>
      </c>
    </row>
    <row r="16" spans="1:19" x14ac:dyDescent="0.25">
      <c r="A16">
        <v>13</v>
      </c>
      <c r="B16" t="s">
        <v>1173</v>
      </c>
      <c r="C16">
        <v>5689</v>
      </c>
      <c r="E16" s="2">
        <v>0</v>
      </c>
      <c r="F16" s="2">
        <v>0</v>
      </c>
      <c r="G16" s="2">
        <v>0.15272434047102801</v>
      </c>
      <c r="H16" s="2">
        <v>0.22168852114759999</v>
      </c>
      <c r="I16" s="2">
        <v>0.20632236381034699</v>
      </c>
      <c r="J16" s="2">
        <v>0</v>
      </c>
      <c r="L16" s="1">
        <v>0</v>
      </c>
      <c r="M16" s="1">
        <v>12054.7</v>
      </c>
      <c r="N16" s="1">
        <v>0.14298698202038901</v>
      </c>
      <c r="O16" s="1">
        <v>0.20046223366104801</v>
      </c>
      <c r="P16" s="1">
        <v>0.17682715929936399</v>
      </c>
      <c r="Q16" s="1">
        <v>0</v>
      </c>
    </row>
    <row r="17" spans="1:17" x14ac:dyDescent="0.25">
      <c r="A17">
        <v>14</v>
      </c>
      <c r="B17" t="s">
        <v>334</v>
      </c>
      <c r="C17">
        <v>4977</v>
      </c>
      <c r="E17" s="2">
        <v>0</v>
      </c>
      <c r="F17" s="2">
        <v>0</v>
      </c>
      <c r="G17" s="2">
        <v>0.21049340151471099</v>
      </c>
      <c r="H17" s="2">
        <v>0.253055184664845</v>
      </c>
      <c r="I17" s="2">
        <v>0.204334789952695</v>
      </c>
      <c r="J17" s="2">
        <v>0</v>
      </c>
      <c r="L17" s="1">
        <v>0</v>
      </c>
      <c r="M17" s="1">
        <v>571.20000000000005</v>
      </c>
      <c r="N17" s="1">
        <v>0.21881673625237999</v>
      </c>
      <c r="O17" s="1">
        <v>0.264222283945723</v>
      </c>
      <c r="P17" s="1">
        <v>0.191125935450843</v>
      </c>
      <c r="Q17" s="1">
        <v>0</v>
      </c>
    </row>
    <row r="18" spans="1:17" x14ac:dyDescent="0.25">
      <c r="A18">
        <v>15</v>
      </c>
      <c r="B18" t="s">
        <v>862</v>
      </c>
      <c r="C18">
        <v>4818</v>
      </c>
      <c r="E18" s="2">
        <v>0</v>
      </c>
      <c r="F18" s="2">
        <v>137.5</v>
      </c>
      <c r="G18" s="2">
        <v>0.12539793531768401</v>
      </c>
      <c r="H18" s="2">
        <v>0.14252699081134201</v>
      </c>
      <c r="I18" s="2">
        <v>0.18411208650669</v>
      </c>
      <c r="J18" s="2">
        <v>0</v>
      </c>
      <c r="L18" s="1">
        <v>0</v>
      </c>
      <c r="M18" s="1">
        <v>2380</v>
      </c>
      <c r="N18" s="1">
        <v>0.12637267459488299</v>
      </c>
      <c r="O18" s="1">
        <v>0.13204554180998501</v>
      </c>
      <c r="P18" s="1">
        <v>0.159959850758566</v>
      </c>
      <c r="Q18" s="1">
        <v>0</v>
      </c>
    </row>
    <row r="19" spans="1:17" x14ac:dyDescent="0.25">
      <c r="A19">
        <v>16</v>
      </c>
      <c r="B19" t="s">
        <v>739</v>
      </c>
      <c r="C19">
        <v>4764</v>
      </c>
      <c r="E19" s="2">
        <v>0</v>
      </c>
      <c r="F19" s="2">
        <v>0</v>
      </c>
      <c r="G19" s="2">
        <v>8.8519600822328001E-2</v>
      </c>
      <c r="H19" s="2">
        <v>0.12568778654926799</v>
      </c>
      <c r="I19" s="2">
        <v>0.168681516832794</v>
      </c>
      <c r="J19" s="2">
        <v>25.4</v>
      </c>
      <c r="L19" s="1">
        <v>0</v>
      </c>
      <c r="M19" s="1">
        <v>5229.3999999999996</v>
      </c>
      <c r="N19" s="1">
        <v>8.9781455537190399E-2</v>
      </c>
      <c r="O19" s="1">
        <v>0.112535804060338</v>
      </c>
      <c r="P19" s="1">
        <v>0.144776632651969</v>
      </c>
      <c r="Q19" s="1">
        <v>25.4</v>
      </c>
    </row>
    <row r="20" spans="1:17" x14ac:dyDescent="0.25">
      <c r="A20">
        <v>17</v>
      </c>
      <c r="B20" t="s">
        <v>355</v>
      </c>
      <c r="C20">
        <v>4505</v>
      </c>
      <c r="E20" s="2">
        <v>0</v>
      </c>
      <c r="F20" s="2">
        <v>0</v>
      </c>
      <c r="G20" s="2">
        <v>0.248657902425722</v>
      </c>
      <c r="H20" s="2">
        <v>0.27833081051088099</v>
      </c>
      <c r="I20" s="2">
        <v>0.22765256348981</v>
      </c>
      <c r="J20" s="2">
        <v>0</v>
      </c>
      <c r="L20" s="1">
        <v>0</v>
      </c>
      <c r="M20" s="1">
        <v>251.8</v>
      </c>
      <c r="N20" s="1">
        <v>0.25287115346391897</v>
      </c>
      <c r="O20" s="1">
        <v>0.286089430445087</v>
      </c>
      <c r="P20" s="1">
        <v>0.21819926877625301</v>
      </c>
      <c r="Q20" s="1">
        <v>0</v>
      </c>
    </row>
    <row r="21" spans="1:17" x14ac:dyDescent="0.25">
      <c r="A21">
        <v>18</v>
      </c>
      <c r="B21" t="s">
        <v>1066</v>
      </c>
      <c r="C21">
        <v>4373</v>
      </c>
      <c r="E21" s="2">
        <v>0</v>
      </c>
      <c r="F21" s="2">
        <v>0</v>
      </c>
      <c r="G21" s="2">
        <v>0.260341886191363</v>
      </c>
      <c r="H21" s="2">
        <v>0.278088150281811</v>
      </c>
      <c r="I21" s="2">
        <v>0.226316937062636</v>
      </c>
      <c r="J21" s="2">
        <v>0</v>
      </c>
      <c r="L21" s="1">
        <v>0</v>
      </c>
      <c r="M21" s="1">
        <v>197.6</v>
      </c>
      <c r="N21" s="1">
        <v>0.26290856684428598</v>
      </c>
      <c r="O21" s="1">
        <v>0.284948721693282</v>
      </c>
      <c r="P21" s="1">
        <v>0.21509206389852401</v>
      </c>
      <c r="Q21" s="1">
        <v>26.9</v>
      </c>
    </row>
    <row r="22" spans="1:17" x14ac:dyDescent="0.25">
      <c r="A22">
        <v>19</v>
      </c>
      <c r="B22" t="s">
        <v>1909</v>
      </c>
      <c r="C22">
        <v>4274</v>
      </c>
      <c r="E22" s="2">
        <v>0</v>
      </c>
      <c r="F22" s="2">
        <v>0</v>
      </c>
      <c r="G22" s="2">
        <v>9.5928373328034194E-2</v>
      </c>
      <c r="H22" s="2">
        <v>0.149316897858118</v>
      </c>
      <c r="I22" s="2">
        <v>0.17750324179994101</v>
      </c>
      <c r="J22" s="2">
        <v>0</v>
      </c>
      <c r="L22" s="1">
        <v>0</v>
      </c>
      <c r="M22" s="1">
        <v>4027.7</v>
      </c>
      <c r="N22" s="1">
        <v>8.9290006275129799E-2</v>
      </c>
      <c r="O22" s="1">
        <v>0.13231100658268399</v>
      </c>
      <c r="P22" s="1">
        <v>0.15273280345804299</v>
      </c>
      <c r="Q22" s="1">
        <v>49.2</v>
      </c>
    </row>
    <row r="23" spans="1:17" x14ac:dyDescent="0.25">
      <c r="A23">
        <v>20</v>
      </c>
      <c r="B23" t="s">
        <v>1256</v>
      </c>
      <c r="C23">
        <v>3815</v>
      </c>
      <c r="E23" s="2">
        <v>0</v>
      </c>
      <c r="F23" s="2">
        <v>0</v>
      </c>
      <c r="G23" s="2">
        <v>9.2118729451597006E-2</v>
      </c>
      <c r="H23" s="2">
        <v>0.16631304683727499</v>
      </c>
      <c r="I23" s="2">
        <v>0.19213847750822999</v>
      </c>
      <c r="J23" s="2">
        <v>0</v>
      </c>
      <c r="L23" s="1">
        <v>0</v>
      </c>
      <c r="M23" s="1">
        <v>4611.1000000000004</v>
      </c>
      <c r="N23" s="1">
        <v>8.4335169856466996E-2</v>
      </c>
      <c r="O23" s="1">
        <v>0.15083921116118301</v>
      </c>
      <c r="P23" s="1">
        <v>0.168058618110902</v>
      </c>
      <c r="Q23" s="1">
        <v>0</v>
      </c>
    </row>
    <row r="24" spans="1:17" x14ac:dyDescent="0.25">
      <c r="A24">
        <v>21</v>
      </c>
      <c r="B24" t="s">
        <v>945</v>
      </c>
      <c r="C24">
        <v>3770</v>
      </c>
      <c r="E24" s="2">
        <v>0</v>
      </c>
      <c r="F24" s="2">
        <v>0</v>
      </c>
      <c r="G24" s="2">
        <v>0.18873032786212099</v>
      </c>
      <c r="H24" s="2">
        <v>0.235449122136835</v>
      </c>
      <c r="I24" s="2">
        <v>0.219612662138778</v>
      </c>
      <c r="J24" s="2">
        <v>0</v>
      </c>
      <c r="L24" s="1">
        <v>0</v>
      </c>
      <c r="M24" s="1">
        <v>15964.8</v>
      </c>
      <c r="N24" s="1">
        <v>0.172442280513119</v>
      </c>
      <c r="O24" s="1">
        <v>0.213486466459685</v>
      </c>
      <c r="P24" s="1">
        <v>0.18970890320276801</v>
      </c>
      <c r="Q24" s="1">
        <v>0</v>
      </c>
    </row>
    <row r="25" spans="1:17" x14ac:dyDescent="0.25">
      <c r="A25">
        <v>22</v>
      </c>
      <c r="B25" t="s">
        <v>1232</v>
      </c>
      <c r="C25">
        <v>3676</v>
      </c>
      <c r="E25" s="2">
        <v>0</v>
      </c>
      <c r="F25" s="2">
        <v>0</v>
      </c>
      <c r="G25" s="2">
        <v>6.42167740212502E-2</v>
      </c>
      <c r="H25" s="2">
        <v>0.12902250038989899</v>
      </c>
      <c r="I25" s="2">
        <v>0.180552336016468</v>
      </c>
      <c r="J25" s="2">
        <v>0</v>
      </c>
      <c r="L25" s="1">
        <v>0</v>
      </c>
      <c r="M25" s="1">
        <v>3340.7</v>
      </c>
      <c r="N25" s="1">
        <v>5.52580442918542E-2</v>
      </c>
      <c r="O25" s="1">
        <v>0.111621983729042</v>
      </c>
      <c r="P25" s="1">
        <v>0.154652993290531</v>
      </c>
      <c r="Q25" s="1">
        <v>0</v>
      </c>
    </row>
    <row r="26" spans="1:17" x14ac:dyDescent="0.25">
      <c r="A26">
        <v>23</v>
      </c>
      <c r="B26" t="s">
        <v>1053</v>
      </c>
      <c r="C26">
        <v>3579</v>
      </c>
      <c r="E26" s="2">
        <v>0</v>
      </c>
      <c r="F26" s="2">
        <v>0</v>
      </c>
      <c r="G26" s="2">
        <v>0.123349481727114</v>
      </c>
      <c r="H26" s="2">
        <v>0.13765419040930801</v>
      </c>
      <c r="I26" s="2">
        <v>0.176493946261878</v>
      </c>
      <c r="J26" s="2">
        <v>0</v>
      </c>
      <c r="L26" s="1">
        <v>0</v>
      </c>
      <c r="M26" s="1">
        <v>1160.5999999999999</v>
      </c>
      <c r="N26" s="1">
        <v>0.13028299743903199</v>
      </c>
      <c r="O26" s="1">
        <v>0.139754891533141</v>
      </c>
      <c r="P26" s="1">
        <v>0.160016326343809</v>
      </c>
      <c r="Q26" s="1">
        <v>0</v>
      </c>
    </row>
    <row r="27" spans="1:17" x14ac:dyDescent="0.25">
      <c r="A27">
        <v>24</v>
      </c>
      <c r="B27" t="s">
        <v>383</v>
      </c>
      <c r="C27">
        <v>3578</v>
      </c>
      <c r="E27" s="2">
        <v>0</v>
      </c>
      <c r="F27" s="2">
        <v>0</v>
      </c>
      <c r="G27" s="2">
        <v>0.13132079139237299</v>
      </c>
      <c r="H27" s="2">
        <v>0.21763013695237399</v>
      </c>
      <c r="I27" s="2">
        <v>0.226449709938642</v>
      </c>
      <c r="J27" s="2">
        <v>0</v>
      </c>
      <c r="L27" s="1">
        <v>0</v>
      </c>
      <c r="M27" s="1">
        <v>4151</v>
      </c>
      <c r="N27" s="1">
        <v>0.119285537499234</v>
      </c>
      <c r="O27" s="1">
        <v>0.19815106655471801</v>
      </c>
      <c r="P27" s="1">
        <v>0.197659640034094</v>
      </c>
      <c r="Q27" s="1">
        <v>0</v>
      </c>
    </row>
    <row r="28" spans="1:17" x14ac:dyDescent="0.25">
      <c r="A28">
        <v>25</v>
      </c>
      <c r="B28" t="s">
        <v>1945</v>
      </c>
      <c r="C28">
        <v>3563</v>
      </c>
      <c r="E28" s="2">
        <v>0</v>
      </c>
      <c r="F28" s="2">
        <v>0</v>
      </c>
      <c r="G28" s="2">
        <v>0.124706286225132</v>
      </c>
      <c r="H28" s="2">
        <v>0.14383185612278901</v>
      </c>
      <c r="I28" s="2">
        <v>0.17654399058449699</v>
      </c>
      <c r="J28" s="2">
        <v>0</v>
      </c>
      <c r="L28" s="1">
        <v>0</v>
      </c>
      <c r="M28" s="1">
        <v>866.7</v>
      </c>
      <c r="N28" s="1">
        <v>0.13409165905501599</v>
      </c>
      <c r="O28" s="1">
        <v>0.14925766721584199</v>
      </c>
      <c r="P28" s="1">
        <v>0.16029622001198901</v>
      </c>
      <c r="Q28" s="1">
        <v>0</v>
      </c>
    </row>
    <row r="29" spans="1:17" x14ac:dyDescent="0.25">
      <c r="A29">
        <v>26</v>
      </c>
      <c r="B29" t="s">
        <v>500</v>
      </c>
      <c r="C29">
        <v>3379</v>
      </c>
      <c r="E29" s="2">
        <v>0</v>
      </c>
      <c r="F29" s="2">
        <v>0</v>
      </c>
      <c r="G29" s="2">
        <v>6.9839481834336803E-2</v>
      </c>
      <c r="H29" s="2">
        <v>0.121074281862123</v>
      </c>
      <c r="I29" s="2">
        <v>0.17833338042885899</v>
      </c>
      <c r="J29" s="2">
        <v>0</v>
      </c>
      <c r="L29" s="1">
        <v>0</v>
      </c>
      <c r="M29" s="1">
        <v>5458.2</v>
      </c>
      <c r="N29" s="1">
        <v>6.9232283721817597E-2</v>
      </c>
      <c r="O29" s="1">
        <v>0.10847942719424</v>
      </c>
      <c r="P29" s="1">
        <v>0.153820189235155</v>
      </c>
      <c r="Q29" s="1">
        <v>0</v>
      </c>
    </row>
    <row r="30" spans="1:17" x14ac:dyDescent="0.25">
      <c r="A30">
        <v>27</v>
      </c>
      <c r="B30" t="s">
        <v>1297</v>
      </c>
      <c r="C30">
        <v>3208</v>
      </c>
      <c r="E30" s="2">
        <v>0</v>
      </c>
      <c r="F30" s="2">
        <v>0</v>
      </c>
      <c r="G30" s="2">
        <v>0.103501396126618</v>
      </c>
      <c r="H30" s="2">
        <v>0.11680720485349801</v>
      </c>
      <c r="I30" s="2">
        <v>0.18691376215171901</v>
      </c>
      <c r="J30" s="2">
        <v>0</v>
      </c>
      <c r="L30" s="1">
        <v>0</v>
      </c>
      <c r="M30" s="1">
        <v>795.7</v>
      </c>
      <c r="N30" s="1">
        <v>0.118033982247132</v>
      </c>
      <c r="O30" s="1">
        <v>0.118073291105108</v>
      </c>
      <c r="P30" s="1">
        <v>0.16468301560034401</v>
      </c>
      <c r="Q30" s="1">
        <v>0</v>
      </c>
    </row>
    <row r="31" spans="1:17" x14ac:dyDescent="0.25">
      <c r="A31">
        <v>28</v>
      </c>
      <c r="B31" t="s">
        <v>1976</v>
      </c>
      <c r="C31">
        <v>3195</v>
      </c>
      <c r="E31" s="2">
        <v>0</v>
      </c>
      <c r="F31" s="2">
        <v>0</v>
      </c>
      <c r="G31" s="2">
        <v>0.148544918727822</v>
      </c>
      <c r="H31" s="2">
        <v>0.20162940449078601</v>
      </c>
      <c r="I31" s="2">
        <v>0.19118262051891599</v>
      </c>
      <c r="J31" s="2">
        <v>0</v>
      </c>
      <c r="L31" s="1">
        <v>0</v>
      </c>
      <c r="M31" s="1">
        <v>4442.3</v>
      </c>
      <c r="N31" s="1">
        <v>0.14455500364898599</v>
      </c>
      <c r="O31" s="1">
        <v>0.18174246580660999</v>
      </c>
      <c r="P31" s="1">
        <v>0.164737898821461</v>
      </c>
      <c r="Q31" s="1">
        <v>0</v>
      </c>
    </row>
    <row r="32" spans="1:17" x14ac:dyDescent="0.25">
      <c r="A32">
        <v>29</v>
      </c>
      <c r="B32" t="s">
        <v>685</v>
      </c>
      <c r="C32">
        <v>3146</v>
      </c>
      <c r="E32" s="2">
        <v>0</v>
      </c>
      <c r="F32" s="2">
        <v>0</v>
      </c>
      <c r="G32" s="2">
        <v>0.10273637115987901</v>
      </c>
      <c r="H32" s="2">
        <v>0.104807300028514</v>
      </c>
      <c r="I32" s="2">
        <v>0.184917747510323</v>
      </c>
      <c r="J32" s="2">
        <v>0</v>
      </c>
      <c r="L32" s="1">
        <v>0</v>
      </c>
      <c r="M32" s="1">
        <v>1300.0999999999999</v>
      </c>
      <c r="N32" s="1">
        <v>0.111991496325225</v>
      </c>
      <c r="O32" s="1">
        <v>0.103287988481226</v>
      </c>
      <c r="P32" s="1">
        <v>0.161096193888532</v>
      </c>
      <c r="Q32" s="1">
        <v>0</v>
      </c>
    </row>
    <row r="33" spans="1:17" x14ac:dyDescent="0.25">
      <c r="A33">
        <v>30</v>
      </c>
      <c r="B33" t="s">
        <v>755</v>
      </c>
      <c r="C33">
        <v>3141</v>
      </c>
      <c r="E33" s="2">
        <v>0</v>
      </c>
      <c r="F33" s="2">
        <v>0</v>
      </c>
      <c r="G33" s="2">
        <v>0.131584028907442</v>
      </c>
      <c r="H33" s="2">
        <v>0.21060879624144199</v>
      </c>
      <c r="I33" s="2">
        <v>0.19012295356717299</v>
      </c>
      <c r="J33" s="2">
        <v>0</v>
      </c>
      <c r="L33" s="1">
        <v>0</v>
      </c>
      <c r="M33" s="1">
        <v>6184.5</v>
      </c>
      <c r="N33" s="1">
        <v>0.115468083935811</v>
      </c>
      <c r="O33" s="1">
        <v>0.18995149152619401</v>
      </c>
      <c r="P33" s="1">
        <v>0.16263787280738501</v>
      </c>
      <c r="Q33" s="1">
        <v>0</v>
      </c>
    </row>
    <row r="34" spans="1:17" x14ac:dyDescent="0.25">
      <c r="A34">
        <v>31</v>
      </c>
      <c r="B34" t="s">
        <v>1740</v>
      </c>
      <c r="C34">
        <v>2997</v>
      </c>
      <c r="E34" s="2">
        <v>0</v>
      </c>
      <c r="F34" s="2">
        <v>0</v>
      </c>
      <c r="G34" s="2">
        <v>8.1533006090122498E-2</v>
      </c>
      <c r="H34" s="2">
        <v>0.126419666575847</v>
      </c>
      <c r="I34" s="2">
        <v>0.183049032463031</v>
      </c>
      <c r="J34" s="2">
        <v>0</v>
      </c>
      <c r="L34" s="1">
        <v>0</v>
      </c>
      <c r="M34" s="1">
        <v>1981.8</v>
      </c>
      <c r="N34" s="1">
        <v>8.20156171705613E-2</v>
      </c>
      <c r="O34" s="1">
        <v>0.114332252235908</v>
      </c>
      <c r="P34" s="1">
        <v>0.16032402232857401</v>
      </c>
      <c r="Q34" s="1">
        <v>0</v>
      </c>
    </row>
    <row r="35" spans="1:17" x14ac:dyDescent="0.25">
      <c r="A35">
        <v>32</v>
      </c>
      <c r="B35" t="s">
        <v>1137</v>
      </c>
      <c r="C35">
        <v>2938</v>
      </c>
      <c r="E35" s="2">
        <v>0</v>
      </c>
      <c r="F35" s="2">
        <v>0</v>
      </c>
      <c r="G35" s="2">
        <v>0.14306972946079599</v>
      </c>
      <c r="H35" s="2">
        <v>0.17786666409728299</v>
      </c>
      <c r="I35" s="2">
        <v>0.20609978212584901</v>
      </c>
      <c r="J35" s="2">
        <v>0</v>
      </c>
      <c r="L35" s="1">
        <v>0</v>
      </c>
      <c r="M35" s="1">
        <v>7095.2</v>
      </c>
      <c r="N35" s="1">
        <v>0.13644152456813199</v>
      </c>
      <c r="O35" s="1">
        <v>0.16247614521176701</v>
      </c>
      <c r="P35" s="1">
        <v>0.178716402015453</v>
      </c>
      <c r="Q35" s="1">
        <v>0</v>
      </c>
    </row>
    <row r="36" spans="1:17" x14ac:dyDescent="0.25">
      <c r="A36">
        <v>33</v>
      </c>
      <c r="B36" t="s">
        <v>117</v>
      </c>
      <c r="C36">
        <v>2825</v>
      </c>
      <c r="E36" s="2">
        <v>0</v>
      </c>
      <c r="F36" s="2">
        <v>0</v>
      </c>
      <c r="G36" s="2">
        <v>9.8993707642409404E-2</v>
      </c>
      <c r="H36" s="2">
        <v>0.16180690508107901</v>
      </c>
      <c r="I36" s="2">
        <v>0.18524271921840199</v>
      </c>
      <c r="J36" s="2">
        <v>0</v>
      </c>
      <c r="L36" s="1">
        <v>0</v>
      </c>
      <c r="M36" s="1">
        <v>3892.9</v>
      </c>
      <c r="N36" s="1">
        <v>9.0039145545224006E-2</v>
      </c>
      <c r="O36" s="1">
        <v>0.142872777623268</v>
      </c>
      <c r="P36" s="1">
        <v>0.159366782689597</v>
      </c>
      <c r="Q36" s="1">
        <v>0</v>
      </c>
    </row>
    <row r="37" spans="1:17" x14ac:dyDescent="0.25">
      <c r="A37">
        <v>34</v>
      </c>
      <c r="B37" t="s">
        <v>1054</v>
      </c>
      <c r="C37">
        <v>2793</v>
      </c>
      <c r="E37" s="2">
        <v>0</v>
      </c>
      <c r="F37" s="2">
        <v>478.8</v>
      </c>
      <c r="G37" s="2">
        <v>0.21111453314654799</v>
      </c>
      <c r="H37" s="2">
        <v>0.269812714474229</v>
      </c>
      <c r="I37" s="2">
        <v>0.211925859373888</v>
      </c>
      <c r="J37" s="2">
        <v>26.9</v>
      </c>
      <c r="L37" s="1">
        <v>0</v>
      </c>
      <c r="M37" s="1">
        <v>288.5</v>
      </c>
      <c r="N37" s="1">
        <v>0.223917795643715</v>
      </c>
      <c r="O37" s="1">
        <v>0.28441244700771001</v>
      </c>
      <c r="P37" s="1">
        <v>0.19610713740417501</v>
      </c>
      <c r="Q37" s="1">
        <v>0</v>
      </c>
    </row>
    <row r="38" spans="1:17" x14ac:dyDescent="0.25">
      <c r="A38">
        <v>35</v>
      </c>
      <c r="B38" t="s">
        <v>1202</v>
      </c>
      <c r="C38">
        <v>2750</v>
      </c>
      <c r="E38" s="2">
        <v>0</v>
      </c>
      <c r="F38" s="2">
        <v>0</v>
      </c>
      <c r="G38" s="2">
        <v>0.29961130476388598</v>
      </c>
      <c r="H38" s="2">
        <v>0.26790968221211903</v>
      </c>
      <c r="I38" s="2">
        <v>0.23875645634817</v>
      </c>
      <c r="J38" s="2">
        <v>0</v>
      </c>
      <c r="L38" s="1">
        <v>0</v>
      </c>
      <c r="M38" s="1">
        <v>0</v>
      </c>
      <c r="N38" s="1">
        <v>0.29785664092442798</v>
      </c>
      <c r="O38" s="1">
        <v>0.25808171404866598</v>
      </c>
      <c r="P38" s="1">
        <v>0.21503075295055901</v>
      </c>
      <c r="Q38" s="1">
        <v>0</v>
      </c>
    </row>
    <row r="39" spans="1:17" x14ac:dyDescent="0.25">
      <c r="A39">
        <v>36</v>
      </c>
      <c r="B39" t="s">
        <v>48</v>
      </c>
      <c r="C39">
        <v>2680</v>
      </c>
      <c r="E39" s="2">
        <v>0</v>
      </c>
      <c r="F39" s="2">
        <v>0</v>
      </c>
      <c r="G39" s="2">
        <v>0.11868003471670199</v>
      </c>
      <c r="H39" s="2">
        <v>0.16963231975238999</v>
      </c>
      <c r="I39" s="2">
        <v>0.18924706974125799</v>
      </c>
      <c r="J39" s="2">
        <v>0</v>
      </c>
      <c r="L39" s="1">
        <v>0</v>
      </c>
      <c r="M39" s="1">
        <v>3382.7</v>
      </c>
      <c r="N39" s="1">
        <v>0.108480798716281</v>
      </c>
      <c r="O39" s="1">
        <v>0.15003316752147</v>
      </c>
      <c r="P39" s="1">
        <v>0.163613120554117</v>
      </c>
      <c r="Q39" s="1">
        <v>0</v>
      </c>
    </row>
    <row r="40" spans="1:17" x14ac:dyDescent="0.25">
      <c r="A40">
        <v>37</v>
      </c>
      <c r="B40" t="s">
        <v>1221</v>
      </c>
      <c r="C40">
        <v>2670</v>
      </c>
      <c r="E40" s="2">
        <v>0</v>
      </c>
      <c r="F40" s="2">
        <v>0</v>
      </c>
      <c r="G40" s="2">
        <v>0.12480462128153701</v>
      </c>
      <c r="H40" s="2">
        <v>0.21151313662259599</v>
      </c>
      <c r="I40" s="2">
        <v>0.20846331563121101</v>
      </c>
      <c r="J40" s="2">
        <v>0</v>
      </c>
      <c r="L40" s="1">
        <v>0</v>
      </c>
      <c r="M40" s="1">
        <v>3985.1</v>
      </c>
      <c r="N40" s="1">
        <v>0.117419996805408</v>
      </c>
      <c r="O40" s="1">
        <v>0.191814860995141</v>
      </c>
      <c r="P40" s="1">
        <v>0.18130678001827299</v>
      </c>
      <c r="Q40" s="1">
        <v>0</v>
      </c>
    </row>
    <row r="41" spans="1:17" x14ac:dyDescent="0.25">
      <c r="A41">
        <v>38</v>
      </c>
      <c r="B41" t="s">
        <v>1226</v>
      </c>
      <c r="C41">
        <v>2583</v>
      </c>
      <c r="E41" s="2">
        <v>0</v>
      </c>
      <c r="F41" s="2">
        <v>471.6</v>
      </c>
      <c r="G41" s="2">
        <v>0.17979848352369901</v>
      </c>
      <c r="H41" s="2">
        <v>0.23521275529240501</v>
      </c>
      <c r="I41" s="2">
        <v>0.21968150335540501</v>
      </c>
      <c r="J41" s="2">
        <v>0</v>
      </c>
      <c r="L41" s="1">
        <v>0</v>
      </c>
      <c r="M41" s="1">
        <v>7497.4</v>
      </c>
      <c r="N41" s="1">
        <v>0.164919577487284</v>
      </c>
      <c r="O41" s="1">
        <v>0.21356595710297299</v>
      </c>
      <c r="P41" s="1">
        <v>0.19044674413719001</v>
      </c>
      <c r="Q41" s="1">
        <v>0</v>
      </c>
    </row>
    <row r="42" spans="1:17" x14ac:dyDescent="0.25">
      <c r="A42">
        <v>39</v>
      </c>
      <c r="B42" t="s">
        <v>872</v>
      </c>
      <c r="C42">
        <v>2525</v>
      </c>
      <c r="E42" s="2">
        <v>0</v>
      </c>
      <c r="F42" s="2">
        <v>0</v>
      </c>
      <c r="G42" s="2">
        <v>7.1944356961264E-2</v>
      </c>
      <c r="H42" s="2">
        <v>0.15313879773532801</v>
      </c>
      <c r="I42" s="2">
        <v>0.185000191041468</v>
      </c>
      <c r="J42" s="2">
        <v>0</v>
      </c>
      <c r="L42" s="1">
        <v>0</v>
      </c>
      <c r="M42" s="1">
        <v>2885.1</v>
      </c>
      <c r="N42" s="1">
        <v>6.3950200591230397E-2</v>
      </c>
      <c r="O42" s="1">
        <v>0.13661455827507099</v>
      </c>
      <c r="P42" s="1">
        <v>0.16200401902660799</v>
      </c>
      <c r="Q42" s="1">
        <v>0</v>
      </c>
    </row>
    <row r="43" spans="1:17" x14ac:dyDescent="0.25">
      <c r="A43">
        <v>40</v>
      </c>
      <c r="B43" t="s">
        <v>983</v>
      </c>
      <c r="C43">
        <v>2472</v>
      </c>
      <c r="E43" s="2">
        <v>0</v>
      </c>
      <c r="F43" s="2">
        <v>0</v>
      </c>
      <c r="G43" s="2">
        <v>0.10826442860268901</v>
      </c>
      <c r="H43" s="2">
        <v>0.15779457961780199</v>
      </c>
      <c r="I43" s="2">
        <v>0.18777355047559099</v>
      </c>
      <c r="J43" s="2">
        <v>0</v>
      </c>
      <c r="L43" s="1">
        <v>0</v>
      </c>
      <c r="M43" s="1">
        <v>2008.5</v>
      </c>
      <c r="N43" s="1">
        <v>0.106792572867441</v>
      </c>
      <c r="O43" s="1">
        <v>0.141154330128343</v>
      </c>
      <c r="P43" s="1">
        <v>0.16501128385107</v>
      </c>
      <c r="Q43" s="1">
        <v>50.8</v>
      </c>
    </row>
    <row r="44" spans="1:17" x14ac:dyDescent="0.25">
      <c r="A44">
        <v>41</v>
      </c>
      <c r="B44" t="s">
        <v>1284</v>
      </c>
      <c r="C44">
        <v>2398</v>
      </c>
      <c r="E44" s="2">
        <v>0</v>
      </c>
      <c r="F44" s="2">
        <v>0</v>
      </c>
      <c r="G44" s="2">
        <v>0.14193016871217101</v>
      </c>
      <c r="H44" s="2">
        <v>0.15494416399378499</v>
      </c>
      <c r="I44" s="2">
        <v>0.191700216369946</v>
      </c>
      <c r="J44" s="2">
        <v>0</v>
      </c>
      <c r="L44" s="1">
        <v>0</v>
      </c>
      <c r="M44" s="1">
        <v>1396.8</v>
      </c>
      <c r="N44" s="1">
        <v>0.15556874555130201</v>
      </c>
      <c r="O44" s="1">
        <v>0.16776041782470599</v>
      </c>
      <c r="P44" s="1">
        <v>0.17873352699303299</v>
      </c>
      <c r="Q44" s="1">
        <v>0</v>
      </c>
    </row>
    <row r="45" spans="1:17" x14ac:dyDescent="0.25">
      <c r="A45">
        <v>42</v>
      </c>
      <c r="B45" t="s">
        <v>1233</v>
      </c>
      <c r="C45">
        <v>2355</v>
      </c>
      <c r="E45" s="2">
        <v>0</v>
      </c>
      <c r="F45" s="2">
        <v>0</v>
      </c>
      <c r="G45" s="2">
        <v>0.12195294175341399</v>
      </c>
      <c r="H45" s="2">
        <v>0.17476710483222499</v>
      </c>
      <c r="I45" s="2">
        <v>0.20820171520869299</v>
      </c>
      <c r="J45" s="2">
        <v>0</v>
      </c>
      <c r="L45" s="1">
        <v>0</v>
      </c>
      <c r="M45" s="1">
        <v>7666.2</v>
      </c>
      <c r="N45" s="1">
        <v>0.11700690670245099</v>
      </c>
      <c r="O45" s="1">
        <v>0.15732627608796701</v>
      </c>
      <c r="P45" s="1">
        <v>0.18058660431602699</v>
      </c>
      <c r="Q45" s="1">
        <v>25.4</v>
      </c>
    </row>
    <row r="46" spans="1:17" x14ac:dyDescent="0.25">
      <c r="A46">
        <v>43</v>
      </c>
      <c r="B46" t="s">
        <v>1337</v>
      </c>
      <c r="C46">
        <v>2343</v>
      </c>
      <c r="E46" s="2">
        <v>0</v>
      </c>
      <c r="F46" s="2">
        <v>0</v>
      </c>
      <c r="G46" s="2">
        <v>0.14567600404528999</v>
      </c>
      <c r="H46" s="2">
        <v>0.150872878656783</v>
      </c>
      <c r="I46" s="2">
        <v>0.188202592693054</v>
      </c>
      <c r="J46" s="2">
        <v>0</v>
      </c>
      <c r="L46" s="1">
        <v>0</v>
      </c>
      <c r="M46" s="1">
        <v>4971.6000000000004</v>
      </c>
      <c r="N46" s="1">
        <v>0.13138154997826301</v>
      </c>
      <c r="O46" s="1">
        <v>0.14306215084267199</v>
      </c>
      <c r="P46" s="1">
        <v>0.17226496194756999</v>
      </c>
      <c r="Q46" s="1">
        <v>0</v>
      </c>
    </row>
    <row r="47" spans="1:17" x14ac:dyDescent="0.25">
      <c r="A47">
        <v>44</v>
      </c>
      <c r="B47" t="s">
        <v>409</v>
      </c>
      <c r="C47">
        <v>2337</v>
      </c>
      <c r="E47" s="2">
        <v>0</v>
      </c>
      <c r="F47" s="2">
        <v>0</v>
      </c>
      <c r="G47" s="2">
        <v>0.23175581142430701</v>
      </c>
      <c r="H47" s="2">
        <v>0.26521177235862398</v>
      </c>
      <c r="I47" s="2">
        <v>0.23996082857577899</v>
      </c>
      <c r="J47" s="2">
        <v>0</v>
      </c>
      <c r="L47" s="1">
        <v>0</v>
      </c>
      <c r="M47" s="1">
        <v>12404.9</v>
      </c>
      <c r="N47" s="1">
        <v>0.21512272689703499</v>
      </c>
      <c r="O47" s="1">
        <v>0.24439136147003199</v>
      </c>
      <c r="P47" s="1">
        <v>0.21065503986461201</v>
      </c>
      <c r="Q47" s="1">
        <v>0</v>
      </c>
    </row>
    <row r="48" spans="1:17" x14ac:dyDescent="0.25">
      <c r="A48">
        <v>45</v>
      </c>
      <c r="B48" t="s">
        <v>1112</v>
      </c>
      <c r="C48">
        <v>2296</v>
      </c>
      <c r="E48" s="2">
        <v>0</v>
      </c>
      <c r="F48" s="2">
        <v>0</v>
      </c>
      <c r="G48" s="2">
        <v>0.119855527234633</v>
      </c>
      <c r="H48" s="2">
        <v>0.15426925632187599</v>
      </c>
      <c r="I48" s="2">
        <v>0.19508371793197099</v>
      </c>
      <c r="J48" s="2">
        <v>0</v>
      </c>
      <c r="L48" s="1">
        <v>0</v>
      </c>
      <c r="M48" s="1">
        <v>426.1</v>
      </c>
      <c r="N48" s="1">
        <v>0.13128695280824901</v>
      </c>
      <c r="O48" s="1">
        <v>0.162220899701983</v>
      </c>
      <c r="P48" s="1">
        <v>0.18074758003173799</v>
      </c>
      <c r="Q48" s="1">
        <v>26.9</v>
      </c>
    </row>
    <row r="49" spans="1:17" x14ac:dyDescent="0.25">
      <c r="A49">
        <v>46</v>
      </c>
      <c r="B49" t="s">
        <v>2071</v>
      </c>
      <c r="C49">
        <v>2258</v>
      </c>
      <c r="E49" s="2">
        <v>0</v>
      </c>
      <c r="F49" s="2">
        <v>0</v>
      </c>
      <c r="G49" s="2">
        <v>0.139046206063451</v>
      </c>
      <c r="H49" s="2">
        <v>0.192239337070398</v>
      </c>
      <c r="I49" s="2">
        <v>0.21996514101245301</v>
      </c>
      <c r="J49" s="2">
        <v>0</v>
      </c>
      <c r="L49" s="1">
        <v>0</v>
      </c>
      <c r="M49" s="1">
        <v>883.3</v>
      </c>
      <c r="N49" s="1">
        <v>0.14115828946501399</v>
      </c>
      <c r="O49" s="1">
        <v>0.17539031022000301</v>
      </c>
      <c r="P49" s="1">
        <v>0.19314253556365901</v>
      </c>
      <c r="Q49" s="1">
        <v>0</v>
      </c>
    </row>
    <row r="50" spans="1:17" x14ac:dyDescent="0.25">
      <c r="A50">
        <v>47</v>
      </c>
      <c r="B50" t="s">
        <v>728</v>
      </c>
      <c r="C50">
        <v>2252</v>
      </c>
      <c r="E50" s="2">
        <v>0</v>
      </c>
      <c r="F50" s="2">
        <v>0</v>
      </c>
      <c r="G50" s="2">
        <v>0.129676510336596</v>
      </c>
      <c r="H50" s="2">
        <v>0.15481186293497901</v>
      </c>
      <c r="I50" s="2">
        <v>0.206932039171938</v>
      </c>
      <c r="J50" s="2">
        <v>0</v>
      </c>
      <c r="L50" s="1">
        <v>0</v>
      </c>
      <c r="M50" s="1">
        <v>710.1</v>
      </c>
      <c r="N50" s="1">
        <v>0.14141982402445399</v>
      </c>
      <c r="O50" s="1">
        <v>0.15712631652013301</v>
      </c>
      <c r="P50" s="1">
        <v>0.19226215762122201</v>
      </c>
      <c r="Q50" s="1">
        <v>0</v>
      </c>
    </row>
    <row r="51" spans="1:17" x14ac:dyDescent="0.25">
      <c r="A51">
        <v>48</v>
      </c>
      <c r="B51" t="s">
        <v>1519</v>
      </c>
      <c r="C51">
        <v>2219</v>
      </c>
      <c r="E51" s="2">
        <v>0</v>
      </c>
      <c r="F51" s="2">
        <v>0</v>
      </c>
      <c r="G51" s="2">
        <v>0.135984361210466</v>
      </c>
      <c r="H51" s="2">
        <v>0.13478612188445299</v>
      </c>
      <c r="I51" s="2">
        <v>0.19744148168003001</v>
      </c>
      <c r="J51" s="2">
        <v>28.5</v>
      </c>
      <c r="L51" s="1">
        <v>0</v>
      </c>
      <c r="M51" s="1">
        <v>446.7</v>
      </c>
      <c r="N51" s="1">
        <v>0.147411750728178</v>
      </c>
      <c r="O51" s="1">
        <v>0.122985761281849</v>
      </c>
      <c r="P51" s="1">
        <v>0.17492661047070099</v>
      </c>
      <c r="Q51" s="1">
        <v>0</v>
      </c>
    </row>
    <row r="52" spans="1:17" x14ac:dyDescent="0.25">
      <c r="A52">
        <v>49</v>
      </c>
      <c r="B52" t="s">
        <v>1439</v>
      </c>
      <c r="C52">
        <v>2206</v>
      </c>
      <c r="E52" s="2">
        <v>71.3</v>
      </c>
      <c r="F52" s="2">
        <v>1026.4000000000001</v>
      </c>
      <c r="G52" s="2">
        <v>0.21431176528107099</v>
      </c>
      <c r="H52" s="2">
        <v>0.267717992875802</v>
      </c>
      <c r="I52" s="2">
        <v>0.23738309687676701</v>
      </c>
      <c r="J52" s="2">
        <v>26.9</v>
      </c>
      <c r="L52" s="1">
        <v>75</v>
      </c>
      <c r="M52" s="1">
        <v>1768.6</v>
      </c>
      <c r="N52" s="1">
        <v>0.22353278274145899</v>
      </c>
      <c r="O52" s="1">
        <v>0.27568222928193697</v>
      </c>
      <c r="P52" s="1">
        <v>0.22182132477959399</v>
      </c>
      <c r="Q52" s="1">
        <v>0</v>
      </c>
    </row>
    <row r="53" spans="1:17" x14ac:dyDescent="0.25">
      <c r="A53">
        <v>50</v>
      </c>
      <c r="B53" t="s">
        <v>315</v>
      </c>
      <c r="C53">
        <v>2205</v>
      </c>
      <c r="E53" s="2">
        <v>0</v>
      </c>
      <c r="F53" s="2">
        <v>0</v>
      </c>
      <c r="G53" s="2">
        <v>0.11268524065213199</v>
      </c>
      <c r="H53" s="2">
        <v>0.159746351836907</v>
      </c>
      <c r="I53" s="2">
        <v>0.19707222983595701</v>
      </c>
      <c r="J53" s="2">
        <v>0</v>
      </c>
      <c r="L53" s="1">
        <v>0</v>
      </c>
      <c r="M53" s="1">
        <v>2556</v>
      </c>
      <c r="N53" s="1">
        <v>0.10138945022667099</v>
      </c>
      <c r="O53" s="1">
        <v>0.143428235970542</v>
      </c>
      <c r="P53" s="1">
        <v>0.172103209187603</v>
      </c>
      <c r="Q53" s="1">
        <v>0</v>
      </c>
    </row>
    <row r="54" spans="1:17" x14ac:dyDescent="0.25">
      <c r="A54">
        <v>51</v>
      </c>
      <c r="B54" t="s">
        <v>90</v>
      </c>
      <c r="C54">
        <v>2135</v>
      </c>
      <c r="E54" s="2">
        <v>0</v>
      </c>
      <c r="F54" s="2">
        <v>0</v>
      </c>
      <c r="G54" s="2">
        <v>0.23608094923489001</v>
      </c>
      <c r="H54" s="2">
        <v>0.27694687077114499</v>
      </c>
      <c r="I54" s="2">
        <v>0.230976912295877</v>
      </c>
      <c r="J54" s="2">
        <v>0</v>
      </c>
      <c r="L54" s="1">
        <v>0</v>
      </c>
      <c r="M54" s="1">
        <v>10413</v>
      </c>
      <c r="N54" s="1">
        <v>0.22138602843768601</v>
      </c>
      <c r="O54" s="1">
        <v>0.255423201506145</v>
      </c>
      <c r="P54" s="1">
        <v>0.20134684504557801</v>
      </c>
      <c r="Q54" s="1">
        <v>0</v>
      </c>
    </row>
    <row r="55" spans="1:17" x14ac:dyDescent="0.25">
      <c r="A55">
        <v>52</v>
      </c>
      <c r="B55" t="s">
        <v>645</v>
      </c>
      <c r="C55">
        <v>2126</v>
      </c>
      <c r="E55" s="2">
        <v>0</v>
      </c>
      <c r="F55" s="2">
        <v>0</v>
      </c>
      <c r="G55" s="2">
        <v>0.26408656187510898</v>
      </c>
      <c r="H55" s="2">
        <v>0.283060688945585</v>
      </c>
      <c r="I55" s="2">
        <v>0.24206935191447401</v>
      </c>
      <c r="J55" s="2">
        <v>0</v>
      </c>
      <c r="L55" s="1">
        <v>0</v>
      </c>
      <c r="M55" s="1">
        <v>11000.8</v>
      </c>
      <c r="N55" s="1">
        <v>0.24768355722524299</v>
      </c>
      <c r="O55" s="1">
        <v>0.26194292886061998</v>
      </c>
      <c r="P55" s="1">
        <v>0.21257269845728899</v>
      </c>
      <c r="Q55" s="1">
        <v>0</v>
      </c>
    </row>
    <row r="56" spans="1:17" x14ac:dyDescent="0.25">
      <c r="A56">
        <v>53</v>
      </c>
      <c r="B56" t="s">
        <v>681</v>
      </c>
      <c r="C56">
        <v>2122</v>
      </c>
      <c r="E56" s="2">
        <v>0</v>
      </c>
      <c r="F56" s="2">
        <v>723.2</v>
      </c>
      <c r="G56" s="2">
        <v>0.206004177068845</v>
      </c>
      <c r="H56" s="2">
        <v>0.23040289329119201</v>
      </c>
      <c r="I56" s="2">
        <v>0.20894857042668899</v>
      </c>
      <c r="J56" s="2">
        <v>0</v>
      </c>
      <c r="L56" s="1">
        <v>0</v>
      </c>
      <c r="M56" s="1">
        <v>9918.1</v>
      </c>
      <c r="N56" s="1">
        <v>0.19151968619724899</v>
      </c>
      <c r="O56" s="1">
        <v>0.208853462003639</v>
      </c>
      <c r="P56" s="1">
        <v>0.18012105114820501</v>
      </c>
      <c r="Q56" s="1">
        <v>0</v>
      </c>
    </row>
    <row r="57" spans="1:17" x14ac:dyDescent="0.25">
      <c r="A57">
        <v>54</v>
      </c>
      <c r="B57" t="s">
        <v>347</v>
      </c>
      <c r="C57">
        <v>2079</v>
      </c>
      <c r="E57" s="2">
        <v>0</v>
      </c>
      <c r="F57" s="2">
        <v>0</v>
      </c>
      <c r="G57" s="2">
        <v>0.30968141844736402</v>
      </c>
      <c r="H57" s="2">
        <v>0.30913601071033298</v>
      </c>
      <c r="I57" s="2">
        <v>0.25119914116863901</v>
      </c>
      <c r="J57" s="2">
        <v>0</v>
      </c>
      <c r="L57" s="1">
        <v>0</v>
      </c>
      <c r="M57" s="1">
        <v>22207.200000000001</v>
      </c>
      <c r="N57" s="1">
        <v>0.29331497749820701</v>
      </c>
      <c r="O57" s="1">
        <v>0.287918387434691</v>
      </c>
      <c r="P57" s="1">
        <v>0.221643300043224</v>
      </c>
      <c r="Q57" s="1">
        <v>0</v>
      </c>
    </row>
    <row r="58" spans="1:17" x14ac:dyDescent="0.25">
      <c r="A58">
        <v>55</v>
      </c>
      <c r="B58" t="s">
        <v>1954</v>
      </c>
      <c r="C58">
        <v>2075</v>
      </c>
      <c r="E58" s="2">
        <v>0</v>
      </c>
      <c r="F58" s="2">
        <v>1141.7</v>
      </c>
      <c r="G58" s="2">
        <v>0.26186378343983602</v>
      </c>
      <c r="H58" s="2">
        <v>0.27430730554035099</v>
      </c>
      <c r="I58" s="2">
        <v>0.244917126918169</v>
      </c>
      <c r="J58" s="2">
        <v>0</v>
      </c>
      <c r="L58" s="1">
        <v>0</v>
      </c>
      <c r="M58" s="1">
        <v>1057.5</v>
      </c>
      <c r="N58" s="1">
        <v>0.26374646918286598</v>
      </c>
      <c r="O58" s="1">
        <v>0.27589032443337602</v>
      </c>
      <c r="P58" s="1">
        <v>0.22802773851924499</v>
      </c>
      <c r="Q58" s="1">
        <v>0</v>
      </c>
    </row>
    <row r="59" spans="1:17" x14ac:dyDescent="0.25">
      <c r="A59">
        <v>56</v>
      </c>
      <c r="B59" t="s">
        <v>154</v>
      </c>
      <c r="C59">
        <v>2074</v>
      </c>
      <c r="E59" s="2">
        <v>0</v>
      </c>
      <c r="F59" s="2">
        <v>0</v>
      </c>
      <c r="G59" s="2">
        <v>0.19518793769319501</v>
      </c>
      <c r="H59" s="2">
        <v>0.24505291730720499</v>
      </c>
      <c r="I59" s="2">
        <v>0.249258969594125</v>
      </c>
      <c r="J59" s="2">
        <v>0</v>
      </c>
      <c r="L59" s="1">
        <v>0</v>
      </c>
      <c r="M59" s="1">
        <v>920.3</v>
      </c>
      <c r="N59" s="1">
        <v>0.18983758273009799</v>
      </c>
      <c r="O59" s="1">
        <v>0.228331521725502</v>
      </c>
      <c r="P59" s="1">
        <v>0.22117342259039999</v>
      </c>
      <c r="Q59" s="1">
        <v>0</v>
      </c>
    </row>
    <row r="60" spans="1:17" x14ac:dyDescent="0.25">
      <c r="A60">
        <v>57</v>
      </c>
      <c r="B60" t="s">
        <v>1764</v>
      </c>
      <c r="C60">
        <v>2034</v>
      </c>
      <c r="E60" s="2">
        <v>0</v>
      </c>
      <c r="F60" s="2">
        <v>0</v>
      </c>
      <c r="G60" s="2">
        <v>0.38720474421725098</v>
      </c>
      <c r="H60" s="2">
        <v>0.32380991538702902</v>
      </c>
      <c r="I60" s="2">
        <v>0.259397471740557</v>
      </c>
      <c r="J60" s="2">
        <v>0</v>
      </c>
      <c r="L60" s="1">
        <v>0</v>
      </c>
      <c r="M60" s="1">
        <v>0</v>
      </c>
      <c r="N60" s="1">
        <v>0.383809464626998</v>
      </c>
      <c r="O60" s="1">
        <v>0.312920595524668</v>
      </c>
      <c r="P60" s="1">
        <v>0.23565444022158299</v>
      </c>
      <c r="Q60" s="1">
        <v>0</v>
      </c>
    </row>
    <row r="61" spans="1:17" x14ac:dyDescent="0.25">
      <c r="A61">
        <v>58</v>
      </c>
      <c r="B61" t="s">
        <v>1984</v>
      </c>
      <c r="C61">
        <v>1994</v>
      </c>
      <c r="E61" s="2">
        <v>0</v>
      </c>
      <c r="F61" s="2">
        <v>0</v>
      </c>
      <c r="G61" s="2">
        <v>0.262932038066444</v>
      </c>
      <c r="H61" s="2">
        <v>0.25214223806573499</v>
      </c>
      <c r="I61" s="2">
        <v>0.238485692813308</v>
      </c>
      <c r="J61" s="2">
        <v>0</v>
      </c>
      <c r="L61" s="1">
        <v>0</v>
      </c>
      <c r="M61" s="1">
        <v>189.4</v>
      </c>
      <c r="N61" s="1">
        <v>0.26327422216450402</v>
      </c>
      <c r="O61" s="1">
        <v>0.24712532502352799</v>
      </c>
      <c r="P61" s="1">
        <v>0.216418056763786</v>
      </c>
      <c r="Q61" s="1">
        <v>0</v>
      </c>
    </row>
    <row r="62" spans="1:17" x14ac:dyDescent="0.25">
      <c r="A62">
        <v>59</v>
      </c>
      <c r="B62" t="s">
        <v>1436</v>
      </c>
      <c r="C62">
        <v>1961</v>
      </c>
      <c r="E62" s="2">
        <v>0</v>
      </c>
      <c r="F62" s="2">
        <v>172.3</v>
      </c>
      <c r="G62" s="2">
        <v>0.255679285351535</v>
      </c>
      <c r="H62" s="2">
        <v>0.30719394268144401</v>
      </c>
      <c r="I62" s="2">
        <v>0.25388936836868298</v>
      </c>
      <c r="J62" s="2">
        <v>0</v>
      </c>
      <c r="L62" s="1">
        <v>0</v>
      </c>
      <c r="M62" s="1">
        <v>265.7</v>
      </c>
      <c r="N62" s="1">
        <v>0.26025390082323602</v>
      </c>
      <c r="O62" s="1">
        <v>0.31260368746071499</v>
      </c>
      <c r="P62" s="1">
        <v>0.23882016527334399</v>
      </c>
      <c r="Q62" s="1">
        <v>0</v>
      </c>
    </row>
    <row r="63" spans="1:17" x14ac:dyDescent="0.25">
      <c r="A63">
        <v>60</v>
      </c>
      <c r="B63" t="s">
        <v>1418</v>
      </c>
      <c r="C63">
        <v>1954</v>
      </c>
      <c r="E63" s="2">
        <v>0</v>
      </c>
      <c r="F63" s="2">
        <v>0</v>
      </c>
      <c r="G63" s="2">
        <v>0.185637486910572</v>
      </c>
      <c r="H63" s="2">
        <v>0.22891532666737899</v>
      </c>
      <c r="I63" s="2">
        <v>0.22296685799475899</v>
      </c>
      <c r="J63" s="2">
        <v>0</v>
      </c>
      <c r="L63" s="1">
        <v>0</v>
      </c>
      <c r="M63" s="1">
        <v>262.60000000000002</v>
      </c>
      <c r="N63" s="1">
        <v>0.19631002603886599</v>
      </c>
      <c r="O63" s="1">
        <v>0.23750654516890299</v>
      </c>
      <c r="P63" s="1">
        <v>0.204934296155211</v>
      </c>
      <c r="Q63" s="1">
        <v>0</v>
      </c>
    </row>
    <row r="64" spans="1:17" x14ac:dyDescent="0.25">
      <c r="A64">
        <v>61</v>
      </c>
      <c r="B64" t="s">
        <v>1298</v>
      </c>
      <c r="C64">
        <v>1849</v>
      </c>
      <c r="E64" s="2">
        <v>0</v>
      </c>
      <c r="F64" s="2">
        <v>0</v>
      </c>
      <c r="G64" s="2">
        <v>0.14973072260901199</v>
      </c>
      <c r="H64" s="2">
        <v>0.223250998284274</v>
      </c>
      <c r="I64" s="2">
        <v>0.213969519037636</v>
      </c>
      <c r="J64" s="2">
        <v>0</v>
      </c>
      <c r="L64" s="1">
        <v>0</v>
      </c>
      <c r="M64" s="1">
        <v>6599.5</v>
      </c>
      <c r="N64" s="1">
        <v>0.145307859004598</v>
      </c>
      <c r="O64" s="1">
        <v>0.20531343011779199</v>
      </c>
      <c r="P64" s="1">
        <v>0.18713704701439701</v>
      </c>
      <c r="Q64" s="1">
        <v>0</v>
      </c>
    </row>
    <row r="65" spans="1:17" x14ac:dyDescent="0.25">
      <c r="A65">
        <v>62</v>
      </c>
      <c r="B65" t="s">
        <v>763</v>
      </c>
      <c r="C65">
        <v>1850</v>
      </c>
      <c r="E65" s="2">
        <v>0</v>
      </c>
      <c r="F65" s="2">
        <v>0</v>
      </c>
      <c r="G65" s="2">
        <v>0.171083004303065</v>
      </c>
      <c r="H65" s="2">
        <v>0.182253926594309</v>
      </c>
      <c r="I65" s="2">
        <v>0.21477473501635899</v>
      </c>
      <c r="J65" s="2">
        <v>0</v>
      </c>
      <c r="L65" s="1">
        <v>0</v>
      </c>
      <c r="M65" s="1">
        <v>886.3</v>
      </c>
      <c r="N65" s="1">
        <v>0.17558264970609799</v>
      </c>
      <c r="O65" s="1">
        <v>0.16758921028151599</v>
      </c>
      <c r="P65" s="1">
        <v>0.192366532498841</v>
      </c>
      <c r="Q65" s="1">
        <v>0</v>
      </c>
    </row>
    <row r="66" spans="1:17" x14ac:dyDescent="0.25">
      <c r="A66">
        <v>63</v>
      </c>
      <c r="B66" t="s">
        <v>307</v>
      </c>
      <c r="C66">
        <v>1834</v>
      </c>
      <c r="E66" s="2">
        <v>0</v>
      </c>
      <c r="F66" s="2">
        <v>0</v>
      </c>
      <c r="G66" s="2">
        <v>9.4419391566089195E-2</v>
      </c>
      <c r="H66" s="2">
        <v>0.177541595439203</v>
      </c>
      <c r="I66" s="2">
        <v>0.20867779982350099</v>
      </c>
      <c r="J66" s="2">
        <v>0</v>
      </c>
      <c r="L66" s="1">
        <v>0</v>
      </c>
      <c r="M66" s="1">
        <v>1736.7</v>
      </c>
      <c r="N66" s="1">
        <v>8.6317072582552806E-2</v>
      </c>
      <c r="O66" s="1">
        <v>0.159455683459026</v>
      </c>
      <c r="P66" s="1">
        <v>0.182313454025714</v>
      </c>
      <c r="Q66" s="1">
        <v>0</v>
      </c>
    </row>
    <row r="67" spans="1:17" x14ac:dyDescent="0.25">
      <c r="A67">
        <v>64</v>
      </c>
      <c r="B67" t="s">
        <v>1558</v>
      </c>
      <c r="C67">
        <v>1822</v>
      </c>
      <c r="E67" s="2">
        <v>0</v>
      </c>
      <c r="F67" s="2">
        <v>0</v>
      </c>
      <c r="G67" s="2">
        <v>0.237205699284396</v>
      </c>
      <c r="H67" s="2">
        <v>0.28461540321850098</v>
      </c>
      <c r="I67" s="2">
        <v>0.24632104051992601</v>
      </c>
      <c r="J67" s="2">
        <v>0</v>
      </c>
      <c r="L67" s="1">
        <v>0</v>
      </c>
      <c r="M67" s="1">
        <v>376.3</v>
      </c>
      <c r="N67" s="1">
        <v>0.24496715245932299</v>
      </c>
      <c r="O67" s="1">
        <v>0.29087560243219002</v>
      </c>
      <c r="P67" s="1">
        <v>0.230670538029595</v>
      </c>
      <c r="Q67" s="1">
        <v>0</v>
      </c>
    </row>
    <row r="68" spans="1:17" x14ac:dyDescent="0.25">
      <c r="A68">
        <v>65</v>
      </c>
      <c r="B68" t="s">
        <v>1040</v>
      </c>
      <c r="C68">
        <v>1799</v>
      </c>
      <c r="E68" s="2">
        <v>0</v>
      </c>
      <c r="F68" s="2">
        <v>0</v>
      </c>
      <c r="G68" s="2">
        <v>0.16287118545415999</v>
      </c>
      <c r="H68" s="2">
        <v>0.23559827175873699</v>
      </c>
      <c r="I68" s="2">
        <v>0.22370007439933601</v>
      </c>
      <c r="J68" s="2">
        <v>0</v>
      </c>
      <c r="L68" s="1">
        <v>0</v>
      </c>
      <c r="M68" s="1">
        <v>3858.1</v>
      </c>
      <c r="N68" s="1">
        <v>0.14901200015240501</v>
      </c>
      <c r="O68" s="1">
        <v>0.21397997009228101</v>
      </c>
      <c r="P68" s="1">
        <v>0.19444047293424199</v>
      </c>
      <c r="Q68" s="1">
        <v>0</v>
      </c>
    </row>
    <row r="69" spans="1:17" x14ac:dyDescent="0.25">
      <c r="A69">
        <v>66</v>
      </c>
      <c r="B69" t="s">
        <v>126</v>
      </c>
      <c r="C69">
        <v>1793</v>
      </c>
      <c r="E69" s="2">
        <v>0</v>
      </c>
      <c r="F69" s="2">
        <v>0</v>
      </c>
      <c r="G69" s="2">
        <v>0.118515635403126</v>
      </c>
      <c r="H69" s="2">
        <v>0.16273776222307401</v>
      </c>
      <c r="I69" s="2">
        <v>0.186840461752005</v>
      </c>
      <c r="J69" s="2">
        <v>0</v>
      </c>
      <c r="L69" s="1">
        <v>0</v>
      </c>
      <c r="M69" s="1">
        <v>3227.5</v>
      </c>
      <c r="N69" s="1">
        <v>0.10408197793504601</v>
      </c>
      <c r="O69" s="1">
        <v>0.14326206103651601</v>
      </c>
      <c r="P69" s="1">
        <v>0.16674304742104201</v>
      </c>
      <c r="Q69" s="1">
        <v>0</v>
      </c>
    </row>
    <row r="70" spans="1:17" x14ac:dyDescent="0.25">
      <c r="A70">
        <v>67</v>
      </c>
      <c r="B70" t="s">
        <v>186</v>
      </c>
      <c r="C70">
        <v>1747</v>
      </c>
      <c r="E70" s="2">
        <v>0</v>
      </c>
      <c r="F70" s="2">
        <v>0</v>
      </c>
      <c r="G70" s="2">
        <v>0.127156425088056</v>
      </c>
      <c r="H70" s="2">
        <v>0.21926740143283499</v>
      </c>
      <c r="I70" s="2">
        <v>0.21124404227301</v>
      </c>
      <c r="J70" s="2">
        <v>0</v>
      </c>
      <c r="L70" s="1">
        <v>0</v>
      </c>
      <c r="M70" s="1">
        <v>1506.9</v>
      </c>
      <c r="N70" s="1">
        <v>0.111544572407045</v>
      </c>
      <c r="O70" s="1">
        <v>0.198863116984171</v>
      </c>
      <c r="P70" s="1">
        <v>0.18374591007903501</v>
      </c>
      <c r="Q70" s="1">
        <v>0</v>
      </c>
    </row>
    <row r="71" spans="1:17" x14ac:dyDescent="0.25">
      <c r="A71">
        <v>68</v>
      </c>
      <c r="B71" t="s">
        <v>1654</v>
      </c>
      <c r="C71">
        <v>1740</v>
      </c>
      <c r="E71" s="2">
        <v>0</v>
      </c>
      <c r="F71" s="2">
        <v>0</v>
      </c>
      <c r="G71" s="2">
        <v>0.18938867101722801</v>
      </c>
      <c r="H71" s="2">
        <v>0.25280709638275101</v>
      </c>
      <c r="I71" s="2">
        <v>0.24263711695915099</v>
      </c>
      <c r="J71" s="2">
        <v>25.4</v>
      </c>
      <c r="L71" s="1">
        <v>0</v>
      </c>
      <c r="M71" s="1">
        <v>12387.6</v>
      </c>
      <c r="N71" s="1">
        <v>0.172647559515821</v>
      </c>
      <c r="O71" s="1">
        <v>0.23319215510933</v>
      </c>
      <c r="P71" s="1">
        <v>0.21392527208860199</v>
      </c>
      <c r="Q71" s="1">
        <v>0</v>
      </c>
    </row>
    <row r="72" spans="1:17" x14ac:dyDescent="0.25">
      <c r="A72">
        <v>69</v>
      </c>
      <c r="B72" t="s">
        <v>387</v>
      </c>
      <c r="C72">
        <v>1739</v>
      </c>
      <c r="E72" s="2">
        <v>0</v>
      </c>
      <c r="F72" s="2">
        <v>0</v>
      </c>
      <c r="G72" s="2">
        <v>0.303361841864983</v>
      </c>
      <c r="H72" s="2">
        <v>0.30696280400062398</v>
      </c>
      <c r="I72" s="2">
        <v>0.25348429313547699</v>
      </c>
      <c r="J72" s="2">
        <v>0</v>
      </c>
      <c r="L72" s="1">
        <v>0</v>
      </c>
      <c r="M72" s="1">
        <v>935.8</v>
      </c>
      <c r="N72" s="1">
        <v>0.304143980218542</v>
      </c>
      <c r="O72" s="1">
        <v>0.30829496896773001</v>
      </c>
      <c r="P72" s="1">
        <v>0.23245952533184899</v>
      </c>
      <c r="Q72" s="1">
        <v>0</v>
      </c>
    </row>
    <row r="73" spans="1:17" x14ac:dyDescent="0.25">
      <c r="A73">
        <v>70</v>
      </c>
      <c r="B73" t="s">
        <v>231</v>
      </c>
      <c r="C73">
        <v>1623</v>
      </c>
      <c r="E73" s="2">
        <v>0</v>
      </c>
      <c r="F73" s="2">
        <v>0</v>
      </c>
      <c r="G73" s="2">
        <v>0.29091358244583299</v>
      </c>
      <c r="H73" s="2">
        <v>0.29291455563256102</v>
      </c>
      <c r="I73" s="2">
        <v>0.25551227350583</v>
      </c>
      <c r="J73" s="2">
        <v>0</v>
      </c>
      <c r="L73" s="1">
        <v>0</v>
      </c>
      <c r="M73" s="1">
        <v>345.5</v>
      </c>
      <c r="N73" s="1">
        <v>0.293845578879738</v>
      </c>
      <c r="O73" s="1">
        <v>0.28421360009016</v>
      </c>
      <c r="P73" s="1">
        <v>0.23303898267859599</v>
      </c>
      <c r="Q73" s="1">
        <v>0</v>
      </c>
    </row>
    <row r="74" spans="1:17" x14ac:dyDescent="0.25">
      <c r="A74">
        <v>71</v>
      </c>
      <c r="B74" t="s">
        <v>1526</v>
      </c>
      <c r="C74">
        <v>1586</v>
      </c>
      <c r="E74" s="2">
        <v>0</v>
      </c>
      <c r="F74" s="2">
        <v>0</v>
      </c>
      <c r="G74" s="2">
        <v>9.1408634966938906E-2</v>
      </c>
      <c r="H74" s="2">
        <v>0.14621423476026499</v>
      </c>
      <c r="I74" s="2">
        <v>0.20320727622065399</v>
      </c>
      <c r="J74" s="2">
        <v>0</v>
      </c>
      <c r="L74" s="1">
        <v>0</v>
      </c>
      <c r="M74" s="1">
        <v>725.1</v>
      </c>
      <c r="N74" s="1">
        <v>9.8753558942993494E-2</v>
      </c>
      <c r="O74" s="1">
        <v>0.13225393601674301</v>
      </c>
      <c r="P74" s="1">
        <v>0.17981345439475999</v>
      </c>
      <c r="Q74" s="1">
        <v>0</v>
      </c>
    </row>
    <row r="75" spans="1:17" x14ac:dyDescent="0.25">
      <c r="A75">
        <v>72</v>
      </c>
      <c r="B75" t="s">
        <v>199</v>
      </c>
      <c r="C75">
        <v>1580</v>
      </c>
      <c r="E75" s="2">
        <v>0</v>
      </c>
      <c r="F75" s="2">
        <v>0</v>
      </c>
      <c r="G75" s="2">
        <v>0.28388697174822197</v>
      </c>
      <c r="H75" s="2">
        <v>0.305123450382628</v>
      </c>
      <c r="I75" s="2">
        <v>0.25891316823479699</v>
      </c>
      <c r="J75" s="2">
        <v>0</v>
      </c>
      <c r="L75" s="1">
        <v>0</v>
      </c>
      <c r="M75" s="1">
        <v>0</v>
      </c>
      <c r="N75" s="1">
        <v>0.28338578981317197</v>
      </c>
      <c r="O75" s="1">
        <v>0.30412047694544397</v>
      </c>
      <c r="P75" s="1">
        <v>0.240357152692427</v>
      </c>
      <c r="Q75" s="1">
        <v>0</v>
      </c>
    </row>
    <row r="76" spans="1:17" x14ac:dyDescent="0.25">
      <c r="A76">
        <v>73</v>
      </c>
      <c r="B76" t="s">
        <v>2005</v>
      </c>
      <c r="C76">
        <v>1566</v>
      </c>
      <c r="E76" s="2">
        <v>0</v>
      </c>
      <c r="F76" s="2">
        <v>0</v>
      </c>
      <c r="G76" s="2">
        <v>0.15297741109590501</v>
      </c>
      <c r="H76" s="2">
        <v>0.240254018077209</v>
      </c>
      <c r="I76" s="2">
        <v>0.22721787128877299</v>
      </c>
      <c r="J76" s="2">
        <v>0</v>
      </c>
      <c r="L76" s="1">
        <v>0</v>
      </c>
      <c r="M76" s="1">
        <v>458.1</v>
      </c>
      <c r="N76" s="1">
        <v>0.14537480723743601</v>
      </c>
      <c r="O76" s="1">
        <v>0.22121779468538999</v>
      </c>
      <c r="P76" s="1">
        <v>0.200264063574361</v>
      </c>
      <c r="Q76" s="1">
        <v>0</v>
      </c>
    </row>
    <row r="77" spans="1:17" x14ac:dyDescent="0.25">
      <c r="A77">
        <v>74</v>
      </c>
      <c r="B77" t="s">
        <v>1656</v>
      </c>
      <c r="C77">
        <v>1554</v>
      </c>
      <c r="E77" s="2">
        <v>0</v>
      </c>
      <c r="F77" s="2">
        <v>0</v>
      </c>
      <c r="G77" s="2">
        <v>0.18661401553784299</v>
      </c>
      <c r="H77" s="2">
        <v>0.26354185526283302</v>
      </c>
      <c r="I77" s="2">
        <v>0.23329060045098801</v>
      </c>
      <c r="J77" s="2">
        <v>0</v>
      </c>
      <c r="L77" s="1">
        <v>0</v>
      </c>
      <c r="M77" s="1">
        <v>484.5</v>
      </c>
      <c r="N77" s="1">
        <v>0.187941713928196</v>
      </c>
      <c r="O77" s="1">
        <v>0.245052697524615</v>
      </c>
      <c r="P77" s="1">
        <v>0.20624519395849</v>
      </c>
      <c r="Q77" s="1">
        <v>0</v>
      </c>
    </row>
    <row r="78" spans="1:17" x14ac:dyDescent="0.25">
      <c r="A78">
        <v>75</v>
      </c>
      <c r="B78" t="s">
        <v>1086</v>
      </c>
      <c r="C78">
        <v>1523</v>
      </c>
      <c r="E78" s="2">
        <v>0</v>
      </c>
      <c r="F78" s="2">
        <v>0</v>
      </c>
      <c r="G78" s="2">
        <v>0.103173151129171</v>
      </c>
      <c r="H78" s="2">
        <v>0.15781749433244299</v>
      </c>
      <c r="I78" s="2">
        <v>0.210034258805263</v>
      </c>
      <c r="J78" s="2">
        <v>0</v>
      </c>
      <c r="L78" s="1">
        <v>0</v>
      </c>
      <c r="M78" s="1">
        <v>1825.5</v>
      </c>
      <c r="N78" s="1">
        <v>9.0254088081652903E-2</v>
      </c>
      <c r="O78" s="1">
        <v>0.13992868090015301</v>
      </c>
      <c r="P78" s="1">
        <v>0.183779626404071</v>
      </c>
      <c r="Q78" s="1">
        <v>25.4</v>
      </c>
    </row>
    <row r="79" spans="1:17" x14ac:dyDescent="0.25">
      <c r="A79">
        <v>76</v>
      </c>
      <c r="B79" t="s">
        <v>255</v>
      </c>
      <c r="C79">
        <v>1511</v>
      </c>
      <c r="E79" s="2">
        <v>0</v>
      </c>
      <c r="F79" s="2">
        <v>0</v>
      </c>
      <c r="G79" s="2">
        <v>0.153612038400711</v>
      </c>
      <c r="H79" s="2">
        <v>0.18237752852997999</v>
      </c>
      <c r="I79" s="2">
        <v>0.20919426275957301</v>
      </c>
      <c r="J79" s="2">
        <v>0</v>
      </c>
      <c r="L79" s="1">
        <v>0</v>
      </c>
      <c r="M79" s="1">
        <v>2656.4</v>
      </c>
      <c r="N79" s="1">
        <v>0.15151433952735199</v>
      </c>
      <c r="O79" s="1">
        <v>0.166881595830804</v>
      </c>
      <c r="P79" s="1">
        <v>0.183080405190819</v>
      </c>
      <c r="Q79" s="1">
        <v>0</v>
      </c>
    </row>
    <row r="80" spans="1:17" x14ac:dyDescent="0.25">
      <c r="A80">
        <v>77</v>
      </c>
      <c r="B80" t="s">
        <v>691</v>
      </c>
      <c r="C80">
        <v>1494</v>
      </c>
      <c r="E80" s="2">
        <v>0</v>
      </c>
      <c r="F80" s="2">
        <v>279.2</v>
      </c>
      <c r="G80" s="2">
        <v>9.5294707808047399E-2</v>
      </c>
      <c r="H80" s="2">
        <v>0.17177428872532299</v>
      </c>
      <c r="I80" s="2">
        <v>0.21396171736774799</v>
      </c>
      <c r="J80" s="2">
        <v>0</v>
      </c>
      <c r="L80" s="1">
        <v>0</v>
      </c>
      <c r="M80" s="1">
        <v>775.6</v>
      </c>
      <c r="N80" s="1">
        <v>0.10793928541797999</v>
      </c>
      <c r="O80" s="1">
        <v>0.17085605327324099</v>
      </c>
      <c r="P80" s="1">
        <v>0.19366529594071</v>
      </c>
      <c r="Q80" s="1">
        <v>0</v>
      </c>
    </row>
    <row r="81" spans="1:17" x14ac:dyDescent="0.25">
      <c r="A81">
        <v>78</v>
      </c>
      <c r="B81" t="s">
        <v>1269</v>
      </c>
      <c r="C81">
        <v>1493</v>
      </c>
      <c r="E81" s="2">
        <v>0</v>
      </c>
      <c r="F81" s="2">
        <v>0</v>
      </c>
      <c r="G81" s="2">
        <v>0.123251523355213</v>
      </c>
      <c r="H81" s="2">
        <v>0.169358861273148</v>
      </c>
      <c r="I81" s="2">
        <v>0.20722456364779501</v>
      </c>
      <c r="J81" s="2">
        <v>0</v>
      </c>
      <c r="L81" s="1">
        <v>0</v>
      </c>
      <c r="M81" s="1">
        <v>2562.4</v>
      </c>
      <c r="N81" s="1">
        <v>0.11386707339379799</v>
      </c>
      <c r="O81" s="1">
        <v>0.153786156146555</v>
      </c>
      <c r="P81" s="1">
        <v>0.18177655928203601</v>
      </c>
      <c r="Q81" s="1">
        <v>0</v>
      </c>
    </row>
    <row r="82" spans="1:17" x14ac:dyDescent="0.25">
      <c r="A82">
        <v>79</v>
      </c>
      <c r="B82" t="s">
        <v>1810</v>
      </c>
      <c r="C82">
        <v>1480</v>
      </c>
      <c r="E82" s="2">
        <v>0</v>
      </c>
      <c r="F82" s="2">
        <v>0</v>
      </c>
      <c r="G82" s="2">
        <v>7.2137768577891795E-2</v>
      </c>
      <c r="H82" s="2">
        <v>0.123158807974731</v>
      </c>
      <c r="I82" s="2">
        <v>0.20227854491772501</v>
      </c>
      <c r="J82" s="2">
        <v>0</v>
      </c>
      <c r="L82" s="1">
        <v>0</v>
      </c>
      <c r="M82" s="1">
        <v>1045.0999999999999</v>
      </c>
      <c r="N82" s="1">
        <v>6.07387319653971E-2</v>
      </c>
      <c r="O82" s="1">
        <v>0.114650686261629</v>
      </c>
      <c r="P82" s="1">
        <v>0.18008346686547699</v>
      </c>
      <c r="Q82" s="1">
        <v>0</v>
      </c>
    </row>
    <row r="83" spans="1:17" x14ac:dyDescent="0.25">
      <c r="A83">
        <v>80</v>
      </c>
      <c r="B83" t="s">
        <v>144</v>
      </c>
      <c r="C83">
        <v>1482</v>
      </c>
      <c r="E83" s="2">
        <v>0</v>
      </c>
      <c r="F83" s="2">
        <v>0</v>
      </c>
      <c r="G83" s="2">
        <v>0.154809194129715</v>
      </c>
      <c r="H83" s="2">
        <v>0.23777138852331201</v>
      </c>
      <c r="I83" s="2">
        <v>0.227342747677687</v>
      </c>
      <c r="J83" s="2">
        <v>0</v>
      </c>
      <c r="L83" s="1">
        <v>0</v>
      </c>
      <c r="M83" s="1">
        <v>9082.1</v>
      </c>
      <c r="N83" s="1">
        <v>0.14406825641575499</v>
      </c>
      <c r="O83" s="1">
        <v>0.21649444061895901</v>
      </c>
      <c r="P83" s="1">
        <v>0.19817750999803199</v>
      </c>
      <c r="Q83" s="1">
        <v>0</v>
      </c>
    </row>
    <row r="84" spans="1:17" x14ac:dyDescent="0.25">
      <c r="A84">
        <v>81</v>
      </c>
      <c r="B84" t="s">
        <v>1980</v>
      </c>
      <c r="C84">
        <v>1480</v>
      </c>
      <c r="E84" s="2">
        <v>0</v>
      </c>
      <c r="F84" s="2">
        <v>0</v>
      </c>
      <c r="G84" s="2">
        <v>0.126300420381044</v>
      </c>
      <c r="H84" s="2">
        <v>0.170785723869951</v>
      </c>
      <c r="I84" s="2">
        <v>0.214519841438851</v>
      </c>
      <c r="J84" s="2">
        <v>0</v>
      </c>
      <c r="L84" s="1">
        <v>0</v>
      </c>
      <c r="M84" s="1">
        <v>256.89999999999998</v>
      </c>
      <c r="N84" s="1">
        <v>0.13492085789876601</v>
      </c>
      <c r="O84" s="1">
        <v>0.17561563932011301</v>
      </c>
      <c r="P84" s="1">
        <v>0.195098588404055</v>
      </c>
      <c r="Q84" s="1">
        <v>0</v>
      </c>
    </row>
    <row r="85" spans="1:17" x14ac:dyDescent="0.25">
      <c r="A85">
        <v>82</v>
      </c>
      <c r="B85" t="s">
        <v>575</v>
      </c>
      <c r="C85">
        <v>1479</v>
      </c>
      <c r="E85" s="2">
        <v>0</v>
      </c>
      <c r="F85" s="2">
        <v>0</v>
      </c>
      <c r="G85" s="2">
        <v>0.12254096417336</v>
      </c>
      <c r="H85" s="2">
        <v>0.17600115881214001</v>
      </c>
      <c r="I85" s="2">
        <v>0.21358214968116701</v>
      </c>
      <c r="J85" s="2">
        <v>0</v>
      </c>
      <c r="L85" s="1">
        <v>0</v>
      </c>
      <c r="M85" s="1">
        <v>2683.8</v>
      </c>
      <c r="N85" s="1">
        <v>0.113589550153208</v>
      </c>
      <c r="O85" s="1">
        <v>0.16066536963574499</v>
      </c>
      <c r="P85" s="1">
        <v>0.18721790199868599</v>
      </c>
      <c r="Q85" s="1">
        <v>0</v>
      </c>
    </row>
    <row r="86" spans="1:17" x14ac:dyDescent="0.25">
      <c r="A86">
        <v>83</v>
      </c>
      <c r="B86" t="s">
        <v>1970</v>
      </c>
      <c r="C86">
        <v>1473</v>
      </c>
      <c r="E86" s="2">
        <v>0</v>
      </c>
      <c r="F86" s="2">
        <v>0</v>
      </c>
      <c r="G86" s="2">
        <v>0.12367974487680899</v>
      </c>
      <c r="H86" s="2">
        <v>0.25966517405661899</v>
      </c>
      <c r="I86" s="2">
        <v>0.255280605094232</v>
      </c>
      <c r="J86" s="2">
        <v>0</v>
      </c>
      <c r="L86" s="1">
        <v>0</v>
      </c>
      <c r="M86" s="1">
        <v>689</v>
      </c>
      <c r="N86" s="1">
        <v>0.13432272138048901</v>
      </c>
      <c r="O86" s="1">
        <v>0.25220586957764701</v>
      </c>
      <c r="P86" s="1">
        <v>0.22928355577305901</v>
      </c>
      <c r="Q86" s="1">
        <v>0</v>
      </c>
    </row>
    <row r="87" spans="1:17" x14ac:dyDescent="0.25">
      <c r="A87">
        <v>84</v>
      </c>
      <c r="B87" t="s">
        <v>1450</v>
      </c>
      <c r="C87">
        <v>1469</v>
      </c>
      <c r="E87" s="2">
        <v>0</v>
      </c>
      <c r="F87" s="2">
        <v>209.4</v>
      </c>
      <c r="G87" s="2">
        <v>0.25577534593830398</v>
      </c>
      <c r="H87" s="2">
        <v>0.29257147479449402</v>
      </c>
      <c r="I87" s="2">
        <v>0.25571353370680699</v>
      </c>
      <c r="J87" s="2">
        <v>0</v>
      </c>
      <c r="L87" s="1">
        <v>0</v>
      </c>
      <c r="M87" s="1">
        <v>238.3</v>
      </c>
      <c r="N87" s="1">
        <v>0.256087031764828</v>
      </c>
      <c r="O87" s="1">
        <v>0.29748035386723698</v>
      </c>
      <c r="P87" s="1">
        <v>0.240618094007339</v>
      </c>
      <c r="Q87" s="1">
        <v>0</v>
      </c>
    </row>
    <row r="88" spans="1:17" x14ac:dyDescent="0.25">
      <c r="A88">
        <v>85</v>
      </c>
      <c r="B88" t="s">
        <v>187</v>
      </c>
      <c r="C88">
        <v>1410</v>
      </c>
      <c r="E88" s="2">
        <v>0</v>
      </c>
      <c r="F88" s="2">
        <v>0</v>
      </c>
      <c r="G88" s="2">
        <v>0.13033540882175901</v>
      </c>
      <c r="H88" s="2">
        <v>0.184151530518674</v>
      </c>
      <c r="I88" s="2">
        <v>0.21112458180185401</v>
      </c>
      <c r="J88" s="2">
        <v>25.4</v>
      </c>
      <c r="L88" s="1">
        <v>0</v>
      </c>
      <c r="M88" s="1">
        <v>2585.4</v>
      </c>
      <c r="N88" s="1">
        <v>0.12154292328054001</v>
      </c>
      <c r="O88" s="1">
        <v>0.166529246934874</v>
      </c>
      <c r="P88" s="1">
        <v>0.18505080159522799</v>
      </c>
      <c r="Q88" s="1">
        <v>0</v>
      </c>
    </row>
    <row r="89" spans="1:17" x14ac:dyDescent="0.25">
      <c r="A89">
        <v>86</v>
      </c>
      <c r="B89" t="s">
        <v>1309</v>
      </c>
      <c r="C89">
        <v>1410</v>
      </c>
      <c r="E89" s="2">
        <v>0</v>
      </c>
      <c r="F89" s="2">
        <v>189.7</v>
      </c>
      <c r="G89" s="2">
        <v>0.30329590967293302</v>
      </c>
      <c r="H89" s="2">
        <v>0.28043154037839002</v>
      </c>
      <c r="I89" s="2">
        <v>0.25260595410751502</v>
      </c>
      <c r="J89" s="2">
        <v>0</v>
      </c>
      <c r="L89" s="1">
        <v>0</v>
      </c>
      <c r="M89" s="1">
        <v>249.4</v>
      </c>
      <c r="N89" s="1">
        <v>0.30182171949279202</v>
      </c>
      <c r="O89" s="1">
        <v>0.274770441687404</v>
      </c>
      <c r="P89" s="1">
        <v>0.22891262441591401</v>
      </c>
      <c r="Q89" s="1">
        <v>0</v>
      </c>
    </row>
    <row r="90" spans="1:17" x14ac:dyDescent="0.25">
      <c r="A90">
        <v>87</v>
      </c>
      <c r="B90" t="s">
        <v>1855</v>
      </c>
      <c r="C90">
        <v>1399</v>
      </c>
      <c r="E90" s="2">
        <v>0</v>
      </c>
      <c r="F90" s="2">
        <v>0</v>
      </c>
      <c r="G90" s="2">
        <v>8.3342816445465998E-2</v>
      </c>
      <c r="H90" s="2">
        <v>0.14978916883780699</v>
      </c>
      <c r="I90" s="2">
        <v>0.217566554889631</v>
      </c>
      <c r="J90" s="2">
        <v>0</v>
      </c>
      <c r="L90" s="1">
        <v>0</v>
      </c>
      <c r="M90" s="1">
        <v>310</v>
      </c>
      <c r="N90" s="1">
        <v>8.77819057129198E-2</v>
      </c>
      <c r="O90" s="1">
        <v>0.15164047281694701</v>
      </c>
      <c r="P90" s="1">
        <v>0.19486684348310901</v>
      </c>
      <c r="Q90" s="1">
        <v>0</v>
      </c>
    </row>
    <row r="91" spans="1:17" x14ac:dyDescent="0.25">
      <c r="A91">
        <v>88</v>
      </c>
      <c r="B91" t="s">
        <v>443</v>
      </c>
      <c r="C91">
        <v>1385</v>
      </c>
      <c r="E91" s="2">
        <v>0</v>
      </c>
      <c r="F91" s="2">
        <v>0</v>
      </c>
      <c r="G91" s="2">
        <v>0.117239299730462</v>
      </c>
      <c r="H91" s="2">
        <v>0.158727182546165</v>
      </c>
      <c r="I91" s="2">
        <v>0.21324201893227099</v>
      </c>
      <c r="J91" s="2">
        <v>0</v>
      </c>
      <c r="L91" s="1">
        <v>0</v>
      </c>
      <c r="M91" s="1">
        <v>611.9</v>
      </c>
      <c r="N91" s="1">
        <v>0.122181509392791</v>
      </c>
      <c r="O91" s="1">
        <v>0.150257551436451</v>
      </c>
      <c r="P91" s="1">
        <v>0.19229842858009</v>
      </c>
      <c r="Q91" s="1">
        <v>0</v>
      </c>
    </row>
    <row r="92" spans="1:17" x14ac:dyDescent="0.25">
      <c r="A92">
        <v>89</v>
      </c>
      <c r="B92" t="s">
        <v>1419</v>
      </c>
      <c r="C92">
        <v>1384</v>
      </c>
      <c r="E92" s="2">
        <v>0</v>
      </c>
      <c r="F92" s="2">
        <v>0</v>
      </c>
      <c r="G92" s="2">
        <v>0.13993278213273999</v>
      </c>
      <c r="H92" s="2">
        <v>0.18948347143680699</v>
      </c>
      <c r="I92" s="2">
        <v>0.22268199257415999</v>
      </c>
      <c r="J92" s="2">
        <v>25.4</v>
      </c>
      <c r="L92" s="1">
        <v>0</v>
      </c>
      <c r="M92" s="1">
        <v>236.7</v>
      </c>
      <c r="N92" s="1">
        <v>0.14512195337157999</v>
      </c>
      <c r="O92" s="1">
        <v>0.1849192201881</v>
      </c>
      <c r="P92" s="1">
        <v>0.202591286389014</v>
      </c>
      <c r="Q92" s="1">
        <v>0</v>
      </c>
    </row>
    <row r="93" spans="1:17" x14ac:dyDescent="0.25">
      <c r="A93">
        <v>90</v>
      </c>
      <c r="B93" t="s">
        <v>734</v>
      </c>
      <c r="C93">
        <v>1387</v>
      </c>
      <c r="E93" s="2">
        <v>0</v>
      </c>
      <c r="F93" s="2">
        <v>0</v>
      </c>
      <c r="G93" s="2">
        <v>0.19441581807365099</v>
      </c>
      <c r="H93" s="2">
        <v>0.17931105432379801</v>
      </c>
      <c r="I93" s="2">
        <v>0.22440724621247499</v>
      </c>
      <c r="J93" s="2">
        <v>0</v>
      </c>
      <c r="L93" s="1">
        <v>0</v>
      </c>
      <c r="M93" s="1">
        <v>625.79999999999995</v>
      </c>
      <c r="N93" s="1">
        <v>0.20412885413055301</v>
      </c>
      <c r="O93" s="1">
        <v>0.166896868951626</v>
      </c>
      <c r="P93" s="1">
        <v>0.201425767925863</v>
      </c>
      <c r="Q93" s="1">
        <v>0</v>
      </c>
    </row>
    <row r="94" spans="1:17" x14ac:dyDescent="0.25">
      <c r="A94">
        <v>91</v>
      </c>
      <c r="B94" t="s">
        <v>188</v>
      </c>
      <c r="C94">
        <v>1377</v>
      </c>
      <c r="E94" s="2">
        <v>0</v>
      </c>
      <c r="F94" s="2">
        <v>0</v>
      </c>
      <c r="G94" s="2">
        <v>9.6053525815106899E-2</v>
      </c>
      <c r="H94" s="2">
        <v>0.18798743181259001</v>
      </c>
      <c r="I94" s="2">
        <v>0.22202231599755701</v>
      </c>
      <c r="J94" s="2">
        <v>0</v>
      </c>
      <c r="L94" s="1">
        <v>0</v>
      </c>
      <c r="M94" s="1">
        <v>848.6</v>
      </c>
      <c r="N94" s="1">
        <v>9.9753650609543706E-2</v>
      </c>
      <c r="O94" s="1">
        <v>0.17643004673555401</v>
      </c>
      <c r="P94" s="1">
        <v>0.19769551297361199</v>
      </c>
      <c r="Q94" s="1">
        <v>0</v>
      </c>
    </row>
    <row r="95" spans="1:17" x14ac:dyDescent="0.25">
      <c r="A95">
        <v>92</v>
      </c>
      <c r="B95" t="s">
        <v>205</v>
      </c>
      <c r="C95">
        <v>1372</v>
      </c>
      <c r="E95" s="2">
        <v>0</v>
      </c>
      <c r="F95" s="2">
        <v>0</v>
      </c>
      <c r="G95" s="2">
        <v>0.148623289413405</v>
      </c>
      <c r="H95" s="2">
        <v>0.20431666437131801</v>
      </c>
      <c r="I95" s="2">
        <v>0.22142366610630601</v>
      </c>
      <c r="J95" s="2">
        <v>0</v>
      </c>
      <c r="L95" s="1">
        <v>0</v>
      </c>
      <c r="M95" s="1">
        <v>5030</v>
      </c>
      <c r="N95" s="1">
        <v>0.14243160274444799</v>
      </c>
      <c r="O95" s="1">
        <v>0.18687603800869801</v>
      </c>
      <c r="P95" s="1">
        <v>0.19375485743908599</v>
      </c>
      <c r="Q95" s="1">
        <v>0</v>
      </c>
    </row>
    <row r="96" spans="1:17" x14ac:dyDescent="0.25">
      <c r="A96">
        <v>93</v>
      </c>
      <c r="B96" t="s">
        <v>1007</v>
      </c>
      <c r="C96">
        <v>1376</v>
      </c>
      <c r="E96" s="2">
        <v>0</v>
      </c>
      <c r="F96" s="2">
        <v>0</v>
      </c>
      <c r="G96" s="2">
        <v>0.109365467424725</v>
      </c>
      <c r="H96" s="2">
        <v>0.15736798275711</v>
      </c>
      <c r="I96" s="2">
        <v>0.21166941198432301</v>
      </c>
      <c r="J96" s="2">
        <v>0</v>
      </c>
      <c r="L96" s="1">
        <v>0</v>
      </c>
      <c r="M96" s="1">
        <v>1343.5</v>
      </c>
      <c r="N96" s="1">
        <v>9.5728967944727794E-2</v>
      </c>
      <c r="O96" s="1">
        <v>0.144025651964824</v>
      </c>
      <c r="P96" s="1">
        <v>0.191008805762301</v>
      </c>
      <c r="Q96" s="1">
        <v>0</v>
      </c>
    </row>
    <row r="97" spans="1:17" x14ac:dyDescent="0.25">
      <c r="A97">
        <v>94</v>
      </c>
      <c r="B97" t="s">
        <v>932</v>
      </c>
      <c r="C97">
        <v>1368</v>
      </c>
      <c r="E97" s="2">
        <v>0</v>
      </c>
      <c r="F97" s="2">
        <v>446</v>
      </c>
      <c r="G97" s="2">
        <v>0.17568063932160599</v>
      </c>
      <c r="H97" s="2">
        <v>0.19545605679330899</v>
      </c>
      <c r="I97" s="2">
        <v>0.22232705657173901</v>
      </c>
      <c r="J97" s="2">
        <v>0</v>
      </c>
      <c r="L97" s="1">
        <v>0</v>
      </c>
      <c r="M97" s="1">
        <v>733.8</v>
      </c>
      <c r="N97" s="1">
        <v>0.18011071135847101</v>
      </c>
      <c r="O97" s="1">
        <v>0.19298563573729</v>
      </c>
      <c r="P97" s="1">
        <v>0.19947579978376401</v>
      </c>
      <c r="Q97" s="1">
        <v>0</v>
      </c>
    </row>
    <row r="98" spans="1:17" x14ac:dyDescent="0.25">
      <c r="A98">
        <v>95</v>
      </c>
      <c r="B98" t="s">
        <v>1414</v>
      </c>
      <c r="C98">
        <v>1361</v>
      </c>
      <c r="E98" s="2">
        <v>0</v>
      </c>
      <c r="F98" s="2">
        <v>0</v>
      </c>
      <c r="G98" s="2">
        <v>0.12455934523736099</v>
      </c>
      <c r="H98" s="2">
        <v>0.18572430264530301</v>
      </c>
      <c r="I98" s="2">
        <v>0.21796336717998599</v>
      </c>
      <c r="J98" s="2">
        <v>0</v>
      </c>
      <c r="L98" s="1">
        <v>0</v>
      </c>
      <c r="M98" s="1">
        <v>3428.6</v>
      </c>
      <c r="N98" s="1">
        <v>0.120487835763913</v>
      </c>
      <c r="O98" s="1">
        <v>0.17184759796604801</v>
      </c>
      <c r="P98" s="1">
        <v>0.19197731586681699</v>
      </c>
      <c r="Q98" s="1">
        <v>0</v>
      </c>
    </row>
    <row r="99" spans="1:17" x14ac:dyDescent="0.25">
      <c r="A99">
        <v>96</v>
      </c>
      <c r="B99" t="s">
        <v>1843</v>
      </c>
      <c r="C99">
        <v>1354</v>
      </c>
      <c r="E99" s="2">
        <v>0</v>
      </c>
      <c r="F99" s="2">
        <v>277.3</v>
      </c>
      <c r="G99" s="2">
        <v>6.7896704670990002E-2</v>
      </c>
      <c r="H99" s="2">
        <v>0.13492584417725301</v>
      </c>
      <c r="I99" s="2">
        <v>0.207251340212535</v>
      </c>
      <c r="J99" s="2">
        <v>0</v>
      </c>
      <c r="L99" s="1">
        <v>0</v>
      </c>
      <c r="M99" s="1">
        <v>964.8</v>
      </c>
      <c r="N99" s="1">
        <v>7.7197767200586395E-2</v>
      </c>
      <c r="O99" s="1">
        <v>0.14437112147905301</v>
      </c>
      <c r="P99" s="1">
        <v>0.18768001625532099</v>
      </c>
      <c r="Q99" s="1">
        <v>0</v>
      </c>
    </row>
    <row r="100" spans="1:17" x14ac:dyDescent="0.25">
      <c r="A100">
        <v>97</v>
      </c>
      <c r="B100" t="s">
        <v>481</v>
      </c>
      <c r="C100">
        <v>1348</v>
      </c>
      <c r="E100" s="2">
        <v>0</v>
      </c>
      <c r="F100" s="2">
        <v>0</v>
      </c>
      <c r="G100" s="2">
        <v>0.17932471614892401</v>
      </c>
      <c r="H100" s="2">
        <v>0.205923542351896</v>
      </c>
      <c r="I100" s="2">
        <v>0.22560536138687701</v>
      </c>
      <c r="J100" s="2">
        <v>0</v>
      </c>
      <c r="L100" s="1">
        <v>0</v>
      </c>
      <c r="M100" s="1">
        <v>619.20000000000005</v>
      </c>
      <c r="N100" s="1">
        <v>0.18212302468934199</v>
      </c>
      <c r="O100" s="1">
        <v>0.187862409273752</v>
      </c>
      <c r="P100" s="1">
        <v>0.198381524688995</v>
      </c>
      <c r="Q100" s="1">
        <v>0</v>
      </c>
    </row>
    <row r="101" spans="1:17" x14ac:dyDescent="0.25">
      <c r="A101">
        <v>98</v>
      </c>
      <c r="B101" t="s">
        <v>1773</v>
      </c>
      <c r="C101">
        <v>1340</v>
      </c>
      <c r="E101" s="2">
        <v>0</v>
      </c>
      <c r="F101" s="2">
        <v>0</v>
      </c>
      <c r="G101" s="2">
        <v>0.10990744791825501</v>
      </c>
      <c r="H101" s="2">
        <v>0.18136291413386299</v>
      </c>
      <c r="I101" s="2">
        <v>0.220457760732235</v>
      </c>
      <c r="J101" s="2">
        <v>0</v>
      </c>
      <c r="L101" s="1">
        <v>0</v>
      </c>
      <c r="M101" s="1">
        <v>432.2</v>
      </c>
      <c r="N101" s="1">
        <v>0.123117050399392</v>
      </c>
      <c r="O101" s="1">
        <v>0.19124233857310699</v>
      </c>
      <c r="P101" s="1">
        <v>0.199566082673998</v>
      </c>
      <c r="Q101" s="1">
        <v>0</v>
      </c>
    </row>
    <row r="102" spans="1:17" x14ac:dyDescent="0.25">
      <c r="A102">
        <v>99</v>
      </c>
      <c r="B102" t="s">
        <v>1333</v>
      </c>
      <c r="C102">
        <v>1333</v>
      </c>
      <c r="E102" s="2">
        <v>0</v>
      </c>
      <c r="F102" s="2">
        <v>0</v>
      </c>
      <c r="G102" s="2">
        <v>0.12724403434166001</v>
      </c>
      <c r="H102" s="2">
        <v>0.17779458851295199</v>
      </c>
      <c r="I102" s="2">
        <v>0.211388966237577</v>
      </c>
      <c r="J102" s="2">
        <v>25.4</v>
      </c>
      <c r="L102" s="1">
        <v>0</v>
      </c>
      <c r="M102" s="1">
        <v>4723.1000000000004</v>
      </c>
      <c r="N102" s="1">
        <v>0.11859458623783301</v>
      </c>
      <c r="O102" s="1">
        <v>0.159718031150725</v>
      </c>
      <c r="P102" s="1">
        <v>0.18464584040156301</v>
      </c>
      <c r="Q102" s="1">
        <v>0</v>
      </c>
    </row>
    <row r="103" spans="1:17" x14ac:dyDescent="0.25">
      <c r="A103">
        <v>100</v>
      </c>
      <c r="B103" t="s">
        <v>1831</v>
      </c>
      <c r="C103">
        <v>1331</v>
      </c>
      <c r="E103" s="2">
        <v>0</v>
      </c>
      <c r="F103" s="2">
        <v>0</v>
      </c>
      <c r="G103" s="2">
        <v>5.3013832990059503E-2</v>
      </c>
      <c r="H103" s="2">
        <v>0.15152175407068399</v>
      </c>
      <c r="I103" s="2">
        <v>0.21942053498355399</v>
      </c>
      <c r="J103" s="2">
        <v>0</v>
      </c>
      <c r="L103" s="1">
        <v>0</v>
      </c>
      <c r="M103" s="1">
        <v>838.4</v>
      </c>
      <c r="N103" s="1">
        <v>4.4367765910847602E-2</v>
      </c>
      <c r="O103" s="1">
        <v>0.135019617011124</v>
      </c>
      <c r="P103" s="1">
        <v>0.19406195690911299</v>
      </c>
      <c r="Q103" s="1">
        <v>0</v>
      </c>
    </row>
    <row r="104" spans="1:17" x14ac:dyDescent="0.25">
      <c r="A104">
        <v>101</v>
      </c>
      <c r="B104" t="s">
        <v>328</v>
      </c>
      <c r="C104">
        <v>1331</v>
      </c>
      <c r="E104" s="2">
        <v>0</v>
      </c>
      <c r="F104" s="2">
        <v>546.79999999999995</v>
      </c>
      <c r="G104" s="2">
        <v>0.150762115212212</v>
      </c>
      <c r="H104" s="2">
        <v>0.20111614297522701</v>
      </c>
      <c r="I104" s="2">
        <v>0.21420805819581701</v>
      </c>
      <c r="J104" s="2">
        <v>0</v>
      </c>
      <c r="L104" s="1">
        <v>0</v>
      </c>
      <c r="M104" s="1">
        <v>3761.3</v>
      </c>
      <c r="N104" s="1">
        <v>0.14365239234476901</v>
      </c>
      <c r="O104" s="1">
        <v>0.18421800244853101</v>
      </c>
      <c r="P104" s="1">
        <v>0.18830735820406999</v>
      </c>
      <c r="Q104" s="1">
        <v>0</v>
      </c>
    </row>
    <row r="105" spans="1:17" x14ac:dyDescent="0.25">
      <c r="A105">
        <v>102</v>
      </c>
      <c r="B105" t="s">
        <v>572</v>
      </c>
      <c r="C105">
        <v>1326</v>
      </c>
      <c r="E105" s="2">
        <v>0</v>
      </c>
      <c r="F105" s="2">
        <v>0</v>
      </c>
      <c r="G105" s="2">
        <v>0.22316759235311201</v>
      </c>
      <c r="H105" s="2">
        <v>0.23707048796719901</v>
      </c>
      <c r="I105" s="2">
        <v>0.24549268708528399</v>
      </c>
      <c r="J105" s="2">
        <v>0</v>
      </c>
      <c r="L105" s="1">
        <v>0</v>
      </c>
      <c r="M105" s="1">
        <v>159.9</v>
      </c>
      <c r="N105" s="1">
        <v>0.227173111988763</v>
      </c>
      <c r="O105" s="1">
        <v>0.23476777831680101</v>
      </c>
      <c r="P105" s="1">
        <v>0.22531538553578101</v>
      </c>
      <c r="Q105" s="1">
        <v>0</v>
      </c>
    </row>
    <row r="106" spans="1:17" x14ac:dyDescent="0.25">
      <c r="A106">
        <v>103</v>
      </c>
      <c r="B106" t="s">
        <v>1997</v>
      </c>
      <c r="C106">
        <v>1318</v>
      </c>
      <c r="E106" s="2">
        <v>0</v>
      </c>
      <c r="F106" s="2">
        <v>0</v>
      </c>
      <c r="G106" s="2">
        <v>0.19321946714834701</v>
      </c>
      <c r="H106" s="2">
        <v>0.19548861587705499</v>
      </c>
      <c r="I106" s="2">
        <v>0.22574119457712399</v>
      </c>
      <c r="J106" s="2">
        <v>0</v>
      </c>
      <c r="L106" s="1">
        <v>0</v>
      </c>
      <c r="M106" s="1">
        <v>135.4</v>
      </c>
      <c r="N106" s="1">
        <v>0.203893828381082</v>
      </c>
      <c r="O106" s="1">
        <v>0.201828923270888</v>
      </c>
      <c r="P106" s="1">
        <v>0.20310204534033099</v>
      </c>
      <c r="Q106" s="1">
        <v>0</v>
      </c>
    </row>
    <row r="107" spans="1:17" x14ac:dyDescent="0.25">
      <c r="A107">
        <v>104</v>
      </c>
      <c r="B107" t="s">
        <v>1965</v>
      </c>
      <c r="C107">
        <v>1309</v>
      </c>
      <c r="E107" s="2">
        <v>0</v>
      </c>
      <c r="F107" s="2">
        <v>0</v>
      </c>
      <c r="G107" s="2">
        <v>0.100889868523291</v>
      </c>
      <c r="H107" s="2">
        <v>0.14032288858781999</v>
      </c>
      <c r="I107" s="2">
        <v>0.20451164523536799</v>
      </c>
      <c r="J107" s="2">
        <v>0</v>
      </c>
      <c r="L107" s="1">
        <v>0</v>
      </c>
      <c r="M107" s="1">
        <v>1181.2</v>
      </c>
      <c r="N107" s="1">
        <v>0.107528975211933</v>
      </c>
      <c r="O107" s="1">
        <v>0.12922828878192799</v>
      </c>
      <c r="P107" s="1">
        <v>0.18352955839961299</v>
      </c>
      <c r="Q107" s="1">
        <v>0</v>
      </c>
    </row>
    <row r="108" spans="1:17" x14ac:dyDescent="0.25">
      <c r="A108">
        <v>105</v>
      </c>
      <c r="B108" t="s">
        <v>344</v>
      </c>
      <c r="C108">
        <v>1305</v>
      </c>
      <c r="E108" s="2">
        <v>0</v>
      </c>
      <c r="F108" s="2">
        <v>0</v>
      </c>
      <c r="G108" s="2">
        <v>0.109969037147871</v>
      </c>
      <c r="H108" s="2">
        <v>0.16194853141554</v>
      </c>
      <c r="I108" s="2">
        <v>0.21381754954858001</v>
      </c>
      <c r="J108" s="2">
        <v>0</v>
      </c>
      <c r="L108" s="1">
        <v>0</v>
      </c>
      <c r="M108" s="1">
        <v>440.2</v>
      </c>
      <c r="N108" s="1">
        <v>0.11389197717029</v>
      </c>
      <c r="O108" s="1">
        <v>0.164802132304569</v>
      </c>
      <c r="P108" s="1">
        <v>0.193175304764792</v>
      </c>
      <c r="Q108" s="1">
        <v>0</v>
      </c>
    </row>
    <row r="109" spans="1:17" x14ac:dyDescent="0.25">
      <c r="A109">
        <v>106</v>
      </c>
      <c r="B109" t="s">
        <v>721</v>
      </c>
      <c r="C109">
        <v>1301</v>
      </c>
      <c r="E109" s="2">
        <v>0</v>
      </c>
      <c r="F109" s="2">
        <v>0</v>
      </c>
      <c r="G109" s="2">
        <v>0.12448714322657101</v>
      </c>
      <c r="H109" s="2">
        <v>0.183873024542725</v>
      </c>
      <c r="I109" s="2">
        <v>0.22172703578007699</v>
      </c>
      <c r="J109" s="2">
        <v>0</v>
      </c>
      <c r="L109" s="1">
        <v>0</v>
      </c>
      <c r="M109" s="1">
        <v>338.1</v>
      </c>
      <c r="N109" s="1">
        <v>0.13216413043523401</v>
      </c>
      <c r="O109" s="1">
        <v>0.17347296340371601</v>
      </c>
      <c r="P109" s="1">
        <v>0.20101159805487501</v>
      </c>
      <c r="Q109" s="1">
        <v>0</v>
      </c>
    </row>
    <row r="110" spans="1:17" x14ac:dyDescent="0.25">
      <c r="A110">
        <v>107</v>
      </c>
      <c r="B110" t="s">
        <v>2038</v>
      </c>
      <c r="C110">
        <v>1300</v>
      </c>
      <c r="E110" s="2">
        <v>0</v>
      </c>
      <c r="F110" s="2">
        <v>0</v>
      </c>
      <c r="G110" s="2">
        <v>0.13220421459800499</v>
      </c>
      <c r="H110" s="2">
        <v>0.16791843872058099</v>
      </c>
      <c r="I110" s="2">
        <v>0.21188544072587301</v>
      </c>
      <c r="J110" s="2">
        <v>0</v>
      </c>
      <c r="L110" s="1">
        <v>0</v>
      </c>
      <c r="M110" s="1">
        <v>2779.9</v>
      </c>
      <c r="N110" s="1">
        <v>0.11919970867283899</v>
      </c>
      <c r="O110" s="1">
        <v>0.15557754439458399</v>
      </c>
      <c r="P110" s="1">
        <v>0.188293403230824</v>
      </c>
      <c r="Q110" s="1">
        <v>0</v>
      </c>
    </row>
    <row r="111" spans="1:17" x14ac:dyDescent="0.25">
      <c r="A111">
        <v>108</v>
      </c>
      <c r="B111" t="s">
        <v>1963</v>
      </c>
      <c r="C111">
        <v>1292</v>
      </c>
      <c r="E111" s="2">
        <v>0</v>
      </c>
      <c r="F111" s="2">
        <v>0</v>
      </c>
      <c r="G111" s="2">
        <v>6.6126691704525703E-2</v>
      </c>
      <c r="H111" s="2">
        <v>0.14454536944320201</v>
      </c>
      <c r="I111" s="2">
        <v>0.21297427140098199</v>
      </c>
      <c r="J111" s="2">
        <v>0</v>
      </c>
      <c r="L111" s="1">
        <v>0</v>
      </c>
      <c r="M111" s="1">
        <v>1008.4</v>
      </c>
      <c r="N111" s="1">
        <v>5.9264221781601699E-2</v>
      </c>
      <c r="O111" s="1">
        <v>0.14493728269119699</v>
      </c>
      <c r="P111" s="1">
        <v>0.19218027342378699</v>
      </c>
      <c r="Q111" s="1">
        <v>0</v>
      </c>
    </row>
    <row r="112" spans="1:17" x14ac:dyDescent="0.25">
      <c r="A112">
        <v>109</v>
      </c>
      <c r="B112" t="s">
        <v>269</v>
      </c>
      <c r="C112">
        <v>1287</v>
      </c>
      <c r="E112" s="2">
        <v>0</v>
      </c>
      <c r="F112" s="2">
        <v>0</v>
      </c>
      <c r="G112" s="2">
        <v>0.28275890564055101</v>
      </c>
      <c r="H112" s="2">
        <v>0.26714043984285801</v>
      </c>
      <c r="I112" s="2">
        <v>0.26291233209995202</v>
      </c>
      <c r="J112" s="2">
        <v>0</v>
      </c>
      <c r="L112" s="1">
        <v>0</v>
      </c>
      <c r="M112" s="1">
        <v>150.6</v>
      </c>
      <c r="N112" s="1">
        <v>0.29125958398120999</v>
      </c>
      <c r="O112" s="1">
        <v>0.269279178659943</v>
      </c>
      <c r="P112" s="1">
        <v>0.24548448349413901</v>
      </c>
      <c r="Q112" s="1">
        <v>0</v>
      </c>
    </row>
    <row r="113" spans="1:17" x14ac:dyDescent="0.25">
      <c r="A113">
        <v>110</v>
      </c>
      <c r="B113" t="s">
        <v>1488</v>
      </c>
      <c r="C113">
        <v>1285</v>
      </c>
      <c r="E113" s="2">
        <v>0</v>
      </c>
      <c r="F113" s="2">
        <v>0</v>
      </c>
      <c r="G113" s="2">
        <v>0.13280339811736799</v>
      </c>
      <c r="H113" s="2">
        <v>0.16884676820047201</v>
      </c>
      <c r="I113" s="2">
        <v>0.22768039403607801</v>
      </c>
      <c r="J113" s="2">
        <v>0</v>
      </c>
      <c r="L113" s="1">
        <v>0</v>
      </c>
      <c r="M113" s="1">
        <v>177.9</v>
      </c>
      <c r="N113" s="1">
        <v>0.140962478333886</v>
      </c>
      <c r="O113" s="1">
        <v>0.160218029148402</v>
      </c>
      <c r="P113" s="1">
        <v>0.20249513626343399</v>
      </c>
      <c r="Q113" s="1">
        <v>0</v>
      </c>
    </row>
    <row r="114" spans="1:17" x14ac:dyDescent="0.25">
      <c r="A114">
        <v>111</v>
      </c>
      <c r="B114" t="s">
        <v>846</v>
      </c>
      <c r="C114">
        <v>1278</v>
      </c>
      <c r="E114" s="2">
        <v>0</v>
      </c>
      <c r="F114" s="2">
        <v>0</v>
      </c>
      <c r="G114" s="2">
        <v>0.22902956094944901</v>
      </c>
      <c r="H114" s="2">
        <v>0.26283787521669</v>
      </c>
      <c r="I114" s="2">
        <v>0.24390693218031301</v>
      </c>
      <c r="J114" s="2">
        <v>0</v>
      </c>
      <c r="L114" s="1">
        <v>0</v>
      </c>
      <c r="M114" s="1">
        <v>12220.7</v>
      </c>
      <c r="N114" s="1">
        <v>0.21312315967912299</v>
      </c>
      <c r="O114" s="1">
        <v>0.24231417068741301</v>
      </c>
      <c r="P114" s="1">
        <v>0.21490753168555601</v>
      </c>
      <c r="Q114" s="1">
        <v>0</v>
      </c>
    </row>
    <row r="115" spans="1:17" x14ac:dyDescent="0.25">
      <c r="A115">
        <v>112</v>
      </c>
      <c r="B115" t="s">
        <v>1341</v>
      </c>
      <c r="C115">
        <v>1250</v>
      </c>
      <c r="E115" s="2">
        <v>0</v>
      </c>
      <c r="F115" s="2">
        <v>0</v>
      </c>
      <c r="G115" s="2">
        <v>0.16597204699100501</v>
      </c>
      <c r="H115" s="2">
        <v>0.18091843430933099</v>
      </c>
      <c r="I115" s="2">
        <v>0.22651006841832999</v>
      </c>
      <c r="J115" s="2">
        <v>0</v>
      </c>
      <c r="L115" s="1">
        <v>0</v>
      </c>
      <c r="M115" s="1">
        <v>31.8</v>
      </c>
      <c r="N115" s="1">
        <v>0.175978338891083</v>
      </c>
      <c r="O115" s="1">
        <v>0.17913052833335899</v>
      </c>
      <c r="P115" s="1">
        <v>0.20516153052488201</v>
      </c>
      <c r="Q115" s="1">
        <v>0</v>
      </c>
    </row>
    <row r="116" spans="1:17" x14ac:dyDescent="0.25">
      <c r="A116">
        <v>113</v>
      </c>
      <c r="B116" t="s">
        <v>1358</v>
      </c>
      <c r="C116">
        <v>1249</v>
      </c>
      <c r="E116" s="2">
        <v>0</v>
      </c>
      <c r="F116" s="2">
        <v>0</v>
      </c>
      <c r="G116" s="2">
        <v>0.13150360383738399</v>
      </c>
      <c r="H116" s="2">
        <v>0.190408564920966</v>
      </c>
      <c r="I116" s="2">
        <v>0.226513986509396</v>
      </c>
      <c r="J116" s="2">
        <v>25.4</v>
      </c>
      <c r="L116" s="1">
        <v>0</v>
      </c>
      <c r="M116" s="1">
        <v>2264.1999999999998</v>
      </c>
      <c r="N116" s="1">
        <v>0.1270942393308</v>
      </c>
      <c r="O116" s="1">
        <v>0.173224757474679</v>
      </c>
      <c r="P116" s="1">
        <v>0.19878500769198601</v>
      </c>
      <c r="Q116" s="1">
        <v>0</v>
      </c>
    </row>
    <row r="117" spans="1:17" x14ac:dyDescent="0.25">
      <c r="A117">
        <v>114</v>
      </c>
      <c r="B117" t="s">
        <v>1352</v>
      </c>
      <c r="C117">
        <v>1243</v>
      </c>
      <c r="E117" s="2">
        <v>0</v>
      </c>
      <c r="F117" s="2">
        <v>0</v>
      </c>
      <c r="G117" s="2">
        <v>0.133284729892028</v>
      </c>
      <c r="H117" s="2">
        <v>0.20580023210690301</v>
      </c>
      <c r="I117" s="2">
        <v>0.224500794498525</v>
      </c>
      <c r="J117" s="2">
        <v>0</v>
      </c>
      <c r="L117" s="1">
        <v>0</v>
      </c>
      <c r="M117" s="1">
        <v>3445.7</v>
      </c>
      <c r="N117" s="1">
        <v>0.12715683483363199</v>
      </c>
      <c r="O117" s="1">
        <v>0.19091161890796499</v>
      </c>
      <c r="P117" s="1">
        <v>0.19866056324060499</v>
      </c>
      <c r="Q117" s="1">
        <v>0</v>
      </c>
    </row>
    <row r="118" spans="1:17" x14ac:dyDescent="0.25">
      <c r="A118">
        <v>115</v>
      </c>
      <c r="B118" t="s">
        <v>1480</v>
      </c>
      <c r="C118">
        <v>1240</v>
      </c>
      <c r="E118" s="2">
        <v>0</v>
      </c>
      <c r="F118" s="2">
        <v>0</v>
      </c>
      <c r="G118" s="2">
        <v>0.14259350247441599</v>
      </c>
      <c r="H118" s="2">
        <v>0.17322801722263101</v>
      </c>
      <c r="I118" s="2">
        <v>0.21984272122502199</v>
      </c>
      <c r="J118" s="2">
        <v>0</v>
      </c>
      <c r="L118" s="1">
        <v>0</v>
      </c>
      <c r="M118" s="1">
        <v>115.1</v>
      </c>
      <c r="N118" s="1">
        <v>0.15456299316243799</v>
      </c>
      <c r="O118" s="1">
        <v>0.17199001809971901</v>
      </c>
      <c r="P118" s="1">
        <v>0.19933685598859599</v>
      </c>
      <c r="Q118" s="1">
        <v>0</v>
      </c>
    </row>
    <row r="119" spans="1:17" x14ac:dyDescent="0.25">
      <c r="A119">
        <v>116</v>
      </c>
      <c r="B119" t="s">
        <v>420</v>
      </c>
      <c r="C119">
        <v>1237</v>
      </c>
      <c r="E119" s="2">
        <v>0</v>
      </c>
      <c r="F119" s="2">
        <v>0</v>
      </c>
      <c r="G119" s="2">
        <v>9.1347308354829806E-2</v>
      </c>
      <c r="H119" s="2">
        <v>0.18104888015200701</v>
      </c>
      <c r="I119" s="2">
        <v>0.22313455402756899</v>
      </c>
      <c r="J119" s="2">
        <v>0</v>
      </c>
      <c r="L119" s="1">
        <v>0</v>
      </c>
      <c r="M119" s="1">
        <v>783.7</v>
      </c>
      <c r="N119" s="1">
        <v>9.6122789844011097E-2</v>
      </c>
      <c r="O119" s="1">
        <v>0.16343555269792401</v>
      </c>
      <c r="P119" s="1">
        <v>0.19697705795991</v>
      </c>
      <c r="Q119" s="1">
        <v>0</v>
      </c>
    </row>
    <row r="120" spans="1:17" x14ac:dyDescent="0.25">
      <c r="A120">
        <v>117</v>
      </c>
      <c r="B120" t="s">
        <v>871</v>
      </c>
      <c r="C120">
        <v>1223</v>
      </c>
      <c r="E120" s="2">
        <v>0</v>
      </c>
      <c r="F120" s="2">
        <v>0</v>
      </c>
      <c r="G120" s="2">
        <v>0.171044943243331</v>
      </c>
      <c r="H120" s="2">
        <v>0.243016686822603</v>
      </c>
      <c r="I120" s="2">
        <v>0.23900424908597501</v>
      </c>
      <c r="J120" s="2">
        <v>0</v>
      </c>
      <c r="L120" s="1">
        <v>0</v>
      </c>
      <c r="M120" s="1">
        <v>3917.1</v>
      </c>
      <c r="N120" s="1">
        <v>0.15709485548490101</v>
      </c>
      <c r="O120" s="1">
        <v>0.22183170131177399</v>
      </c>
      <c r="P120" s="1">
        <v>0.20988027022896699</v>
      </c>
      <c r="Q120" s="1">
        <v>0</v>
      </c>
    </row>
    <row r="121" spans="1:17" x14ac:dyDescent="0.25">
      <c r="A121">
        <v>118</v>
      </c>
      <c r="B121" t="s">
        <v>1106</v>
      </c>
      <c r="C121">
        <v>1222</v>
      </c>
      <c r="E121" s="2">
        <v>0</v>
      </c>
      <c r="F121" s="2">
        <v>236.6</v>
      </c>
      <c r="G121" s="2">
        <v>0.138539769321014</v>
      </c>
      <c r="H121" s="2">
        <v>0.21224519270088499</v>
      </c>
      <c r="I121" s="2">
        <v>0.22104636717305901</v>
      </c>
      <c r="J121" s="2">
        <v>0</v>
      </c>
      <c r="L121" s="1">
        <v>0</v>
      </c>
      <c r="M121" s="1">
        <v>1912.7</v>
      </c>
      <c r="N121" s="1">
        <v>0.136624933510715</v>
      </c>
      <c r="O121" s="1">
        <v>0.19236494641466001</v>
      </c>
      <c r="P121" s="1">
        <v>0.19335476777267999</v>
      </c>
      <c r="Q121" s="1">
        <v>0</v>
      </c>
    </row>
    <row r="122" spans="1:17" x14ac:dyDescent="0.25">
      <c r="A122">
        <v>119</v>
      </c>
      <c r="B122" t="s">
        <v>2025</v>
      </c>
      <c r="C122">
        <v>1212</v>
      </c>
      <c r="E122" s="2">
        <v>0</v>
      </c>
      <c r="F122" s="2">
        <v>883.8</v>
      </c>
      <c r="G122" s="2">
        <v>0.13468765635934399</v>
      </c>
      <c r="H122" s="2">
        <v>0.16658097530847801</v>
      </c>
      <c r="I122" s="2">
        <v>0.22137811700697599</v>
      </c>
      <c r="J122" s="2">
        <v>0</v>
      </c>
      <c r="L122" s="1">
        <v>0</v>
      </c>
      <c r="M122" s="1">
        <v>1063.5999999999999</v>
      </c>
      <c r="N122" s="1">
        <v>0.14124465592359001</v>
      </c>
      <c r="O122" s="1">
        <v>0.15869020352139901</v>
      </c>
      <c r="P122" s="1">
        <v>0.19897649407226001</v>
      </c>
      <c r="Q122" s="1">
        <v>0</v>
      </c>
    </row>
    <row r="123" spans="1:17" x14ac:dyDescent="0.25">
      <c r="A123">
        <v>120</v>
      </c>
      <c r="B123" t="s">
        <v>1289</v>
      </c>
      <c r="C123">
        <v>1212</v>
      </c>
      <c r="E123" s="2">
        <v>0</v>
      </c>
      <c r="F123" s="2">
        <v>0</v>
      </c>
      <c r="G123" s="2">
        <v>0.177633386714488</v>
      </c>
      <c r="H123" s="2">
        <v>0.24301565041006201</v>
      </c>
      <c r="I123" s="2">
        <v>0.234077471667613</v>
      </c>
      <c r="J123" s="2">
        <v>0</v>
      </c>
      <c r="L123" s="1">
        <v>0</v>
      </c>
      <c r="M123" s="1">
        <v>515.79999999999995</v>
      </c>
      <c r="N123" s="1">
        <v>0.167762994993892</v>
      </c>
      <c r="O123" s="1">
        <v>0.223296002355241</v>
      </c>
      <c r="P123" s="1">
        <v>0.206316048815405</v>
      </c>
      <c r="Q123" s="1">
        <v>0</v>
      </c>
    </row>
    <row r="124" spans="1:17" x14ac:dyDescent="0.25">
      <c r="A124">
        <v>121</v>
      </c>
      <c r="B124" t="s">
        <v>1157</v>
      </c>
      <c r="C124">
        <v>1213</v>
      </c>
      <c r="E124" s="2">
        <v>0</v>
      </c>
      <c r="F124" s="2">
        <v>446.2</v>
      </c>
      <c r="G124" s="2">
        <v>0.106484152970341</v>
      </c>
      <c r="H124" s="2">
        <v>0.21191870195328499</v>
      </c>
      <c r="I124" s="2">
        <v>0.231215578291915</v>
      </c>
      <c r="J124" s="2">
        <v>0</v>
      </c>
      <c r="L124" s="1">
        <v>0</v>
      </c>
      <c r="M124" s="1">
        <v>1334.9</v>
      </c>
      <c r="N124" s="1">
        <v>0.110096027993093</v>
      </c>
      <c r="O124" s="1">
        <v>0.198156268095418</v>
      </c>
      <c r="P124" s="1">
        <v>0.206945312675379</v>
      </c>
      <c r="Q124" s="1">
        <v>0</v>
      </c>
    </row>
    <row r="125" spans="1:17" x14ac:dyDescent="0.25">
      <c r="A125">
        <v>122</v>
      </c>
      <c r="B125" t="s">
        <v>280</v>
      </c>
      <c r="C125">
        <v>1204</v>
      </c>
      <c r="E125" s="2">
        <v>0</v>
      </c>
      <c r="F125" s="2">
        <v>0</v>
      </c>
      <c r="G125" s="2">
        <v>9.4453911934245002E-2</v>
      </c>
      <c r="H125" s="2">
        <v>0.14880211164742199</v>
      </c>
      <c r="I125" s="2">
        <v>0.22307298928086799</v>
      </c>
      <c r="J125" s="2">
        <v>0</v>
      </c>
      <c r="L125" s="1">
        <v>0</v>
      </c>
      <c r="M125" s="1">
        <v>471.6</v>
      </c>
      <c r="N125" s="1">
        <v>9.4416978771993093E-2</v>
      </c>
      <c r="O125" s="1">
        <v>0.143257140009973</v>
      </c>
      <c r="P125" s="1">
        <v>0.19895317050333899</v>
      </c>
      <c r="Q125" s="1">
        <v>0</v>
      </c>
    </row>
    <row r="126" spans="1:17" x14ac:dyDescent="0.25">
      <c r="A126">
        <v>123</v>
      </c>
      <c r="B126" t="s">
        <v>876</v>
      </c>
      <c r="C126">
        <v>1198</v>
      </c>
      <c r="E126" s="2">
        <v>0</v>
      </c>
      <c r="F126" s="2">
        <v>0</v>
      </c>
      <c r="G126" s="2">
        <v>0.18420063959274699</v>
      </c>
      <c r="H126" s="2">
        <v>0.22394841871103399</v>
      </c>
      <c r="I126" s="2">
        <v>0.24085823041205501</v>
      </c>
      <c r="J126" s="2">
        <v>0</v>
      </c>
      <c r="L126" s="1">
        <v>0</v>
      </c>
      <c r="M126" s="1">
        <v>740.9</v>
      </c>
      <c r="N126" s="1">
        <v>0.18063952906525599</v>
      </c>
      <c r="O126" s="1">
        <v>0.20674336620945299</v>
      </c>
      <c r="P126" s="1">
        <v>0.21314439149061001</v>
      </c>
      <c r="Q126" s="1">
        <v>0</v>
      </c>
    </row>
    <row r="127" spans="1:17" x14ac:dyDescent="0.25">
      <c r="A127">
        <v>124</v>
      </c>
      <c r="B127" t="s">
        <v>1644</v>
      </c>
      <c r="C127">
        <v>1192</v>
      </c>
      <c r="E127" s="2">
        <v>0</v>
      </c>
      <c r="F127" s="2">
        <v>0</v>
      </c>
      <c r="G127" s="2">
        <v>7.0428629944030402E-2</v>
      </c>
      <c r="H127" s="2">
        <v>0.18121443188849101</v>
      </c>
      <c r="I127" s="2">
        <v>0.21658339115627001</v>
      </c>
      <c r="J127" s="2">
        <v>0</v>
      </c>
      <c r="L127" s="1">
        <v>0</v>
      </c>
      <c r="M127" s="1">
        <v>599.4</v>
      </c>
      <c r="N127" s="1">
        <v>6.18293487333628E-2</v>
      </c>
      <c r="O127" s="1">
        <v>0.16375262411605801</v>
      </c>
      <c r="P127" s="1">
        <v>0.19248517883081401</v>
      </c>
      <c r="Q127" s="1">
        <v>0</v>
      </c>
    </row>
    <row r="128" spans="1:17" x14ac:dyDescent="0.25">
      <c r="A128">
        <v>125</v>
      </c>
      <c r="B128" t="s">
        <v>1150</v>
      </c>
      <c r="C128">
        <v>1179</v>
      </c>
      <c r="E128" s="2">
        <v>0</v>
      </c>
      <c r="F128" s="2">
        <v>0</v>
      </c>
      <c r="G128" s="2">
        <v>0.18376485004776799</v>
      </c>
      <c r="H128" s="2">
        <v>0.20631461376163401</v>
      </c>
      <c r="I128" s="2">
        <v>0.23220268390648999</v>
      </c>
      <c r="J128" s="2">
        <v>0</v>
      </c>
      <c r="L128" s="1">
        <v>0</v>
      </c>
      <c r="M128" s="1">
        <v>471.6</v>
      </c>
      <c r="N128" s="1">
        <v>0.189912743737114</v>
      </c>
      <c r="O128" s="1">
        <v>0.193955609550092</v>
      </c>
      <c r="P128" s="1">
        <v>0.208204893628118</v>
      </c>
      <c r="Q128" s="1">
        <v>0</v>
      </c>
    </row>
    <row r="129" spans="1:17" x14ac:dyDescent="0.25">
      <c r="A129">
        <v>126</v>
      </c>
      <c r="B129" t="s">
        <v>1010</v>
      </c>
      <c r="C129">
        <v>1165</v>
      </c>
      <c r="E129" s="2">
        <v>0</v>
      </c>
      <c r="F129" s="2">
        <v>0</v>
      </c>
      <c r="G129" s="2">
        <v>0.182167481811568</v>
      </c>
      <c r="H129" s="2">
        <v>0.22850664540067001</v>
      </c>
      <c r="I129" s="2">
        <v>0.216646642836923</v>
      </c>
      <c r="J129" s="2">
        <v>0</v>
      </c>
      <c r="L129" s="1">
        <v>0</v>
      </c>
      <c r="M129" s="1">
        <v>2806.9</v>
      </c>
      <c r="N129" s="1">
        <v>0.173455215282871</v>
      </c>
      <c r="O129" s="1">
        <v>0.21021137313372301</v>
      </c>
      <c r="P129" s="1">
        <v>0.191249657082014</v>
      </c>
      <c r="Q129" s="1">
        <v>0</v>
      </c>
    </row>
    <row r="130" spans="1:17" x14ac:dyDescent="0.25">
      <c r="A130">
        <v>127</v>
      </c>
      <c r="B130" t="s">
        <v>372</v>
      </c>
      <c r="C130">
        <v>1159</v>
      </c>
      <c r="E130" s="2">
        <v>0</v>
      </c>
      <c r="F130" s="2">
        <v>0</v>
      </c>
      <c r="G130" s="2">
        <v>0.137159226965855</v>
      </c>
      <c r="H130" s="2">
        <v>0.19508117155513299</v>
      </c>
      <c r="I130" s="2">
        <v>0.23225303723593399</v>
      </c>
      <c r="J130" s="2">
        <v>0</v>
      </c>
      <c r="L130" s="1">
        <v>0</v>
      </c>
      <c r="M130" s="1">
        <v>2337.1</v>
      </c>
      <c r="N130" s="1">
        <v>0.13009456866367</v>
      </c>
      <c r="O130" s="1">
        <v>0.178953517421756</v>
      </c>
      <c r="P130" s="1">
        <v>0.204441125213291</v>
      </c>
      <c r="Q130" s="1">
        <v>0</v>
      </c>
    </row>
    <row r="131" spans="1:17" x14ac:dyDescent="0.25">
      <c r="A131">
        <v>128</v>
      </c>
      <c r="B131" t="s">
        <v>1988</v>
      </c>
      <c r="C131">
        <v>1158</v>
      </c>
      <c r="E131" s="2">
        <v>0</v>
      </c>
      <c r="F131" s="2">
        <v>268.8</v>
      </c>
      <c r="G131" s="2">
        <v>0.28379133274774399</v>
      </c>
      <c r="H131" s="2">
        <v>0.27396487568210298</v>
      </c>
      <c r="I131" s="2">
        <v>0.26017445992881699</v>
      </c>
      <c r="J131" s="2">
        <v>0</v>
      </c>
      <c r="L131" s="1">
        <v>0</v>
      </c>
      <c r="M131" s="1">
        <v>447.9</v>
      </c>
      <c r="N131" s="1">
        <v>0.28465309270339501</v>
      </c>
      <c r="O131" s="1">
        <v>0.271663324708108</v>
      </c>
      <c r="P131" s="1">
        <v>0.241214478876634</v>
      </c>
      <c r="Q131" s="1">
        <v>0</v>
      </c>
    </row>
    <row r="132" spans="1:17" x14ac:dyDescent="0.25">
      <c r="A132">
        <v>129</v>
      </c>
      <c r="B132" t="s">
        <v>1981</v>
      </c>
      <c r="C132">
        <v>1152</v>
      </c>
      <c r="E132" s="2">
        <v>0</v>
      </c>
      <c r="F132" s="2">
        <v>110.7</v>
      </c>
      <c r="G132" s="2">
        <v>0.27564880752270599</v>
      </c>
      <c r="H132" s="2">
        <v>0.31630842310226398</v>
      </c>
      <c r="I132" s="2">
        <v>0.25904929954061401</v>
      </c>
      <c r="J132" s="2">
        <v>0</v>
      </c>
      <c r="L132" s="1">
        <v>0</v>
      </c>
      <c r="M132" s="1">
        <v>110.7</v>
      </c>
      <c r="N132" s="1">
        <v>0.277932770135631</v>
      </c>
      <c r="O132" s="1">
        <v>0.32061563820111899</v>
      </c>
      <c r="P132" s="1">
        <v>0.239833729774166</v>
      </c>
      <c r="Q132" s="1">
        <v>0</v>
      </c>
    </row>
    <row r="133" spans="1:17" x14ac:dyDescent="0.25">
      <c r="A133">
        <v>130</v>
      </c>
      <c r="B133" t="s">
        <v>869</v>
      </c>
      <c r="C133">
        <v>1152</v>
      </c>
      <c r="E133" s="2">
        <v>0</v>
      </c>
      <c r="F133" s="2">
        <v>0</v>
      </c>
      <c r="G133" s="2">
        <v>0.148150579009799</v>
      </c>
      <c r="H133" s="2">
        <v>0.22164872778299499</v>
      </c>
      <c r="I133" s="2">
        <v>0.22437422759536199</v>
      </c>
      <c r="J133" s="2">
        <v>0</v>
      </c>
      <c r="L133" s="1">
        <v>0</v>
      </c>
      <c r="M133" s="1">
        <v>1861.1</v>
      </c>
      <c r="N133" s="1">
        <v>0.14333113327636501</v>
      </c>
      <c r="O133" s="1">
        <v>0.20447194944758301</v>
      </c>
      <c r="P133" s="1">
        <v>0.19838467592613701</v>
      </c>
      <c r="Q133" s="1">
        <v>0</v>
      </c>
    </row>
    <row r="134" spans="1:17" x14ac:dyDescent="0.25">
      <c r="A134">
        <v>131</v>
      </c>
      <c r="B134" t="s">
        <v>1833</v>
      </c>
      <c r="C134">
        <v>1142</v>
      </c>
      <c r="E134" s="2">
        <v>0</v>
      </c>
      <c r="F134" s="2">
        <v>0</v>
      </c>
      <c r="G134" s="2">
        <v>0.121253637851683</v>
      </c>
      <c r="H134" s="2">
        <v>0.16625495406108701</v>
      </c>
      <c r="I134" s="2">
        <v>0.22099631949666301</v>
      </c>
      <c r="J134" s="2">
        <v>0</v>
      </c>
      <c r="L134" s="1">
        <v>0</v>
      </c>
      <c r="M134" s="1">
        <v>1131.9000000000001</v>
      </c>
      <c r="N134" s="1">
        <v>0.114950383219473</v>
      </c>
      <c r="O134" s="1">
        <v>0.15187907326695599</v>
      </c>
      <c r="P134" s="1">
        <v>0.19541023371908101</v>
      </c>
      <c r="Q134" s="1">
        <v>0</v>
      </c>
    </row>
    <row r="135" spans="1:17" x14ac:dyDescent="0.25">
      <c r="A135">
        <v>132</v>
      </c>
      <c r="B135" t="s">
        <v>1208</v>
      </c>
      <c r="C135">
        <v>1137</v>
      </c>
      <c r="E135" s="2">
        <v>0</v>
      </c>
      <c r="F135" s="2">
        <v>0</v>
      </c>
      <c r="G135" s="2">
        <v>0.193381487363918</v>
      </c>
      <c r="H135" s="2">
        <v>0.23522171205727799</v>
      </c>
      <c r="I135" s="2">
        <v>0.22550694950092701</v>
      </c>
      <c r="J135" s="2">
        <v>0</v>
      </c>
      <c r="L135" s="1">
        <v>0</v>
      </c>
      <c r="M135" s="1">
        <v>3414.7</v>
      </c>
      <c r="N135" s="1">
        <v>0.18451605181417199</v>
      </c>
      <c r="O135" s="1">
        <v>0.21652739746111199</v>
      </c>
      <c r="P135" s="1">
        <v>0.19792140864425101</v>
      </c>
      <c r="Q135" s="1">
        <v>0</v>
      </c>
    </row>
    <row r="136" spans="1:17" x14ac:dyDescent="0.25">
      <c r="A136">
        <v>133</v>
      </c>
      <c r="B136" t="s">
        <v>746</v>
      </c>
      <c r="C136">
        <v>1132</v>
      </c>
      <c r="E136" s="2">
        <v>0</v>
      </c>
      <c r="F136" s="2">
        <v>0</v>
      </c>
      <c r="G136" s="2">
        <v>0.36450584144993098</v>
      </c>
      <c r="H136" s="2">
        <v>0.31040422290252301</v>
      </c>
      <c r="I136" s="2">
        <v>0.27293622336094697</v>
      </c>
      <c r="J136" s="2">
        <v>0</v>
      </c>
      <c r="L136" s="1">
        <v>0</v>
      </c>
      <c r="M136" s="1">
        <v>235.1</v>
      </c>
      <c r="N136" s="1">
        <v>0.36011362102516098</v>
      </c>
      <c r="O136" s="1">
        <v>0.29802340527210602</v>
      </c>
      <c r="P136" s="1">
        <v>0.25429407145942701</v>
      </c>
      <c r="Q136" s="1">
        <v>0</v>
      </c>
    </row>
    <row r="137" spans="1:17" x14ac:dyDescent="0.25">
      <c r="A137">
        <v>134</v>
      </c>
      <c r="B137" t="s">
        <v>296</v>
      </c>
      <c r="C137">
        <v>1128</v>
      </c>
      <c r="E137" s="2">
        <v>0</v>
      </c>
      <c r="F137" s="2">
        <v>0</v>
      </c>
      <c r="G137" s="2">
        <v>0.18492214177765101</v>
      </c>
      <c r="H137" s="2">
        <v>0.22505365209141301</v>
      </c>
      <c r="I137" s="2">
        <v>0.23267573179112799</v>
      </c>
      <c r="J137" s="2">
        <v>0</v>
      </c>
      <c r="L137" s="1">
        <v>0</v>
      </c>
      <c r="M137" s="1">
        <v>306</v>
      </c>
      <c r="N137" s="1">
        <v>0.191980496928431</v>
      </c>
      <c r="O137" s="1">
        <v>0.20866167426567001</v>
      </c>
      <c r="P137" s="1">
        <v>0.20704077593807199</v>
      </c>
      <c r="Q137" s="1">
        <v>0</v>
      </c>
    </row>
    <row r="138" spans="1:17" x14ac:dyDescent="0.25">
      <c r="A138">
        <v>135</v>
      </c>
      <c r="B138" t="s">
        <v>209</v>
      </c>
      <c r="C138">
        <v>1126</v>
      </c>
      <c r="E138" s="2">
        <v>0</v>
      </c>
      <c r="F138" s="2">
        <v>0</v>
      </c>
      <c r="G138" s="2">
        <v>0.143890070414952</v>
      </c>
      <c r="H138" s="2">
        <v>0.153933099956342</v>
      </c>
      <c r="I138" s="2">
        <v>0.22588246974840701</v>
      </c>
      <c r="J138" s="2">
        <v>0</v>
      </c>
      <c r="L138" s="1">
        <v>0</v>
      </c>
      <c r="M138" s="1">
        <v>281</v>
      </c>
      <c r="N138" s="1">
        <v>0.15456277242379901</v>
      </c>
      <c r="O138" s="1">
        <v>0.15324508119743499</v>
      </c>
      <c r="P138" s="1">
        <v>0.20621002586375201</v>
      </c>
      <c r="Q138" s="1">
        <v>0</v>
      </c>
    </row>
    <row r="139" spans="1:17" x14ac:dyDescent="0.25">
      <c r="A139">
        <v>136</v>
      </c>
      <c r="B139" t="s">
        <v>1784</v>
      </c>
      <c r="C139">
        <v>1123</v>
      </c>
      <c r="E139" s="2">
        <v>0</v>
      </c>
      <c r="F139" s="2">
        <v>168.6</v>
      </c>
      <c r="G139" s="2">
        <v>0.17109736521867799</v>
      </c>
      <c r="H139" s="2">
        <v>0.19811981664242501</v>
      </c>
      <c r="I139" s="2">
        <v>0.23177689166232199</v>
      </c>
      <c r="J139" s="2">
        <v>0</v>
      </c>
      <c r="L139" s="1">
        <v>0</v>
      </c>
      <c r="M139" s="1">
        <v>351.9</v>
      </c>
      <c r="N139" s="1">
        <v>0.177508464485437</v>
      </c>
      <c r="O139" s="1">
        <v>0.193487449472142</v>
      </c>
      <c r="P139" s="1">
        <v>0.209268654591902</v>
      </c>
      <c r="Q139" s="1">
        <v>0</v>
      </c>
    </row>
    <row r="140" spans="1:17" x14ac:dyDescent="0.25">
      <c r="A140">
        <v>137</v>
      </c>
      <c r="B140" t="s">
        <v>1792</v>
      </c>
      <c r="C140">
        <v>1121</v>
      </c>
      <c r="E140" s="2">
        <v>0</v>
      </c>
      <c r="F140" s="2">
        <v>0</v>
      </c>
      <c r="G140" s="2">
        <v>0.14355927884300601</v>
      </c>
      <c r="H140" s="2">
        <v>0.18845446013005199</v>
      </c>
      <c r="I140" s="2">
        <v>0.22555412561476301</v>
      </c>
      <c r="J140" s="2">
        <v>0</v>
      </c>
      <c r="L140" s="1">
        <v>0</v>
      </c>
      <c r="M140" s="1">
        <v>203.6</v>
      </c>
      <c r="N140" s="1">
        <v>0.15105738885336201</v>
      </c>
      <c r="O140" s="1">
        <v>0.186747692334014</v>
      </c>
      <c r="P140" s="1">
        <v>0.203467125338818</v>
      </c>
      <c r="Q140" s="1">
        <v>0</v>
      </c>
    </row>
    <row r="141" spans="1:17" x14ac:dyDescent="0.25">
      <c r="A141">
        <v>138</v>
      </c>
      <c r="B141" t="s">
        <v>1395</v>
      </c>
      <c r="C141">
        <v>1122</v>
      </c>
      <c r="E141" s="2">
        <v>0</v>
      </c>
      <c r="F141" s="2">
        <v>0</v>
      </c>
      <c r="G141" s="2">
        <v>0.34076269179677199</v>
      </c>
      <c r="H141" s="2">
        <v>0.29618775759886601</v>
      </c>
      <c r="I141" s="2">
        <v>0.26701520536670398</v>
      </c>
      <c r="J141" s="2">
        <v>0</v>
      </c>
      <c r="L141" s="1">
        <v>0</v>
      </c>
      <c r="M141" s="1">
        <v>510.1</v>
      </c>
      <c r="N141" s="1">
        <v>0.33707133605268502</v>
      </c>
      <c r="O141" s="1">
        <v>0.28829296500519103</v>
      </c>
      <c r="P141" s="1">
        <v>0.24537457534195301</v>
      </c>
      <c r="Q141" s="1">
        <v>0</v>
      </c>
    </row>
    <row r="142" spans="1:17" x14ac:dyDescent="0.25">
      <c r="A142">
        <v>139</v>
      </c>
      <c r="B142" t="s">
        <v>1240</v>
      </c>
      <c r="C142">
        <v>1109</v>
      </c>
      <c r="E142" s="2">
        <v>0</v>
      </c>
      <c r="F142" s="2">
        <v>609.1</v>
      </c>
      <c r="G142" s="2">
        <v>0.119444198277965</v>
      </c>
      <c r="H142" s="2">
        <v>0.19870573218169901</v>
      </c>
      <c r="I142" s="2">
        <v>0.225177003644532</v>
      </c>
      <c r="J142" s="2">
        <v>0</v>
      </c>
      <c r="L142" s="1">
        <v>0</v>
      </c>
      <c r="M142" s="1">
        <v>3383.3</v>
      </c>
      <c r="N142" s="1">
        <v>0.11341186996026</v>
      </c>
      <c r="O142" s="1">
        <v>0.181314150287023</v>
      </c>
      <c r="P142" s="1">
        <v>0.19792044536554099</v>
      </c>
      <c r="Q142" s="1">
        <v>0</v>
      </c>
    </row>
    <row r="143" spans="1:17" x14ac:dyDescent="0.25">
      <c r="A143">
        <v>140</v>
      </c>
      <c r="B143" t="s">
        <v>55</v>
      </c>
      <c r="C143">
        <v>1105</v>
      </c>
      <c r="E143" s="2">
        <v>0</v>
      </c>
      <c r="F143" s="2">
        <v>0</v>
      </c>
      <c r="G143" s="2">
        <v>0.199318431727107</v>
      </c>
      <c r="H143" s="2">
        <v>0.218961513465148</v>
      </c>
      <c r="I143" s="2">
        <v>0.245166214246685</v>
      </c>
      <c r="J143" s="2">
        <v>0</v>
      </c>
      <c r="L143" s="1">
        <v>0</v>
      </c>
      <c r="M143" s="1">
        <v>59.8</v>
      </c>
      <c r="N143" s="1">
        <v>0.20192159493174</v>
      </c>
      <c r="O143" s="1">
        <v>0.21167927701011899</v>
      </c>
      <c r="P143" s="1">
        <v>0.22461457518510899</v>
      </c>
      <c r="Q143" s="1">
        <v>0</v>
      </c>
    </row>
    <row r="144" spans="1:17" x14ac:dyDescent="0.25">
      <c r="A144">
        <v>141</v>
      </c>
      <c r="B144" t="s">
        <v>979</v>
      </c>
      <c r="C144">
        <v>1103</v>
      </c>
      <c r="E144" s="2">
        <v>0</v>
      </c>
      <c r="F144" s="2">
        <v>0</v>
      </c>
      <c r="G144" s="2">
        <v>0.16189162990276401</v>
      </c>
      <c r="H144" s="2">
        <v>0.23982524065229999</v>
      </c>
      <c r="I144" s="2">
        <v>0.23633206419695499</v>
      </c>
      <c r="J144" s="2">
        <v>0</v>
      </c>
      <c r="L144" s="1">
        <v>0</v>
      </c>
      <c r="M144" s="1">
        <v>222.9</v>
      </c>
      <c r="N144" s="1">
        <v>0.15299791235825599</v>
      </c>
      <c r="O144" s="1">
        <v>0.221205623952721</v>
      </c>
      <c r="P144" s="1">
        <v>0.20929481241706599</v>
      </c>
      <c r="Q144" s="1">
        <v>0</v>
      </c>
    </row>
    <row r="145" spans="1:17" x14ac:dyDescent="0.25">
      <c r="A145">
        <v>142</v>
      </c>
      <c r="B145" t="s">
        <v>407</v>
      </c>
      <c r="C145">
        <v>1106</v>
      </c>
      <c r="E145" s="2">
        <v>0</v>
      </c>
      <c r="F145" s="2">
        <v>0</v>
      </c>
      <c r="G145" s="2">
        <v>0.226698544896096</v>
      </c>
      <c r="H145" s="2">
        <v>0.26737767427311698</v>
      </c>
      <c r="I145" s="2">
        <v>0.24433787556130801</v>
      </c>
      <c r="J145" s="2">
        <v>0</v>
      </c>
      <c r="L145" s="1">
        <v>0</v>
      </c>
      <c r="M145" s="1">
        <v>4826.6000000000004</v>
      </c>
      <c r="N145" s="1">
        <v>0.21208330345451301</v>
      </c>
      <c r="O145" s="1">
        <v>0.24708635849501001</v>
      </c>
      <c r="P145" s="1">
        <v>0.21516496725233</v>
      </c>
      <c r="Q145" s="1">
        <v>0</v>
      </c>
    </row>
    <row r="146" spans="1:17" x14ac:dyDescent="0.25">
      <c r="A146">
        <v>143</v>
      </c>
      <c r="B146" t="s">
        <v>807</v>
      </c>
      <c r="C146">
        <v>1097</v>
      </c>
      <c r="E146" s="2">
        <v>0</v>
      </c>
      <c r="F146" s="2">
        <v>0</v>
      </c>
      <c r="G146" s="2">
        <v>0.20112505082268001</v>
      </c>
      <c r="H146" s="2">
        <v>0.226964347550666</v>
      </c>
      <c r="I146" s="2">
        <v>0.23783610534188501</v>
      </c>
      <c r="J146" s="2">
        <v>0</v>
      </c>
      <c r="L146" s="1">
        <v>0</v>
      </c>
      <c r="M146" s="1">
        <v>113.9</v>
      </c>
      <c r="N146" s="1">
        <v>0.20510066812707201</v>
      </c>
      <c r="O146" s="1">
        <v>0.21071996495463899</v>
      </c>
      <c r="P146" s="1">
        <v>0.213139870487805</v>
      </c>
      <c r="Q146" s="1">
        <v>0</v>
      </c>
    </row>
    <row r="147" spans="1:17" x14ac:dyDescent="0.25">
      <c r="A147">
        <v>144</v>
      </c>
      <c r="B147" t="s">
        <v>953</v>
      </c>
      <c r="C147">
        <v>1097</v>
      </c>
      <c r="E147" s="2">
        <v>0</v>
      </c>
      <c r="F147" s="2">
        <v>0</v>
      </c>
      <c r="G147" s="2">
        <v>0.11832302304165999</v>
      </c>
      <c r="H147" s="2">
        <v>0.183372058066333</v>
      </c>
      <c r="I147" s="2">
        <v>0.222186416955135</v>
      </c>
      <c r="J147" s="2">
        <v>0</v>
      </c>
      <c r="L147" s="1">
        <v>0</v>
      </c>
      <c r="M147" s="1">
        <v>1033.3</v>
      </c>
      <c r="N147" s="1">
        <v>0.120079471735201</v>
      </c>
      <c r="O147" s="1">
        <v>0.18263893031634301</v>
      </c>
      <c r="P147" s="1">
        <v>0.19972665871163101</v>
      </c>
      <c r="Q147" s="1">
        <v>0</v>
      </c>
    </row>
    <row r="148" spans="1:17" x14ac:dyDescent="0.25">
      <c r="A148">
        <v>145</v>
      </c>
      <c r="B148" t="s">
        <v>124</v>
      </c>
      <c r="C148">
        <v>1091</v>
      </c>
      <c r="E148" s="2">
        <v>0</v>
      </c>
      <c r="F148" s="2">
        <v>0</v>
      </c>
      <c r="G148" s="2">
        <v>0.136329647871863</v>
      </c>
      <c r="H148" s="2">
        <v>0.170905105893536</v>
      </c>
      <c r="I148" s="2">
        <v>0.22923968125365601</v>
      </c>
      <c r="J148" s="2">
        <v>0</v>
      </c>
      <c r="L148" s="1">
        <v>0</v>
      </c>
      <c r="M148" s="1">
        <v>26.7</v>
      </c>
      <c r="N148" s="1">
        <v>0.14802405278654401</v>
      </c>
      <c r="O148" s="1">
        <v>0.177649923594006</v>
      </c>
      <c r="P148" s="1">
        <v>0.206764415780643</v>
      </c>
      <c r="Q148" s="1">
        <v>0</v>
      </c>
    </row>
    <row r="149" spans="1:17" x14ac:dyDescent="0.25">
      <c r="A149">
        <v>146</v>
      </c>
      <c r="B149" t="s">
        <v>83</v>
      </c>
      <c r="C149">
        <v>1095</v>
      </c>
      <c r="E149" s="2">
        <v>0</v>
      </c>
      <c r="F149" s="2">
        <v>0</v>
      </c>
      <c r="G149" s="2">
        <v>0.12613757674411499</v>
      </c>
      <c r="H149" s="2">
        <v>0.15985083662031799</v>
      </c>
      <c r="I149" s="2">
        <v>0.21785483599543501</v>
      </c>
      <c r="J149" s="2">
        <v>0</v>
      </c>
      <c r="L149" s="1">
        <v>0</v>
      </c>
      <c r="M149" s="1">
        <v>443.4</v>
      </c>
      <c r="N149" s="1">
        <v>0.12705837928889799</v>
      </c>
      <c r="O149" s="1">
        <v>0.15076658313298799</v>
      </c>
      <c r="P149" s="1">
        <v>0.19500090107877199</v>
      </c>
      <c r="Q149" s="1">
        <v>0</v>
      </c>
    </row>
    <row r="150" spans="1:17" x14ac:dyDescent="0.25">
      <c r="A150">
        <v>147</v>
      </c>
      <c r="B150" t="s">
        <v>1001</v>
      </c>
      <c r="C150">
        <v>1080</v>
      </c>
      <c r="E150" s="2">
        <v>0</v>
      </c>
      <c r="F150" s="2">
        <v>0</v>
      </c>
      <c r="G150" s="2">
        <v>0.26419113857856802</v>
      </c>
      <c r="H150" s="2">
        <v>0.29016960046530399</v>
      </c>
      <c r="I150" s="2">
        <v>0.26288195991907398</v>
      </c>
      <c r="J150" s="2">
        <v>0</v>
      </c>
      <c r="L150" s="1">
        <v>0</v>
      </c>
      <c r="M150" s="1">
        <v>90</v>
      </c>
      <c r="N150" s="1">
        <v>0.26807531559735798</v>
      </c>
      <c r="O150" s="1">
        <v>0.28378197594679</v>
      </c>
      <c r="P150" s="1">
        <v>0.241145536995337</v>
      </c>
      <c r="Q150" s="1">
        <v>0</v>
      </c>
    </row>
    <row r="151" spans="1:17" x14ac:dyDescent="0.25">
      <c r="A151">
        <v>148</v>
      </c>
      <c r="B151" t="s">
        <v>1933</v>
      </c>
      <c r="C151">
        <v>1073</v>
      </c>
      <c r="E151" s="2">
        <v>0</v>
      </c>
      <c r="F151" s="2">
        <v>0</v>
      </c>
      <c r="G151" s="2">
        <v>0.24005566973336501</v>
      </c>
      <c r="H151" s="2">
        <v>0.22753754350575101</v>
      </c>
      <c r="I151" s="2">
        <v>0.244826754437451</v>
      </c>
      <c r="J151" s="2">
        <v>0</v>
      </c>
      <c r="L151" s="1">
        <v>0</v>
      </c>
      <c r="M151" s="1">
        <v>0</v>
      </c>
      <c r="N151" s="1">
        <v>0.24491331493558799</v>
      </c>
      <c r="O151" s="1">
        <v>0.22409033427271099</v>
      </c>
      <c r="P151" s="1">
        <v>0.22058405221843799</v>
      </c>
      <c r="Q151" s="1">
        <v>0</v>
      </c>
    </row>
    <row r="152" spans="1:17" x14ac:dyDescent="0.25">
      <c r="A152">
        <v>149</v>
      </c>
      <c r="B152" t="s">
        <v>1424</v>
      </c>
      <c r="C152">
        <v>1070</v>
      </c>
      <c r="E152" s="2">
        <v>0</v>
      </c>
      <c r="F152" s="2">
        <v>0</v>
      </c>
      <c r="G152" s="2">
        <v>0.11194484127651599</v>
      </c>
      <c r="H152" s="2">
        <v>0.170462768677515</v>
      </c>
      <c r="I152" s="2">
        <v>0.22423788687686</v>
      </c>
      <c r="J152" s="2">
        <v>0</v>
      </c>
      <c r="L152" s="1">
        <v>0</v>
      </c>
      <c r="M152" s="1">
        <v>868.8</v>
      </c>
      <c r="N152" s="1">
        <v>0.109018704973324</v>
      </c>
      <c r="O152" s="1">
        <v>0.16823215739612399</v>
      </c>
      <c r="P152" s="1">
        <v>0.201689143411342</v>
      </c>
      <c r="Q152" s="1">
        <v>0</v>
      </c>
    </row>
    <row r="153" spans="1:17" x14ac:dyDescent="0.25">
      <c r="A153">
        <v>150</v>
      </c>
      <c r="B153" t="s">
        <v>1253</v>
      </c>
      <c r="C153">
        <v>1071</v>
      </c>
      <c r="E153" s="2">
        <v>0</v>
      </c>
      <c r="F153" s="2">
        <v>0</v>
      </c>
      <c r="G153" s="2">
        <v>0.124680057081225</v>
      </c>
      <c r="H153" s="2">
        <v>0.16264453418354499</v>
      </c>
      <c r="I153" s="2">
        <v>0.219971231386936</v>
      </c>
      <c r="J153" s="2">
        <v>0</v>
      </c>
      <c r="L153" s="1">
        <v>0</v>
      </c>
      <c r="M153" s="1">
        <v>535.9</v>
      </c>
      <c r="N153" s="1">
        <v>0.113486283844472</v>
      </c>
      <c r="O153" s="1">
        <v>0.15082093103149299</v>
      </c>
      <c r="P153" s="1">
        <v>0.19608932842694399</v>
      </c>
      <c r="Q153" s="1">
        <v>0</v>
      </c>
    </row>
    <row r="154" spans="1:17" x14ac:dyDescent="0.25">
      <c r="A154">
        <v>151</v>
      </c>
      <c r="B154" t="s">
        <v>1707</v>
      </c>
      <c r="C154">
        <v>1067</v>
      </c>
      <c r="E154" s="2">
        <v>0</v>
      </c>
      <c r="F154" s="2">
        <v>0</v>
      </c>
      <c r="G154" s="2">
        <v>0.25398732406942898</v>
      </c>
      <c r="H154" s="2">
        <v>0.27384818662383398</v>
      </c>
      <c r="I154" s="2">
        <v>0.24584483110719199</v>
      </c>
      <c r="J154" s="2">
        <v>0</v>
      </c>
      <c r="L154" s="1">
        <v>0</v>
      </c>
      <c r="M154" s="1">
        <v>6066.7</v>
      </c>
      <c r="N154" s="1">
        <v>0.237231258805533</v>
      </c>
      <c r="O154" s="1">
        <v>0.25292790754560102</v>
      </c>
      <c r="P154" s="1">
        <v>0.21671436640025499</v>
      </c>
      <c r="Q154" s="1">
        <v>0</v>
      </c>
    </row>
    <row r="155" spans="1:17" x14ac:dyDescent="0.25">
      <c r="A155">
        <v>152</v>
      </c>
      <c r="B155" t="s">
        <v>991</v>
      </c>
      <c r="C155">
        <v>1063</v>
      </c>
      <c r="E155" s="2">
        <v>0</v>
      </c>
      <c r="F155" s="2">
        <v>0</v>
      </c>
      <c r="G155" s="2">
        <v>0.1214206851325</v>
      </c>
      <c r="H155" s="2">
        <v>0.18427075597916501</v>
      </c>
      <c r="I155" s="2">
        <v>0.21449409762066801</v>
      </c>
      <c r="J155" s="2">
        <v>28.5</v>
      </c>
      <c r="L155" s="1">
        <v>0</v>
      </c>
      <c r="M155" s="1">
        <v>914.1</v>
      </c>
      <c r="N155" s="1">
        <v>0.114848032937545</v>
      </c>
      <c r="O155" s="1">
        <v>0.165574485473546</v>
      </c>
      <c r="P155" s="1">
        <v>0.18836645162441801</v>
      </c>
      <c r="Q155" s="1">
        <v>0</v>
      </c>
    </row>
    <row r="156" spans="1:17" x14ac:dyDescent="0.25">
      <c r="A156">
        <v>153</v>
      </c>
      <c r="B156" t="s">
        <v>800</v>
      </c>
      <c r="C156">
        <v>1063</v>
      </c>
      <c r="E156" s="2">
        <v>0</v>
      </c>
      <c r="F156" s="2">
        <v>0</v>
      </c>
      <c r="G156" s="2">
        <v>0.122497645573723</v>
      </c>
      <c r="H156" s="2">
        <v>0.18726175201452</v>
      </c>
      <c r="I156" s="2">
        <v>0.228251313395258</v>
      </c>
      <c r="J156" s="2">
        <v>0</v>
      </c>
      <c r="L156" s="1">
        <v>0</v>
      </c>
      <c r="M156" s="1">
        <v>926.9</v>
      </c>
      <c r="N156" s="1">
        <v>0.12661506156812</v>
      </c>
      <c r="O156" s="1">
        <v>0.177194289136723</v>
      </c>
      <c r="P156" s="1">
        <v>0.20613731316533801</v>
      </c>
      <c r="Q156" s="1">
        <v>0</v>
      </c>
    </row>
    <row r="157" spans="1:17" x14ac:dyDescent="0.25">
      <c r="A157">
        <v>154</v>
      </c>
      <c r="B157" t="s">
        <v>91</v>
      </c>
      <c r="C157">
        <v>1059</v>
      </c>
      <c r="E157" s="2">
        <v>0</v>
      </c>
      <c r="F157" s="2">
        <v>0</v>
      </c>
      <c r="G157" s="2">
        <v>0.149399599162861</v>
      </c>
      <c r="H157" s="2">
        <v>0.223742168356176</v>
      </c>
      <c r="I157" s="2">
        <v>0.22835260389812401</v>
      </c>
      <c r="J157" s="2">
        <v>0</v>
      </c>
      <c r="L157" s="1">
        <v>0</v>
      </c>
      <c r="M157" s="1">
        <v>2617.6</v>
      </c>
      <c r="N157" s="1">
        <v>0.14266288219488199</v>
      </c>
      <c r="O157" s="1">
        <v>0.20452118972493699</v>
      </c>
      <c r="P157" s="1">
        <v>0.20020156348358201</v>
      </c>
      <c r="Q157" s="1">
        <v>0</v>
      </c>
    </row>
    <row r="158" spans="1:17" x14ac:dyDescent="0.25">
      <c r="A158">
        <v>155</v>
      </c>
      <c r="B158" t="s">
        <v>1977</v>
      </c>
      <c r="C158">
        <v>1057</v>
      </c>
      <c r="E158" s="2">
        <v>0</v>
      </c>
      <c r="F158" s="2">
        <v>0</v>
      </c>
      <c r="G158" s="2">
        <v>8.0150954064293303E-2</v>
      </c>
      <c r="H158" s="2">
        <v>0.14795742272849599</v>
      </c>
      <c r="I158" s="2">
        <v>0.226645786459861</v>
      </c>
      <c r="J158" s="2">
        <v>0</v>
      </c>
      <c r="L158" s="1">
        <v>0</v>
      </c>
      <c r="M158" s="1">
        <v>454.7</v>
      </c>
      <c r="N158" s="1">
        <v>8.2037293384581197E-2</v>
      </c>
      <c r="O158" s="1">
        <v>0.135924465289505</v>
      </c>
      <c r="P158" s="1">
        <v>0.201037216995339</v>
      </c>
      <c r="Q158" s="1">
        <v>0</v>
      </c>
    </row>
    <row r="159" spans="1:17" x14ac:dyDescent="0.25">
      <c r="A159">
        <v>156</v>
      </c>
      <c r="B159" t="s">
        <v>2075</v>
      </c>
      <c r="C159">
        <v>1053</v>
      </c>
      <c r="E159" s="2">
        <v>0</v>
      </c>
      <c r="F159" s="2">
        <v>0</v>
      </c>
      <c r="G159" s="2">
        <v>0.14416137622726499</v>
      </c>
      <c r="H159" s="2">
        <v>0.216500896214605</v>
      </c>
      <c r="I159" s="2">
        <v>0.238753860894686</v>
      </c>
      <c r="J159" s="2">
        <v>0</v>
      </c>
      <c r="L159" s="1">
        <v>0</v>
      </c>
      <c r="M159" s="1">
        <v>143.69999999999999</v>
      </c>
      <c r="N159" s="1">
        <v>0.15206612978772799</v>
      </c>
      <c r="O159" s="1">
        <v>0.219625002404048</v>
      </c>
      <c r="P159" s="1">
        <v>0.21593825205462899</v>
      </c>
      <c r="Q159" s="1">
        <v>0</v>
      </c>
    </row>
    <row r="160" spans="1:17" x14ac:dyDescent="0.25">
      <c r="A160">
        <v>157</v>
      </c>
      <c r="B160" t="s">
        <v>261</v>
      </c>
      <c r="C160">
        <v>1051</v>
      </c>
      <c r="E160" s="2">
        <v>0</v>
      </c>
      <c r="F160" s="2">
        <v>0</v>
      </c>
      <c r="G160" s="2">
        <v>8.1554409640503103E-2</v>
      </c>
      <c r="H160" s="2">
        <v>0.156327859278971</v>
      </c>
      <c r="I160" s="2">
        <v>0.22356636544549799</v>
      </c>
      <c r="J160" s="2">
        <v>0</v>
      </c>
      <c r="L160" s="1">
        <v>0</v>
      </c>
      <c r="M160" s="1">
        <v>631.79999999999995</v>
      </c>
      <c r="N160" s="1">
        <v>9.08032496535182E-2</v>
      </c>
      <c r="O160" s="1">
        <v>0.15563964357521501</v>
      </c>
      <c r="P160" s="1">
        <v>0.201071941910372</v>
      </c>
      <c r="Q160" s="1">
        <v>0</v>
      </c>
    </row>
    <row r="161" spans="1:17" x14ac:dyDescent="0.25">
      <c r="A161">
        <v>158</v>
      </c>
      <c r="B161" t="s">
        <v>1554</v>
      </c>
      <c r="C161">
        <v>1048</v>
      </c>
      <c r="E161" s="2">
        <v>0</v>
      </c>
      <c r="F161" s="2">
        <v>0</v>
      </c>
      <c r="G161" s="2">
        <v>0.146070265702923</v>
      </c>
      <c r="H161" s="2">
        <v>0.18772131440269099</v>
      </c>
      <c r="I161" s="2">
        <v>0.22559041041122499</v>
      </c>
      <c r="J161" s="2">
        <v>0</v>
      </c>
      <c r="L161" s="1">
        <v>0</v>
      </c>
      <c r="M161" s="1">
        <v>1023.9</v>
      </c>
      <c r="N161" s="1">
        <v>0.14591224975770001</v>
      </c>
      <c r="O161" s="1">
        <v>0.170950275723354</v>
      </c>
      <c r="P161" s="1">
        <v>0.19858391978953799</v>
      </c>
      <c r="Q161" s="1">
        <v>0</v>
      </c>
    </row>
    <row r="162" spans="1:17" x14ac:dyDescent="0.25">
      <c r="A162">
        <v>159</v>
      </c>
      <c r="B162" t="s">
        <v>1245</v>
      </c>
      <c r="C162">
        <v>1049</v>
      </c>
      <c r="E162" s="2">
        <v>0</v>
      </c>
      <c r="F162" s="2">
        <v>0</v>
      </c>
      <c r="G162" s="2">
        <v>0.17325653349050499</v>
      </c>
      <c r="H162" s="2">
        <v>0.241902426069531</v>
      </c>
      <c r="I162" s="2">
        <v>0.234701192552143</v>
      </c>
      <c r="J162" s="2">
        <v>0</v>
      </c>
      <c r="L162" s="1">
        <v>0</v>
      </c>
      <c r="M162" s="1">
        <v>144.19999999999999</v>
      </c>
      <c r="N162" s="1">
        <v>0.185048491294418</v>
      </c>
      <c r="O162" s="1">
        <v>0.25218563087279</v>
      </c>
      <c r="P162" s="1">
        <v>0.21429328274301501</v>
      </c>
      <c r="Q162" s="1">
        <v>0</v>
      </c>
    </row>
    <row r="163" spans="1:17" x14ac:dyDescent="0.25">
      <c r="A163">
        <v>160</v>
      </c>
      <c r="B163" t="s">
        <v>2011</v>
      </c>
      <c r="C163">
        <v>1041</v>
      </c>
      <c r="E163" s="2">
        <v>0</v>
      </c>
      <c r="F163" s="2">
        <v>0</v>
      </c>
      <c r="G163" s="2">
        <v>0.17954641560406101</v>
      </c>
      <c r="H163" s="2">
        <v>0.249527888310067</v>
      </c>
      <c r="I163" s="2">
        <v>0.23552658992334</v>
      </c>
      <c r="J163" s="2">
        <v>0</v>
      </c>
      <c r="L163" s="1">
        <v>0</v>
      </c>
      <c r="M163" s="1">
        <v>279.7</v>
      </c>
      <c r="N163" s="1">
        <v>0.18098493426033199</v>
      </c>
      <c r="O163" s="1">
        <v>0.23156187029715</v>
      </c>
      <c r="P163" s="1">
        <v>0.209908223043582</v>
      </c>
      <c r="Q163" s="1">
        <v>0</v>
      </c>
    </row>
    <row r="164" spans="1:17" x14ac:dyDescent="0.25">
      <c r="A164">
        <v>161</v>
      </c>
      <c r="B164" t="s">
        <v>2035</v>
      </c>
      <c r="C164">
        <v>1035</v>
      </c>
      <c r="E164" s="2">
        <v>0</v>
      </c>
      <c r="F164" s="2">
        <v>0</v>
      </c>
      <c r="G164" s="2">
        <v>0.171080024414724</v>
      </c>
      <c r="H164" s="2">
        <v>0.20836298409079801</v>
      </c>
      <c r="I164" s="2">
        <v>0.235720384495998</v>
      </c>
      <c r="J164" s="2">
        <v>0</v>
      </c>
      <c r="L164" s="1">
        <v>0</v>
      </c>
      <c r="M164" s="1">
        <v>141</v>
      </c>
      <c r="N164" s="1">
        <v>0.180397856102851</v>
      </c>
      <c r="O164" s="1">
        <v>0.21261065903252199</v>
      </c>
      <c r="P164" s="1">
        <v>0.21564847118129901</v>
      </c>
      <c r="Q164" s="1">
        <v>0</v>
      </c>
    </row>
    <row r="165" spans="1:17" x14ac:dyDescent="0.25">
      <c r="A165">
        <v>162</v>
      </c>
      <c r="B165" t="s">
        <v>415</v>
      </c>
      <c r="C165">
        <v>1037</v>
      </c>
      <c r="E165" s="2">
        <v>0</v>
      </c>
      <c r="F165" s="2">
        <v>0</v>
      </c>
      <c r="G165" s="2">
        <v>0.138361336812347</v>
      </c>
      <c r="H165" s="2">
        <v>0.23102121712163701</v>
      </c>
      <c r="I165" s="2">
        <v>0.21975620579152</v>
      </c>
      <c r="J165" s="2">
        <v>0</v>
      </c>
      <c r="L165" s="1">
        <v>0</v>
      </c>
      <c r="M165" s="1">
        <v>843.5</v>
      </c>
      <c r="N165" s="1">
        <v>0.12765057203734401</v>
      </c>
      <c r="O165" s="1">
        <v>0.211424810470387</v>
      </c>
      <c r="P165" s="1">
        <v>0.19394590821437399</v>
      </c>
      <c r="Q165" s="1">
        <v>0</v>
      </c>
    </row>
    <row r="166" spans="1:17" x14ac:dyDescent="0.25">
      <c r="A166">
        <v>163</v>
      </c>
      <c r="B166" t="s">
        <v>203</v>
      </c>
      <c r="C166">
        <v>1036</v>
      </c>
      <c r="E166" s="2">
        <v>0</v>
      </c>
      <c r="F166" s="2">
        <v>1595.2</v>
      </c>
      <c r="G166" s="2">
        <v>0.164742452202356</v>
      </c>
      <c r="H166" s="2">
        <v>0.218616319903182</v>
      </c>
      <c r="I166" s="2">
        <v>0.22394176842681099</v>
      </c>
      <c r="J166" s="2">
        <v>0</v>
      </c>
      <c r="L166" s="1">
        <v>0</v>
      </c>
      <c r="M166" s="1">
        <v>2772.8</v>
      </c>
      <c r="N166" s="1">
        <v>0.15572666519853701</v>
      </c>
      <c r="O166" s="1">
        <v>0.20018708238146901</v>
      </c>
      <c r="P166" s="1">
        <v>0.196821148451337</v>
      </c>
      <c r="Q166" s="1">
        <v>0</v>
      </c>
    </row>
    <row r="167" spans="1:17" x14ac:dyDescent="0.25">
      <c r="A167">
        <v>164</v>
      </c>
      <c r="B167" t="s">
        <v>1905</v>
      </c>
      <c r="C167">
        <v>1035</v>
      </c>
      <c r="E167" s="2">
        <v>0</v>
      </c>
      <c r="F167" s="2">
        <v>0</v>
      </c>
      <c r="G167" s="2">
        <v>6.2865210940188598E-2</v>
      </c>
      <c r="H167" s="2">
        <v>0.13956442327819901</v>
      </c>
      <c r="I167" s="2">
        <v>0.21990857884393999</v>
      </c>
      <c r="J167" s="2">
        <v>0</v>
      </c>
      <c r="L167" s="1">
        <v>0</v>
      </c>
      <c r="M167" s="1">
        <v>462.6</v>
      </c>
      <c r="N167" s="1">
        <v>7.1358995236221495E-2</v>
      </c>
      <c r="O167" s="1">
        <v>0.14193700874689499</v>
      </c>
      <c r="P167" s="1">
        <v>0.19837582082081801</v>
      </c>
      <c r="Q167" s="1">
        <v>0</v>
      </c>
    </row>
    <row r="168" spans="1:17" x14ac:dyDescent="0.25">
      <c r="A168">
        <v>165</v>
      </c>
      <c r="B168" t="s">
        <v>1328</v>
      </c>
      <c r="C168">
        <v>1027</v>
      </c>
      <c r="E168" s="2">
        <v>0</v>
      </c>
      <c r="F168" s="2">
        <v>0</v>
      </c>
      <c r="G168" s="2">
        <v>0.124974610543352</v>
      </c>
      <c r="H168" s="2">
        <v>0.149772324890738</v>
      </c>
      <c r="I168" s="2">
        <v>0.22884759380793801</v>
      </c>
      <c r="J168" s="2">
        <v>0</v>
      </c>
      <c r="L168" s="1">
        <v>0</v>
      </c>
      <c r="M168" s="1">
        <v>546.29999999999995</v>
      </c>
      <c r="N168" s="1">
        <v>0.10910121231789199</v>
      </c>
      <c r="O168" s="1">
        <v>0.134569101405043</v>
      </c>
      <c r="P168" s="1">
        <v>0.201884318760395</v>
      </c>
      <c r="Q168" s="1">
        <v>0</v>
      </c>
    </row>
    <row r="169" spans="1:17" x14ac:dyDescent="0.25">
      <c r="A169">
        <v>166</v>
      </c>
      <c r="B169" t="s">
        <v>65</v>
      </c>
      <c r="C169">
        <v>1027</v>
      </c>
      <c r="E169" s="2">
        <v>0</v>
      </c>
      <c r="F169" s="2">
        <v>0</v>
      </c>
      <c r="G169" s="2">
        <v>0.111072274164107</v>
      </c>
      <c r="H169" s="2">
        <v>0.19354426880922401</v>
      </c>
      <c r="I169" s="2">
        <v>0.23961039417424099</v>
      </c>
      <c r="J169" s="2">
        <v>0</v>
      </c>
      <c r="L169" s="1">
        <v>0</v>
      </c>
      <c r="M169" s="1">
        <v>355.4</v>
      </c>
      <c r="N169" s="1">
        <v>0.118766364780529</v>
      </c>
      <c r="O169" s="1">
        <v>0.19856816499510199</v>
      </c>
      <c r="P169" s="1">
        <v>0.22255969680184701</v>
      </c>
      <c r="Q169" s="1">
        <v>0</v>
      </c>
    </row>
    <row r="170" spans="1:17" x14ac:dyDescent="0.25">
      <c r="A170">
        <v>167</v>
      </c>
      <c r="B170" t="s">
        <v>1238</v>
      </c>
      <c r="C170">
        <v>1022</v>
      </c>
      <c r="E170" s="2">
        <v>0</v>
      </c>
      <c r="F170" s="2">
        <v>0</v>
      </c>
      <c r="G170" s="2">
        <v>0.128271519274818</v>
      </c>
      <c r="H170" s="2">
        <v>0.194314563957321</v>
      </c>
      <c r="I170" s="2">
        <v>0.227675990315926</v>
      </c>
      <c r="J170" s="2">
        <v>0</v>
      </c>
      <c r="L170" s="1">
        <v>0</v>
      </c>
      <c r="M170" s="1">
        <v>1230.5999999999999</v>
      </c>
      <c r="N170" s="1">
        <v>0.120568824041075</v>
      </c>
      <c r="O170" s="1">
        <v>0.17582417394883099</v>
      </c>
      <c r="P170" s="1">
        <v>0.20082072689460501</v>
      </c>
      <c r="Q170" s="1">
        <v>0</v>
      </c>
    </row>
    <row r="171" spans="1:17" x14ac:dyDescent="0.25">
      <c r="A171">
        <v>168</v>
      </c>
      <c r="B171" t="s">
        <v>898</v>
      </c>
      <c r="C171">
        <v>1020</v>
      </c>
      <c r="E171" s="2">
        <v>0</v>
      </c>
      <c r="F171" s="2">
        <v>0</v>
      </c>
      <c r="G171" s="2">
        <v>0.14032403319862499</v>
      </c>
      <c r="H171" s="2">
        <v>0.18895425548814099</v>
      </c>
      <c r="I171" s="2">
        <v>0.22823975029586999</v>
      </c>
      <c r="J171" s="2">
        <v>0</v>
      </c>
      <c r="L171" s="1">
        <v>0</v>
      </c>
      <c r="M171" s="1">
        <v>183.7</v>
      </c>
      <c r="N171" s="1">
        <v>0.150811249349354</v>
      </c>
      <c r="O171" s="1">
        <v>0.17580260263571701</v>
      </c>
      <c r="P171" s="1">
        <v>0.20504686846912701</v>
      </c>
      <c r="Q171" s="1">
        <v>0</v>
      </c>
    </row>
    <row r="172" spans="1:17" x14ac:dyDescent="0.25">
      <c r="A172">
        <v>169</v>
      </c>
      <c r="B172" t="s">
        <v>1953</v>
      </c>
      <c r="C172">
        <v>1010</v>
      </c>
      <c r="E172" s="2">
        <v>0</v>
      </c>
      <c r="F172" s="2">
        <v>0</v>
      </c>
      <c r="G172" s="2">
        <v>0.152912157839037</v>
      </c>
      <c r="H172" s="2">
        <v>0.19481724533858299</v>
      </c>
      <c r="I172" s="2">
        <v>0.23883228340142601</v>
      </c>
      <c r="J172" s="2">
        <v>26.9</v>
      </c>
      <c r="L172" s="1">
        <v>0</v>
      </c>
      <c r="M172" s="1">
        <v>2039.8</v>
      </c>
      <c r="N172" s="1">
        <v>0.163602266846435</v>
      </c>
      <c r="O172" s="1">
        <v>0.193031133876439</v>
      </c>
      <c r="P172" s="1">
        <v>0.21919504118532099</v>
      </c>
      <c r="Q172" s="1">
        <v>0</v>
      </c>
    </row>
    <row r="173" spans="1:17" x14ac:dyDescent="0.25">
      <c r="A173">
        <v>170</v>
      </c>
      <c r="B173" t="s">
        <v>370</v>
      </c>
      <c r="C173">
        <v>1003</v>
      </c>
      <c r="E173" s="2">
        <v>0</v>
      </c>
      <c r="F173" s="2">
        <v>0</v>
      </c>
      <c r="G173" s="2">
        <v>0.13414500347022501</v>
      </c>
      <c r="H173" s="2">
        <v>0.17262222969999799</v>
      </c>
      <c r="I173" s="2">
        <v>0.21893627433820301</v>
      </c>
      <c r="J173" s="2">
        <v>0</v>
      </c>
      <c r="L173" s="1">
        <v>0</v>
      </c>
      <c r="M173" s="1">
        <v>594.9</v>
      </c>
      <c r="N173" s="1">
        <v>0.141276834100067</v>
      </c>
      <c r="O173" s="1">
        <v>0.161411005898104</v>
      </c>
      <c r="P173" s="1">
        <v>0.19856770184543701</v>
      </c>
      <c r="Q173" s="1">
        <v>0</v>
      </c>
    </row>
    <row r="174" spans="1:17" x14ac:dyDescent="0.25">
      <c r="A174">
        <v>171</v>
      </c>
      <c r="B174" t="s">
        <v>1457</v>
      </c>
      <c r="C174">
        <v>1005</v>
      </c>
      <c r="E174" s="2">
        <v>0</v>
      </c>
      <c r="F174" s="2">
        <v>184.6</v>
      </c>
      <c r="G174" s="2">
        <v>4.4139589572624198E-2</v>
      </c>
      <c r="H174" s="2">
        <v>0.14754919821905199</v>
      </c>
      <c r="I174" s="2">
        <v>0.22991587956384499</v>
      </c>
      <c r="J174" s="2">
        <v>0</v>
      </c>
      <c r="L174" s="1">
        <v>0</v>
      </c>
      <c r="M174" s="1">
        <v>580.6</v>
      </c>
      <c r="N174" s="1">
        <v>4.8232516151180599E-2</v>
      </c>
      <c r="O174" s="1">
        <v>0.14569414038321599</v>
      </c>
      <c r="P174" s="1">
        <v>0.204651744947947</v>
      </c>
      <c r="Q174" s="1">
        <v>0</v>
      </c>
    </row>
    <row r="175" spans="1:17" x14ac:dyDescent="0.25">
      <c r="A175">
        <v>172</v>
      </c>
      <c r="B175" t="s">
        <v>1732</v>
      </c>
      <c r="C175">
        <v>1002</v>
      </c>
      <c r="E175" s="2">
        <v>0</v>
      </c>
      <c r="F175" s="2">
        <v>0</v>
      </c>
      <c r="G175" s="2">
        <v>0.186299325251716</v>
      </c>
      <c r="H175" s="2">
        <v>0.19988793638227401</v>
      </c>
      <c r="I175" s="2">
        <v>0.23081869249728501</v>
      </c>
      <c r="J175" s="2">
        <v>0</v>
      </c>
      <c r="L175" s="1">
        <v>0</v>
      </c>
      <c r="M175" s="1">
        <v>28.6</v>
      </c>
      <c r="N175" s="1">
        <v>0.196477824755663</v>
      </c>
      <c r="O175" s="1">
        <v>0.19961585757677899</v>
      </c>
      <c r="P175" s="1">
        <v>0.21034992983760301</v>
      </c>
      <c r="Q175" s="1">
        <v>0</v>
      </c>
    </row>
    <row r="176" spans="1:17" x14ac:dyDescent="0.25">
      <c r="A176">
        <v>173</v>
      </c>
      <c r="B176" t="s">
        <v>1362</v>
      </c>
      <c r="C176">
        <v>999</v>
      </c>
      <c r="E176" s="2">
        <v>0</v>
      </c>
      <c r="F176" s="2">
        <v>0</v>
      </c>
      <c r="G176" s="2">
        <v>0.12628485922907101</v>
      </c>
      <c r="H176" s="2">
        <v>0.18642770849849699</v>
      </c>
      <c r="I176" s="2">
        <v>0.21865771924039701</v>
      </c>
      <c r="J176" s="2">
        <v>0</v>
      </c>
      <c r="L176" s="1">
        <v>0</v>
      </c>
      <c r="M176" s="1">
        <v>595.5</v>
      </c>
      <c r="N176" s="1">
        <v>0.12702799693076799</v>
      </c>
      <c r="O176" s="1">
        <v>0.16988792978407399</v>
      </c>
      <c r="P176" s="1">
        <v>0.19477165640555799</v>
      </c>
      <c r="Q176" s="1">
        <v>0</v>
      </c>
    </row>
    <row r="177" spans="1:17" x14ac:dyDescent="0.25">
      <c r="A177">
        <v>174</v>
      </c>
      <c r="B177" t="s">
        <v>1267</v>
      </c>
      <c r="C177">
        <v>999</v>
      </c>
      <c r="E177" s="2">
        <v>0</v>
      </c>
      <c r="F177" s="2">
        <v>0</v>
      </c>
      <c r="G177" s="2">
        <v>0.12995279659488501</v>
      </c>
      <c r="H177" s="2">
        <v>0.16484635279235099</v>
      </c>
      <c r="I177" s="2">
        <v>0.229361218561241</v>
      </c>
      <c r="J177" s="2">
        <v>0</v>
      </c>
      <c r="L177" s="1">
        <v>0</v>
      </c>
      <c r="M177" s="1">
        <v>585.5</v>
      </c>
      <c r="N177" s="1">
        <v>0.116760220975621</v>
      </c>
      <c r="O177" s="1">
        <v>0.15736586742370001</v>
      </c>
      <c r="P177" s="1">
        <v>0.20461749230017801</v>
      </c>
      <c r="Q177" s="1">
        <v>0</v>
      </c>
    </row>
    <row r="178" spans="1:17" x14ac:dyDescent="0.25">
      <c r="A178">
        <v>175</v>
      </c>
      <c r="B178" t="s">
        <v>1580</v>
      </c>
      <c r="C178">
        <v>998</v>
      </c>
      <c r="E178" s="2">
        <v>0</v>
      </c>
      <c r="F178" s="2">
        <v>0</v>
      </c>
      <c r="G178" s="2">
        <v>8.5163504673749002E-2</v>
      </c>
      <c r="H178" s="2">
        <v>0.18137652479139299</v>
      </c>
      <c r="I178" s="2">
        <v>0.22944073228852899</v>
      </c>
      <c r="J178" s="2">
        <v>0</v>
      </c>
      <c r="L178" s="1">
        <v>0</v>
      </c>
      <c r="M178" s="1">
        <v>120.1</v>
      </c>
      <c r="N178" s="1">
        <v>8.3773688143035999E-2</v>
      </c>
      <c r="O178" s="1">
        <v>0.17082942898723799</v>
      </c>
      <c r="P178" s="1">
        <v>0.20919624661103001</v>
      </c>
      <c r="Q178" s="1">
        <v>0</v>
      </c>
    </row>
    <row r="179" spans="1:17" x14ac:dyDescent="0.25">
      <c r="A179">
        <v>176</v>
      </c>
      <c r="B179" t="s">
        <v>637</v>
      </c>
      <c r="C179">
        <v>997</v>
      </c>
      <c r="E179" s="2">
        <v>0</v>
      </c>
      <c r="F179" s="2">
        <v>272.2</v>
      </c>
      <c r="G179" s="2">
        <v>0.18250970244050799</v>
      </c>
      <c r="H179" s="2">
        <v>0.19423471947440099</v>
      </c>
      <c r="I179" s="2">
        <v>0.22658610974098201</v>
      </c>
      <c r="J179" s="2">
        <v>0</v>
      </c>
      <c r="L179" s="1">
        <v>0</v>
      </c>
      <c r="M179" s="1">
        <v>312.7</v>
      </c>
      <c r="N179" s="1">
        <v>0.18556567231267701</v>
      </c>
      <c r="O179" s="1">
        <v>0.17899596087237299</v>
      </c>
      <c r="P179" s="1">
        <v>0.20070530055413899</v>
      </c>
      <c r="Q179" s="1">
        <v>0</v>
      </c>
    </row>
    <row r="180" spans="1:17" x14ac:dyDescent="0.25">
      <c r="A180">
        <v>177</v>
      </c>
      <c r="B180" t="s">
        <v>1181</v>
      </c>
      <c r="C180">
        <v>994</v>
      </c>
      <c r="E180" s="2">
        <v>0</v>
      </c>
      <c r="F180" s="2">
        <v>0</v>
      </c>
      <c r="G180" s="2">
        <v>9.0755058186408499E-2</v>
      </c>
      <c r="H180" s="2">
        <v>0.18061315742748099</v>
      </c>
      <c r="I180" s="2">
        <v>0.21790869326441401</v>
      </c>
      <c r="J180" s="2">
        <v>0</v>
      </c>
      <c r="L180" s="1">
        <v>0</v>
      </c>
      <c r="M180" s="1">
        <v>1505.7</v>
      </c>
      <c r="N180" s="1">
        <v>8.3939554112304304E-2</v>
      </c>
      <c r="O180" s="1">
        <v>0.16298044738739301</v>
      </c>
      <c r="P180" s="1">
        <v>0.193365810082717</v>
      </c>
      <c r="Q180" s="1">
        <v>0</v>
      </c>
    </row>
    <row r="181" spans="1:17" x14ac:dyDescent="0.25">
      <c r="A181">
        <v>178</v>
      </c>
      <c r="B181" t="s">
        <v>2032</v>
      </c>
      <c r="C181">
        <v>985</v>
      </c>
      <c r="E181" s="2">
        <v>0</v>
      </c>
      <c r="F181" s="2">
        <v>0</v>
      </c>
      <c r="G181" s="2">
        <v>0.31076476039471002</v>
      </c>
      <c r="H181" s="2">
        <v>0.312218960410658</v>
      </c>
      <c r="I181" s="2">
        <v>0.25849136188742</v>
      </c>
      <c r="J181" s="2">
        <v>0</v>
      </c>
      <c r="L181" s="1">
        <v>0</v>
      </c>
      <c r="M181" s="1">
        <v>0</v>
      </c>
      <c r="N181" s="1">
        <v>0.30808435601277501</v>
      </c>
      <c r="O181" s="1">
        <v>0.29801580440109599</v>
      </c>
      <c r="P181" s="1">
        <v>0.23471545013421599</v>
      </c>
      <c r="Q181" s="1">
        <v>0</v>
      </c>
    </row>
    <row r="182" spans="1:17" x14ac:dyDescent="0.25">
      <c r="A182">
        <v>179</v>
      </c>
      <c r="B182" t="s">
        <v>317</v>
      </c>
      <c r="C182">
        <v>987</v>
      </c>
      <c r="E182" s="2">
        <v>0</v>
      </c>
      <c r="F182" s="2">
        <v>1127</v>
      </c>
      <c r="G182" s="2">
        <v>0.14931709411996899</v>
      </c>
      <c r="H182" s="2">
        <v>0.20314561347305199</v>
      </c>
      <c r="I182" s="2">
        <v>0.24841103824466501</v>
      </c>
      <c r="J182" s="2">
        <v>0</v>
      </c>
      <c r="L182" s="1">
        <v>0</v>
      </c>
      <c r="M182" s="1">
        <v>1272.8</v>
      </c>
      <c r="N182" s="1">
        <v>0.15167032676744099</v>
      </c>
      <c r="O182" s="1">
        <v>0.20603177161150099</v>
      </c>
      <c r="P182" s="1">
        <v>0.23054989094099701</v>
      </c>
      <c r="Q182" s="1">
        <v>0</v>
      </c>
    </row>
    <row r="183" spans="1:17" x14ac:dyDescent="0.25">
      <c r="A183">
        <v>180</v>
      </c>
      <c r="B183" t="s">
        <v>1327</v>
      </c>
      <c r="C183">
        <v>981</v>
      </c>
      <c r="E183" s="2">
        <v>0</v>
      </c>
      <c r="F183" s="2">
        <v>0</v>
      </c>
      <c r="G183" s="2">
        <v>0.19757292131844101</v>
      </c>
      <c r="H183" s="2">
        <v>0.206686436927736</v>
      </c>
      <c r="I183" s="2">
        <v>0.23424542997310199</v>
      </c>
      <c r="J183" s="2">
        <v>0</v>
      </c>
      <c r="L183" s="1">
        <v>0</v>
      </c>
      <c r="M183" s="1">
        <v>287.5</v>
      </c>
      <c r="N183" s="1">
        <v>0.20224557849226399</v>
      </c>
      <c r="O183" s="1">
        <v>0.19840918624185799</v>
      </c>
      <c r="P183" s="1">
        <v>0.21064519112091401</v>
      </c>
      <c r="Q183" s="1">
        <v>0</v>
      </c>
    </row>
    <row r="184" spans="1:17" x14ac:dyDescent="0.25">
      <c r="A184">
        <v>181</v>
      </c>
      <c r="B184" t="s">
        <v>361</v>
      </c>
      <c r="C184">
        <v>982</v>
      </c>
      <c r="E184" s="2">
        <v>0</v>
      </c>
      <c r="F184" s="2">
        <v>0</v>
      </c>
      <c r="G184" s="2">
        <v>0.15234419182549599</v>
      </c>
      <c r="H184" s="2">
        <v>0.18551903605075001</v>
      </c>
      <c r="I184" s="2">
        <v>0.23126834346747099</v>
      </c>
      <c r="J184" s="2">
        <v>0</v>
      </c>
      <c r="L184" s="1">
        <v>0</v>
      </c>
      <c r="M184" s="1">
        <v>284.3</v>
      </c>
      <c r="N184" s="1">
        <v>0.16002693068103499</v>
      </c>
      <c r="O184" s="1">
        <v>0.174629005076501</v>
      </c>
      <c r="P184" s="1">
        <v>0.20516154055671401</v>
      </c>
      <c r="Q184" s="1">
        <v>0</v>
      </c>
    </row>
    <row r="185" spans="1:17" x14ac:dyDescent="0.25">
      <c r="A185">
        <v>182</v>
      </c>
      <c r="B185" t="s">
        <v>1969</v>
      </c>
      <c r="C185">
        <v>978</v>
      </c>
      <c r="E185" s="2">
        <v>0</v>
      </c>
      <c r="F185" s="2">
        <v>246.2</v>
      </c>
      <c r="G185" s="2">
        <v>0.14114774607070699</v>
      </c>
      <c r="H185" s="2">
        <v>0.18309898454234</v>
      </c>
      <c r="I185" s="2">
        <v>0.228594367976902</v>
      </c>
      <c r="J185" s="2">
        <v>0</v>
      </c>
      <c r="L185" s="1">
        <v>0</v>
      </c>
      <c r="M185" s="1">
        <v>502.1</v>
      </c>
      <c r="N185" s="1">
        <v>0.14465419879677299</v>
      </c>
      <c r="O185" s="1">
        <v>0.17583512143144001</v>
      </c>
      <c r="P185" s="1">
        <v>0.205875283759168</v>
      </c>
      <c r="Q185" s="1">
        <v>0</v>
      </c>
    </row>
    <row r="186" spans="1:17" x14ac:dyDescent="0.25">
      <c r="A186">
        <v>183</v>
      </c>
      <c r="B186" t="s">
        <v>1265</v>
      </c>
      <c r="C186">
        <v>978</v>
      </c>
      <c r="E186" s="2">
        <v>0</v>
      </c>
      <c r="F186" s="2">
        <v>537.70000000000005</v>
      </c>
      <c r="G186" s="2">
        <v>0.123579195449673</v>
      </c>
      <c r="H186" s="2">
        <v>0.15992119837230601</v>
      </c>
      <c r="I186" s="2">
        <v>0.21785028454165101</v>
      </c>
      <c r="J186" s="2">
        <v>25.4</v>
      </c>
      <c r="L186" s="1">
        <v>0</v>
      </c>
      <c r="M186" s="1">
        <v>3501.7</v>
      </c>
      <c r="N186" s="1">
        <v>0.11208088269336999</v>
      </c>
      <c r="O186" s="1">
        <v>0.150650394412085</v>
      </c>
      <c r="P186" s="1">
        <v>0.19405456323054199</v>
      </c>
      <c r="Q186" s="1">
        <v>0</v>
      </c>
    </row>
    <row r="187" spans="1:17" x14ac:dyDescent="0.25">
      <c r="A187">
        <v>184</v>
      </c>
      <c r="B187" t="s">
        <v>1027</v>
      </c>
      <c r="C187">
        <v>978</v>
      </c>
      <c r="E187" s="2">
        <v>0</v>
      </c>
      <c r="F187" s="2">
        <v>66.099999999999994</v>
      </c>
      <c r="G187" s="2">
        <v>0.181273451802129</v>
      </c>
      <c r="H187" s="2">
        <v>0.24091474267276</v>
      </c>
      <c r="I187" s="2">
        <v>0.23812671697405599</v>
      </c>
      <c r="J187" s="2">
        <v>0</v>
      </c>
      <c r="L187" s="1">
        <v>0</v>
      </c>
      <c r="M187" s="1">
        <v>93.3</v>
      </c>
      <c r="N187" s="1">
        <v>0.19327605627577499</v>
      </c>
      <c r="O187" s="1">
        <v>0.252063073677253</v>
      </c>
      <c r="P187" s="1">
        <v>0.217403083363364</v>
      </c>
      <c r="Q187" s="1">
        <v>0</v>
      </c>
    </row>
    <row r="188" spans="1:17" x14ac:dyDescent="0.25">
      <c r="A188">
        <v>185</v>
      </c>
      <c r="B188" t="s">
        <v>1883</v>
      </c>
      <c r="C188">
        <v>980</v>
      </c>
      <c r="E188" s="2">
        <v>0</v>
      </c>
      <c r="F188" s="2">
        <v>489</v>
      </c>
      <c r="G188" s="2">
        <v>0.15900060303209201</v>
      </c>
      <c r="H188" s="2">
        <v>0.219788110689249</v>
      </c>
      <c r="I188" s="2">
        <v>0.23359131721902299</v>
      </c>
      <c r="J188" s="2">
        <v>0</v>
      </c>
      <c r="L188" s="1">
        <v>0</v>
      </c>
      <c r="M188" s="1">
        <v>1220.2</v>
      </c>
      <c r="N188" s="1">
        <v>0.156762583297821</v>
      </c>
      <c r="O188" s="1">
        <v>0.200398520523075</v>
      </c>
      <c r="P188" s="1">
        <v>0.20549453006464299</v>
      </c>
      <c r="Q188" s="1">
        <v>0</v>
      </c>
    </row>
    <row r="189" spans="1:17" x14ac:dyDescent="0.25">
      <c r="A189">
        <v>186</v>
      </c>
      <c r="B189" t="s">
        <v>1635</v>
      </c>
      <c r="C189">
        <v>978</v>
      </c>
      <c r="E189" s="2">
        <v>0</v>
      </c>
      <c r="F189" s="2">
        <v>1013.6</v>
      </c>
      <c r="G189" s="2">
        <v>0.109105602720542</v>
      </c>
      <c r="H189" s="2">
        <v>0.233516252666922</v>
      </c>
      <c r="I189" s="2">
        <v>0.228879355429468</v>
      </c>
      <c r="J189" s="2">
        <v>0</v>
      </c>
      <c r="L189" s="1">
        <v>0</v>
      </c>
      <c r="M189" s="1">
        <v>2611.1</v>
      </c>
      <c r="N189" s="1">
        <v>0.108940413254372</v>
      </c>
      <c r="O189" s="1">
        <v>0.21459702273614201</v>
      </c>
      <c r="P189" s="1">
        <v>0.20137273474621101</v>
      </c>
      <c r="Q189" s="1">
        <v>0</v>
      </c>
    </row>
    <row r="190" spans="1:17" x14ac:dyDescent="0.25">
      <c r="A190">
        <v>187</v>
      </c>
      <c r="B190" t="s">
        <v>302</v>
      </c>
      <c r="C190">
        <v>976</v>
      </c>
      <c r="E190" s="2">
        <v>0</v>
      </c>
      <c r="F190" s="2">
        <v>0</v>
      </c>
      <c r="G190" s="2">
        <v>7.1783949811073902E-2</v>
      </c>
      <c r="H190" s="2">
        <v>0.14762368117229599</v>
      </c>
      <c r="I190" s="2">
        <v>0.221160812399222</v>
      </c>
      <c r="J190" s="2">
        <v>0</v>
      </c>
      <c r="L190" s="1">
        <v>0</v>
      </c>
      <c r="M190" s="1">
        <v>1868.2</v>
      </c>
      <c r="N190" s="1">
        <v>5.9000589940167998E-2</v>
      </c>
      <c r="O190" s="1">
        <v>0.13468659824736701</v>
      </c>
      <c r="P190" s="1">
        <v>0.19838961328670099</v>
      </c>
      <c r="Q190" s="1">
        <v>0</v>
      </c>
    </row>
    <row r="191" spans="1:17" x14ac:dyDescent="0.25">
      <c r="A191">
        <v>188</v>
      </c>
      <c r="B191" t="s">
        <v>865</v>
      </c>
      <c r="C191">
        <v>976</v>
      </c>
      <c r="E191" s="2">
        <v>0</v>
      </c>
      <c r="F191" s="2">
        <v>0</v>
      </c>
      <c r="G191" s="2">
        <v>0.24751503493260399</v>
      </c>
      <c r="H191" s="2">
        <v>0.28711218397744698</v>
      </c>
      <c r="I191" s="2">
        <v>0.25849200903088998</v>
      </c>
      <c r="J191" s="2">
        <v>0</v>
      </c>
      <c r="L191" s="1">
        <v>0</v>
      </c>
      <c r="M191" s="1">
        <v>33.1</v>
      </c>
      <c r="N191" s="1">
        <v>0.25596081754633798</v>
      </c>
      <c r="O191" s="1">
        <v>0.284101688017805</v>
      </c>
      <c r="P191" s="1">
        <v>0.235711877041614</v>
      </c>
      <c r="Q191" s="1">
        <v>0</v>
      </c>
    </row>
    <row r="192" spans="1:17" x14ac:dyDescent="0.25">
      <c r="A192">
        <v>189</v>
      </c>
      <c r="B192" t="s">
        <v>1960</v>
      </c>
      <c r="C192">
        <v>970</v>
      </c>
      <c r="E192" s="2">
        <v>0</v>
      </c>
      <c r="F192" s="2">
        <v>271.3</v>
      </c>
      <c r="G192" s="2">
        <v>0.14702990060669999</v>
      </c>
      <c r="H192" s="2">
        <v>0.19258666037500199</v>
      </c>
      <c r="I192" s="2">
        <v>0.23480368611330901</v>
      </c>
      <c r="J192" s="2">
        <v>0</v>
      </c>
      <c r="L192" s="1">
        <v>0</v>
      </c>
      <c r="M192" s="1">
        <v>653.70000000000005</v>
      </c>
      <c r="N192" s="1">
        <v>0.151895261068071</v>
      </c>
      <c r="O192" s="1">
        <v>0.18241881933081799</v>
      </c>
      <c r="P192" s="1">
        <v>0.20960714099182601</v>
      </c>
      <c r="Q192" s="1">
        <v>0</v>
      </c>
    </row>
    <row r="193" spans="1:17" x14ac:dyDescent="0.25">
      <c r="A193">
        <v>190</v>
      </c>
      <c r="B193" t="s">
        <v>1807</v>
      </c>
      <c r="C193">
        <v>971</v>
      </c>
      <c r="E193" s="2">
        <v>0</v>
      </c>
      <c r="F193" s="2">
        <v>0</v>
      </c>
      <c r="G193" s="2">
        <v>0.26827554948037002</v>
      </c>
      <c r="H193" s="2">
        <v>0.28507624980357599</v>
      </c>
      <c r="I193" s="2">
        <v>0.242515631927543</v>
      </c>
      <c r="J193" s="2">
        <v>0</v>
      </c>
      <c r="L193" s="1">
        <v>0</v>
      </c>
      <c r="M193" s="1">
        <v>6357.4000000000096</v>
      </c>
      <c r="N193" s="1">
        <v>0.25141748381829898</v>
      </c>
      <c r="O193" s="1">
        <v>0.265227429493475</v>
      </c>
      <c r="P193" s="1">
        <v>0.21476599303482199</v>
      </c>
      <c r="Q193" s="1">
        <v>0</v>
      </c>
    </row>
    <row r="194" spans="1:17" x14ac:dyDescent="0.25">
      <c r="A194">
        <v>191</v>
      </c>
      <c r="B194" t="s">
        <v>1386</v>
      </c>
      <c r="C194">
        <v>966</v>
      </c>
      <c r="E194" s="2">
        <v>0</v>
      </c>
      <c r="F194" s="2">
        <v>0</v>
      </c>
      <c r="G194" s="2">
        <v>0.17583838356322501</v>
      </c>
      <c r="H194" s="2">
        <v>0.20219499551311401</v>
      </c>
      <c r="I194" s="2">
        <v>0.23774421767409101</v>
      </c>
      <c r="J194" s="2">
        <v>0</v>
      </c>
      <c r="L194" s="1">
        <v>0</v>
      </c>
      <c r="M194" s="1">
        <v>138.19999999999999</v>
      </c>
      <c r="N194" s="1">
        <v>0.185973841020493</v>
      </c>
      <c r="O194" s="1">
        <v>0.200292911518716</v>
      </c>
      <c r="P194" s="1">
        <v>0.21263325840662101</v>
      </c>
      <c r="Q194" s="1">
        <v>0</v>
      </c>
    </row>
    <row r="195" spans="1:17" x14ac:dyDescent="0.25">
      <c r="A195">
        <v>192</v>
      </c>
      <c r="B195" t="s">
        <v>116</v>
      </c>
      <c r="C195">
        <v>961</v>
      </c>
      <c r="E195" s="2">
        <v>0</v>
      </c>
      <c r="F195" s="2">
        <v>0</v>
      </c>
      <c r="G195" s="2">
        <v>0.12717260497395999</v>
      </c>
      <c r="H195" s="2">
        <v>0.18877576196403201</v>
      </c>
      <c r="I195" s="2">
        <v>0.227372500127387</v>
      </c>
      <c r="J195" s="2">
        <v>0</v>
      </c>
      <c r="L195" s="1">
        <v>0</v>
      </c>
      <c r="M195" s="1">
        <v>744.5</v>
      </c>
      <c r="N195" s="1">
        <v>0.115647128320435</v>
      </c>
      <c r="O195" s="1">
        <v>0.18286247235049</v>
      </c>
      <c r="P195" s="1">
        <v>0.20339002130675801</v>
      </c>
      <c r="Q195" s="1">
        <v>0</v>
      </c>
    </row>
    <row r="196" spans="1:17" x14ac:dyDescent="0.25">
      <c r="A196">
        <v>193</v>
      </c>
      <c r="B196" t="s">
        <v>1332</v>
      </c>
      <c r="C196">
        <v>958</v>
      </c>
      <c r="E196" s="2">
        <v>0</v>
      </c>
      <c r="F196" s="2">
        <v>0</v>
      </c>
      <c r="G196" s="2">
        <v>8.9385707626709901E-2</v>
      </c>
      <c r="H196" s="2">
        <v>0.163355627703028</v>
      </c>
      <c r="I196" s="2">
        <v>0.22468723359061099</v>
      </c>
      <c r="J196" s="2">
        <v>0</v>
      </c>
      <c r="L196" s="1">
        <v>0</v>
      </c>
      <c r="M196" s="1">
        <v>683.3</v>
      </c>
      <c r="N196" s="1">
        <v>9.0089194943254194E-2</v>
      </c>
      <c r="O196" s="1">
        <v>0.15629140033403299</v>
      </c>
      <c r="P196" s="1">
        <v>0.2033088833527</v>
      </c>
      <c r="Q196" s="1">
        <v>0</v>
      </c>
    </row>
    <row r="197" spans="1:17" x14ac:dyDescent="0.25">
      <c r="A197">
        <v>194</v>
      </c>
      <c r="B197" t="s">
        <v>799</v>
      </c>
      <c r="C197">
        <v>955</v>
      </c>
      <c r="E197" s="2">
        <v>0</v>
      </c>
      <c r="F197" s="2">
        <v>164.9</v>
      </c>
      <c r="G197" s="2">
        <v>9.9751294515309993E-2</v>
      </c>
      <c r="H197" s="2">
        <v>0.19664166771806901</v>
      </c>
      <c r="I197" s="2">
        <v>0.230942591908535</v>
      </c>
      <c r="J197" s="2">
        <v>0</v>
      </c>
      <c r="L197" s="1">
        <v>0</v>
      </c>
      <c r="M197" s="1">
        <v>560.79999999999995</v>
      </c>
      <c r="N197" s="1">
        <v>0.101030466718517</v>
      </c>
      <c r="O197" s="1">
        <v>0.18510124200272601</v>
      </c>
      <c r="P197" s="1">
        <v>0.20761947221639901</v>
      </c>
      <c r="Q197" s="1">
        <v>0</v>
      </c>
    </row>
    <row r="198" spans="1:17" x14ac:dyDescent="0.25">
      <c r="A198">
        <v>195</v>
      </c>
      <c r="B198" t="s">
        <v>1144</v>
      </c>
      <c r="C198">
        <v>949</v>
      </c>
      <c r="E198" s="2">
        <v>0</v>
      </c>
      <c r="F198" s="2">
        <v>0</v>
      </c>
      <c r="G198" s="2">
        <v>0.25596270372823998</v>
      </c>
      <c r="H198" s="2">
        <v>0.29657943290502098</v>
      </c>
      <c r="I198" s="2">
        <v>0.25047718443483102</v>
      </c>
      <c r="J198" s="2">
        <v>0</v>
      </c>
      <c r="L198" s="1">
        <v>0</v>
      </c>
      <c r="M198" s="1">
        <v>4291.3</v>
      </c>
      <c r="N198" s="1">
        <v>0.24095853763331199</v>
      </c>
      <c r="O198" s="1">
        <v>0.27585794811931702</v>
      </c>
      <c r="P198" s="1">
        <v>0.22142509130421201</v>
      </c>
      <c r="Q198" s="1">
        <v>0</v>
      </c>
    </row>
    <row r="199" spans="1:17" x14ac:dyDescent="0.25">
      <c r="A199">
        <v>196</v>
      </c>
      <c r="B199" t="s">
        <v>1527</v>
      </c>
      <c r="C199">
        <v>953</v>
      </c>
      <c r="E199" s="2">
        <v>0</v>
      </c>
      <c r="F199" s="2">
        <v>0</v>
      </c>
      <c r="G199" s="2">
        <v>0.215698716111169</v>
      </c>
      <c r="H199" s="2">
        <v>0.21855749637848401</v>
      </c>
      <c r="I199" s="2">
        <v>0.24436054151126901</v>
      </c>
      <c r="J199" s="2">
        <v>0</v>
      </c>
      <c r="L199" s="1">
        <v>0</v>
      </c>
      <c r="M199" s="1">
        <v>279.7</v>
      </c>
      <c r="N199" s="1">
        <v>0.22054711573049299</v>
      </c>
      <c r="O199" s="1">
        <v>0.21345072447007099</v>
      </c>
      <c r="P199" s="1">
        <v>0.21845119503272101</v>
      </c>
      <c r="Q199" s="1">
        <v>0</v>
      </c>
    </row>
    <row r="200" spans="1:17" x14ac:dyDescent="0.25">
      <c r="A200">
        <v>197</v>
      </c>
      <c r="B200" t="s">
        <v>840</v>
      </c>
      <c r="C200">
        <v>945</v>
      </c>
      <c r="E200" s="2">
        <v>0</v>
      </c>
      <c r="F200" s="2">
        <v>0</v>
      </c>
      <c r="G200" s="2">
        <v>0.35923654893124801</v>
      </c>
      <c r="H200" s="2">
        <v>0.30411710168325901</v>
      </c>
      <c r="I200" s="2">
        <v>0.27059206867022201</v>
      </c>
      <c r="J200" s="2">
        <v>0</v>
      </c>
      <c r="L200" s="1">
        <v>0</v>
      </c>
      <c r="M200" s="1">
        <v>39.1</v>
      </c>
      <c r="N200" s="1">
        <v>0.35676441764700301</v>
      </c>
      <c r="O200" s="1">
        <v>0.29600893179616</v>
      </c>
      <c r="P200" s="1">
        <v>0.249853845509732</v>
      </c>
      <c r="Q200" s="1">
        <v>0</v>
      </c>
    </row>
    <row r="201" spans="1:17" x14ac:dyDescent="0.25">
      <c r="A201">
        <v>198</v>
      </c>
      <c r="B201" t="s">
        <v>1029</v>
      </c>
      <c r="C201">
        <v>942</v>
      </c>
      <c r="E201" s="2">
        <v>0</v>
      </c>
      <c r="F201" s="2">
        <v>0</v>
      </c>
      <c r="G201" s="2">
        <v>0.114912760855087</v>
      </c>
      <c r="H201" s="2">
        <v>0.169236389547367</v>
      </c>
      <c r="I201" s="2">
        <v>0.221749389302377</v>
      </c>
      <c r="J201" s="2">
        <v>0</v>
      </c>
      <c r="L201" s="1">
        <v>0</v>
      </c>
      <c r="M201" s="1">
        <v>332.3</v>
      </c>
      <c r="N201" s="1">
        <v>0.107463267954875</v>
      </c>
      <c r="O201" s="1">
        <v>0.154273943604749</v>
      </c>
      <c r="P201" s="1">
        <v>0.19527036349173099</v>
      </c>
      <c r="Q201" s="1">
        <v>0</v>
      </c>
    </row>
    <row r="202" spans="1:17" x14ac:dyDescent="0.25">
      <c r="A202">
        <v>199</v>
      </c>
      <c r="B202" t="s">
        <v>251</v>
      </c>
      <c r="C202">
        <v>942</v>
      </c>
      <c r="E202" s="2">
        <v>0</v>
      </c>
      <c r="F202" s="2">
        <v>0</v>
      </c>
      <c r="G202" s="2">
        <v>0.15331382947644601</v>
      </c>
      <c r="H202" s="2">
        <v>0.21463272890062299</v>
      </c>
      <c r="I202" s="2">
        <v>0.228389699834701</v>
      </c>
      <c r="J202" s="2">
        <v>0</v>
      </c>
      <c r="L202" s="1">
        <v>0</v>
      </c>
      <c r="M202" s="1">
        <v>1405.7</v>
      </c>
      <c r="N202" s="1">
        <v>0.148614018316233</v>
      </c>
      <c r="O202" s="1">
        <v>0.19881645050593</v>
      </c>
      <c r="P202" s="1">
        <v>0.20260461093433399</v>
      </c>
      <c r="Q202" s="1">
        <v>0</v>
      </c>
    </row>
    <row r="203" spans="1:17" x14ac:dyDescent="0.25">
      <c r="A203">
        <v>200</v>
      </c>
      <c r="B203" t="s">
        <v>1288</v>
      </c>
      <c r="C203">
        <v>938</v>
      </c>
      <c r="E203" s="2">
        <v>0</v>
      </c>
      <c r="F203" s="2">
        <v>744.1</v>
      </c>
      <c r="G203" s="2">
        <v>0.107147411513869</v>
      </c>
      <c r="H203" s="2">
        <v>0.19228541664394699</v>
      </c>
      <c r="I203" s="2">
        <v>0.23095604015961599</v>
      </c>
      <c r="J203" s="2">
        <v>0</v>
      </c>
      <c r="L203" s="1">
        <v>0</v>
      </c>
      <c r="M203" s="1">
        <v>1065</v>
      </c>
      <c r="N203" s="1">
        <v>0.10483165474199101</v>
      </c>
      <c r="O203" s="1">
        <v>0.180691347232874</v>
      </c>
      <c r="P203" s="1">
        <v>0.20991615777442399</v>
      </c>
      <c r="Q203" s="1">
        <v>0</v>
      </c>
    </row>
    <row r="204" spans="1:17" x14ac:dyDescent="0.25">
      <c r="A204">
        <v>201</v>
      </c>
      <c r="B204" t="s">
        <v>925</v>
      </c>
      <c r="C204">
        <v>938</v>
      </c>
      <c r="E204" s="2">
        <v>0</v>
      </c>
      <c r="F204" s="2">
        <v>0</v>
      </c>
      <c r="G204" s="2">
        <v>8.5054209226770705E-2</v>
      </c>
      <c r="H204" s="2">
        <v>0.147285757570948</v>
      </c>
      <c r="I204" s="2">
        <v>0.22337563921277501</v>
      </c>
      <c r="J204" s="2">
        <v>0</v>
      </c>
      <c r="L204" s="1">
        <v>0</v>
      </c>
      <c r="M204" s="1">
        <v>1064.9000000000001</v>
      </c>
      <c r="N204" s="1">
        <v>9.3089667277289498E-2</v>
      </c>
      <c r="O204" s="1">
        <v>0.141416570047881</v>
      </c>
      <c r="P204" s="1">
        <v>0.199297384204911</v>
      </c>
      <c r="Q204" s="1">
        <v>0</v>
      </c>
    </row>
    <row r="205" spans="1:17" x14ac:dyDescent="0.25">
      <c r="A205">
        <v>202</v>
      </c>
      <c r="B205" t="s">
        <v>1485</v>
      </c>
      <c r="C205">
        <v>936</v>
      </c>
      <c r="E205" s="2">
        <v>0</v>
      </c>
      <c r="F205" s="2">
        <v>390.6</v>
      </c>
      <c r="G205" s="2">
        <v>0.15614116622913701</v>
      </c>
      <c r="H205" s="2">
        <v>0.192287487252573</v>
      </c>
      <c r="I205" s="2">
        <v>0.22472876430059599</v>
      </c>
      <c r="J205" s="2">
        <v>0</v>
      </c>
      <c r="L205" s="1">
        <v>0</v>
      </c>
      <c r="M205" s="1">
        <v>1786</v>
      </c>
      <c r="N205" s="1">
        <v>0.16161452755803199</v>
      </c>
      <c r="O205" s="1">
        <v>0.17705212008472701</v>
      </c>
      <c r="P205" s="1">
        <v>0.200242898281601</v>
      </c>
      <c r="Q205" s="1">
        <v>0</v>
      </c>
    </row>
    <row r="206" spans="1:17" x14ac:dyDescent="0.25">
      <c r="A206">
        <v>203</v>
      </c>
      <c r="B206" t="s">
        <v>206</v>
      </c>
      <c r="C206">
        <v>936</v>
      </c>
      <c r="E206" s="2">
        <v>0</v>
      </c>
      <c r="F206" s="2">
        <v>0</v>
      </c>
      <c r="G206" s="2">
        <v>0.18990990324561699</v>
      </c>
      <c r="H206" s="2">
        <v>0.191117453311827</v>
      </c>
      <c r="I206" s="2">
        <v>0.23532425696339601</v>
      </c>
      <c r="J206" s="2">
        <v>0</v>
      </c>
      <c r="L206" s="1">
        <v>0</v>
      </c>
      <c r="M206" s="1">
        <v>374.8</v>
      </c>
      <c r="N206" s="1">
        <v>0.20038725852681599</v>
      </c>
      <c r="O206" s="1">
        <v>0.17722573316682999</v>
      </c>
      <c r="P206" s="1">
        <v>0.21058160853831101</v>
      </c>
      <c r="Q206" s="1">
        <v>25.4</v>
      </c>
    </row>
    <row r="207" spans="1:17" x14ac:dyDescent="0.25">
      <c r="A207">
        <v>204</v>
      </c>
      <c r="B207" t="s">
        <v>1034</v>
      </c>
      <c r="C207">
        <v>932</v>
      </c>
      <c r="E207" s="2">
        <v>0</v>
      </c>
      <c r="F207" s="2">
        <v>0</v>
      </c>
      <c r="G207" s="2">
        <v>0.12998268912272801</v>
      </c>
      <c r="H207" s="2">
        <v>0.17311905207132899</v>
      </c>
      <c r="I207" s="2">
        <v>0.22803724746314899</v>
      </c>
      <c r="J207" s="2">
        <v>0</v>
      </c>
      <c r="L207" s="1">
        <v>0</v>
      </c>
      <c r="M207" s="1">
        <v>654.29999999999995</v>
      </c>
      <c r="N207" s="1">
        <v>0.140880368187629</v>
      </c>
      <c r="O207" s="1">
        <v>0.16161819762492199</v>
      </c>
      <c r="P207" s="1">
        <v>0.206087875008476</v>
      </c>
      <c r="Q207" s="1">
        <v>26.9</v>
      </c>
    </row>
    <row r="208" spans="1:17" x14ac:dyDescent="0.25">
      <c r="A208">
        <v>205</v>
      </c>
      <c r="B208" t="s">
        <v>36</v>
      </c>
      <c r="C208">
        <v>929</v>
      </c>
      <c r="E208" s="2">
        <v>0</v>
      </c>
      <c r="F208" s="2">
        <v>0</v>
      </c>
      <c r="G208" s="2">
        <v>0.148215230152421</v>
      </c>
      <c r="H208" s="2">
        <v>0.195176907881944</v>
      </c>
      <c r="I208" s="2">
        <v>0.22711772155614601</v>
      </c>
      <c r="J208" s="2">
        <v>0</v>
      </c>
      <c r="L208" s="1">
        <v>0</v>
      </c>
      <c r="M208" s="1">
        <v>923.2</v>
      </c>
      <c r="N208" s="1">
        <v>0.143325226684023</v>
      </c>
      <c r="O208" s="1">
        <v>0.17960579165672599</v>
      </c>
      <c r="P208" s="1">
        <v>0.20077227738002601</v>
      </c>
      <c r="Q208" s="1">
        <v>0</v>
      </c>
    </row>
    <row r="209" spans="1:17" x14ac:dyDescent="0.25">
      <c r="A209">
        <v>206</v>
      </c>
      <c r="B209" t="s">
        <v>838</v>
      </c>
      <c r="C209">
        <v>928</v>
      </c>
      <c r="E209" s="2">
        <v>0</v>
      </c>
      <c r="F209" s="2">
        <v>0</v>
      </c>
      <c r="G209" s="2">
        <v>0.14572860651601099</v>
      </c>
      <c r="H209" s="2">
        <v>0.21303822035774</v>
      </c>
      <c r="I209" s="2">
        <v>0.22388808684084599</v>
      </c>
      <c r="J209" s="2">
        <v>0</v>
      </c>
      <c r="L209" s="1">
        <v>0</v>
      </c>
      <c r="M209" s="1">
        <v>1880.7</v>
      </c>
      <c r="N209" s="1">
        <v>0.14058021039244201</v>
      </c>
      <c r="O209" s="1">
        <v>0.193698914586106</v>
      </c>
      <c r="P209" s="1">
        <v>0.197498091729954</v>
      </c>
      <c r="Q209" s="1">
        <v>0</v>
      </c>
    </row>
    <row r="210" spans="1:17" x14ac:dyDescent="0.25">
      <c r="A210">
        <v>207</v>
      </c>
      <c r="B210" t="s">
        <v>624</v>
      </c>
      <c r="C210">
        <v>926</v>
      </c>
      <c r="E210" s="2">
        <v>0</v>
      </c>
      <c r="F210" s="2">
        <v>1329.1</v>
      </c>
      <c r="G210" s="2">
        <v>9.6880303360746906E-2</v>
      </c>
      <c r="H210" s="2">
        <v>0.18620486812617801</v>
      </c>
      <c r="I210" s="2">
        <v>0.22110598228394601</v>
      </c>
      <c r="J210" s="2">
        <v>25.4</v>
      </c>
      <c r="L210" s="1">
        <v>0</v>
      </c>
      <c r="M210" s="1">
        <v>4764.8</v>
      </c>
      <c r="N210" s="1">
        <v>9.2331277336268905E-2</v>
      </c>
      <c r="O210" s="1">
        <v>0.169546898378064</v>
      </c>
      <c r="P210" s="1">
        <v>0.19612513048984301</v>
      </c>
      <c r="Q210" s="1">
        <v>0</v>
      </c>
    </row>
    <row r="211" spans="1:17" x14ac:dyDescent="0.25">
      <c r="A211">
        <v>208</v>
      </c>
      <c r="B211" t="s">
        <v>1723</v>
      </c>
      <c r="C211">
        <v>924</v>
      </c>
      <c r="E211" s="2">
        <v>0</v>
      </c>
      <c r="F211" s="2">
        <v>0</v>
      </c>
      <c r="G211" s="2">
        <v>0.10763595407334201</v>
      </c>
      <c r="H211" s="2">
        <v>0.19992680938652599</v>
      </c>
      <c r="I211" s="2">
        <v>0.236578523735963</v>
      </c>
      <c r="J211" s="2">
        <v>0</v>
      </c>
      <c r="L211" s="1">
        <v>0</v>
      </c>
      <c r="M211" s="1">
        <v>660.4</v>
      </c>
      <c r="N211" s="1">
        <v>9.5058332527806697E-2</v>
      </c>
      <c r="O211" s="1">
        <v>0.182130593559992</v>
      </c>
      <c r="P211" s="1">
        <v>0.20965785274715601</v>
      </c>
      <c r="Q211" s="1">
        <v>0</v>
      </c>
    </row>
    <row r="212" spans="1:17" x14ac:dyDescent="0.25">
      <c r="A212">
        <v>209</v>
      </c>
      <c r="B212" t="s">
        <v>1642</v>
      </c>
      <c r="C212">
        <v>924</v>
      </c>
      <c r="E212" s="2">
        <v>0</v>
      </c>
      <c r="F212" s="2">
        <v>2132.1</v>
      </c>
      <c r="G212" s="2">
        <v>0.115083772616347</v>
      </c>
      <c r="H212" s="2">
        <v>0.182111635873134</v>
      </c>
      <c r="I212" s="2">
        <v>0.219349492610663</v>
      </c>
      <c r="J212" s="2">
        <v>0</v>
      </c>
      <c r="L212" s="1">
        <v>0</v>
      </c>
      <c r="M212" s="1">
        <v>3499.6</v>
      </c>
      <c r="N212" s="1">
        <v>0.11228468052926301</v>
      </c>
      <c r="O212" s="1">
        <v>0.16642303806624301</v>
      </c>
      <c r="P212" s="1">
        <v>0.19535966762263099</v>
      </c>
      <c r="Q212" s="1">
        <v>0</v>
      </c>
    </row>
    <row r="213" spans="1:17" x14ac:dyDescent="0.25">
      <c r="A213">
        <v>210</v>
      </c>
      <c r="B213" t="s">
        <v>1456</v>
      </c>
      <c r="C213">
        <v>921</v>
      </c>
      <c r="E213" s="2">
        <v>0</v>
      </c>
      <c r="F213" s="2">
        <v>0</v>
      </c>
      <c r="G213" s="2">
        <v>0.174634975984893</v>
      </c>
      <c r="H213" s="2">
        <v>0.185636488999917</v>
      </c>
      <c r="I213" s="2">
        <v>0.235050438757092</v>
      </c>
      <c r="J213" s="2">
        <v>0</v>
      </c>
      <c r="L213" s="1">
        <v>0</v>
      </c>
      <c r="M213" s="1">
        <v>321.89999999999998</v>
      </c>
      <c r="N213" s="1">
        <v>0.18240957168774299</v>
      </c>
      <c r="O213" s="1">
        <v>0.17917470155975199</v>
      </c>
      <c r="P213" s="1">
        <v>0.212688699423731</v>
      </c>
      <c r="Q213" s="1">
        <v>0</v>
      </c>
    </row>
    <row r="214" spans="1:17" x14ac:dyDescent="0.25">
      <c r="A214">
        <v>211</v>
      </c>
      <c r="B214" t="s">
        <v>1134</v>
      </c>
      <c r="C214">
        <v>921</v>
      </c>
      <c r="E214" s="2">
        <v>0</v>
      </c>
      <c r="F214" s="2">
        <v>0</v>
      </c>
      <c r="G214" s="2">
        <v>0.15853710802771401</v>
      </c>
      <c r="H214" s="2">
        <v>0.183194043186866</v>
      </c>
      <c r="I214" s="2">
        <v>0.22815661388665701</v>
      </c>
      <c r="J214" s="2">
        <v>0</v>
      </c>
      <c r="L214" s="1">
        <v>0</v>
      </c>
      <c r="M214" s="1">
        <v>242.3</v>
      </c>
      <c r="N214" s="1">
        <v>0.16445547369037899</v>
      </c>
      <c r="O214" s="1">
        <v>0.16721311047689799</v>
      </c>
      <c r="P214" s="1">
        <v>0.20339049011258201</v>
      </c>
      <c r="Q214" s="1">
        <v>0</v>
      </c>
    </row>
    <row r="215" spans="1:17" x14ac:dyDescent="0.25">
      <c r="A215">
        <v>212</v>
      </c>
      <c r="B215" t="s">
        <v>1667</v>
      </c>
      <c r="C215">
        <v>922</v>
      </c>
      <c r="E215" s="2">
        <v>0</v>
      </c>
      <c r="F215" s="2">
        <v>0</v>
      </c>
      <c r="G215" s="2">
        <v>0.16548837767535299</v>
      </c>
      <c r="H215" s="2">
        <v>0.208077976099694</v>
      </c>
      <c r="I215" s="2">
        <v>0.23308380602831499</v>
      </c>
      <c r="J215" s="2">
        <v>0</v>
      </c>
      <c r="L215" s="1">
        <v>0</v>
      </c>
      <c r="M215" s="1">
        <v>215.4</v>
      </c>
      <c r="N215" s="1">
        <v>0.17087525441162399</v>
      </c>
      <c r="O215" s="1">
        <v>0.193856969084506</v>
      </c>
      <c r="P215" s="1">
        <v>0.21079715978555699</v>
      </c>
      <c r="Q215" s="1">
        <v>0</v>
      </c>
    </row>
    <row r="216" spans="1:17" x14ac:dyDescent="0.25">
      <c r="A216">
        <v>213</v>
      </c>
      <c r="B216" t="s">
        <v>1046</v>
      </c>
      <c r="C216">
        <v>923</v>
      </c>
      <c r="E216" s="2">
        <v>0</v>
      </c>
      <c r="F216" s="2">
        <v>0</v>
      </c>
      <c r="G216" s="2">
        <v>7.3604775111392295E-2</v>
      </c>
      <c r="H216" s="2">
        <v>0.16472722841548901</v>
      </c>
      <c r="I216" s="2">
        <v>0.236221234291354</v>
      </c>
      <c r="J216" s="2">
        <v>0</v>
      </c>
      <c r="L216" s="1">
        <v>0</v>
      </c>
      <c r="M216" s="1">
        <v>959.2</v>
      </c>
      <c r="N216" s="1">
        <v>7.5505311983008194E-2</v>
      </c>
      <c r="O216" s="1">
        <v>0.15423176822516799</v>
      </c>
      <c r="P216" s="1">
        <v>0.20961594154604199</v>
      </c>
      <c r="Q216" s="1">
        <v>0</v>
      </c>
    </row>
    <row r="217" spans="1:17" x14ac:dyDescent="0.25">
      <c r="A217">
        <v>214</v>
      </c>
      <c r="B217" t="s">
        <v>379</v>
      </c>
      <c r="C217">
        <v>922</v>
      </c>
      <c r="E217" s="2">
        <v>0</v>
      </c>
      <c r="F217" s="2">
        <v>0</v>
      </c>
      <c r="G217" s="2">
        <v>0.121501432889512</v>
      </c>
      <c r="H217" s="2">
        <v>0.20095971520402001</v>
      </c>
      <c r="I217" s="2">
        <v>0.22338695799588101</v>
      </c>
      <c r="J217" s="2">
        <v>0</v>
      </c>
      <c r="L217" s="1">
        <v>0</v>
      </c>
      <c r="M217" s="1">
        <v>1014.5</v>
      </c>
      <c r="N217" s="1">
        <v>0.11494208611883699</v>
      </c>
      <c r="O217" s="1">
        <v>0.18134395433604</v>
      </c>
      <c r="P217" s="1">
        <v>0.196782638616329</v>
      </c>
      <c r="Q217" s="1">
        <v>0</v>
      </c>
    </row>
    <row r="218" spans="1:17" x14ac:dyDescent="0.25">
      <c r="A218">
        <v>215</v>
      </c>
      <c r="B218" t="s">
        <v>396</v>
      </c>
      <c r="C218">
        <v>919</v>
      </c>
      <c r="E218" s="2">
        <v>0</v>
      </c>
      <c r="F218" s="2">
        <v>0</v>
      </c>
      <c r="G218" s="2">
        <v>0.16093372242204901</v>
      </c>
      <c r="H218" s="2">
        <v>0.20650521562843799</v>
      </c>
      <c r="I218" s="2">
        <v>0.24046959074683999</v>
      </c>
      <c r="J218" s="2">
        <v>0</v>
      </c>
      <c r="L218" s="1">
        <v>0</v>
      </c>
      <c r="M218" s="1">
        <v>250.7</v>
      </c>
      <c r="N218" s="1">
        <v>0.159368530598541</v>
      </c>
      <c r="O218" s="1">
        <v>0.19080666732724799</v>
      </c>
      <c r="P218" s="1">
        <v>0.213203918444901</v>
      </c>
      <c r="Q218" s="1">
        <v>0</v>
      </c>
    </row>
    <row r="219" spans="1:17" x14ac:dyDescent="0.25">
      <c r="A219">
        <v>216</v>
      </c>
      <c r="B219" t="s">
        <v>1942</v>
      </c>
      <c r="C219">
        <v>915</v>
      </c>
      <c r="E219" s="2">
        <v>0</v>
      </c>
      <c r="F219" s="2">
        <v>0</v>
      </c>
      <c r="G219" s="2">
        <v>0.195412624744462</v>
      </c>
      <c r="H219" s="2">
        <v>0.19442076315221499</v>
      </c>
      <c r="I219" s="2">
        <v>0.23045308686881899</v>
      </c>
      <c r="J219" s="2">
        <v>0</v>
      </c>
      <c r="L219" s="1">
        <v>0</v>
      </c>
      <c r="M219" s="1">
        <v>2794.7</v>
      </c>
      <c r="N219" s="1">
        <v>0.18046625895183399</v>
      </c>
      <c r="O219" s="1">
        <v>0.17974645816360699</v>
      </c>
      <c r="P219" s="1">
        <v>0.20426457505748</v>
      </c>
      <c r="Q219" s="1">
        <v>0</v>
      </c>
    </row>
    <row r="220" spans="1:17" x14ac:dyDescent="0.25">
      <c r="A220">
        <v>217</v>
      </c>
      <c r="B220" t="s">
        <v>802</v>
      </c>
      <c r="C220">
        <v>915</v>
      </c>
      <c r="E220" s="2">
        <v>0</v>
      </c>
      <c r="F220" s="2">
        <v>0</v>
      </c>
      <c r="G220" s="2">
        <v>0.22567661964241301</v>
      </c>
      <c r="H220" s="2">
        <v>0.273830659700247</v>
      </c>
      <c r="I220" s="2">
        <v>0.25059493778173397</v>
      </c>
      <c r="J220" s="2">
        <v>0</v>
      </c>
      <c r="L220" s="1">
        <v>0</v>
      </c>
      <c r="M220" s="1">
        <v>7886.8</v>
      </c>
      <c r="N220" s="1">
        <v>0.209672163136602</v>
      </c>
      <c r="O220" s="1">
        <v>0.25277339477544097</v>
      </c>
      <c r="P220" s="1">
        <v>0.22141957579367699</v>
      </c>
      <c r="Q220" s="1">
        <v>0</v>
      </c>
    </row>
    <row r="221" spans="1:17" x14ac:dyDescent="0.25">
      <c r="A221">
        <v>218</v>
      </c>
      <c r="B221" t="s">
        <v>1447</v>
      </c>
      <c r="C221">
        <v>917</v>
      </c>
      <c r="E221" s="2">
        <v>0</v>
      </c>
      <c r="F221" s="2">
        <v>0</v>
      </c>
      <c r="G221" s="2">
        <v>0.155141057083649</v>
      </c>
      <c r="H221" s="2">
        <v>0.226629326483198</v>
      </c>
      <c r="I221" s="2">
        <v>0.22325153866130401</v>
      </c>
      <c r="J221" s="2">
        <v>0</v>
      </c>
      <c r="L221" s="1">
        <v>0</v>
      </c>
      <c r="M221" s="1">
        <v>114.7</v>
      </c>
      <c r="N221" s="1">
        <v>0.16113622198455599</v>
      </c>
      <c r="O221" s="1">
        <v>0.20804071371994101</v>
      </c>
      <c r="P221" s="1">
        <v>0.20019126509380999</v>
      </c>
      <c r="Q221" s="1">
        <v>0</v>
      </c>
    </row>
    <row r="222" spans="1:17" x14ac:dyDescent="0.25">
      <c r="A222">
        <v>219</v>
      </c>
      <c r="B222" t="s">
        <v>743</v>
      </c>
      <c r="C222">
        <v>914</v>
      </c>
      <c r="E222" s="2">
        <v>0</v>
      </c>
      <c r="F222" s="2">
        <v>431</v>
      </c>
      <c r="G222" s="2">
        <v>0.13427056849302799</v>
      </c>
      <c r="H222" s="2">
        <v>0.18082208990721901</v>
      </c>
      <c r="I222" s="2">
        <v>0.22790766724027101</v>
      </c>
      <c r="J222" s="2">
        <v>0</v>
      </c>
      <c r="L222" s="1">
        <v>0</v>
      </c>
      <c r="M222" s="1">
        <v>454.7</v>
      </c>
      <c r="N222" s="1">
        <v>0.13653386251347699</v>
      </c>
      <c r="O222" s="1">
        <v>0.17031132885726299</v>
      </c>
      <c r="P222" s="1">
        <v>0.20332680720250701</v>
      </c>
      <c r="Q222" s="1">
        <v>0</v>
      </c>
    </row>
    <row r="223" spans="1:17" x14ac:dyDescent="0.25">
      <c r="A223">
        <v>220</v>
      </c>
      <c r="B223" t="s">
        <v>1800</v>
      </c>
      <c r="C223">
        <v>914</v>
      </c>
      <c r="E223" s="2">
        <v>0</v>
      </c>
      <c r="F223" s="2">
        <v>0</v>
      </c>
      <c r="G223" s="2">
        <v>0.34676772440944398</v>
      </c>
      <c r="H223" s="2">
        <v>0.33785977746398499</v>
      </c>
      <c r="I223" s="2">
        <v>0.27125705499404301</v>
      </c>
      <c r="J223" s="2">
        <v>0</v>
      </c>
      <c r="L223" s="1">
        <v>0</v>
      </c>
      <c r="M223" s="1">
        <v>25.8</v>
      </c>
      <c r="N223" s="1">
        <v>0.346139965157854</v>
      </c>
      <c r="O223" s="1">
        <v>0.325638673500519</v>
      </c>
      <c r="P223" s="1">
        <v>0.246198195642583</v>
      </c>
      <c r="Q223" s="1">
        <v>0</v>
      </c>
    </row>
    <row r="224" spans="1:17" x14ac:dyDescent="0.25">
      <c r="A224">
        <v>221</v>
      </c>
      <c r="B224" t="s">
        <v>1714</v>
      </c>
      <c r="C224">
        <v>912</v>
      </c>
      <c r="E224" s="2">
        <v>0</v>
      </c>
      <c r="F224" s="2">
        <v>503.1</v>
      </c>
      <c r="G224" s="2">
        <v>0.272833982603775</v>
      </c>
      <c r="H224" s="2">
        <v>0.26209870947498098</v>
      </c>
      <c r="I224" s="2">
        <v>0.25854843301681801</v>
      </c>
      <c r="J224" s="2">
        <v>0</v>
      </c>
      <c r="L224" s="1">
        <v>0</v>
      </c>
      <c r="M224" s="1">
        <v>526</v>
      </c>
      <c r="N224" s="1">
        <v>0.26963170455548702</v>
      </c>
      <c r="O224" s="1">
        <v>0.25479455850542598</v>
      </c>
      <c r="P224" s="1">
        <v>0.23646814736716301</v>
      </c>
      <c r="Q224" s="1">
        <v>0</v>
      </c>
    </row>
    <row r="225" spans="1:17" x14ac:dyDescent="0.25">
      <c r="A225">
        <v>222</v>
      </c>
      <c r="B225" t="s">
        <v>245</v>
      </c>
      <c r="C225">
        <v>911</v>
      </c>
      <c r="E225" s="2">
        <v>0</v>
      </c>
      <c r="F225" s="2">
        <v>0</v>
      </c>
      <c r="G225" s="2">
        <v>0.13026656103228901</v>
      </c>
      <c r="H225" s="2">
        <v>0.21231363802432099</v>
      </c>
      <c r="I225" s="2">
        <v>0.233055065910105</v>
      </c>
      <c r="J225" s="2">
        <v>0</v>
      </c>
      <c r="L225" s="1">
        <v>0</v>
      </c>
      <c r="M225" s="1">
        <v>122.6</v>
      </c>
      <c r="N225" s="1">
        <v>0.13229448675341299</v>
      </c>
      <c r="O225" s="1">
        <v>0.19871895856348901</v>
      </c>
      <c r="P225" s="1">
        <v>0.21086507827295201</v>
      </c>
      <c r="Q225" s="1">
        <v>0</v>
      </c>
    </row>
    <row r="226" spans="1:17" x14ac:dyDescent="0.25">
      <c r="A226">
        <v>223</v>
      </c>
      <c r="B226" t="s">
        <v>1798</v>
      </c>
      <c r="C226">
        <v>911</v>
      </c>
      <c r="E226" s="2">
        <v>0</v>
      </c>
      <c r="F226" s="2">
        <v>0</v>
      </c>
      <c r="G226" s="2">
        <v>0.196059687828878</v>
      </c>
      <c r="H226" s="2">
        <v>0.208666979932432</v>
      </c>
      <c r="I226" s="2">
        <v>0.24724106421539299</v>
      </c>
      <c r="J226" s="2">
        <v>0</v>
      </c>
      <c r="L226" s="1">
        <v>0</v>
      </c>
      <c r="M226" s="1">
        <v>89.8</v>
      </c>
      <c r="N226" s="1">
        <v>0.19825886567134501</v>
      </c>
      <c r="O226" s="1">
        <v>0.207400142183022</v>
      </c>
      <c r="P226" s="1">
        <v>0.22827851558982401</v>
      </c>
      <c r="Q226" s="1">
        <v>0</v>
      </c>
    </row>
    <row r="227" spans="1:17" x14ac:dyDescent="0.25">
      <c r="A227">
        <v>224</v>
      </c>
      <c r="B227" t="s">
        <v>1892</v>
      </c>
      <c r="C227">
        <v>910</v>
      </c>
      <c r="E227" s="2">
        <v>0</v>
      </c>
      <c r="F227" s="2">
        <v>788.6</v>
      </c>
      <c r="G227" s="2">
        <v>0.161579257421332</v>
      </c>
      <c r="H227" s="2">
        <v>0.237088827192007</v>
      </c>
      <c r="I227" s="2">
        <v>0.23047238132596501</v>
      </c>
      <c r="J227" s="2">
        <v>0</v>
      </c>
      <c r="L227" s="1">
        <v>0</v>
      </c>
      <c r="M227" s="1">
        <v>2250.3000000000002</v>
      </c>
      <c r="N227" s="1">
        <v>0.15053937853767899</v>
      </c>
      <c r="O227" s="1">
        <v>0.21693736632001401</v>
      </c>
      <c r="P227" s="1">
        <v>0.20261909731417099</v>
      </c>
      <c r="Q227" s="1">
        <v>0</v>
      </c>
    </row>
    <row r="228" spans="1:17" x14ac:dyDescent="0.25">
      <c r="A228">
        <v>225</v>
      </c>
      <c r="B228" t="s">
        <v>1408</v>
      </c>
      <c r="C228">
        <v>909</v>
      </c>
      <c r="E228" s="2">
        <v>0</v>
      </c>
      <c r="F228" s="2">
        <v>0</v>
      </c>
      <c r="G228" s="2">
        <v>7.3215059638646399E-2</v>
      </c>
      <c r="H228" s="2">
        <v>0.166459749668185</v>
      </c>
      <c r="I228" s="2">
        <v>0.22832771381247</v>
      </c>
      <c r="J228" s="2">
        <v>0</v>
      </c>
      <c r="L228" s="1">
        <v>0</v>
      </c>
      <c r="M228" s="1">
        <v>415.1</v>
      </c>
      <c r="N228" s="1">
        <v>7.9964063692463894E-2</v>
      </c>
      <c r="O228" s="1">
        <v>0.16339967861471499</v>
      </c>
      <c r="P228" s="1">
        <v>0.206553006466098</v>
      </c>
      <c r="Q228" s="1">
        <v>0</v>
      </c>
    </row>
    <row r="229" spans="1:17" x14ac:dyDescent="0.25">
      <c r="A229">
        <v>226</v>
      </c>
      <c r="B229" t="s">
        <v>1174</v>
      </c>
      <c r="C229">
        <v>906</v>
      </c>
      <c r="E229" s="2">
        <v>0</v>
      </c>
      <c r="F229" s="2">
        <v>0</v>
      </c>
      <c r="G229" s="2">
        <v>0.16904307537088301</v>
      </c>
      <c r="H229" s="2">
        <v>0.20447667774091099</v>
      </c>
      <c r="I229" s="2">
        <v>0.235523840483714</v>
      </c>
      <c r="J229" s="2">
        <v>0</v>
      </c>
      <c r="L229" s="1">
        <v>0</v>
      </c>
      <c r="M229" s="1">
        <v>1255.4000000000001</v>
      </c>
      <c r="N229" s="1">
        <v>0.15644362891811001</v>
      </c>
      <c r="O229" s="1">
        <v>0.18575380820759799</v>
      </c>
      <c r="P229" s="1">
        <v>0.20749405396457499</v>
      </c>
      <c r="Q229" s="1">
        <v>0</v>
      </c>
    </row>
    <row r="230" spans="1:17" x14ac:dyDescent="0.25">
      <c r="A230">
        <v>227</v>
      </c>
      <c r="B230" t="s">
        <v>897</v>
      </c>
      <c r="C230">
        <v>905</v>
      </c>
      <c r="E230" s="2">
        <v>0</v>
      </c>
      <c r="F230" s="2">
        <v>0</v>
      </c>
      <c r="G230" s="2">
        <v>0.123300169594641</v>
      </c>
      <c r="H230" s="2">
        <v>0.17889229214157101</v>
      </c>
      <c r="I230" s="2">
        <v>0.222717697418571</v>
      </c>
      <c r="J230" s="2">
        <v>0</v>
      </c>
      <c r="L230" s="1">
        <v>0</v>
      </c>
      <c r="M230" s="1">
        <v>584.79999999999995</v>
      </c>
      <c r="N230" s="1">
        <v>0.124685534987296</v>
      </c>
      <c r="O230" s="1">
        <v>0.17097093785329101</v>
      </c>
      <c r="P230" s="1">
        <v>0.200743539138519</v>
      </c>
      <c r="Q230" s="1">
        <v>0</v>
      </c>
    </row>
    <row r="231" spans="1:17" x14ac:dyDescent="0.25">
      <c r="A231">
        <v>228</v>
      </c>
      <c r="B231" t="s">
        <v>1548</v>
      </c>
      <c r="C231">
        <v>906</v>
      </c>
      <c r="E231" s="2">
        <v>0</v>
      </c>
      <c r="F231" s="2">
        <v>0</v>
      </c>
      <c r="G231" s="2">
        <v>0.13822591137688101</v>
      </c>
      <c r="H231" s="2">
        <v>0.17069798091965699</v>
      </c>
      <c r="I231" s="2">
        <v>0.218632807235254</v>
      </c>
      <c r="J231" s="2">
        <v>0</v>
      </c>
      <c r="L231" s="1">
        <v>0</v>
      </c>
      <c r="M231" s="1">
        <v>2268.1</v>
      </c>
      <c r="N231" s="1">
        <v>0.12356429766638</v>
      </c>
      <c r="O231" s="1">
        <v>0.15529120507548999</v>
      </c>
      <c r="P231" s="1">
        <v>0.19578000963341399</v>
      </c>
      <c r="Q231" s="1">
        <v>0</v>
      </c>
    </row>
    <row r="232" spans="1:17" x14ac:dyDescent="0.25">
      <c r="A232">
        <v>229</v>
      </c>
      <c r="B232" t="s">
        <v>935</v>
      </c>
      <c r="C232">
        <v>904</v>
      </c>
      <c r="E232" s="2">
        <v>0</v>
      </c>
      <c r="F232" s="2">
        <v>0</v>
      </c>
      <c r="G232" s="2">
        <v>0.117038818258524</v>
      </c>
      <c r="H232" s="2">
        <v>0.20679373950848201</v>
      </c>
      <c r="I232" s="2">
        <v>0.245222265222795</v>
      </c>
      <c r="J232" s="2">
        <v>0</v>
      </c>
      <c r="L232" s="1">
        <v>0</v>
      </c>
      <c r="M232" s="1">
        <v>598.79999999999995</v>
      </c>
      <c r="N232" s="1">
        <v>0.121600127400639</v>
      </c>
      <c r="O232" s="1">
        <v>0.206350721764027</v>
      </c>
      <c r="P232" s="1">
        <v>0.21970435841408301</v>
      </c>
      <c r="Q232" s="1">
        <v>0</v>
      </c>
    </row>
    <row r="233" spans="1:17" x14ac:dyDescent="0.25">
      <c r="A233">
        <v>230</v>
      </c>
      <c r="B233" t="s">
        <v>844</v>
      </c>
      <c r="C233">
        <v>907</v>
      </c>
      <c r="E233" s="2">
        <v>0</v>
      </c>
      <c r="F233" s="2">
        <v>0</v>
      </c>
      <c r="G233" s="2">
        <v>0.14858248481415701</v>
      </c>
      <c r="H233" s="2">
        <v>0.20719816831774801</v>
      </c>
      <c r="I233" s="2">
        <v>0.248821008609237</v>
      </c>
      <c r="J233" s="2">
        <v>0</v>
      </c>
      <c r="L233" s="1">
        <v>0</v>
      </c>
      <c r="M233" s="1">
        <v>425.6</v>
      </c>
      <c r="N233" s="1">
        <v>0.15642082651246</v>
      </c>
      <c r="O233" s="1">
        <v>0.20152759092630801</v>
      </c>
      <c r="P233" s="1">
        <v>0.222099360699933</v>
      </c>
      <c r="Q233" s="1">
        <v>0</v>
      </c>
    </row>
    <row r="234" spans="1:17" x14ac:dyDescent="0.25">
      <c r="A234">
        <v>231</v>
      </c>
      <c r="B234" t="s">
        <v>786</v>
      </c>
      <c r="C234">
        <v>902</v>
      </c>
      <c r="E234" s="2">
        <v>0</v>
      </c>
      <c r="F234" s="2">
        <v>0</v>
      </c>
      <c r="G234" s="2">
        <v>0.115919820792742</v>
      </c>
      <c r="H234" s="2">
        <v>0.17979698555308399</v>
      </c>
      <c r="I234" s="2">
        <v>0.24088574253415601</v>
      </c>
      <c r="J234" s="2">
        <v>0</v>
      </c>
      <c r="L234" s="1">
        <v>0</v>
      </c>
      <c r="M234" s="1">
        <v>113.3</v>
      </c>
      <c r="N234" s="1">
        <v>0.11793120427617899</v>
      </c>
      <c r="O234" s="1">
        <v>0.17183403798460301</v>
      </c>
      <c r="P234" s="1">
        <v>0.21357196100391401</v>
      </c>
      <c r="Q234" s="1">
        <v>0</v>
      </c>
    </row>
    <row r="235" spans="1:17" x14ac:dyDescent="0.25">
      <c r="A235">
        <v>232</v>
      </c>
      <c r="B235" t="s">
        <v>1156</v>
      </c>
      <c r="C235">
        <v>898</v>
      </c>
      <c r="E235" s="2">
        <v>0</v>
      </c>
      <c r="F235" s="2">
        <v>0</v>
      </c>
      <c r="G235" s="2">
        <v>0.13784261435095399</v>
      </c>
      <c r="H235" s="2">
        <v>0.205298725189801</v>
      </c>
      <c r="I235" s="2">
        <v>0.222738604219861</v>
      </c>
      <c r="J235" s="2">
        <v>0</v>
      </c>
      <c r="L235" s="1">
        <v>0</v>
      </c>
      <c r="M235" s="1">
        <v>818.5</v>
      </c>
      <c r="N235" s="1">
        <v>0.13554258926532201</v>
      </c>
      <c r="O235" s="1">
        <v>0.18572705052838101</v>
      </c>
      <c r="P235" s="1">
        <v>0.19600971635929401</v>
      </c>
      <c r="Q235" s="1">
        <v>0</v>
      </c>
    </row>
    <row r="236" spans="1:17" x14ac:dyDescent="0.25">
      <c r="A236">
        <v>233</v>
      </c>
      <c r="B236" t="s">
        <v>1598</v>
      </c>
      <c r="C236">
        <v>894</v>
      </c>
      <c r="E236" s="2">
        <v>0</v>
      </c>
      <c r="F236" s="2">
        <v>6476.6</v>
      </c>
      <c r="G236" s="2">
        <v>0.117508381317479</v>
      </c>
      <c r="H236" s="2">
        <v>0.19634884450582199</v>
      </c>
      <c r="I236" s="2">
        <v>0.229980842333633</v>
      </c>
      <c r="J236" s="2">
        <v>0</v>
      </c>
      <c r="L236" s="1">
        <v>0</v>
      </c>
      <c r="M236" s="1">
        <v>9089.7000000000098</v>
      </c>
      <c r="N236" s="1">
        <v>0.107792955244639</v>
      </c>
      <c r="O236" s="1">
        <v>0.18027078430306701</v>
      </c>
      <c r="P236" s="1">
        <v>0.20325275835669601</v>
      </c>
      <c r="Q236" s="1">
        <v>0</v>
      </c>
    </row>
    <row r="237" spans="1:17" x14ac:dyDescent="0.25">
      <c r="A237">
        <v>234</v>
      </c>
      <c r="B237" t="s">
        <v>729</v>
      </c>
      <c r="C237">
        <v>893</v>
      </c>
      <c r="E237" s="2">
        <v>0</v>
      </c>
      <c r="F237" s="2">
        <v>0</v>
      </c>
      <c r="G237" s="2">
        <v>8.9775197253695593E-2</v>
      </c>
      <c r="H237" s="2">
        <v>0.17694609216075899</v>
      </c>
      <c r="I237" s="2">
        <v>0.22579017061163101</v>
      </c>
      <c r="J237" s="2">
        <v>0</v>
      </c>
      <c r="L237" s="1">
        <v>0</v>
      </c>
      <c r="M237" s="1">
        <v>318.89999999999998</v>
      </c>
      <c r="N237" s="1">
        <v>8.1600870862811398E-2</v>
      </c>
      <c r="O237" s="1">
        <v>0.169536966988314</v>
      </c>
      <c r="P237" s="1">
        <v>0.20370588038529899</v>
      </c>
      <c r="Q237" s="1">
        <v>25.4</v>
      </c>
    </row>
    <row r="238" spans="1:17" x14ac:dyDescent="0.25">
      <c r="A238">
        <v>235</v>
      </c>
      <c r="B238" t="s">
        <v>571</v>
      </c>
      <c r="C238">
        <v>892</v>
      </c>
      <c r="E238" s="2">
        <v>0</v>
      </c>
      <c r="F238" s="2">
        <v>0</v>
      </c>
      <c r="G238" s="2">
        <v>0.127593223017546</v>
      </c>
      <c r="H238" s="2">
        <v>0.176793161130056</v>
      </c>
      <c r="I238" s="2">
        <v>0.22575617715860899</v>
      </c>
      <c r="J238" s="2">
        <v>0</v>
      </c>
      <c r="L238" s="1">
        <v>0</v>
      </c>
      <c r="M238" s="1">
        <v>984.8</v>
      </c>
      <c r="N238" s="1">
        <v>0.11200493962842201</v>
      </c>
      <c r="O238" s="1">
        <v>0.16129111800354801</v>
      </c>
      <c r="P238" s="1">
        <v>0.200507866192187</v>
      </c>
      <c r="Q238" s="1">
        <v>0</v>
      </c>
    </row>
    <row r="239" spans="1:17" x14ac:dyDescent="0.25">
      <c r="A239">
        <v>236</v>
      </c>
      <c r="B239" t="s">
        <v>1796</v>
      </c>
      <c r="C239">
        <v>891</v>
      </c>
      <c r="E239" s="2">
        <v>0</v>
      </c>
      <c r="F239" s="2">
        <v>957.7</v>
      </c>
      <c r="G239" s="2">
        <v>0.253548547378383</v>
      </c>
      <c r="H239" s="2">
        <v>0.25620069140443302</v>
      </c>
      <c r="I239" s="2">
        <v>0.25732668263969199</v>
      </c>
      <c r="J239" s="2">
        <v>0</v>
      </c>
      <c r="L239" s="1">
        <v>0</v>
      </c>
      <c r="M239" s="1">
        <v>1035.8</v>
      </c>
      <c r="N239" s="1">
        <v>0.255030172960103</v>
      </c>
      <c r="O239" s="1">
        <v>0.25142891266483303</v>
      </c>
      <c r="P239" s="1">
        <v>0.235803073423513</v>
      </c>
      <c r="Q239" s="1">
        <v>0</v>
      </c>
    </row>
    <row r="240" spans="1:17" x14ac:dyDescent="0.25">
      <c r="A240">
        <v>237</v>
      </c>
      <c r="B240" t="s">
        <v>1888</v>
      </c>
      <c r="C240">
        <v>889</v>
      </c>
      <c r="E240" s="2">
        <v>0</v>
      </c>
      <c r="F240" s="2">
        <v>703.2</v>
      </c>
      <c r="G240" s="2">
        <v>0.18253278693455099</v>
      </c>
      <c r="H240" s="2">
        <v>0.19608463919164401</v>
      </c>
      <c r="I240" s="2">
        <v>0.23593567300729801</v>
      </c>
      <c r="J240" s="2">
        <v>0</v>
      </c>
      <c r="L240" s="1">
        <v>0</v>
      </c>
      <c r="M240" s="1">
        <v>1126.5999999999999</v>
      </c>
      <c r="N240" s="1">
        <v>0.18807818985070701</v>
      </c>
      <c r="O240" s="1">
        <v>0.191297065006477</v>
      </c>
      <c r="P240" s="1">
        <v>0.211533229038773</v>
      </c>
      <c r="Q240" s="1">
        <v>0</v>
      </c>
    </row>
    <row r="241" spans="1:17" x14ac:dyDescent="0.25">
      <c r="A241">
        <v>238</v>
      </c>
      <c r="B241" t="s">
        <v>913</v>
      </c>
      <c r="C241">
        <v>888</v>
      </c>
      <c r="E241" s="2">
        <v>0</v>
      </c>
      <c r="F241" s="2">
        <v>412.2</v>
      </c>
      <c r="G241" s="2">
        <v>0.13983986196565701</v>
      </c>
      <c r="H241" s="2">
        <v>0.19479435846118501</v>
      </c>
      <c r="I241" s="2">
        <v>0.24030634138651599</v>
      </c>
      <c r="J241" s="2">
        <v>0</v>
      </c>
      <c r="L241" s="1">
        <v>0</v>
      </c>
      <c r="M241" s="1">
        <v>563.9</v>
      </c>
      <c r="N241" s="1">
        <v>0.13189806270474</v>
      </c>
      <c r="O241" s="1">
        <v>0.18078157086691499</v>
      </c>
      <c r="P241" s="1">
        <v>0.22054797233600901</v>
      </c>
      <c r="Q241" s="1">
        <v>0</v>
      </c>
    </row>
    <row r="242" spans="1:17" x14ac:dyDescent="0.25">
      <c r="A242">
        <v>239</v>
      </c>
      <c r="B242" t="s">
        <v>555</v>
      </c>
      <c r="C242">
        <v>890</v>
      </c>
      <c r="E242" s="2">
        <v>0</v>
      </c>
      <c r="F242" s="2">
        <v>0</v>
      </c>
      <c r="G242" s="2">
        <v>0.206618407324445</v>
      </c>
      <c r="H242" s="2">
        <v>0.22096535631254699</v>
      </c>
      <c r="I242" s="2">
        <v>0.25157898033562598</v>
      </c>
      <c r="J242" s="2">
        <v>0</v>
      </c>
      <c r="L242" s="1">
        <v>0</v>
      </c>
      <c r="M242" s="1">
        <v>87</v>
      </c>
      <c r="N242" s="1">
        <v>0.217312687455087</v>
      </c>
      <c r="O242" s="1">
        <v>0.21410202184451399</v>
      </c>
      <c r="P242" s="1">
        <v>0.23208157634697801</v>
      </c>
      <c r="Q242" s="1">
        <v>0</v>
      </c>
    </row>
    <row r="243" spans="1:17" x14ac:dyDescent="0.25">
      <c r="A243">
        <v>240</v>
      </c>
      <c r="B243" t="s">
        <v>1825</v>
      </c>
      <c r="C243">
        <v>888</v>
      </c>
      <c r="E243" s="2">
        <v>0</v>
      </c>
      <c r="F243" s="2">
        <v>0</v>
      </c>
      <c r="G243" s="2">
        <v>0.297221332916905</v>
      </c>
      <c r="H243" s="2">
        <v>0.30054523138562</v>
      </c>
      <c r="I243" s="2">
        <v>0.26451819833505702</v>
      </c>
      <c r="J243" s="2">
        <v>0</v>
      </c>
      <c r="L243" s="1">
        <v>0</v>
      </c>
      <c r="M243" s="1">
        <v>109.1</v>
      </c>
      <c r="N243" s="1">
        <v>0.29913103784402301</v>
      </c>
      <c r="O243" s="1">
        <v>0.30076473462491099</v>
      </c>
      <c r="P243" s="1">
        <v>0.242615971017308</v>
      </c>
      <c r="Q243" s="1">
        <v>0</v>
      </c>
    </row>
    <row r="244" spans="1:17" x14ac:dyDescent="0.25">
      <c r="A244">
        <v>241</v>
      </c>
      <c r="B244" t="s">
        <v>1556</v>
      </c>
      <c r="C244">
        <v>888</v>
      </c>
      <c r="E244" s="2">
        <v>0</v>
      </c>
      <c r="F244" s="2">
        <v>214.3</v>
      </c>
      <c r="G244" s="2">
        <v>5.18482196604527E-2</v>
      </c>
      <c r="H244" s="2">
        <v>0.18579224821175799</v>
      </c>
      <c r="I244" s="2">
        <v>0.22912404195623001</v>
      </c>
      <c r="J244" s="2">
        <v>0</v>
      </c>
      <c r="L244" s="1">
        <v>0</v>
      </c>
      <c r="M244" s="1">
        <v>752.9</v>
      </c>
      <c r="N244" s="1">
        <v>5.60336477326712E-2</v>
      </c>
      <c r="O244" s="1">
        <v>0.17237803689842801</v>
      </c>
      <c r="P244" s="1">
        <v>0.20457193991317099</v>
      </c>
      <c r="Q244" s="1">
        <v>0</v>
      </c>
    </row>
    <row r="245" spans="1:17" x14ac:dyDescent="0.25">
      <c r="A245">
        <v>242</v>
      </c>
      <c r="B245" t="s">
        <v>1863</v>
      </c>
      <c r="C245">
        <v>885</v>
      </c>
      <c r="E245" s="2">
        <v>0</v>
      </c>
      <c r="F245" s="2">
        <v>0</v>
      </c>
      <c r="G245" s="2">
        <v>0.129094395941526</v>
      </c>
      <c r="H245" s="2">
        <v>0.237549971267694</v>
      </c>
      <c r="I245" s="2">
        <v>0.24439188531685799</v>
      </c>
      <c r="J245" s="2">
        <v>0</v>
      </c>
      <c r="L245" s="1">
        <v>0</v>
      </c>
      <c r="M245" s="1">
        <v>799.4</v>
      </c>
      <c r="N245" s="1">
        <v>0.13199681414219799</v>
      </c>
      <c r="O245" s="1">
        <v>0.24584980960065</v>
      </c>
      <c r="P245" s="1">
        <v>0.22226110667568399</v>
      </c>
      <c r="Q245" s="1">
        <v>0</v>
      </c>
    </row>
    <row r="246" spans="1:17" x14ac:dyDescent="0.25">
      <c r="A246">
        <v>243</v>
      </c>
      <c r="B246" t="s">
        <v>1705</v>
      </c>
      <c r="C246">
        <v>885</v>
      </c>
      <c r="E246" s="2">
        <v>0</v>
      </c>
      <c r="F246" s="2">
        <v>0</v>
      </c>
      <c r="G246" s="2">
        <v>0.14560457824440801</v>
      </c>
      <c r="H246" s="2">
        <v>0.192902754545344</v>
      </c>
      <c r="I246" s="2">
        <v>0.221043895044686</v>
      </c>
      <c r="J246" s="2">
        <v>0</v>
      </c>
      <c r="L246" s="1">
        <v>0</v>
      </c>
      <c r="M246" s="1">
        <v>348.4</v>
      </c>
      <c r="N246" s="1">
        <v>0.15014622215839399</v>
      </c>
      <c r="O246" s="1">
        <v>0.17505868032583399</v>
      </c>
      <c r="P246" s="1">
        <v>0.197671898767278</v>
      </c>
      <c r="Q246" s="1">
        <v>0</v>
      </c>
    </row>
    <row r="247" spans="1:17" x14ac:dyDescent="0.25">
      <c r="A247">
        <v>244</v>
      </c>
      <c r="B247" t="s">
        <v>2060</v>
      </c>
      <c r="C247">
        <v>882</v>
      </c>
      <c r="E247" s="2">
        <v>0</v>
      </c>
      <c r="F247" s="2">
        <v>0</v>
      </c>
      <c r="G247" s="2">
        <v>0.39615840979210498</v>
      </c>
      <c r="H247" s="2">
        <v>0.36233622054775999</v>
      </c>
      <c r="I247" s="2">
        <v>0.28318307394210901</v>
      </c>
      <c r="J247" s="2">
        <v>0</v>
      </c>
      <c r="L247" s="1">
        <v>0</v>
      </c>
      <c r="M247" s="1">
        <v>30.4</v>
      </c>
      <c r="N247" s="1">
        <v>0.39389860650895298</v>
      </c>
      <c r="O247" s="1">
        <v>0.35889525045197201</v>
      </c>
      <c r="P247" s="1">
        <v>0.26252616308250298</v>
      </c>
      <c r="Q247" s="1">
        <v>0</v>
      </c>
    </row>
    <row r="248" spans="1:17" x14ac:dyDescent="0.25">
      <c r="A248">
        <v>245</v>
      </c>
      <c r="B248" t="s">
        <v>23</v>
      </c>
      <c r="C248">
        <v>881</v>
      </c>
      <c r="E248" s="2">
        <v>0</v>
      </c>
      <c r="F248" s="2">
        <v>748.6</v>
      </c>
      <c r="G248" s="2">
        <v>0.110316543273361</v>
      </c>
      <c r="H248" s="2">
        <v>0.17348403069861601</v>
      </c>
      <c r="I248" s="2">
        <v>0.220939522078474</v>
      </c>
      <c r="J248" s="2">
        <v>0</v>
      </c>
      <c r="L248" s="1">
        <v>0</v>
      </c>
      <c r="M248" s="1">
        <v>1959.2</v>
      </c>
      <c r="N248" s="1">
        <v>0.106837609157656</v>
      </c>
      <c r="O248" s="1">
        <v>0.16148130108653699</v>
      </c>
      <c r="P248" s="1">
        <v>0.19849672734207799</v>
      </c>
      <c r="Q248" s="1">
        <v>0</v>
      </c>
    </row>
    <row r="249" spans="1:17" x14ac:dyDescent="0.25">
      <c r="A249">
        <v>246</v>
      </c>
      <c r="B249" t="s">
        <v>567</v>
      </c>
      <c r="C249">
        <v>878</v>
      </c>
      <c r="E249" s="2">
        <v>0</v>
      </c>
      <c r="F249" s="2">
        <v>0</v>
      </c>
      <c r="G249" s="2">
        <v>0.127675712344308</v>
      </c>
      <c r="H249" s="2">
        <v>0.20644942121253701</v>
      </c>
      <c r="I249" s="2">
        <v>0.236775021812206</v>
      </c>
      <c r="J249" s="2">
        <v>0</v>
      </c>
      <c r="L249" s="1">
        <v>0</v>
      </c>
      <c r="M249" s="1">
        <v>348.2</v>
      </c>
      <c r="N249" s="1">
        <v>0.121761325468142</v>
      </c>
      <c r="O249" s="1">
        <v>0.191624028273016</v>
      </c>
      <c r="P249" s="1">
        <v>0.213946811986715</v>
      </c>
      <c r="Q249" s="1">
        <v>0</v>
      </c>
    </row>
    <row r="250" spans="1:17" x14ac:dyDescent="0.25">
      <c r="A250">
        <v>247</v>
      </c>
      <c r="B250" t="s">
        <v>345</v>
      </c>
      <c r="C250">
        <v>879</v>
      </c>
      <c r="E250" s="2">
        <v>0</v>
      </c>
      <c r="F250" s="2">
        <v>720.4</v>
      </c>
      <c r="G250" s="2">
        <v>0.188256777188299</v>
      </c>
      <c r="H250" s="2">
        <v>0.178620968855249</v>
      </c>
      <c r="I250" s="2">
        <v>0.23626341920510299</v>
      </c>
      <c r="J250" s="2">
        <v>0</v>
      </c>
      <c r="L250" s="1">
        <v>0</v>
      </c>
      <c r="M250" s="1">
        <v>1454.6</v>
      </c>
      <c r="N250" s="1">
        <v>0.19936611971714199</v>
      </c>
      <c r="O250" s="1">
        <v>0.17267982899420201</v>
      </c>
      <c r="P250" s="1">
        <v>0.21326550991888399</v>
      </c>
      <c r="Q250" s="1">
        <v>0</v>
      </c>
    </row>
    <row r="251" spans="1:17" x14ac:dyDescent="0.25">
      <c r="A251">
        <v>248</v>
      </c>
      <c r="B251" t="s">
        <v>214</v>
      </c>
      <c r="C251">
        <v>877</v>
      </c>
      <c r="E251" s="2">
        <v>0</v>
      </c>
      <c r="F251" s="2">
        <v>0</v>
      </c>
      <c r="G251" s="2">
        <v>0.13794223657606799</v>
      </c>
      <c r="H251" s="2">
        <v>0.17505665025137099</v>
      </c>
      <c r="I251" s="2">
        <v>0.23128586765643699</v>
      </c>
      <c r="J251" s="2">
        <v>0</v>
      </c>
      <c r="L251" s="1">
        <v>0</v>
      </c>
      <c r="M251" s="1">
        <v>318.7</v>
      </c>
      <c r="N251" s="1">
        <v>0.145012822847603</v>
      </c>
      <c r="O251" s="1">
        <v>0.169116351189388</v>
      </c>
      <c r="P251" s="1">
        <v>0.20810562799448901</v>
      </c>
      <c r="Q251" s="1">
        <v>0</v>
      </c>
    </row>
    <row r="252" spans="1:17" x14ac:dyDescent="0.25">
      <c r="A252">
        <v>249</v>
      </c>
      <c r="B252" t="s">
        <v>184</v>
      </c>
      <c r="C252">
        <v>877</v>
      </c>
      <c r="E252" s="2">
        <v>0</v>
      </c>
      <c r="F252" s="2">
        <v>159.6</v>
      </c>
      <c r="G252" s="2">
        <v>0.15834974129323101</v>
      </c>
      <c r="H252" s="2">
        <v>0.20779464076704701</v>
      </c>
      <c r="I252" s="2">
        <v>0.23134937948169501</v>
      </c>
      <c r="J252" s="2">
        <v>0</v>
      </c>
      <c r="L252" s="1">
        <v>0</v>
      </c>
      <c r="M252" s="1">
        <v>1950.7</v>
      </c>
      <c r="N252" s="1">
        <v>0.1427195814478</v>
      </c>
      <c r="O252" s="1">
        <v>0.187661691471884</v>
      </c>
      <c r="P252" s="1">
        <v>0.21017033937655399</v>
      </c>
      <c r="Q252" s="1">
        <v>0</v>
      </c>
    </row>
    <row r="253" spans="1:17" x14ac:dyDescent="0.25">
      <c r="A253">
        <v>250</v>
      </c>
      <c r="B253" t="s">
        <v>1823</v>
      </c>
      <c r="C253">
        <v>873</v>
      </c>
      <c r="E253" s="2">
        <v>0</v>
      </c>
      <c r="F253" s="2">
        <v>0</v>
      </c>
      <c r="G253" s="2">
        <v>0.169336864475893</v>
      </c>
      <c r="H253" s="2">
        <v>0.21560908470909201</v>
      </c>
      <c r="I253" s="2">
        <v>0.24726904660246199</v>
      </c>
      <c r="J253" s="2">
        <v>0</v>
      </c>
      <c r="L253" s="1">
        <v>0</v>
      </c>
      <c r="M253" s="1">
        <v>542.4</v>
      </c>
      <c r="N253" s="1">
        <v>0.17118956797707599</v>
      </c>
      <c r="O253" s="1">
        <v>0.198508907655009</v>
      </c>
      <c r="P253" s="1">
        <v>0.21930895505831899</v>
      </c>
      <c r="Q253" s="1">
        <v>0</v>
      </c>
    </row>
    <row r="254" spans="1:17" x14ac:dyDescent="0.25">
      <c r="A254">
        <v>251</v>
      </c>
      <c r="B254" t="s">
        <v>1601</v>
      </c>
      <c r="C254">
        <v>869</v>
      </c>
      <c r="E254" s="2">
        <v>0</v>
      </c>
      <c r="F254" s="2">
        <v>0</v>
      </c>
      <c r="G254" s="2">
        <v>9.7783533843075393E-2</v>
      </c>
      <c r="H254" s="2">
        <v>0.21093798921606699</v>
      </c>
      <c r="I254" s="2">
        <v>0.227932906831226</v>
      </c>
      <c r="J254" s="2">
        <v>0</v>
      </c>
      <c r="L254" s="1">
        <v>0</v>
      </c>
      <c r="M254" s="1">
        <v>1889.5</v>
      </c>
      <c r="N254" s="1">
        <v>8.5665752366589798E-2</v>
      </c>
      <c r="O254" s="1">
        <v>0.19133864589376601</v>
      </c>
      <c r="P254" s="1">
        <v>0.201529417921818</v>
      </c>
      <c r="Q254" s="1">
        <v>0</v>
      </c>
    </row>
    <row r="255" spans="1:17" x14ac:dyDescent="0.25">
      <c r="A255">
        <v>252</v>
      </c>
      <c r="B255" t="s">
        <v>1622</v>
      </c>
      <c r="C255">
        <v>868</v>
      </c>
      <c r="E255" s="2">
        <v>0</v>
      </c>
      <c r="F255" s="2">
        <v>460.9</v>
      </c>
      <c r="G255" s="2">
        <v>4.7039859415938197E-2</v>
      </c>
      <c r="H255" s="2">
        <v>0.189545291803493</v>
      </c>
      <c r="I255" s="2">
        <v>0.236762791306078</v>
      </c>
      <c r="J255" s="2">
        <v>0</v>
      </c>
      <c r="L255" s="1">
        <v>0</v>
      </c>
      <c r="M255" s="1">
        <v>1035.9000000000001</v>
      </c>
      <c r="N255" s="1">
        <v>5.6641684492385602E-2</v>
      </c>
      <c r="O255" s="1">
        <v>0.18074073488811801</v>
      </c>
      <c r="P255" s="1">
        <v>0.212545822080211</v>
      </c>
      <c r="Q255" s="1">
        <v>0</v>
      </c>
    </row>
    <row r="256" spans="1:17" x14ac:dyDescent="0.25">
      <c r="A256">
        <v>253</v>
      </c>
      <c r="B256" t="s">
        <v>1318</v>
      </c>
      <c r="C256">
        <v>864</v>
      </c>
      <c r="E256" s="2">
        <v>0</v>
      </c>
      <c r="F256" s="2">
        <v>0</v>
      </c>
      <c r="G256" s="2">
        <v>0.124437068497241</v>
      </c>
      <c r="H256" s="2">
        <v>0.20046027949610801</v>
      </c>
      <c r="I256" s="2">
        <v>0.235196332708758</v>
      </c>
      <c r="J256" s="2">
        <v>0</v>
      </c>
      <c r="L256" s="1">
        <v>0</v>
      </c>
      <c r="M256" s="1">
        <v>385.8</v>
      </c>
      <c r="N256" s="1">
        <v>0.12523094722399999</v>
      </c>
      <c r="O256" s="1">
        <v>0.20325086631198</v>
      </c>
      <c r="P256" s="1">
        <v>0.21254296102846101</v>
      </c>
      <c r="Q256" s="1">
        <v>0</v>
      </c>
    </row>
    <row r="257" spans="1:17" x14ac:dyDescent="0.25">
      <c r="A257">
        <v>254</v>
      </c>
      <c r="B257" t="s">
        <v>2016</v>
      </c>
      <c r="C257">
        <v>863</v>
      </c>
      <c r="E257" s="2">
        <v>0</v>
      </c>
      <c r="F257" s="2">
        <v>0</v>
      </c>
      <c r="G257" s="2">
        <v>0.11776427291246</v>
      </c>
      <c r="H257" s="2">
        <v>0.23307099030789299</v>
      </c>
      <c r="I257" s="2">
        <v>0.22988144842646899</v>
      </c>
      <c r="J257" s="2">
        <v>0</v>
      </c>
      <c r="L257" s="1">
        <v>0</v>
      </c>
      <c r="M257" s="1">
        <v>2076.4</v>
      </c>
      <c r="N257" s="1">
        <v>0.107950702446099</v>
      </c>
      <c r="O257" s="1">
        <v>0.21255086178029101</v>
      </c>
      <c r="P257" s="1">
        <v>0.201988827513298</v>
      </c>
      <c r="Q257" s="1">
        <v>0</v>
      </c>
    </row>
    <row r="258" spans="1:17" x14ac:dyDescent="0.25">
      <c r="A258">
        <v>255</v>
      </c>
      <c r="B258" t="s">
        <v>1118</v>
      </c>
      <c r="C258">
        <v>861</v>
      </c>
      <c r="E258" s="2">
        <v>0</v>
      </c>
      <c r="F258" s="2">
        <v>508.9</v>
      </c>
      <c r="G258" s="2">
        <v>0.29161777361203101</v>
      </c>
      <c r="H258" s="2">
        <v>0.29954313450588699</v>
      </c>
      <c r="I258" s="2">
        <v>0.27022715805342301</v>
      </c>
      <c r="J258" s="2">
        <v>0</v>
      </c>
      <c r="L258" s="1">
        <v>0</v>
      </c>
      <c r="M258" s="1">
        <v>579.4</v>
      </c>
      <c r="N258" s="1">
        <v>0.29015357666303698</v>
      </c>
      <c r="O258" s="1">
        <v>0.29877001458450198</v>
      </c>
      <c r="P258" s="1">
        <v>0.25112831235670502</v>
      </c>
      <c r="Q258" s="1">
        <v>0</v>
      </c>
    </row>
    <row r="259" spans="1:17" x14ac:dyDescent="0.25">
      <c r="A259">
        <v>256</v>
      </c>
      <c r="B259" t="s">
        <v>180</v>
      </c>
      <c r="C259">
        <v>858</v>
      </c>
      <c r="E259" s="2">
        <v>0</v>
      </c>
      <c r="F259" s="2">
        <v>0</v>
      </c>
      <c r="G259" s="2">
        <v>0.17517203184049901</v>
      </c>
      <c r="H259" s="2">
        <v>0.24040319627373399</v>
      </c>
      <c r="I259" s="2">
        <v>0.25056835630647301</v>
      </c>
      <c r="J259" s="2">
        <v>0</v>
      </c>
      <c r="L259" s="1">
        <v>0</v>
      </c>
      <c r="M259" s="1">
        <v>107.9</v>
      </c>
      <c r="N259" s="1">
        <v>0.17775178128874</v>
      </c>
      <c r="O259" s="1">
        <v>0.23738068266333201</v>
      </c>
      <c r="P259" s="1">
        <v>0.225766331562507</v>
      </c>
      <c r="Q259" s="1">
        <v>0</v>
      </c>
    </row>
    <row r="260" spans="1:17" x14ac:dyDescent="0.25">
      <c r="A260">
        <v>257</v>
      </c>
      <c r="B260" t="s">
        <v>809</v>
      </c>
      <c r="C260">
        <v>860</v>
      </c>
      <c r="E260" s="2">
        <v>0</v>
      </c>
      <c r="F260" s="2">
        <v>199.1</v>
      </c>
      <c r="G260" s="2">
        <v>5.8586633228978897E-2</v>
      </c>
      <c r="H260" s="2">
        <v>0.16363651199095</v>
      </c>
      <c r="I260" s="2">
        <v>0.24070631620062399</v>
      </c>
      <c r="J260" s="2">
        <v>0</v>
      </c>
      <c r="L260" s="1">
        <v>0</v>
      </c>
      <c r="M260" s="1">
        <v>605.6</v>
      </c>
      <c r="N260" s="1">
        <v>6.7519103547757406E-2</v>
      </c>
      <c r="O260" s="1">
        <v>0.154536668454795</v>
      </c>
      <c r="P260" s="1">
        <v>0.21392355480886199</v>
      </c>
      <c r="Q260" s="1">
        <v>0</v>
      </c>
    </row>
    <row r="261" spans="1:17" x14ac:dyDescent="0.25">
      <c r="A261">
        <v>258</v>
      </c>
      <c r="B261" t="s">
        <v>1356</v>
      </c>
      <c r="C261">
        <v>857</v>
      </c>
      <c r="E261" s="2">
        <v>0</v>
      </c>
      <c r="F261" s="2">
        <v>80.900000000000006</v>
      </c>
      <c r="G261" s="2">
        <v>9.4005341137812004E-2</v>
      </c>
      <c r="H261" s="2">
        <v>0.16717218819757099</v>
      </c>
      <c r="I261" s="2">
        <v>0.22432849352801301</v>
      </c>
      <c r="J261" s="2">
        <v>0</v>
      </c>
      <c r="L261" s="1">
        <v>0</v>
      </c>
      <c r="M261" s="1">
        <v>620.29999999999995</v>
      </c>
      <c r="N261" s="1">
        <v>9.1441788777356106E-2</v>
      </c>
      <c r="O261" s="1">
        <v>0.152745539869273</v>
      </c>
      <c r="P261" s="1">
        <v>0.200184643176719</v>
      </c>
      <c r="Q261" s="1">
        <v>0</v>
      </c>
    </row>
    <row r="262" spans="1:17" x14ac:dyDescent="0.25">
      <c r="A262">
        <v>259</v>
      </c>
      <c r="B262" t="s">
        <v>118</v>
      </c>
      <c r="C262">
        <v>858</v>
      </c>
      <c r="E262" s="2">
        <v>0</v>
      </c>
      <c r="F262" s="2">
        <v>0</v>
      </c>
      <c r="G262" s="2">
        <v>0.127840004165267</v>
      </c>
      <c r="H262" s="2">
        <v>0.22336149760819399</v>
      </c>
      <c r="I262" s="2">
        <v>0.23803886935157401</v>
      </c>
      <c r="J262" s="2">
        <v>0</v>
      </c>
      <c r="L262" s="1">
        <v>0</v>
      </c>
      <c r="M262" s="1">
        <v>5967.4</v>
      </c>
      <c r="N262" s="1">
        <v>0.119967870651934</v>
      </c>
      <c r="O262" s="1">
        <v>0.204576812953118</v>
      </c>
      <c r="P262" s="1">
        <v>0.21011402133743101</v>
      </c>
      <c r="Q262" s="1">
        <v>0</v>
      </c>
    </row>
    <row r="263" spans="1:17" x14ac:dyDescent="0.25">
      <c r="A263">
        <v>260</v>
      </c>
      <c r="B263" t="s">
        <v>1978</v>
      </c>
      <c r="C263">
        <v>854</v>
      </c>
      <c r="E263" s="2">
        <v>0</v>
      </c>
      <c r="F263" s="2">
        <v>0</v>
      </c>
      <c r="G263" s="2">
        <v>9.1369134676800301E-2</v>
      </c>
      <c r="H263" s="2">
        <v>0.17900248497805499</v>
      </c>
      <c r="I263" s="2">
        <v>0.226987522413655</v>
      </c>
      <c r="J263" s="2">
        <v>0</v>
      </c>
      <c r="L263" s="1">
        <v>0</v>
      </c>
      <c r="M263" s="1">
        <v>925.5</v>
      </c>
      <c r="N263" s="1">
        <v>8.6300224302127096E-2</v>
      </c>
      <c r="O263" s="1">
        <v>0.163743101027888</v>
      </c>
      <c r="P263" s="1">
        <v>0.201927899361317</v>
      </c>
      <c r="Q263" s="1">
        <v>0</v>
      </c>
    </row>
    <row r="264" spans="1:17" x14ac:dyDescent="0.25">
      <c r="A264">
        <v>261</v>
      </c>
      <c r="B264" t="s">
        <v>86</v>
      </c>
      <c r="C264">
        <v>855</v>
      </c>
      <c r="E264" s="2">
        <v>0</v>
      </c>
      <c r="F264" s="2">
        <v>0</v>
      </c>
      <c r="G264" s="2">
        <v>9.5662161547432206E-2</v>
      </c>
      <c r="H264" s="2">
        <v>0.19865984602492401</v>
      </c>
      <c r="I264" s="2">
        <v>0.23121932862981201</v>
      </c>
      <c r="J264" s="2">
        <v>0</v>
      </c>
      <c r="L264" s="1">
        <v>0</v>
      </c>
      <c r="M264" s="1">
        <v>532.70000000000005</v>
      </c>
      <c r="N264" s="1">
        <v>9.7392485375906696E-2</v>
      </c>
      <c r="O264" s="1">
        <v>0.183230454453746</v>
      </c>
      <c r="P264" s="1">
        <v>0.206337932486239</v>
      </c>
      <c r="Q264" s="1">
        <v>0</v>
      </c>
    </row>
    <row r="265" spans="1:17" x14ac:dyDescent="0.25">
      <c r="A265">
        <v>262</v>
      </c>
      <c r="B265" t="s">
        <v>801</v>
      </c>
      <c r="C265">
        <v>854</v>
      </c>
      <c r="E265" s="2">
        <v>0</v>
      </c>
      <c r="F265" s="2">
        <v>0</v>
      </c>
      <c r="G265" s="2">
        <v>6.6695489216691203E-2</v>
      </c>
      <c r="H265" s="2">
        <v>0.17370888343011201</v>
      </c>
      <c r="I265" s="2">
        <v>0.232380679035565</v>
      </c>
      <c r="J265" s="2">
        <v>0</v>
      </c>
      <c r="L265" s="1">
        <v>0</v>
      </c>
      <c r="M265" s="1">
        <v>179.2</v>
      </c>
      <c r="N265" s="1">
        <v>6.4820332443107906E-2</v>
      </c>
      <c r="O265" s="1">
        <v>0.160498574563746</v>
      </c>
      <c r="P265" s="1">
        <v>0.21197590274502601</v>
      </c>
      <c r="Q265" s="1">
        <v>0</v>
      </c>
    </row>
    <row r="266" spans="1:17" x14ac:dyDescent="0.25">
      <c r="A266">
        <v>263</v>
      </c>
      <c r="B266" t="s">
        <v>950</v>
      </c>
      <c r="C266">
        <v>854</v>
      </c>
      <c r="E266" s="2">
        <v>0</v>
      </c>
      <c r="F266" s="2">
        <v>131.6</v>
      </c>
      <c r="G266" s="2">
        <v>0.186078574002528</v>
      </c>
      <c r="H266" s="2">
        <v>0.214117056542622</v>
      </c>
      <c r="I266" s="2">
        <v>0.242722902773746</v>
      </c>
      <c r="J266" s="2">
        <v>0</v>
      </c>
      <c r="L266" s="1">
        <v>0</v>
      </c>
      <c r="M266" s="1">
        <v>413.9</v>
      </c>
      <c r="N266" s="1">
        <v>0.18710355825733399</v>
      </c>
      <c r="O266" s="1">
        <v>0.20318314467378101</v>
      </c>
      <c r="P266" s="1">
        <v>0.22400353761873401</v>
      </c>
      <c r="Q266" s="1">
        <v>0</v>
      </c>
    </row>
    <row r="267" spans="1:17" x14ac:dyDescent="0.25">
      <c r="A267">
        <v>264</v>
      </c>
      <c r="B267" t="s">
        <v>1651</v>
      </c>
      <c r="C267">
        <v>854</v>
      </c>
      <c r="E267" s="2">
        <v>0</v>
      </c>
      <c r="F267" s="2">
        <v>486.5</v>
      </c>
      <c r="G267" s="2">
        <v>0.19933769527036599</v>
      </c>
      <c r="H267" s="2">
        <v>0.25849662324140299</v>
      </c>
      <c r="I267" s="2">
        <v>0.25222935036316702</v>
      </c>
      <c r="J267" s="2">
        <v>0</v>
      </c>
      <c r="L267" s="1">
        <v>0</v>
      </c>
      <c r="M267" s="1">
        <v>639.6</v>
      </c>
      <c r="N267" s="1">
        <v>0.20575780356711501</v>
      </c>
      <c r="O267" s="1">
        <v>0.26549830926881701</v>
      </c>
      <c r="P267" s="1">
        <v>0.233438281522696</v>
      </c>
      <c r="Q267" s="1">
        <v>0</v>
      </c>
    </row>
    <row r="268" spans="1:17" x14ac:dyDescent="0.25">
      <c r="A268">
        <v>265</v>
      </c>
      <c r="B268" t="s">
        <v>202</v>
      </c>
      <c r="C268">
        <v>848</v>
      </c>
      <c r="E268" s="2">
        <v>0</v>
      </c>
      <c r="F268" s="2">
        <v>0</v>
      </c>
      <c r="G268" s="2">
        <v>0.159562385800638</v>
      </c>
      <c r="H268" s="2">
        <v>0.16946895969492901</v>
      </c>
      <c r="I268" s="2">
        <v>0.241220769902487</v>
      </c>
      <c r="J268" s="2">
        <v>0</v>
      </c>
      <c r="L268" s="1">
        <v>0</v>
      </c>
      <c r="M268" s="1">
        <v>602</v>
      </c>
      <c r="N268" s="1">
        <v>0.16806244157297601</v>
      </c>
      <c r="O268" s="1">
        <v>0.15820352622810199</v>
      </c>
      <c r="P268" s="1">
        <v>0.21390191294342001</v>
      </c>
      <c r="Q268" s="1">
        <v>0</v>
      </c>
    </row>
    <row r="269" spans="1:17" x14ac:dyDescent="0.25">
      <c r="A269">
        <v>266</v>
      </c>
      <c r="B269" t="s">
        <v>1921</v>
      </c>
      <c r="C269">
        <v>851</v>
      </c>
      <c r="E269" s="2">
        <v>0</v>
      </c>
      <c r="F269" s="2">
        <v>0</v>
      </c>
      <c r="G269" s="2">
        <v>0.26736947830638003</v>
      </c>
      <c r="H269" s="2">
        <v>0.25663305758882698</v>
      </c>
      <c r="I269" s="2">
        <v>0.26344842549889502</v>
      </c>
      <c r="J269" s="2">
        <v>0</v>
      </c>
      <c r="L269" s="1">
        <v>0</v>
      </c>
      <c r="M269" s="1">
        <v>0</v>
      </c>
      <c r="N269" s="1">
        <v>0.26871346811214702</v>
      </c>
      <c r="O269" s="1">
        <v>0.25456359481116397</v>
      </c>
      <c r="P269" s="1">
        <v>0.24401384547027499</v>
      </c>
      <c r="Q269" s="1">
        <v>0</v>
      </c>
    </row>
    <row r="270" spans="1:17" x14ac:dyDescent="0.25">
      <c r="A270">
        <v>267</v>
      </c>
      <c r="B270" t="s">
        <v>2040</v>
      </c>
      <c r="C270">
        <v>851</v>
      </c>
      <c r="E270" s="2">
        <v>0</v>
      </c>
      <c r="F270" s="2">
        <v>0</v>
      </c>
      <c r="G270" s="2">
        <v>0.137471460334645</v>
      </c>
      <c r="H270" s="2">
        <v>0.19931978099237099</v>
      </c>
      <c r="I270" s="2">
        <v>0.226104525264713</v>
      </c>
      <c r="J270" s="2">
        <v>0</v>
      </c>
      <c r="L270" s="1">
        <v>0</v>
      </c>
      <c r="M270" s="1">
        <v>2140.1</v>
      </c>
      <c r="N270" s="1">
        <v>0.123673152189808</v>
      </c>
      <c r="O270" s="1">
        <v>0.17903501397227201</v>
      </c>
      <c r="P270" s="1">
        <v>0.19856483131970301</v>
      </c>
      <c r="Q270" s="1">
        <v>0</v>
      </c>
    </row>
    <row r="271" spans="1:17" x14ac:dyDescent="0.25">
      <c r="A271">
        <v>268</v>
      </c>
      <c r="B271" t="s">
        <v>1470</v>
      </c>
      <c r="C271">
        <v>850</v>
      </c>
      <c r="E271" s="2">
        <v>0</v>
      </c>
      <c r="F271" s="2">
        <v>0</v>
      </c>
      <c r="G271" s="2">
        <v>0.33452754173029697</v>
      </c>
      <c r="H271" s="2">
        <v>0.29050662039599401</v>
      </c>
      <c r="I271" s="2">
        <v>0.26643901830170202</v>
      </c>
      <c r="J271" s="2">
        <v>0</v>
      </c>
      <c r="L271" s="1">
        <v>0</v>
      </c>
      <c r="M271" s="1">
        <v>65.900000000000006</v>
      </c>
      <c r="N271" s="1">
        <v>0.33098088432815698</v>
      </c>
      <c r="O271" s="1">
        <v>0.28035237916552702</v>
      </c>
      <c r="P271" s="1">
        <v>0.243890001560538</v>
      </c>
      <c r="Q271" s="1">
        <v>0</v>
      </c>
    </row>
    <row r="272" spans="1:17" x14ac:dyDescent="0.25">
      <c r="A272">
        <v>269</v>
      </c>
      <c r="B272" t="s">
        <v>258</v>
      </c>
      <c r="C272">
        <v>849</v>
      </c>
      <c r="E272" s="2">
        <v>0</v>
      </c>
      <c r="F272" s="2">
        <v>80.5</v>
      </c>
      <c r="G272" s="2">
        <v>0.406249852690862</v>
      </c>
      <c r="H272" s="2">
        <v>0.34177509710307302</v>
      </c>
      <c r="I272" s="2">
        <v>0.26975431135498001</v>
      </c>
      <c r="J272" s="2">
        <v>0</v>
      </c>
      <c r="L272" s="1">
        <v>0</v>
      </c>
      <c r="M272" s="1">
        <v>72.7</v>
      </c>
      <c r="N272" s="1">
        <v>0.40142287459232101</v>
      </c>
      <c r="O272" s="1">
        <v>0.32734863746966902</v>
      </c>
      <c r="P272" s="1">
        <v>0.24550337425714699</v>
      </c>
      <c r="Q272" s="1">
        <v>0</v>
      </c>
    </row>
    <row r="273" spans="1:17" x14ac:dyDescent="0.25">
      <c r="A273">
        <v>270</v>
      </c>
      <c r="B273" t="s">
        <v>1476</v>
      </c>
      <c r="C273">
        <v>848</v>
      </c>
      <c r="E273" s="2">
        <v>0</v>
      </c>
      <c r="F273" s="2">
        <v>0</v>
      </c>
      <c r="G273" s="2">
        <v>0.20007682136687999</v>
      </c>
      <c r="H273" s="2">
        <v>0.21702375543234301</v>
      </c>
      <c r="I273" s="2">
        <v>0.24031885457586799</v>
      </c>
      <c r="J273" s="2">
        <v>0</v>
      </c>
      <c r="L273" s="1">
        <v>0</v>
      </c>
      <c r="M273" s="1">
        <v>756.5</v>
      </c>
      <c r="N273" s="1">
        <v>0.20512951534068</v>
      </c>
      <c r="O273" s="1">
        <v>0.208741025078513</v>
      </c>
      <c r="P273" s="1">
        <v>0.21558456561279599</v>
      </c>
      <c r="Q273" s="1">
        <v>0</v>
      </c>
    </row>
    <row r="274" spans="1:17" x14ac:dyDescent="0.25">
      <c r="A274">
        <v>271</v>
      </c>
      <c r="B274" t="s">
        <v>841</v>
      </c>
      <c r="C274">
        <v>847</v>
      </c>
      <c r="E274" s="2">
        <v>0</v>
      </c>
      <c r="F274" s="2">
        <v>0</v>
      </c>
      <c r="G274" s="2">
        <v>6.76913146897416E-2</v>
      </c>
      <c r="H274" s="2">
        <v>0.162840362752326</v>
      </c>
      <c r="I274" s="2">
        <v>0.236284014658486</v>
      </c>
      <c r="J274" s="2">
        <v>0</v>
      </c>
      <c r="L274" s="1">
        <v>0</v>
      </c>
      <c r="M274" s="1">
        <v>188.5</v>
      </c>
      <c r="N274" s="1">
        <v>6.5771280575646504E-2</v>
      </c>
      <c r="O274" s="1">
        <v>0.15586349629877799</v>
      </c>
      <c r="P274" s="1">
        <v>0.212233719951199</v>
      </c>
      <c r="Q274" s="1">
        <v>0</v>
      </c>
    </row>
    <row r="275" spans="1:17" x14ac:dyDescent="0.25">
      <c r="A275">
        <v>272</v>
      </c>
      <c r="B275" t="s">
        <v>911</v>
      </c>
      <c r="C275">
        <v>843</v>
      </c>
      <c r="E275" s="2">
        <v>0</v>
      </c>
      <c r="F275" s="2">
        <v>0</v>
      </c>
      <c r="G275" s="2">
        <v>0.13070321348384001</v>
      </c>
      <c r="H275" s="2">
        <v>0.21088538215887201</v>
      </c>
      <c r="I275" s="2">
        <v>0.241405287903698</v>
      </c>
      <c r="J275" s="2">
        <v>0</v>
      </c>
      <c r="L275" s="1">
        <v>0</v>
      </c>
      <c r="M275" s="1">
        <v>103.6</v>
      </c>
      <c r="N275" s="1">
        <v>0.14190581458466001</v>
      </c>
      <c r="O275" s="1">
        <v>0.21828000227916999</v>
      </c>
      <c r="P275" s="1">
        <v>0.22166807607944999</v>
      </c>
      <c r="Q275" s="1">
        <v>0</v>
      </c>
    </row>
    <row r="276" spans="1:17" x14ac:dyDescent="0.25">
      <c r="A276">
        <v>273</v>
      </c>
      <c r="B276" t="s">
        <v>700</v>
      </c>
      <c r="C276">
        <v>845</v>
      </c>
      <c r="E276" s="2">
        <v>0</v>
      </c>
      <c r="F276" s="2">
        <v>65.7</v>
      </c>
      <c r="G276" s="2">
        <v>0.163419854922533</v>
      </c>
      <c r="H276" s="2">
        <v>0.176012134894623</v>
      </c>
      <c r="I276" s="2">
        <v>0.238955810312832</v>
      </c>
      <c r="J276" s="2">
        <v>25.4</v>
      </c>
      <c r="L276" s="1">
        <v>0</v>
      </c>
      <c r="M276" s="1">
        <v>545.70000000000005</v>
      </c>
      <c r="N276" s="1">
        <v>0.17269828683590399</v>
      </c>
      <c r="O276" s="1">
        <v>0.170346193050079</v>
      </c>
      <c r="P276" s="1">
        <v>0.21273086557715201</v>
      </c>
      <c r="Q276" s="1">
        <v>0</v>
      </c>
    </row>
    <row r="277" spans="1:17" x14ac:dyDescent="0.25">
      <c r="A277">
        <v>274</v>
      </c>
      <c r="B277" t="s">
        <v>1325</v>
      </c>
      <c r="C277">
        <v>844</v>
      </c>
      <c r="E277" s="2">
        <v>0</v>
      </c>
      <c r="F277" s="2">
        <v>0</v>
      </c>
      <c r="G277" s="2">
        <v>0.13940668396623601</v>
      </c>
      <c r="H277" s="2">
        <v>0.24357858865565499</v>
      </c>
      <c r="I277" s="2">
        <v>0.22724275632232299</v>
      </c>
      <c r="J277" s="2">
        <v>0</v>
      </c>
      <c r="L277" s="1">
        <v>0</v>
      </c>
      <c r="M277" s="1">
        <v>815.5</v>
      </c>
      <c r="N277" s="1">
        <v>0.13638862752935299</v>
      </c>
      <c r="O277" s="1">
        <v>0.225552102286152</v>
      </c>
      <c r="P277" s="1">
        <v>0.20230377681037401</v>
      </c>
      <c r="Q277" s="1">
        <v>0</v>
      </c>
    </row>
    <row r="278" spans="1:17" x14ac:dyDescent="0.25">
      <c r="A278">
        <v>275</v>
      </c>
      <c r="B278" t="s">
        <v>692</v>
      </c>
      <c r="C278">
        <v>844</v>
      </c>
      <c r="E278" s="2">
        <v>0</v>
      </c>
      <c r="F278" s="2">
        <v>0</v>
      </c>
      <c r="G278" s="2">
        <v>9.4388782385948805E-2</v>
      </c>
      <c r="H278" s="2">
        <v>0.162240571870015</v>
      </c>
      <c r="I278" s="2">
        <v>0.23209921535660699</v>
      </c>
      <c r="J278" s="2">
        <v>0</v>
      </c>
      <c r="L278" s="1">
        <v>0</v>
      </c>
      <c r="M278" s="1">
        <v>664.3</v>
      </c>
      <c r="N278" s="1">
        <v>0.10492426571496</v>
      </c>
      <c r="O278" s="1">
        <v>0.15504085186146699</v>
      </c>
      <c r="P278" s="1">
        <v>0.20875738547610601</v>
      </c>
      <c r="Q278" s="1">
        <v>0</v>
      </c>
    </row>
    <row r="279" spans="1:17" x14ac:dyDescent="0.25">
      <c r="A279">
        <v>276</v>
      </c>
      <c r="B279" t="s">
        <v>412</v>
      </c>
      <c r="C279">
        <v>841</v>
      </c>
      <c r="E279" s="2">
        <v>0</v>
      </c>
      <c r="F279" s="2">
        <v>0</v>
      </c>
      <c r="G279" s="2">
        <v>0.127445399077209</v>
      </c>
      <c r="H279" s="2">
        <v>0.173359646805964</v>
      </c>
      <c r="I279" s="2">
        <v>0.23321768921632899</v>
      </c>
      <c r="J279" s="2">
        <v>0</v>
      </c>
      <c r="L279" s="1">
        <v>0</v>
      </c>
      <c r="M279" s="1">
        <v>476.9</v>
      </c>
      <c r="N279" s="1">
        <v>0.13878496691852399</v>
      </c>
      <c r="O279" s="1">
        <v>0.17698254057914001</v>
      </c>
      <c r="P279" s="1">
        <v>0.21405533032632101</v>
      </c>
      <c r="Q279" s="1">
        <v>0</v>
      </c>
    </row>
    <row r="280" spans="1:17" x14ac:dyDescent="0.25">
      <c r="A280">
        <v>277</v>
      </c>
      <c r="B280" t="s">
        <v>413</v>
      </c>
      <c r="C280">
        <v>841</v>
      </c>
      <c r="E280" s="2">
        <v>0</v>
      </c>
      <c r="F280" s="2">
        <v>403.7</v>
      </c>
      <c r="G280" s="2">
        <v>0.193003520251397</v>
      </c>
      <c r="H280" s="2">
        <v>0.21530477595245701</v>
      </c>
      <c r="I280" s="2">
        <v>0.245427328801854</v>
      </c>
      <c r="J280" s="2">
        <v>0</v>
      </c>
      <c r="L280" s="1">
        <v>0</v>
      </c>
      <c r="M280" s="1">
        <v>403.8</v>
      </c>
      <c r="N280" s="1">
        <v>0.20007579866109701</v>
      </c>
      <c r="O280" s="1">
        <v>0.218326627695208</v>
      </c>
      <c r="P280" s="1">
        <v>0.225528481020217</v>
      </c>
      <c r="Q280" s="1">
        <v>0</v>
      </c>
    </row>
    <row r="281" spans="1:17" x14ac:dyDescent="0.25">
      <c r="A281">
        <v>278</v>
      </c>
      <c r="B281" t="s">
        <v>1607</v>
      </c>
      <c r="C281">
        <v>841</v>
      </c>
      <c r="E281" s="2">
        <v>0</v>
      </c>
      <c r="F281" s="2">
        <v>0</v>
      </c>
      <c r="G281" s="2">
        <v>0.121154849457842</v>
      </c>
      <c r="H281" s="2">
        <v>0.179957171061849</v>
      </c>
      <c r="I281" s="2">
        <v>0.23267532997413801</v>
      </c>
      <c r="J281" s="2">
        <v>0</v>
      </c>
      <c r="L281" s="1">
        <v>0</v>
      </c>
      <c r="M281" s="1">
        <v>666.3</v>
      </c>
      <c r="N281" s="1">
        <v>0.118265172480156</v>
      </c>
      <c r="O281" s="1">
        <v>0.17357613216755499</v>
      </c>
      <c r="P281" s="1">
        <v>0.20768122116054299</v>
      </c>
      <c r="Q281" s="1">
        <v>0</v>
      </c>
    </row>
    <row r="282" spans="1:17" x14ac:dyDescent="0.25">
      <c r="A282">
        <v>279</v>
      </c>
      <c r="B282" t="s">
        <v>340</v>
      </c>
      <c r="C282">
        <v>838</v>
      </c>
      <c r="E282" s="2">
        <v>0</v>
      </c>
      <c r="F282" s="2">
        <v>0</v>
      </c>
      <c r="G282" s="2">
        <v>0.30885885973941701</v>
      </c>
      <c r="H282" s="2">
        <v>0.32693027902683203</v>
      </c>
      <c r="I282" s="2">
        <v>0.27255369508586802</v>
      </c>
      <c r="J282" s="2">
        <v>0</v>
      </c>
      <c r="L282" s="1">
        <v>0</v>
      </c>
      <c r="M282" s="1">
        <v>33.1</v>
      </c>
      <c r="N282" s="1">
        <v>0.30780566895931799</v>
      </c>
      <c r="O282" s="1">
        <v>0.32851549109959899</v>
      </c>
      <c r="P282" s="1">
        <v>0.2526239506722</v>
      </c>
      <c r="Q282" s="1">
        <v>0</v>
      </c>
    </row>
    <row r="283" spans="1:17" x14ac:dyDescent="0.25">
      <c r="A283">
        <v>280</v>
      </c>
      <c r="B283" t="s">
        <v>43</v>
      </c>
      <c r="C283">
        <v>839</v>
      </c>
      <c r="E283" s="2">
        <v>0</v>
      </c>
      <c r="F283" s="2">
        <v>956.7</v>
      </c>
      <c r="G283" s="2">
        <v>0.10970419828385</v>
      </c>
      <c r="H283" s="2">
        <v>0.188906654747485</v>
      </c>
      <c r="I283" s="2">
        <v>0.22707550739945201</v>
      </c>
      <c r="J283" s="2">
        <v>0</v>
      </c>
      <c r="L283" s="1">
        <v>0</v>
      </c>
      <c r="M283" s="1">
        <v>3920.5</v>
      </c>
      <c r="N283" s="1">
        <v>0.101018054665433</v>
      </c>
      <c r="O283" s="1">
        <v>0.175923260003682</v>
      </c>
      <c r="P283" s="1">
        <v>0.202827487698716</v>
      </c>
      <c r="Q283" s="1">
        <v>0</v>
      </c>
    </row>
    <row r="284" spans="1:17" x14ac:dyDescent="0.25">
      <c r="A284">
        <v>281</v>
      </c>
      <c r="B284" t="s">
        <v>1663</v>
      </c>
      <c r="C284">
        <v>838</v>
      </c>
      <c r="E284" s="2">
        <v>0</v>
      </c>
      <c r="F284" s="2">
        <v>0</v>
      </c>
      <c r="G284" s="2">
        <v>0.13118248827330201</v>
      </c>
      <c r="H284" s="2">
        <v>0.219317774777645</v>
      </c>
      <c r="I284" s="2">
        <v>0.22495673318253401</v>
      </c>
      <c r="J284" s="2">
        <v>0</v>
      </c>
      <c r="L284" s="1">
        <v>0</v>
      </c>
      <c r="M284" s="1">
        <v>2324.1</v>
      </c>
      <c r="N284" s="1">
        <v>0.12714970592904801</v>
      </c>
      <c r="O284" s="1">
        <v>0.19992502417414501</v>
      </c>
      <c r="P284" s="1">
        <v>0.19815202940645099</v>
      </c>
      <c r="Q284" s="1">
        <v>0</v>
      </c>
    </row>
    <row r="285" spans="1:17" x14ac:dyDescent="0.25">
      <c r="A285">
        <v>282</v>
      </c>
      <c r="B285" t="s">
        <v>958</v>
      </c>
      <c r="C285">
        <v>837</v>
      </c>
      <c r="E285" s="2">
        <v>0</v>
      </c>
      <c r="F285" s="2">
        <v>0</v>
      </c>
      <c r="G285" s="2">
        <v>0.33002375324540301</v>
      </c>
      <c r="H285" s="2">
        <v>0.30536417662007198</v>
      </c>
      <c r="I285" s="2">
        <v>0.26872245539262102</v>
      </c>
      <c r="J285" s="2">
        <v>0</v>
      </c>
      <c r="L285" s="1">
        <v>0</v>
      </c>
      <c r="M285" s="1">
        <v>29.9</v>
      </c>
      <c r="N285" s="1">
        <v>0.32731599088157698</v>
      </c>
      <c r="O285" s="1">
        <v>0.29516069485814</v>
      </c>
      <c r="P285" s="1">
        <v>0.245981560219109</v>
      </c>
      <c r="Q285" s="1">
        <v>0</v>
      </c>
    </row>
    <row r="286" spans="1:17" x14ac:dyDescent="0.25">
      <c r="A286">
        <v>283</v>
      </c>
      <c r="B286" t="s">
        <v>877</v>
      </c>
      <c r="C286">
        <v>837</v>
      </c>
      <c r="E286" s="2">
        <v>0</v>
      </c>
      <c r="F286" s="2">
        <v>0</v>
      </c>
      <c r="G286" s="2">
        <v>0.14265802562043001</v>
      </c>
      <c r="H286" s="2">
        <v>0.210470607237116</v>
      </c>
      <c r="I286" s="2">
        <v>0.22964170325448299</v>
      </c>
      <c r="J286" s="2">
        <v>0</v>
      </c>
      <c r="L286" s="1">
        <v>0</v>
      </c>
      <c r="M286" s="1">
        <v>697.8</v>
      </c>
      <c r="N286" s="1">
        <v>0.12773752654052101</v>
      </c>
      <c r="O286" s="1">
        <v>0.19367592729506</v>
      </c>
      <c r="P286" s="1">
        <v>0.20656275466551199</v>
      </c>
      <c r="Q286" s="1">
        <v>0</v>
      </c>
    </row>
    <row r="287" spans="1:17" x14ac:dyDescent="0.25">
      <c r="A287">
        <v>284</v>
      </c>
      <c r="B287" t="s">
        <v>1145</v>
      </c>
      <c r="C287">
        <v>835</v>
      </c>
      <c r="E287" s="2">
        <v>0</v>
      </c>
      <c r="F287" s="2">
        <v>0</v>
      </c>
      <c r="G287" s="2">
        <v>9.3356774109963306E-2</v>
      </c>
      <c r="H287" s="2">
        <v>0.18291348088401799</v>
      </c>
      <c r="I287" s="2">
        <v>0.230797734513317</v>
      </c>
      <c r="J287" s="2">
        <v>0</v>
      </c>
      <c r="L287" s="1">
        <v>0</v>
      </c>
      <c r="M287" s="1">
        <v>471.1</v>
      </c>
      <c r="N287" s="1">
        <v>9.1356713422812999E-2</v>
      </c>
      <c r="O287" s="1">
        <v>0.167429020227365</v>
      </c>
      <c r="P287" s="1">
        <v>0.2052064538451</v>
      </c>
      <c r="Q287" s="1">
        <v>0</v>
      </c>
    </row>
    <row r="288" spans="1:17" x14ac:dyDescent="0.25">
      <c r="A288">
        <v>285</v>
      </c>
      <c r="B288" t="s">
        <v>348</v>
      </c>
      <c r="C288">
        <v>831</v>
      </c>
      <c r="E288" s="2">
        <v>0</v>
      </c>
      <c r="F288" s="2">
        <v>118.1</v>
      </c>
      <c r="G288" s="2">
        <v>0.13405277602794999</v>
      </c>
      <c r="H288" s="2">
        <v>0.221485595387235</v>
      </c>
      <c r="I288" s="2">
        <v>0.255044208604635</v>
      </c>
      <c r="J288" s="2">
        <v>0</v>
      </c>
      <c r="L288" s="1">
        <v>0</v>
      </c>
      <c r="M288" s="1">
        <v>243.4</v>
      </c>
      <c r="N288" s="1">
        <v>0.13197488360932999</v>
      </c>
      <c r="O288" s="1">
        <v>0.220146397217237</v>
      </c>
      <c r="P288" s="1">
        <v>0.235390516858791</v>
      </c>
      <c r="Q288" s="1">
        <v>0</v>
      </c>
    </row>
    <row r="289" spans="1:17" x14ac:dyDescent="0.25">
      <c r="A289">
        <v>286</v>
      </c>
      <c r="B289" t="s">
        <v>2072</v>
      </c>
      <c r="C289">
        <v>832</v>
      </c>
      <c r="E289" s="2">
        <v>0</v>
      </c>
      <c r="F289" s="2">
        <v>0</v>
      </c>
      <c r="G289" s="2">
        <v>7.0059244872493695E-2</v>
      </c>
      <c r="H289" s="2">
        <v>0.19031805542255301</v>
      </c>
      <c r="I289" s="2">
        <v>0.23002205371830001</v>
      </c>
      <c r="J289" s="2">
        <v>0</v>
      </c>
      <c r="L289" s="1">
        <v>0</v>
      </c>
      <c r="M289" s="1">
        <v>1009.5</v>
      </c>
      <c r="N289" s="1">
        <v>6.6478277063121496E-2</v>
      </c>
      <c r="O289" s="1">
        <v>0.172605842139441</v>
      </c>
      <c r="P289" s="1">
        <v>0.20344855898599101</v>
      </c>
      <c r="Q289" s="1">
        <v>0</v>
      </c>
    </row>
    <row r="290" spans="1:17" x14ac:dyDescent="0.25">
      <c r="A290">
        <v>287</v>
      </c>
      <c r="B290" t="s">
        <v>1227</v>
      </c>
      <c r="C290">
        <v>831</v>
      </c>
      <c r="E290" s="2">
        <v>0</v>
      </c>
      <c r="F290" s="2">
        <v>0</v>
      </c>
      <c r="G290" s="2">
        <v>0.361737251255838</v>
      </c>
      <c r="H290" s="2">
        <v>0.33184012631944898</v>
      </c>
      <c r="I290" s="2">
        <v>0.26805008407131298</v>
      </c>
      <c r="J290" s="2">
        <v>0</v>
      </c>
      <c r="L290" s="1">
        <v>0</v>
      </c>
      <c r="M290" s="1">
        <v>0</v>
      </c>
      <c r="N290" s="1">
        <v>0.35626225496610803</v>
      </c>
      <c r="O290" s="1">
        <v>0.31963990436682499</v>
      </c>
      <c r="P290" s="1">
        <v>0.243235159090955</v>
      </c>
      <c r="Q290" s="1">
        <v>0</v>
      </c>
    </row>
    <row r="291" spans="1:17" x14ac:dyDescent="0.25">
      <c r="A291">
        <v>288</v>
      </c>
      <c r="B291" t="s">
        <v>702</v>
      </c>
      <c r="C291">
        <v>831</v>
      </c>
      <c r="E291" s="2">
        <v>0</v>
      </c>
      <c r="F291" s="2">
        <v>0</v>
      </c>
      <c r="G291" s="2">
        <v>0.11409722242852099</v>
      </c>
      <c r="H291" s="2">
        <v>0.21380824375041199</v>
      </c>
      <c r="I291" s="2">
        <v>0.233385682664634</v>
      </c>
      <c r="J291" s="2">
        <v>0</v>
      </c>
      <c r="L291" s="1">
        <v>0</v>
      </c>
      <c r="M291" s="1">
        <v>912.3</v>
      </c>
      <c r="N291" s="1">
        <v>0.11366067959895799</v>
      </c>
      <c r="O291" s="1">
        <v>0.19666083646103899</v>
      </c>
      <c r="P291" s="1">
        <v>0.20680588475860101</v>
      </c>
      <c r="Q291" s="1">
        <v>0</v>
      </c>
    </row>
    <row r="292" spans="1:17" x14ac:dyDescent="0.25">
      <c r="A292">
        <v>289</v>
      </c>
      <c r="B292" t="s">
        <v>2033</v>
      </c>
      <c r="C292">
        <v>831</v>
      </c>
      <c r="E292" s="2">
        <v>0</v>
      </c>
      <c r="F292" s="2">
        <v>0</v>
      </c>
      <c r="G292" s="2">
        <v>0.157199318486587</v>
      </c>
      <c r="H292" s="2">
        <v>0.18917809916386899</v>
      </c>
      <c r="I292" s="2">
        <v>0.23282781854790299</v>
      </c>
      <c r="J292" s="2">
        <v>0</v>
      </c>
      <c r="L292" s="1">
        <v>0</v>
      </c>
      <c r="M292" s="1">
        <v>56.2</v>
      </c>
      <c r="N292" s="1">
        <v>0.16472876801585801</v>
      </c>
      <c r="O292" s="1">
        <v>0.19047156490161499</v>
      </c>
      <c r="P292" s="1">
        <v>0.210600081716589</v>
      </c>
      <c r="Q292" s="1">
        <v>0</v>
      </c>
    </row>
    <row r="293" spans="1:17" x14ac:dyDescent="0.25">
      <c r="A293">
        <v>290</v>
      </c>
      <c r="B293" t="s">
        <v>1718</v>
      </c>
      <c r="C293">
        <v>831</v>
      </c>
      <c r="E293" s="2">
        <v>0</v>
      </c>
      <c r="F293" s="2">
        <v>0</v>
      </c>
      <c r="G293" s="2">
        <v>0.161547737745072</v>
      </c>
      <c r="H293" s="2">
        <v>0.19882786694868099</v>
      </c>
      <c r="I293" s="2">
        <v>0.22863807158948399</v>
      </c>
      <c r="J293" s="2">
        <v>0</v>
      </c>
      <c r="L293" s="1">
        <v>0</v>
      </c>
      <c r="M293" s="1">
        <v>275.5</v>
      </c>
      <c r="N293" s="1">
        <v>0.15864390639401599</v>
      </c>
      <c r="O293" s="1">
        <v>0.19030017269872901</v>
      </c>
      <c r="P293" s="1">
        <v>0.203681024043043</v>
      </c>
      <c r="Q293" s="1">
        <v>0</v>
      </c>
    </row>
    <row r="294" spans="1:17" x14ac:dyDescent="0.25">
      <c r="A294">
        <v>291</v>
      </c>
      <c r="B294" t="s">
        <v>45</v>
      </c>
      <c r="C294">
        <v>829</v>
      </c>
      <c r="E294" s="2">
        <v>0</v>
      </c>
      <c r="F294" s="2">
        <v>0</v>
      </c>
      <c r="G294" s="2">
        <v>0.137711909888661</v>
      </c>
      <c r="H294" s="2">
        <v>0.19150852883723901</v>
      </c>
      <c r="I294" s="2">
        <v>0.227318989511579</v>
      </c>
      <c r="J294" s="2">
        <v>0</v>
      </c>
      <c r="L294" s="1">
        <v>0</v>
      </c>
      <c r="M294" s="1">
        <v>2062.1</v>
      </c>
      <c r="N294" s="1">
        <v>0.127789159202289</v>
      </c>
      <c r="O294" s="1">
        <v>0.175080960330672</v>
      </c>
      <c r="P294" s="1">
        <v>0.201862033631345</v>
      </c>
      <c r="Q294" s="1">
        <v>0</v>
      </c>
    </row>
    <row r="295" spans="1:17" x14ac:dyDescent="0.25">
      <c r="A295">
        <v>292</v>
      </c>
      <c r="B295" t="s">
        <v>1083</v>
      </c>
      <c r="C295">
        <v>828</v>
      </c>
      <c r="E295" s="2">
        <v>0</v>
      </c>
      <c r="F295" s="2">
        <v>0</v>
      </c>
      <c r="G295" s="2">
        <v>0.104201130456181</v>
      </c>
      <c r="H295" s="2">
        <v>0.19215383749006301</v>
      </c>
      <c r="I295" s="2">
        <v>0.23211665532634601</v>
      </c>
      <c r="J295" s="2">
        <v>0</v>
      </c>
      <c r="L295" s="1">
        <v>0</v>
      </c>
      <c r="M295" s="1">
        <v>226.6</v>
      </c>
      <c r="N295" s="1">
        <v>0.103784586022832</v>
      </c>
      <c r="O295" s="1">
        <v>0.175773675133644</v>
      </c>
      <c r="P295" s="1">
        <v>0.20631635993778299</v>
      </c>
      <c r="Q295" s="1">
        <v>0</v>
      </c>
    </row>
    <row r="296" spans="1:17" x14ac:dyDescent="0.25">
      <c r="A296">
        <v>293</v>
      </c>
      <c r="B296" t="s">
        <v>275</v>
      </c>
      <c r="C296">
        <v>827</v>
      </c>
      <c r="E296" s="2">
        <v>0</v>
      </c>
      <c r="F296" s="2">
        <v>0</v>
      </c>
      <c r="G296" s="2">
        <v>0.107242561319499</v>
      </c>
      <c r="H296" s="2">
        <v>0.15180993865769499</v>
      </c>
      <c r="I296" s="2">
        <v>0.237998516326723</v>
      </c>
      <c r="J296" s="2">
        <v>26.9</v>
      </c>
      <c r="L296" s="1">
        <v>0</v>
      </c>
      <c r="M296" s="1">
        <v>473.1</v>
      </c>
      <c r="N296" s="1">
        <v>0.11718653906903501</v>
      </c>
      <c r="O296" s="1">
        <v>0.14695223892659701</v>
      </c>
      <c r="P296" s="1">
        <v>0.217497253644863</v>
      </c>
      <c r="Q296" s="1">
        <v>0</v>
      </c>
    </row>
    <row r="297" spans="1:17" x14ac:dyDescent="0.25">
      <c r="A297">
        <v>294</v>
      </c>
      <c r="B297" t="s">
        <v>1458</v>
      </c>
      <c r="C297">
        <v>827</v>
      </c>
      <c r="E297" s="2">
        <v>0</v>
      </c>
      <c r="F297" s="2">
        <v>175.2</v>
      </c>
      <c r="G297" s="2">
        <v>0.134505695319381</v>
      </c>
      <c r="H297" s="2">
        <v>0.209993131444495</v>
      </c>
      <c r="I297" s="2">
        <v>0.22524988785619399</v>
      </c>
      <c r="J297" s="2">
        <v>0</v>
      </c>
      <c r="L297" s="1">
        <v>0</v>
      </c>
      <c r="M297" s="1">
        <v>1087.5999999999999</v>
      </c>
      <c r="N297" s="1">
        <v>0.12927173979018999</v>
      </c>
      <c r="O297" s="1">
        <v>0.19383813650319501</v>
      </c>
      <c r="P297" s="1">
        <v>0.20047272425059501</v>
      </c>
      <c r="Q297" s="1">
        <v>0</v>
      </c>
    </row>
    <row r="298" spans="1:17" x14ac:dyDescent="0.25">
      <c r="A298">
        <v>295</v>
      </c>
      <c r="B298" t="s">
        <v>967</v>
      </c>
      <c r="C298">
        <v>828</v>
      </c>
      <c r="E298" s="2">
        <v>0</v>
      </c>
      <c r="F298" s="2">
        <v>0</v>
      </c>
      <c r="G298" s="2">
        <v>0.122413144042337</v>
      </c>
      <c r="H298" s="2">
        <v>0.21682951410051199</v>
      </c>
      <c r="I298" s="2">
        <v>0.24407206816188901</v>
      </c>
      <c r="J298" s="2">
        <v>0</v>
      </c>
      <c r="L298" s="1">
        <v>0</v>
      </c>
      <c r="M298" s="1">
        <v>379.1</v>
      </c>
      <c r="N298" s="1">
        <v>0.12748608902536299</v>
      </c>
      <c r="O298" s="1">
        <v>0.21507564463624501</v>
      </c>
      <c r="P298" s="1">
        <v>0.225231857157485</v>
      </c>
      <c r="Q298" s="1">
        <v>0</v>
      </c>
    </row>
    <row r="299" spans="1:17" x14ac:dyDescent="0.25">
      <c r="A299">
        <v>296</v>
      </c>
      <c r="B299" t="s">
        <v>457</v>
      </c>
      <c r="C299">
        <v>828</v>
      </c>
      <c r="E299" s="2">
        <v>0</v>
      </c>
      <c r="F299" s="2">
        <v>0</v>
      </c>
      <c r="G299" s="2">
        <v>0.119749356695702</v>
      </c>
      <c r="H299" s="2">
        <v>0.18247840976405</v>
      </c>
      <c r="I299" s="2">
        <v>0.228319723208631</v>
      </c>
      <c r="J299" s="2">
        <v>0</v>
      </c>
      <c r="L299" s="1">
        <v>0</v>
      </c>
      <c r="M299" s="1">
        <v>632.70000000000005</v>
      </c>
      <c r="N299" s="1">
        <v>0.12647241522401301</v>
      </c>
      <c r="O299" s="1">
        <v>0.16572035179783201</v>
      </c>
      <c r="P299" s="1">
        <v>0.204179381253008</v>
      </c>
      <c r="Q299" s="1">
        <v>0</v>
      </c>
    </row>
    <row r="300" spans="1:17" x14ac:dyDescent="0.25">
      <c r="A300">
        <v>297</v>
      </c>
      <c r="B300" t="s">
        <v>1845</v>
      </c>
      <c r="C300">
        <v>829</v>
      </c>
      <c r="E300" s="2">
        <v>0</v>
      </c>
      <c r="F300" s="2">
        <v>0</v>
      </c>
      <c r="G300" s="2">
        <v>0.211061828866906</v>
      </c>
      <c r="H300" s="2">
        <v>0.24794847220128499</v>
      </c>
      <c r="I300" s="2">
        <v>0.25405087321808101</v>
      </c>
      <c r="J300" s="2">
        <v>0</v>
      </c>
      <c r="L300" s="1">
        <v>0</v>
      </c>
      <c r="M300" s="1">
        <v>90.3</v>
      </c>
      <c r="N300" s="1">
        <v>0.211221328121632</v>
      </c>
      <c r="O300" s="1">
        <v>0.2360473273041</v>
      </c>
      <c r="P300" s="1">
        <v>0.22767209018874299</v>
      </c>
      <c r="Q300" s="1">
        <v>0</v>
      </c>
    </row>
    <row r="301" spans="1:17" x14ac:dyDescent="0.25">
      <c r="A301">
        <v>298</v>
      </c>
      <c r="B301" t="s">
        <v>1683</v>
      </c>
      <c r="C301">
        <v>828</v>
      </c>
      <c r="E301" s="2">
        <v>0</v>
      </c>
      <c r="F301" s="2">
        <v>0</v>
      </c>
      <c r="G301" s="2">
        <v>0.189197363370392</v>
      </c>
      <c r="H301" s="2">
        <v>0.245874604180676</v>
      </c>
      <c r="I301" s="2">
        <v>0.23534146996293701</v>
      </c>
      <c r="J301" s="2">
        <v>0</v>
      </c>
      <c r="L301" s="1">
        <v>0</v>
      </c>
      <c r="M301" s="1">
        <v>1339.1</v>
      </c>
      <c r="N301" s="1">
        <v>0.179188717070738</v>
      </c>
      <c r="O301" s="1">
        <v>0.22598221523328299</v>
      </c>
      <c r="P301" s="1">
        <v>0.207215471569312</v>
      </c>
      <c r="Q301" s="1">
        <v>0</v>
      </c>
    </row>
    <row r="302" spans="1:17" x14ac:dyDescent="0.25">
      <c r="A302">
        <v>299</v>
      </c>
      <c r="B302" t="s">
        <v>713</v>
      </c>
      <c r="C302">
        <v>824</v>
      </c>
      <c r="E302" s="2">
        <v>0</v>
      </c>
      <c r="F302" s="2">
        <v>1168.8</v>
      </c>
      <c r="G302" s="2">
        <v>0.127124705019137</v>
      </c>
      <c r="H302" s="2">
        <v>0.21261869829753499</v>
      </c>
      <c r="I302" s="2">
        <v>0.21889709843177799</v>
      </c>
      <c r="J302" s="2">
        <v>0</v>
      </c>
      <c r="L302" s="1">
        <v>0</v>
      </c>
      <c r="M302" s="1">
        <v>2843</v>
      </c>
      <c r="N302" s="1">
        <v>0.11809827020713499</v>
      </c>
      <c r="O302" s="1">
        <v>0.194272461758353</v>
      </c>
      <c r="P302" s="1">
        <v>0.193676174298513</v>
      </c>
      <c r="Q302" s="1">
        <v>0</v>
      </c>
    </row>
    <row r="303" spans="1:17" x14ac:dyDescent="0.25">
      <c r="A303">
        <v>300</v>
      </c>
      <c r="B303" t="s">
        <v>170</v>
      </c>
      <c r="C303">
        <v>824</v>
      </c>
      <c r="E303" s="2">
        <v>0</v>
      </c>
      <c r="F303" s="2">
        <v>0</v>
      </c>
      <c r="G303" s="2">
        <v>9.8422619007135601E-2</v>
      </c>
      <c r="H303" s="2">
        <v>0.185384221409998</v>
      </c>
      <c r="I303" s="2">
        <v>0.21859906266307699</v>
      </c>
      <c r="J303" s="2">
        <v>0</v>
      </c>
      <c r="L303" s="1">
        <v>0</v>
      </c>
      <c r="M303" s="1">
        <v>1425.6</v>
      </c>
      <c r="N303" s="1">
        <v>9.2928383649061599E-2</v>
      </c>
      <c r="O303" s="1">
        <v>0.167311690398186</v>
      </c>
      <c r="P303" s="1">
        <v>0.19474091193179699</v>
      </c>
      <c r="Q303" s="1">
        <v>0</v>
      </c>
    </row>
    <row r="304" spans="1:17" x14ac:dyDescent="0.25">
      <c r="A304">
        <v>301</v>
      </c>
      <c r="B304" t="s">
        <v>339</v>
      </c>
      <c r="C304">
        <v>825</v>
      </c>
      <c r="E304" s="2">
        <v>0</v>
      </c>
      <c r="F304" s="2">
        <v>0</v>
      </c>
      <c r="G304" s="2">
        <v>0.200316801219768</v>
      </c>
      <c r="H304" s="2">
        <v>0.204526161556735</v>
      </c>
      <c r="I304" s="2">
        <v>0.23380489492246001</v>
      </c>
      <c r="J304" s="2">
        <v>0</v>
      </c>
      <c r="L304" s="1">
        <v>0</v>
      </c>
      <c r="M304" s="1">
        <v>818.8</v>
      </c>
      <c r="N304" s="1">
        <v>0.18540524566858299</v>
      </c>
      <c r="O304" s="1">
        <v>0.18873402406797499</v>
      </c>
      <c r="P304" s="1">
        <v>0.20843791078361201</v>
      </c>
      <c r="Q304" s="1">
        <v>0</v>
      </c>
    </row>
    <row r="305" spans="1:17" x14ac:dyDescent="0.25">
      <c r="A305">
        <v>302</v>
      </c>
      <c r="B305" t="s">
        <v>1483</v>
      </c>
      <c r="C305">
        <v>823</v>
      </c>
      <c r="E305" s="2">
        <v>0</v>
      </c>
      <c r="F305" s="2">
        <v>0</v>
      </c>
      <c r="G305" s="2">
        <v>8.5935184205098894E-2</v>
      </c>
      <c r="H305" s="2">
        <v>0.174949002850776</v>
      </c>
      <c r="I305" s="2">
        <v>0.2326102409295</v>
      </c>
      <c r="J305" s="2">
        <v>0</v>
      </c>
      <c r="L305" s="1">
        <v>0</v>
      </c>
      <c r="M305" s="1">
        <v>460.7</v>
      </c>
      <c r="N305" s="1">
        <v>9.0683132849255693E-2</v>
      </c>
      <c r="O305" s="1">
        <v>0.16067011797397601</v>
      </c>
      <c r="P305" s="1">
        <v>0.20721601421018301</v>
      </c>
      <c r="Q305" s="1">
        <v>0</v>
      </c>
    </row>
    <row r="306" spans="1:17" x14ac:dyDescent="0.25">
      <c r="A306">
        <v>303</v>
      </c>
      <c r="B306" t="s">
        <v>594</v>
      </c>
      <c r="C306">
        <v>825</v>
      </c>
      <c r="E306" s="2">
        <v>0</v>
      </c>
      <c r="F306" s="2">
        <v>0</v>
      </c>
      <c r="G306" s="2">
        <v>0.141562042130642</v>
      </c>
      <c r="H306" s="2">
        <v>0.19127605407207701</v>
      </c>
      <c r="I306" s="2">
        <v>0.233614030452479</v>
      </c>
      <c r="J306" s="2">
        <v>0</v>
      </c>
      <c r="L306" s="1">
        <v>0</v>
      </c>
      <c r="M306" s="1">
        <v>203.3</v>
      </c>
      <c r="N306" s="1">
        <v>0.13948031632699701</v>
      </c>
      <c r="O306" s="1">
        <v>0.185906677831852</v>
      </c>
      <c r="P306" s="1">
        <v>0.21092626070432599</v>
      </c>
      <c r="Q306" s="1">
        <v>0</v>
      </c>
    </row>
    <row r="307" spans="1:17" x14ac:dyDescent="0.25">
      <c r="A307">
        <v>304</v>
      </c>
      <c r="B307" t="s">
        <v>1813</v>
      </c>
      <c r="C307">
        <v>821</v>
      </c>
      <c r="E307" s="2">
        <v>0</v>
      </c>
      <c r="F307" s="2">
        <v>0</v>
      </c>
      <c r="G307" s="2">
        <v>0.139092673720808</v>
      </c>
      <c r="H307" s="2">
        <v>0.195101088862559</v>
      </c>
      <c r="I307" s="2">
        <v>0.237702383795515</v>
      </c>
      <c r="J307" s="2">
        <v>0</v>
      </c>
      <c r="L307" s="1">
        <v>0</v>
      </c>
      <c r="M307" s="1">
        <v>87.1</v>
      </c>
      <c r="N307" s="1">
        <v>0.14894612667252899</v>
      </c>
      <c r="O307" s="1">
        <v>0.18036575712737399</v>
      </c>
      <c r="P307" s="1">
        <v>0.21216890613156</v>
      </c>
      <c r="Q307" s="1">
        <v>0</v>
      </c>
    </row>
    <row r="308" spans="1:17" x14ac:dyDescent="0.25">
      <c r="A308">
        <v>305</v>
      </c>
      <c r="B308" t="s">
        <v>8</v>
      </c>
      <c r="C308">
        <v>816</v>
      </c>
      <c r="E308" s="2">
        <v>0</v>
      </c>
      <c r="F308" s="2">
        <v>3378.6</v>
      </c>
      <c r="G308" s="2">
        <v>0.13885812548253099</v>
      </c>
      <c r="H308" s="2">
        <v>0.18087002399171001</v>
      </c>
      <c r="I308" s="2">
        <v>0.22499647309680301</v>
      </c>
      <c r="J308" s="2">
        <v>0</v>
      </c>
      <c r="L308" s="1">
        <v>0</v>
      </c>
      <c r="M308" s="1">
        <v>6695.50000000001</v>
      </c>
      <c r="N308" s="1">
        <v>0.12890893941959</v>
      </c>
      <c r="O308" s="1">
        <v>0.164742393840939</v>
      </c>
      <c r="P308" s="1">
        <v>0.198126779282845</v>
      </c>
      <c r="Q308" s="1">
        <v>0</v>
      </c>
    </row>
    <row r="309" spans="1:17" x14ac:dyDescent="0.25">
      <c r="A309">
        <v>306</v>
      </c>
      <c r="B309" t="s">
        <v>93</v>
      </c>
      <c r="C309">
        <v>817</v>
      </c>
      <c r="E309" s="2">
        <v>0</v>
      </c>
      <c r="F309" s="2">
        <v>265.2</v>
      </c>
      <c r="G309" s="2">
        <v>0.14734132566040101</v>
      </c>
      <c r="H309" s="2">
        <v>0.19911863045647399</v>
      </c>
      <c r="I309" s="2">
        <v>0.236134458893379</v>
      </c>
      <c r="J309" s="2">
        <v>0</v>
      </c>
      <c r="L309" s="1">
        <v>0</v>
      </c>
      <c r="M309" s="1">
        <v>535.4</v>
      </c>
      <c r="N309" s="1">
        <v>0.14432143901271599</v>
      </c>
      <c r="O309" s="1">
        <v>0.19803444493786099</v>
      </c>
      <c r="P309" s="1">
        <v>0.21350757858877301</v>
      </c>
      <c r="Q309" s="1">
        <v>0</v>
      </c>
    </row>
    <row r="310" spans="1:17" x14ac:dyDescent="0.25">
      <c r="A310">
        <v>307</v>
      </c>
      <c r="B310" t="s">
        <v>2091</v>
      </c>
      <c r="C310">
        <v>815</v>
      </c>
      <c r="E310" s="2">
        <v>0</v>
      </c>
      <c r="F310" s="2">
        <v>0</v>
      </c>
      <c r="G310" s="2">
        <v>0.26855849459089098</v>
      </c>
      <c r="H310" s="2">
        <v>0.31011392519900899</v>
      </c>
      <c r="I310" s="2">
        <v>0.26912151577392601</v>
      </c>
      <c r="J310" s="2">
        <v>0</v>
      </c>
      <c r="L310" s="1">
        <v>0</v>
      </c>
      <c r="M310" s="1">
        <v>29.9</v>
      </c>
      <c r="N310" s="1">
        <v>0.27542621576041598</v>
      </c>
      <c r="O310" s="1">
        <v>0.31296748531574597</v>
      </c>
      <c r="P310" s="1">
        <v>0.249316035752602</v>
      </c>
      <c r="Q310" s="1">
        <v>0</v>
      </c>
    </row>
    <row r="311" spans="1:17" x14ac:dyDescent="0.25">
      <c r="A311">
        <v>308</v>
      </c>
      <c r="B311" t="s">
        <v>1218</v>
      </c>
      <c r="C311">
        <v>813</v>
      </c>
      <c r="E311" s="2">
        <v>0</v>
      </c>
      <c r="F311" s="2">
        <v>0</v>
      </c>
      <c r="G311" s="2">
        <v>0.118223333440706</v>
      </c>
      <c r="H311" s="2">
        <v>0.17581140730976</v>
      </c>
      <c r="I311" s="2">
        <v>0.22429340531359099</v>
      </c>
      <c r="J311" s="2">
        <v>0</v>
      </c>
      <c r="L311" s="1">
        <v>0</v>
      </c>
      <c r="M311" s="1">
        <v>472.4</v>
      </c>
      <c r="N311" s="1">
        <v>0.11635425476132499</v>
      </c>
      <c r="O311" s="1">
        <v>0.168627479361492</v>
      </c>
      <c r="P311" s="1">
        <v>0.20212367310021001</v>
      </c>
      <c r="Q311" s="1">
        <v>0</v>
      </c>
    </row>
    <row r="312" spans="1:17" x14ac:dyDescent="0.25">
      <c r="A312">
        <v>309</v>
      </c>
      <c r="B312" t="s">
        <v>616</v>
      </c>
      <c r="C312">
        <v>813</v>
      </c>
      <c r="E312" s="2">
        <v>0</v>
      </c>
      <c r="F312" s="2">
        <v>0</v>
      </c>
      <c r="G312" s="2">
        <v>0.155053893239289</v>
      </c>
      <c r="H312" s="2">
        <v>0.20523960785901099</v>
      </c>
      <c r="I312" s="2">
        <v>0.24046334604616099</v>
      </c>
      <c r="J312" s="2">
        <v>0</v>
      </c>
      <c r="L312" s="1">
        <v>0</v>
      </c>
      <c r="M312" s="1">
        <v>215.6</v>
      </c>
      <c r="N312" s="1">
        <v>0.149725454214967</v>
      </c>
      <c r="O312" s="1">
        <v>0.20106741276458101</v>
      </c>
      <c r="P312" s="1">
        <v>0.21649264402520099</v>
      </c>
      <c r="Q312" s="1">
        <v>0</v>
      </c>
    </row>
    <row r="313" spans="1:17" x14ac:dyDescent="0.25">
      <c r="A313">
        <v>310</v>
      </c>
      <c r="B313" t="s">
        <v>181</v>
      </c>
      <c r="C313">
        <v>808</v>
      </c>
      <c r="E313" s="2">
        <v>0</v>
      </c>
      <c r="F313" s="2">
        <v>0</v>
      </c>
      <c r="G313" s="2">
        <v>0.140933616597368</v>
      </c>
      <c r="H313" s="2">
        <v>0.21376211845104201</v>
      </c>
      <c r="I313" s="2">
        <v>0.229073858245462</v>
      </c>
      <c r="J313" s="2">
        <v>0</v>
      </c>
      <c r="L313" s="1">
        <v>0</v>
      </c>
      <c r="M313" s="1">
        <v>900.8</v>
      </c>
      <c r="N313" s="1">
        <v>0.12620755768687</v>
      </c>
      <c r="O313" s="1">
        <v>0.19367739932495801</v>
      </c>
      <c r="P313" s="1">
        <v>0.20237503372832699</v>
      </c>
      <c r="Q313" s="1">
        <v>0</v>
      </c>
    </row>
    <row r="314" spans="1:17" x14ac:dyDescent="0.25">
      <c r="A314">
        <v>311</v>
      </c>
      <c r="B314" t="s">
        <v>1509</v>
      </c>
      <c r="C314">
        <v>807</v>
      </c>
      <c r="E314" s="2">
        <v>0</v>
      </c>
      <c r="F314" s="2">
        <v>0</v>
      </c>
      <c r="G314" s="2">
        <v>7.0812512711073305E-2</v>
      </c>
      <c r="H314" s="2">
        <v>0.15530010060070401</v>
      </c>
      <c r="I314" s="2">
        <v>0.22903201761566699</v>
      </c>
      <c r="J314" s="2">
        <v>0</v>
      </c>
      <c r="L314" s="1">
        <v>0</v>
      </c>
      <c r="M314" s="1">
        <v>1038.5999999999999</v>
      </c>
      <c r="N314" s="1">
        <v>7.8806475632902495E-2</v>
      </c>
      <c r="O314" s="1">
        <v>0.15069430695145999</v>
      </c>
      <c r="P314" s="1">
        <v>0.20908419063120601</v>
      </c>
      <c r="Q314" s="1">
        <v>0</v>
      </c>
    </row>
    <row r="315" spans="1:17" x14ac:dyDescent="0.25">
      <c r="A315">
        <v>312</v>
      </c>
      <c r="B315" t="s">
        <v>1216</v>
      </c>
      <c r="C315">
        <v>804</v>
      </c>
      <c r="E315" s="2">
        <v>0</v>
      </c>
      <c r="F315" s="2">
        <v>299.3</v>
      </c>
      <c r="G315" s="2">
        <v>0.17999018895771199</v>
      </c>
      <c r="H315" s="2">
        <v>0.209267765255812</v>
      </c>
      <c r="I315" s="2">
        <v>0.24115245969806101</v>
      </c>
      <c r="J315" s="2">
        <v>0</v>
      </c>
      <c r="L315" s="1">
        <v>0</v>
      </c>
      <c r="M315" s="1">
        <v>466.2</v>
      </c>
      <c r="N315" s="1">
        <v>0.186375290585923</v>
      </c>
      <c r="O315" s="1">
        <v>0.196834400195046</v>
      </c>
      <c r="P315" s="1">
        <v>0.22046713879475999</v>
      </c>
      <c r="Q315" s="1">
        <v>0</v>
      </c>
    </row>
    <row r="316" spans="1:17" x14ac:dyDescent="0.25">
      <c r="A316">
        <v>313</v>
      </c>
      <c r="B316" t="s">
        <v>1846</v>
      </c>
      <c r="C316">
        <v>804</v>
      </c>
      <c r="E316" s="2">
        <v>0</v>
      </c>
      <c r="F316" s="2">
        <v>0</v>
      </c>
      <c r="G316" s="2">
        <v>0.107424318291995</v>
      </c>
      <c r="H316" s="2">
        <v>0.18326982190209401</v>
      </c>
      <c r="I316" s="2">
        <v>0.24146294422161599</v>
      </c>
      <c r="J316" s="2">
        <v>0</v>
      </c>
      <c r="L316" s="1">
        <v>0</v>
      </c>
      <c r="M316" s="1">
        <v>0</v>
      </c>
      <c r="N316" s="1">
        <v>0.113638027972139</v>
      </c>
      <c r="O316" s="1">
        <v>0.19144396617566001</v>
      </c>
      <c r="P316" s="1">
        <v>0.223151759762864</v>
      </c>
      <c r="Q316" s="1">
        <v>0</v>
      </c>
    </row>
    <row r="317" spans="1:17" x14ac:dyDescent="0.25">
      <c r="A317">
        <v>314</v>
      </c>
      <c r="B317" t="s">
        <v>1012</v>
      </c>
      <c r="C317">
        <v>804</v>
      </c>
      <c r="E317" s="2">
        <v>0</v>
      </c>
      <c r="F317" s="2">
        <v>0</v>
      </c>
      <c r="G317" s="2">
        <v>0.22273144906759701</v>
      </c>
      <c r="H317" s="2">
        <v>0.23882154649839801</v>
      </c>
      <c r="I317" s="2">
        <v>0.25430481157641199</v>
      </c>
      <c r="J317" s="2">
        <v>0</v>
      </c>
      <c r="L317" s="1">
        <v>0</v>
      </c>
      <c r="M317" s="1">
        <v>0</v>
      </c>
      <c r="N317" s="1">
        <v>0.231337895634287</v>
      </c>
      <c r="O317" s="1">
        <v>0.240427355118252</v>
      </c>
      <c r="P317" s="1">
        <v>0.23376012571213101</v>
      </c>
      <c r="Q317" s="1">
        <v>0</v>
      </c>
    </row>
    <row r="318" spans="1:17" x14ac:dyDescent="0.25">
      <c r="A318">
        <v>315</v>
      </c>
      <c r="B318" t="s">
        <v>1168</v>
      </c>
      <c r="C318">
        <v>805</v>
      </c>
      <c r="E318" s="2">
        <v>0</v>
      </c>
      <c r="F318" s="2">
        <v>0</v>
      </c>
      <c r="G318" s="2">
        <v>9.14316130737515E-2</v>
      </c>
      <c r="H318" s="2">
        <v>0.18748135251679501</v>
      </c>
      <c r="I318" s="2">
        <v>0.2240036489718</v>
      </c>
      <c r="J318" s="2">
        <v>0</v>
      </c>
      <c r="L318" s="1">
        <v>0</v>
      </c>
      <c r="M318" s="1">
        <v>1343.4</v>
      </c>
      <c r="N318" s="1">
        <v>8.3735356457813395E-2</v>
      </c>
      <c r="O318" s="1">
        <v>0.168715909416251</v>
      </c>
      <c r="P318" s="1">
        <v>0.199093887892833</v>
      </c>
      <c r="Q318" s="1">
        <v>0</v>
      </c>
    </row>
    <row r="319" spans="1:17" x14ac:dyDescent="0.25">
      <c r="A319">
        <v>316</v>
      </c>
      <c r="B319" t="s">
        <v>1502</v>
      </c>
      <c r="C319">
        <v>803</v>
      </c>
      <c r="E319" s="2">
        <v>0</v>
      </c>
      <c r="F319" s="2">
        <v>0</v>
      </c>
      <c r="G319" s="2">
        <v>0.11816563735346799</v>
      </c>
      <c r="H319" s="2">
        <v>0.194062916495611</v>
      </c>
      <c r="I319" s="2">
        <v>0.22744107954409501</v>
      </c>
      <c r="J319" s="2">
        <v>0</v>
      </c>
      <c r="L319" s="1">
        <v>0</v>
      </c>
      <c r="M319" s="1">
        <v>1552.8</v>
      </c>
      <c r="N319" s="1">
        <v>0.10802124291716</v>
      </c>
      <c r="O319" s="1">
        <v>0.17705885268556201</v>
      </c>
      <c r="P319" s="1">
        <v>0.20146148826817301</v>
      </c>
      <c r="Q319" s="1">
        <v>0</v>
      </c>
    </row>
    <row r="320" spans="1:17" x14ac:dyDescent="0.25">
      <c r="A320">
        <v>317</v>
      </c>
      <c r="B320" t="s">
        <v>1961</v>
      </c>
      <c r="C320">
        <v>801</v>
      </c>
      <c r="E320" s="2">
        <v>0</v>
      </c>
      <c r="F320" s="2">
        <v>273.2</v>
      </c>
      <c r="G320" s="2">
        <v>0.11363052185714</v>
      </c>
      <c r="H320" s="2">
        <v>0.180786609328036</v>
      </c>
      <c r="I320" s="2">
        <v>0.23716153934942599</v>
      </c>
      <c r="J320" s="2">
        <v>0</v>
      </c>
      <c r="L320" s="1">
        <v>0</v>
      </c>
      <c r="M320" s="1">
        <v>338.7</v>
      </c>
      <c r="N320" s="1">
        <v>0.11898731936446499</v>
      </c>
      <c r="O320" s="1">
        <v>0.17250800385585799</v>
      </c>
      <c r="P320" s="1">
        <v>0.213751674356805</v>
      </c>
      <c r="Q320" s="1">
        <v>0</v>
      </c>
    </row>
    <row r="321" spans="1:17" x14ac:dyDescent="0.25">
      <c r="A321">
        <v>318</v>
      </c>
      <c r="B321" t="s">
        <v>1330</v>
      </c>
      <c r="C321">
        <v>798</v>
      </c>
      <c r="E321" s="2">
        <v>0</v>
      </c>
      <c r="F321" s="2">
        <v>0</v>
      </c>
      <c r="G321" s="2">
        <v>0.13761124335710201</v>
      </c>
      <c r="H321" s="2">
        <v>0.23457662100453</v>
      </c>
      <c r="I321" s="2">
        <v>0.22917238199613499</v>
      </c>
      <c r="J321" s="2">
        <v>0</v>
      </c>
      <c r="L321" s="1">
        <v>0</v>
      </c>
      <c r="M321" s="1">
        <v>1058.5999999999999</v>
      </c>
      <c r="N321" s="1">
        <v>0.132493487860388</v>
      </c>
      <c r="O321" s="1">
        <v>0.21601257608559701</v>
      </c>
      <c r="P321" s="1">
        <v>0.20277886718353599</v>
      </c>
      <c r="Q321" s="1">
        <v>0</v>
      </c>
    </row>
    <row r="322" spans="1:17" x14ac:dyDescent="0.25">
      <c r="A322">
        <v>319</v>
      </c>
      <c r="B322" t="s">
        <v>987</v>
      </c>
      <c r="C322">
        <v>798</v>
      </c>
      <c r="E322" s="2">
        <v>0</v>
      </c>
      <c r="F322" s="2">
        <v>0</v>
      </c>
      <c r="G322" s="2">
        <v>0.206440590776791</v>
      </c>
      <c r="H322" s="2">
        <v>0.22263324714667601</v>
      </c>
      <c r="I322" s="2">
        <v>0.24663933610876901</v>
      </c>
      <c r="J322" s="2">
        <v>0</v>
      </c>
      <c r="L322" s="1">
        <v>0</v>
      </c>
      <c r="M322" s="1">
        <v>0</v>
      </c>
      <c r="N322" s="1">
        <v>0.21866216210963299</v>
      </c>
      <c r="O322" s="1">
        <v>0.221394341195329</v>
      </c>
      <c r="P322" s="1">
        <v>0.22393028327507</v>
      </c>
      <c r="Q322" s="1">
        <v>0</v>
      </c>
    </row>
    <row r="323" spans="1:17" x14ac:dyDescent="0.25">
      <c r="A323">
        <v>320</v>
      </c>
      <c r="B323" t="s">
        <v>747</v>
      </c>
      <c r="C323">
        <v>798</v>
      </c>
      <c r="E323" s="2">
        <v>0</v>
      </c>
      <c r="F323" s="2">
        <v>0</v>
      </c>
      <c r="G323" s="2">
        <v>0.21009567106622101</v>
      </c>
      <c r="H323" s="2">
        <v>0.23317784744542699</v>
      </c>
      <c r="I323" s="2">
        <v>0.25060246969264999</v>
      </c>
      <c r="J323" s="2">
        <v>0</v>
      </c>
      <c r="L323" s="1">
        <v>0</v>
      </c>
      <c r="M323" s="1">
        <v>27.6</v>
      </c>
      <c r="N323" s="1">
        <v>0.21370585174805001</v>
      </c>
      <c r="O323" s="1">
        <v>0.236376888812734</v>
      </c>
      <c r="P323" s="1">
        <v>0.23067464231988499</v>
      </c>
      <c r="Q323" s="1">
        <v>0</v>
      </c>
    </row>
    <row r="324" spans="1:17" x14ac:dyDescent="0.25">
      <c r="A324">
        <v>321</v>
      </c>
      <c r="B324" t="s">
        <v>1486</v>
      </c>
      <c r="C324">
        <v>795</v>
      </c>
      <c r="E324" s="2">
        <v>0</v>
      </c>
      <c r="F324" s="2">
        <v>928.3</v>
      </c>
      <c r="G324" s="2">
        <v>6.1715776477129398E-2</v>
      </c>
      <c r="H324" s="2">
        <v>0.154125038321972</v>
      </c>
      <c r="I324" s="2">
        <v>0.22413188158724001</v>
      </c>
      <c r="J324" s="2">
        <v>0</v>
      </c>
      <c r="L324" s="1">
        <v>0</v>
      </c>
      <c r="M324" s="1">
        <v>3243.6</v>
      </c>
      <c r="N324" s="1">
        <v>6.4293356669232096E-2</v>
      </c>
      <c r="O324" s="1">
        <v>0.14858280794220299</v>
      </c>
      <c r="P324" s="1">
        <v>0.20076196347269501</v>
      </c>
      <c r="Q324" s="1">
        <v>0</v>
      </c>
    </row>
    <row r="325" spans="1:17" x14ac:dyDescent="0.25">
      <c r="A325">
        <v>322</v>
      </c>
      <c r="B325" t="s">
        <v>288</v>
      </c>
      <c r="C325">
        <v>794</v>
      </c>
      <c r="E325" s="2">
        <v>0</v>
      </c>
      <c r="F325" s="2">
        <v>0</v>
      </c>
      <c r="G325" s="2">
        <v>0.19295373422760401</v>
      </c>
      <c r="H325" s="2">
        <v>0.24620112271080399</v>
      </c>
      <c r="I325" s="2">
        <v>0.25024941545249402</v>
      </c>
      <c r="J325" s="2">
        <v>0</v>
      </c>
      <c r="L325" s="1">
        <v>0</v>
      </c>
      <c r="M325" s="1">
        <v>64.5</v>
      </c>
      <c r="N325" s="1">
        <v>0.19613503785808101</v>
      </c>
      <c r="O325" s="1">
        <v>0.243429564484755</v>
      </c>
      <c r="P325" s="1">
        <v>0.22681954839510499</v>
      </c>
      <c r="Q325" s="1">
        <v>0</v>
      </c>
    </row>
    <row r="326" spans="1:17" x14ac:dyDescent="0.25">
      <c r="A326">
        <v>323</v>
      </c>
      <c r="B326" t="s">
        <v>586</v>
      </c>
      <c r="C326">
        <v>793</v>
      </c>
      <c r="E326" s="2">
        <v>0</v>
      </c>
      <c r="F326" s="2">
        <v>0</v>
      </c>
      <c r="G326" s="2">
        <v>0.166864476673556</v>
      </c>
      <c r="H326" s="2">
        <v>0.21642462565374199</v>
      </c>
      <c r="I326" s="2">
        <v>0.24078555171768201</v>
      </c>
      <c r="J326" s="2">
        <v>0</v>
      </c>
      <c r="L326" s="1">
        <v>0</v>
      </c>
      <c r="M326" s="1">
        <v>380.8</v>
      </c>
      <c r="N326" s="1">
        <v>0.16497633491049701</v>
      </c>
      <c r="O326" s="1">
        <v>0.20230181226733299</v>
      </c>
      <c r="P326" s="1">
        <v>0.21530582584409799</v>
      </c>
      <c r="Q326" s="1">
        <v>0</v>
      </c>
    </row>
    <row r="327" spans="1:17" x14ac:dyDescent="0.25">
      <c r="A327">
        <v>324</v>
      </c>
      <c r="B327" t="s">
        <v>1806</v>
      </c>
      <c r="C327">
        <v>791</v>
      </c>
      <c r="E327" s="2">
        <v>0</v>
      </c>
      <c r="F327" s="2">
        <v>0</v>
      </c>
      <c r="G327" s="2">
        <v>0.15946980556930801</v>
      </c>
      <c r="H327" s="2">
        <v>0.18918478562489</v>
      </c>
      <c r="I327" s="2">
        <v>0.23352192295247601</v>
      </c>
      <c r="J327" s="2">
        <v>0</v>
      </c>
      <c r="L327" s="1">
        <v>0</v>
      </c>
      <c r="M327" s="1">
        <v>1397.4</v>
      </c>
      <c r="N327" s="1">
        <v>0.144622964181576</v>
      </c>
      <c r="O327" s="1">
        <v>0.174081281120995</v>
      </c>
      <c r="P327" s="1">
        <v>0.20817226552764301</v>
      </c>
      <c r="Q327" s="1">
        <v>0</v>
      </c>
    </row>
    <row r="328" spans="1:17" x14ac:dyDescent="0.25">
      <c r="A328">
        <v>325</v>
      </c>
      <c r="B328" t="s">
        <v>459</v>
      </c>
      <c r="C328">
        <v>785</v>
      </c>
      <c r="E328" s="2">
        <v>0</v>
      </c>
      <c r="F328" s="2">
        <v>0</v>
      </c>
      <c r="G328" s="2">
        <v>0.121095707602543</v>
      </c>
      <c r="H328" s="2">
        <v>0.15927177299494599</v>
      </c>
      <c r="I328" s="2">
        <v>0.22161592762438401</v>
      </c>
      <c r="J328" s="2">
        <v>0</v>
      </c>
      <c r="L328" s="1">
        <v>0</v>
      </c>
      <c r="M328" s="1">
        <v>3434.7</v>
      </c>
      <c r="N328" s="1">
        <v>0.11365055993786601</v>
      </c>
      <c r="O328" s="1">
        <v>0.149155102767145</v>
      </c>
      <c r="P328" s="1">
        <v>0.196196396864777</v>
      </c>
      <c r="Q328" s="1">
        <v>0</v>
      </c>
    </row>
    <row r="329" spans="1:17" x14ac:dyDescent="0.25">
      <c r="A329">
        <v>326</v>
      </c>
      <c r="B329" t="s">
        <v>921</v>
      </c>
      <c r="C329">
        <v>785</v>
      </c>
      <c r="E329" s="2">
        <v>0</v>
      </c>
      <c r="F329" s="2">
        <v>0</v>
      </c>
      <c r="G329" s="2">
        <v>0.14064448530951401</v>
      </c>
      <c r="H329" s="2">
        <v>0.26651562705154802</v>
      </c>
      <c r="I329" s="2">
        <v>0.24108950139772201</v>
      </c>
      <c r="J329" s="2">
        <v>0</v>
      </c>
      <c r="L329" s="1">
        <v>0</v>
      </c>
      <c r="M329" s="1">
        <v>1525.5</v>
      </c>
      <c r="N329" s="1">
        <v>0.13119668051893699</v>
      </c>
      <c r="O329" s="1">
        <v>0.246021436121349</v>
      </c>
      <c r="P329" s="1">
        <v>0.21256270003109401</v>
      </c>
      <c r="Q329" s="1">
        <v>0</v>
      </c>
    </row>
    <row r="330" spans="1:17" x14ac:dyDescent="0.25">
      <c r="A330">
        <v>327</v>
      </c>
      <c r="B330" t="s">
        <v>475</v>
      </c>
      <c r="C330">
        <v>788</v>
      </c>
      <c r="E330" s="2">
        <v>0</v>
      </c>
      <c r="F330" s="2">
        <v>0</v>
      </c>
      <c r="G330" s="2">
        <v>7.5791326856719299E-2</v>
      </c>
      <c r="H330" s="2">
        <v>0.174683638673165</v>
      </c>
      <c r="I330" s="2">
        <v>0.23758621608036501</v>
      </c>
      <c r="J330" s="2">
        <v>0</v>
      </c>
      <c r="L330" s="1">
        <v>0</v>
      </c>
      <c r="M330" s="1">
        <v>274</v>
      </c>
      <c r="N330" s="1">
        <v>6.9288993028872398E-2</v>
      </c>
      <c r="O330" s="1">
        <v>0.163118295920895</v>
      </c>
      <c r="P330" s="1">
        <v>0.21169415621936299</v>
      </c>
      <c r="Q330" s="1">
        <v>0</v>
      </c>
    </row>
    <row r="331" spans="1:17" x14ac:dyDescent="0.25">
      <c r="A331">
        <v>328</v>
      </c>
      <c r="B331" t="s">
        <v>478</v>
      </c>
      <c r="C331">
        <v>788</v>
      </c>
      <c r="E331" s="2">
        <v>0</v>
      </c>
      <c r="F331" s="2">
        <v>0</v>
      </c>
      <c r="G331" s="2">
        <v>0.196985194421051</v>
      </c>
      <c r="H331" s="2">
        <v>0.229546573545588</v>
      </c>
      <c r="I331" s="2">
        <v>0.25114086160285698</v>
      </c>
      <c r="J331" s="2">
        <v>0</v>
      </c>
      <c r="L331" s="1">
        <v>0</v>
      </c>
      <c r="M331" s="1">
        <v>171.5</v>
      </c>
      <c r="N331" s="1">
        <v>0.20226481583849601</v>
      </c>
      <c r="O331" s="1">
        <v>0.227326568331987</v>
      </c>
      <c r="P331" s="1">
        <v>0.22814973210394299</v>
      </c>
      <c r="Q331" s="1">
        <v>0</v>
      </c>
    </row>
    <row r="332" spans="1:17" x14ac:dyDescent="0.25">
      <c r="A332">
        <v>329</v>
      </c>
      <c r="B332" t="s">
        <v>1060</v>
      </c>
      <c r="C332">
        <v>786</v>
      </c>
      <c r="E332" s="2">
        <v>0</v>
      </c>
      <c r="F332" s="2">
        <v>0</v>
      </c>
      <c r="G332" s="2">
        <v>0.13702971113218601</v>
      </c>
      <c r="H332" s="2">
        <v>0.18684833645529</v>
      </c>
      <c r="I332" s="2">
        <v>0.238923417594748</v>
      </c>
      <c r="J332" s="2">
        <v>0</v>
      </c>
      <c r="L332" s="1">
        <v>0</v>
      </c>
      <c r="M332" s="1">
        <v>212.4</v>
      </c>
      <c r="N332" s="1">
        <v>0.143140176571805</v>
      </c>
      <c r="O332" s="1">
        <v>0.179360022643892</v>
      </c>
      <c r="P332" s="1">
        <v>0.21509510327621301</v>
      </c>
      <c r="Q332" s="1">
        <v>0</v>
      </c>
    </row>
    <row r="333" spans="1:17" x14ac:dyDescent="0.25">
      <c r="A333">
        <v>330</v>
      </c>
      <c r="B333" t="s">
        <v>1184</v>
      </c>
      <c r="C333">
        <v>784</v>
      </c>
      <c r="E333" s="2">
        <v>0</v>
      </c>
      <c r="F333" s="2">
        <v>0</v>
      </c>
      <c r="G333" s="2">
        <v>0.121765314551353</v>
      </c>
      <c r="H333" s="2">
        <v>0.20147512023896599</v>
      </c>
      <c r="I333" s="2">
        <v>0.239260054418444</v>
      </c>
      <c r="J333" s="2">
        <v>0</v>
      </c>
      <c r="L333" s="1">
        <v>0</v>
      </c>
      <c r="M333" s="1">
        <v>413.5</v>
      </c>
      <c r="N333" s="1">
        <v>0.123686621151503</v>
      </c>
      <c r="O333" s="1">
        <v>0.189620458367393</v>
      </c>
      <c r="P333" s="1">
        <v>0.21604300939329099</v>
      </c>
      <c r="Q333" s="1">
        <v>0</v>
      </c>
    </row>
    <row r="334" spans="1:17" x14ac:dyDescent="0.25">
      <c r="A334">
        <v>331</v>
      </c>
      <c r="B334" t="s">
        <v>556</v>
      </c>
      <c r="C334">
        <v>782</v>
      </c>
      <c r="E334" s="2">
        <v>0</v>
      </c>
      <c r="F334" s="2">
        <v>0</v>
      </c>
      <c r="G334" s="2">
        <v>0.15131549800052199</v>
      </c>
      <c r="H334" s="2">
        <v>0.19005664082142801</v>
      </c>
      <c r="I334" s="2">
        <v>0.23784825477615701</v>
      </c>
      <c r="J334" s="2">
        <v>0</v>
      </c>
      <c r="L334" s="1">
        <v>0</v>
      </c>
      <c r="M334" s="1">
        <v>350.2</v>
      </c>
      <c r="N334" s="1">
        <v>0.15571898827112901</v>
      </c>
      <c r="O334" s="1">
        <v>0.18399821429143601</v>
      </c>
      <c r="P334" s="1">
        <v>0.21399798211014001</v>
      </c>
      <c r="Q334" s="1">
        <v>0</v>
      </c>
    </row>
    <row r="335" spans="1:17" x14ac:dyDescent="0.25">
      <c r="A335">
        <v>332</v>
      </c>
      <c r="B335" t="s">
        <v>332</v>
      </c>
      <c r="C335">
        <v>782</v>
      </c>
      <c r="E335" s="2">
        <v>0</v>
      </c>
      <c r="F335" s="2">
        <v>0</v>
      </c>
      <c r="G335" s="2">
        <v>0.22027080185480999</v>
      </c>
      <c r="H335" s="2">
        <v>0.27382337277028002</v>
      </c>
      <c r="I335" s="2">
        <v>0.24206046435835199</v>
      </c>
      <c r="J335" s="2">
        <v>0</v>
      </c>
      <c r="L335" s="1">
        <v>0</v>
      </c>
      <c r="M335" s="1">
        <v>2521.8000000000002</v>
      </c>
      <c r="N335" s="1">
        <v>0.204134646145402</v>
      </c>
      <c r="O335" s="1">
        <v>0.254050607202017</v>
      </c>
      <c r="P335" s="1">
        <v>0.21417397880629499</v>
      </c>
      <c r="Q335" s="1">
        <v>0</v>
      </c>
    </row>
    <row r="336" spans="1:17" x14ac:dyDescent="0.25">
      <c r="A336">
        <v>333</v>
      </c>
      <c r="B336" t="s">
        <v>1287</v>
      </c>
      <c r="C336">
        <v>781</v>
      </c>
      <c r="E336" s="2">
        <v>0</v>
      </c>
      <c r="F336" s="2">
        <v>0</v>
      </c>
      <c r="G336" s="2">
        <v>0.122994396054322</v>
      </c>
      <c r="H336" s="2">
        <v>0.190070870576829</v>
      </c>
      <c r="I336" s="2">
        <v>0.23769460740072201</v>
      </c>
      <c r="J336" s="2">
        <v>0</v>
      </c>
      <c r="L336" s="1">
        <v>0</v>
      </c>
      <c r="M336" s="1">
        <v>312.7</v>
      </c>
      <c r="N336" s="1">
        <v>0.117745312361032</v>
      </c>
      <c r="O336" s="1">
        <v>0.18508197781326599</v>
      </c>
      <c r="P336" s="1">
        <v>0.21685034370664</v>
      </c>
      <c r="Q336" s="1">
        <v>0</v>
      </c>
    </row>
    <row r="337" spans="1:17" x14ac:dyDescent="0.25">
      <c r="A337">
        <v>334</v>
      </c>
      <c r="B337" t="s">
        <v>2021</v>
      </c>
      <c r="C337">
        <v>781</v>
      </c>
      <c r="E337" s="2">
        <v>0</v>
      </c>
      <c r="F337" s="2">
        <v>359.1</v>
      </c>
      <c r="G337" s="2">
        <v>7.2177721889957899E-2</v>
      </c>
      <c r="H337" s="2">
        <v>0.17720029577122401</v>
      </c>
      <c r="I337" s="2">
        <v>0.234206379192024</v>
      </c>
      <c r="J337" s="2">
        <v>0</v>
      </c>
      <c r="L337" s="1">
        <v>0</v>
      </c>
      <c r="M337" s="1">
        <v>691.8</v>
      </c>
      <c r="N337" s="1">
        <v>7.5006240809400396E-2</v>
      </c>
      <c r="O337" s="1">
        <v>0.172072451272895</v>
      </c>
      <c r="P337" s="1">
        <v>0.21433685723759599</v>
      </c>
      <c r="Q337" s="1">
        <v>0</v>
      </c>
    </row>
    <row r="338" spans="1:17" x14ac:dyDescent="0.25">
      <c r="A338">
        <v>335</v>
      </c>
      <c r="B338" t="s">
        <v>485</v>
      </c>
      <c r="C338">
        <v>783</v>
      </c>
      <c r="E338" s="2">
        <v>0</v>
      </c>
      <c r="F338" s="2">
        <v>0</v>
      </c>
      <c r="G338" s="2">
        <v>0.10966195662205699</v>
      </c>
      <c r="H338" s="2">
        <v>0.20754490015309701</v>
      </c>
      <c r="I338" s="2">
        <v>0.241694860224823</v>
      </c>
      <c r="J338" s="2">
        <v>0</v>
      </c>
      <c r="L338" s="1">
        <v>0</v>
      </c>
      <c r="M338" s="1">
        <v>674.1</v>
      </c>
      <c r="N338" s="1">
        <v>0.11626740942246699</v>
      </c>
      <c r="O338" s="1">
        <v>0.195093538632892</v>
      </c>
      <c r="P338" s="1">
        <v>0.21671871474485199</v>
      </c>
      <c r="Q338" s="1">
        <v>0</v>
      </c>
    </row>
    <row r="339" spans="1:17" x14ac:dyDescent="0.25">
      <c r="A339">
        <v>336</v>
      </c>
      <c r="B339" t="s">
        <v>1107</v>
      </c>
      <c r="C339">
        <v>783</v>
      </c>
      <c r="E339" s="2">
        <v>0</v>
      </c>
      <c r="F339" s="2">
        <v>0</v>
      </c>
      <c r="G339" s="2">
        <v>8.4095607733455299E-2</v>
      </c>
      <c r="H339" s="2">
        <v>0.18711487759662401</v>
      </c>
      <c r="I339" s="2">
        <v>0.245424415438522</v>
      </c>
      <c r="J339" s="2">
        <v>0</v>
      </c>
      <c r="L339" s="1">
        <v>0</v>
      </c>
      <c r="M339" s="1">
        <v>323.5</v>
      </c>
      <c r="N339" s="1">
        <v>9.0350583303681495E-2</v>
      </c>
      <c r="O339" s="1">
        <v>0.181335288672618</v>
      </c>
      <c r="P339" s="1">
        <v>0.2223708472201</v>
      </c>
      <c r="Q339" s="1">
        <v>0</v>
      </c>
    </row>
    <row r="340" spans="1:17" x14ac:dyDescent="0.25">
      <c r="A340">
        <v>337</v>
      </c>
      <c r="B340" t="s">
        <v>1876</v>
      </c>
      <c r="C340">
        <v>782</v>
      </c>
      <c r="E340" s="2">
        <v>0</v>
      </c>
      <c r="F340" s="2">
        <v>228.8</v>
      </c>
      <c r="G340" s="2">
        <v>0.13772579404249299</v>
      </c>
      <c r="H340" s="2">
        <v>0.191457300328262</v>
      </c>
      <c r="I340" s="2">
        <v>0.238427293435888</v>
      </c>
      <c r="J340" s="2">
        <v>0</v>
      </c>
      <c r="L340" s="1">
        <v>0</v>
      </c>
      <c r="M340" s="1">
        <v>641.9</v>
      </c>
      <c r="N340" s="1">
        <v>0.14074633587426</v>
      </c>
      <c r="O340" s="1">
        <v>0.180123301598035</v>
      </c>
      <c r="P340" s="1">
        <v>0.21452181998217701</v>
      </c>
      <c r="Q340" s="1">
        <v>25.4</v>
      </c>
    </row>
    <row r="341" spans="1:17" x14ac:dyDescent="0.25">
      <c r="A341">
        <v>338</v>
      </c>
      <c r="B341" t="s">
        <v>828</v>
      </c>
      <c r="C341">
        <v>780</v>
      </c>
      <c r="E341" s="2">
        <v>0</v>
      </c>
      <c r="F341" s="2">
        <v>0</v>
      </c>
      <c r="G341" s="2">
        <v>0.252584308046509</v>
      </c>
      <c r="H341" s="2">
        <v>0.24527339778391</v>
      </c>
      <c r="I341" s="2">
        <v>0.25206185053386898</v>
      </c>
      <c r="J341" s="2">
        <v>0</v>
      </c>
      <c r="L341" s="1">
        <v>0</v>
      </c>
      <c r="M341" s="1">
        <v>119.8</v>
      </c>
      <c r="N341" s="1">
        <v>0.25363217807382399</v>
      </c>
      <c r="O341" s="1">
        <v>0.24411030645842999</v>
      </c>
      <c r="P341" s="1">
        <v>0.22782004417975901</v>
      </c>
      <c r="Q341" s="1">
        <v>0</v>
      </c>
    </row>
    <row r="342" spans="1:17" x14ac:dyDescent="0.25">
      <c r="A342">
        <v>339</v>
      </c>
      <c r="B342" t="s">
        <v>1080</v>
      </c>
      <c r="C342">
        <v>779</v>
      </c>
      <c r="E342" s="2">
        <v>0</v>
      </c>
      <c r="F342" s="2">
        <v>0</v>
      </c>
      <c r="G342" s="2">
        <v>0.114165696807056</v>
      </c>
      <c r="H342" s="2">
        <v>0.19808350211866499</v>
      </c>
      <c r="I342" s="2">
        <v>0.226825972178578</v>
      </c>
      <c r="J342" s="2">
        <v>0</v>
      </c>
      <c r="L342" s="1">
        <v>0</v>
      </c>
      <c r="M342" s="1">
        <v>321.10000000000002</v>
      </c>
      <c r="N342" s="1">
        <v>0.108030853325807</v>
      </c>
      <c r="O342" s="1">
        <v>0.18024813858795299</v>
      </c>
      <c r="P342" s="1">
        <v>0.202526068772621</v>
      </c>
      <c r="Q342" s="1">
        <v>0</v>
      </c>
    </row>
    <row r="343" spans="1:17" x14ac:dyDescent="0.25">
      <c r="A343">
        <v>340</v>
      </c>
      <c r="B343" t="s">
        <v>1562</v>
      </c>
      <c r="C343">
        <v>777</v>
      </c>
      <c r="E343" s="2">
        <v>0</v>
      </c>
      <c r="F343" s="2">
        <v>0</v>
      </c>
      <c r="G343" s="2">
        <v>0.18017334808217</v>
      </c>
      <c r="H343" s="2">
        <v>0.199433936469397</v>
      </c>
      <c r="I343" s="2">
        <v>0.24606414832086501</v>
      </c>
      <c r="J343" s="2">
        <v>0</v>
      </c>
      <c r="L343" s="1">
        <v>0</v>
      </c>
      <c r="M343" s="1">
        <v>150.6</v>
      </c>
      <c r="N343" s="1">
        <v>0.19238874455466301</v>
      </c>
      <c r="O343" s="1">
        <v>0.19605069036370601</v>
      </c>
      <c r="P343" s="1">
        <v>0.22231318694303501</v>
      </c>
      <c r="Q343" s="1">
        <v>0</v>
      </c>
    </row>
    <row r="344" spans="1:17" x14ac:dyDescent="0.25">
      <c r="A344">
        <v>341</v>
      </c>
      <c r="B344" t="s">
        <v>549</v>
      </c>
      <c r="C344">
        <v>779</v>
      </c>
      <c r="E344" s="2">
        <v>0</v>
      </c>
      <c r="F344" s="2">
        <v>0</v>
      </c>
      <c r="G344" s="2">
        <v>0.26673307059316897</v>
      </c>
      <c r="H344" s="2">
        <v>0.28724238616633202</v>
      </c>
      <c r="I344" s="2">
        <v>0.25006521986692098</v>
      </c>
      <c r="J344" s="2">
        <v>0</v>
      </c>
      <c r="L344" s="1">
        <v>0</v>
      </c>
      <c r="M344" s="1">
        <v>2682.4</v>
      </c>
      <c r="N344" s="1">
        <v>0.25101470277128402</v>
      </c>
      <c r="O344" s="1">
        <v>0.26742433805860799</v>
      </c>
      <c r="P344" s="1">
        <v>0.221589906706811</v>
      </c>
      <c r="Q344" s="1">
        <v>0</v>
      </c>
    </row>
    <row r="345" spans="1:17" x14ac:dyDescent="0.25">
      <c r="A345">
        <v>342</v>
      </c>
      <c r="B345" t="s">
        <v>1793</v>
      </c>
      <c r="C345">
        <v>778</v>
      </c>
      <c r="E345" s="2">
        <v>0</v>
      </c>
      <c r="F345" s="2">
        <v>0</v>
      </c>
      <c r="G345" s="2">
        <v>0.19317889202611599</v>
      </c>
      <c r="H345" s="2">
        <v>0.25588587638309601</v>
      </c>
      <c r="I345" s="2">
        <v>0.24370183690551001</v>
      </c>
      <c r="J345" s="2">
        <v>0</v>
      </c>
      <c r="L345" s="1">
        <v>0</v>
      </c>
      <c r="M345" s="1">
        <v>2029.5</v>
      </c>
      <c r="N345" s="1">
        <v>0.17808821719047599</v>
      </c>
      <c r="O345" s="1">
        <v>0.23484734032964599</v>
      </c>
      <c r="P345" s="1">
        <v>0.214748602094427</v>
      </c>
      <c r="Q345" s="1">
        <v>0</v>
      </c>
    </row>
    <row r="346" spans="1:17" x14ac:dyDescent="0.25">
      <c r="A346">
        <v>343</v>
      </c>
      <c r="B346" t="s">
        <v>1310</v>
      </c>
      <c r="C346">
        <v>776</v>
      </c>
      <c r="E346" s="2">
        <v>0</v>
      </c>
      <c r="F346" s="2">
        <v>0</v>
      </c>
      <c r="G346" s="2">
        <v>0.120266597085423</v>
      </c>
      <c r="H346" s="2">
        <v>0.20824141051983899</v>
      </c>
      <c r="I346" s="2">
        <v>0.235267185319192</v>
      </c>
      <c r="J346" s="2">
        <v>0</v>
      </c>
      <c r="L346" s="1">
        <v>0</v>
      </c>
      <c r="M346" s="1">
        <v>406.1</v>
      </c>
      <c r="N346" s="1">
        <v>0.117970368895268</v>
      </c>
      <c r="O346" s="1">
        <v>0.19116074569522401</v>
      </c>
      <c r="P346" s="1">
        <v>0.208635637104232</v>
      </c>
      <c r="Q346" s="1">
        <v>0</v>
      </c>
    </row>
    <row r="347" spans="1:17" x14ac:dyDescent="0.25">
      <c r="A347">
        <v>344</v>
      </c>
      <c r="B347" t="s">
        <v>994</v>
      </c>
      <c r="C347">
        <v>774</v>
      </c>
      <c r="E347" s="2">
        <v>0</v>
      </c>
      <c r="F347" s="2">
        <v>566.79999999999995</v>
      </c>
      <c r="G347" s="2">
        <v>0.182102179653538</v>
      </c>
      <c r="H347" s="2">
        <v>0.22283609660895701</v>
      </c>
      <c r="I347" s="2">
        <v>0.24323006184896201</v>
      </c>
      <c r="J347" s="2">
        <v>0</v>
      </c>
      <c r="L347" s="1">
        <v>0</v>
      </c>
      <c r="M347" s="1">
        <v>763.3</v>
      </c>
      <c r="N347" s="1">
        <v>0.18548584261151299</v>
      </c>
      <c r="O347" s="1">
        <v>0.214537813281442</v>
      </c>
      <c r="P347" s="1">
        <v>0.21824117800961701</v>
      </c>
      <c r="Q347" s="1">
        <v>0</v>
      </c>
    </row>
    <row r="348" spans="1:17" x14ac:dyDescent="0.25">
      <c r="A348">
        <v>345</v>
      </c>
      <c r="B348" t="s">
        <v>1973</v>
      </c>
      <c r="C348">
        <v>776</v>
      </c>
      <c r="E348" s="2">
        <v>0</v>
      </c>
      <c r="F348" s="2">
        <v>173.2</v>
      </c>
      <c r="G348" s="2">
        <v>0.18431556968965301</v>
      </c>
      <c r="H348" s="2">
        <v>0.23092190828203099</v>
      </c>
      <c r="I348" s="2">
        <v>0.24273580678859699</v>
      </c>
      <c r="J348" s="2">
        <v>0</v>
      </c>
      <c r="L348" s="1">
        <v>0</v>
      </c>
      <c r="M348" s="1">
        <v>358.5</v>
      </c>
      <c r="N348" s="1">
        <v>0.18540571290140201</v>
      </c>
      <c r="O348" s="1">
        <v>0.21723223738679301</v>
      </c>
      <c r="P348" s="1">
        <v>0.21940342506722099</v>
      </c>
      <c r="Q348" s="1">
        <v>0</v>
      </c>
    </row>
    <row r="349" spans="1:17" x14ac:dyDescent="0.25">
      <c r="A349">
        <v>346</v>
      </c>
      <c r="B349" t="s">
        <v>1959</v>
      </c>
      <c r="C349">
        <v>776</v>
      </c>
      <c r="E349" s="2">
        <v>0</v>
      </c>
      <c r="F349" s="2">
        <v>0</v>
      </c>
      <c r="G349" s="2">
        <v>8.5873926994855104E-2</v>
      </c>
      <c r="H349" s="2">
        <v>0.181943712756066</v>
      </c>
      <c r="I349" s="2">
        <v>0.22901590247193901</v>
      </c>
      <c r="J349" s="2">
        <v>0</v>
      </c>
      <c r="L349" s="1">
        <v>0</v>
      </c>
      <c r="M349" s="1">
        <v>1031.7</v>
      </c>
      <c r="N349" s="1">
        <v>7.2233168025710795E-2</v>
      </c>
      <c r="O349" s="1">
        <v>0.16425077585499201</v>
      </c>
      <c r="P349" s="1">
        <v>0.204170184827657</v>
      </c>
      <c r="Q349" s="1">
        <v>0</v>
      </c>
    </row>
    <row r="350" spans="1:17" x14ac:dyDescent="0.25">
      <c r="A350">
        <v>347</v>
      </c>
      <c r="B350" t="s">
        <v>450</v>
      </c>
      <c r="C350">
        <v>776</v>
      </c>
      <c r="E350" s="2">
        <v>0</v>
      </c>
      <c r="F350" s="2">
        <v>351.9</v>
      </c>
      <c r="G350" s="2">
        <v>7.6291148579606893E-2</v>
      </c>
      <c r="H350" s="2">
        <v>0.16902887739623301</v>
      </c>
      <c r="I350" s="2">
        <v>0.23777598430090099</v>
      </c>
      <c r="J350" s="2">
        <v>0</v>
      </c>
      <c r="L350" s="1">
        <v>0</v>
      </c>
      <c r="M350" s="1">
        <v>1032.4000000000001</v>
      </c>
      <c r="N350" s="1">
        <v>8.2563922189208494E-2</v>
      </c>
      <c r="O350" s="1">
        <v>0.164675848438607</v>
      </c>
      <c r="P350" s="1">
        <v>0.21374629703701101</v>
      </c>
      <c r="Q350" s="1">
        <v>0</v>
      </c>
    </row>
    <row r="351" spans="1:17" x14ac:dyDescent="0.25">
      <c r="A351">
        <v>348</v>
      </c>
      <c r="B351" t="s">
        <v>2074</v>
      </c>
      <c r="C351">
        <v>775</v>
      </c>
      <c r="E351" s="2">
        <v>0</v>
      </c>
      <c r="F351" s="2">
        <v>468.8</v>
      </c>
      <c r="G351" s="2">
        <v>0.13406874432605501</v>
      </c>
      <c r="H351" s="2">
        <v>0.20435109259946199</v>
      </c>
      <c r="I351" s="2">
        <v>0.235935577021718</v>
      </c>
      <c r="J351" s="2">
        <v>0</v>
      </c>
      <c r="L351" s="1">
        <v>0</v>
      </c>
      <c r="M351" s="1">
        <v>866.5</v>
      </c>
      <c r="N351" s="1">
        <v>0.13679756148814101</v>
      </c>
      <c r="O351" s="1">
        <v>0.19010732740459901</v>
      </c>
      <c r="P351" s="1">
        <v>0.214403471425678</v>
      </c>
      <c r="Q351" s="1">
        <v>0</v>
      </c>
    </row>
    <row r="352" spans="1:17" x14ac:dyDescent="0.25">
      <c r="A352">
        <v>349</v>
      </c>
      <c r="B352" t="s">
        <v>293</v>
      </c>
      <c r="C352">
        <v>776</v>
      </c>
      <c r="E352" s="2">
        <v>0</v>
      </c>
      <c r="F352" s="2">
        <v>0</v>
      </c>
      <c r="G352" s="2">
        <v>0.22126773734270799</v>
      </c>
      <c r="H352" s="2">
        <v>0.26963648732272</v>
      </c>
      <c r="I352" s="2">
        <v>0.245679044792774</v>
      </c>
      <c r="J352" s="2">
        <v>0</v>
      </c>
      <c r="L352" s="1">
        <v>0</v>
      </c>
      <c r="M352" s="1">
        <v>3220.1</v>
      </c>
      <c r="N352" s="1">
        <v>0.20660066735638299</v>
      </c>
      <c r="O352" s="1">
        <v>0.24969818013026099</v>
      </c>
      <c r="P352" s="1">
        <v>0.217019537242991</v>
      </c>
      <c r="Q352" s="1">
        <v>0</v>
      </c>
    </row>
    <row r="353" spans="1:17" x14ac:dyDescent="0.25">
      <c r="A353">
        <v>350</v>
      </c>
      <c r="B353" t="s">
        <v>812</v>
      </c>
      <c r="C353">
        <v>777</v>
      </c>
      <c r="E353" s="2">
        <v>0</v>
      </c>
      <c r="F353" s="2">
        <v>0</v>
      </c>
      <c r="G353" s="2">
        <v>0.20862620055212999</v>
      </c>
      <c r="H353" s="2">
        <v>0.23925590498541599</v>
      </c>
      <c r="I353" s="2">
        <v>0.25592414524225598</v>
      </c>
      <c r="J353" s="2">
        <v>0</v>
      </c>
      <c r="L353" s="1">
        <v>0</v>
      </c>
      <c r="M353" s="1">
        <v>406.3</v>
      </c>
      <c r="N353" s="1">
        <v>0.21694951866391499</v>
      </c>
      <c r="O353" s="1">
        <v>0.235131850273403</v>
      </c>
      <c r="P353" s="1">
        <v>0.23275055837721301</v>
      </c>
      <c r="Q353" s="1">
        <v>0</v>
      </c>
    </row>
    <row r="354" spans="1:17" x14ac:dyDescent="0.25">
      <c r="A354">
        <v>351</v>
      </c>
      <c r="B354" t="s">
        <v>1390</v>
      </c>
      <c r="C354">
        <v>775</v>
      </c>
      <c r="E354" s="2">
        <v>0</v>
      </c>
      <c r="F354" s="2">
        <v>0</v>
      </c>
      <c r="G354" s="2">
        <v>0.11373386429728601</v>
      </c>
      <c r="H354" s="2">
        <v>0.18705547211444701</v>
      </c>
      <c r="I354" s="2">
        <v>0.229466775516322</v>
      </c>
      <c r="J354" s="2">
        <v>0</v>
      </c>
      <c r="L354" s="1">
        <v>0</v>
      </c>
      <c r="M354" s="1">
        <v>305.89999999999998</v>
      </c>
      <c r="N354" s="1">
        <v>0.113235282108028</v>
      </c>
      <c r="O354" s="1">
        <v>0.17273368762851801</v>
      </c>
      <c r="P354" s="1">
        <v>0.20569687229126099</v>
      </c>
      <c r="Q354" s="1">
        <v>0</v>
      </c>
    </row>
    <row r="355" spans="1:17" x14ac:dyDescent="0.25">
      <c r="A355">
        <v>352</v>
      </c>
      <c r="B355" t="s">
        <v>1630</v>
      </c>
      <c r="C355">
        <v>771</v>
      </c>
      <c r="E355" s="2">
        <v>0</v>
      </c>
      <c r="F355" s="2">
        <v>0</v>
      </c>
      <c r="G355" s="2">
        <v>9.22075499830569E-2</v>
      </c>
      <c r="H355" s="2">
        <v>0.17012944122152601</v>
      </c>
      <c r="I355" s="2">
        <v>0.23567779268526901</v>
      </c>
      <c r="J355" s="2">
        <v>0</v>
      </c>
      <c r="L355" s="1">
        <v>0</v>
      </c>
      <c r="M355" s="1">
        <v>295.3</v>
      </c>
      <c r="N355" s="1">
        <v>9.0385043670529797E-2</v>
      </c>
      <c r="O355" s="1">
        <v>0.163138171213635</v>
      </c>
      <c r="P355" s="1">
        <v>0.211593289976339</v>
      </c>
      <c r="Q355" s="1">
        <v>0</v>
      </c>
    </row>
    <row r="356" spans="1:17" x14ac:dyDescent="0.25">
      <c r="A356">
        <v>353</v>
      </c>
      <c r="B356" t="s">
        <v>777</v>
      </c>
      <c r="C356">
        <v>773</v>
      </c>
      <c r="E356" s="2">
        <v>0</v>
      </c>
      <c r="F356" s="2">
        <v>0</v>
      </c>
      <c r="G356" s="2">
        <v>0.20121373059480499</v>
      </c>
      <c r="H356" s="2">
        <v>0.27121206105406997</v>
      </c>
      <c r="I356" s="2">
        <v>0.26106645143172003</v>
      </c>
      <c r="J356" s="2">
        <v>0</v>
      </c>
      <c r="L356" s="1">
        <v>0</v>
      </c>
      <c r="M356" s="1">
        <v>152</v>
      </c>
      <c r="N356" s="1">
        <v>0.20853864282673601</v>
      </c>
      <c r="O356" s="1">
        <v>0.26889973012304302</v>
      </c>
      <c r="P356" s="1">
        <v>0.23809105961177701</v>
      </c>
      <c r="Q356" s="1">
        <v>0</v>
      </c>
    </row>
    <row r="357" spans="1:17" x14ac:dyDescent="0.25">
      <c r="A357">
        <v>354</v>
      </c>
      <c r="B357" t="s">
        <v>1890</v>
      </c>
      <c r="C357">
        <v>769</v>
      </c>
      <c r="E357" s="2">
        <v>0</v>
      </c>
      <c r="F357" s="2">
        <v>0</v>
      </c>
      <c r="G357" s="2">
        <v>0.34523960829600397</v>
      </c>
      <c r="H357" s="2">
        <v>0.32516875047189803</v>
      </c>
      <c r="I357" s="2">
        <v>0.271558806795201</v>
      </c>
      <c r="J357" s="2">
        <v>0</v>
      </c>
      <c r="L357" s="1">
        <v>0</v>
      </c>
      <c r="M357" s="1">
        <v>0</v>
      </c>
      <c r="N357" s="1">
        <v>0.34375738931598698</v>
      </c>
      <c r="O357" s="1">
        <v>0.32288961899390201</v>
      </c>
      <c r="P357" s="1">
        <v>0.24902665017863099</v>
      </c>
      <c r="Q357" s="1">
        <v>0</v>
      </c>
    </row>
    <row r="358" spans="1:17" x14ac:dyDescent="0.25">
      <c r="A358">
        <v>355</v>
      </c>
      <c r="B358" t="s">
        <v>1716</v>
      </c>
      <c r="C358">
        <v>770</v>
      </c>
      <c r="E358" s="2">
        <v>0</v>
      </c>
      <c r="F358" s="2">
        <v>0</v>
      </c>
      <c r="G358" s="2">
        <v>0.25619622841459599</v>
      </c>
      <c r="H358" s="2">
        <v>0.24624497441456</v>
      </c>
      <c r="I358" s="2">
        <v>0.25957338489053899</v>
      </c>
      <c r="J358" s="2">
        <v>0</v>
      </c>
      <c r="L358" s="1">
        <v>0</v>
      </c>
      <c r="M358" s="1">
        <v>51.6</v>
      </c>
      <c r="N358" s="1">
        <v>0.25649847290307998</v>
      </c>
      <c r="O358" s="1">
        <v>0.24104050403011501</v>
      </c>
      <c r="P358" s="1">
        <v>0.23883113017302299</v>
      </c>
      <c r="Q358" s="1">
        <v>0</v>
      </c>
    </row>
    <row r="359" spans="1:17" x14ac:dyDescent="0.25">
      <c r="A359">
        <v>356</v>
      </c>
      <c r="B359" t="s">
        <v>1205</v>
      </c>
      <c r="C359">
        <v>770</v>
      </c>
      <c r="E359" s="2">
        <v>0</v>
      </c>
      <c r="F359" s="2">
        <v>0</v>
      </c>
      <c r="G359" s="2">
        <v>0.15294987032452301</v>
      </c>
      <c r="H359" s="2">
        <v>0.22638489442429</v>
      </c>
      <c r="I359" s="2">
        <v>0.222367957151099</v>
      </c>
      <c r="J359" s="2">
        <v>0</v>
      </c>
      <c r="L359" s="1">
        <v>0</v>
      </c>
      <c r="M359" s="1">
        <v>1744.1</v>
      </c>
      <c r="N359" s="1">
        <v>0.137115473072765</v>
      </c>
      <c r="O359" s="1">
        <v>0.207118717157521</v>
      </c>
      <c r="P359" s="1">
        <v>0.196439014056707</v>
      </c>
      <c r="Q359" s="1">
        <v>0</v>
      </c>
    </row>
    <row r="360" spans="1:17" x14ac:dyDescent="0.25">
      <c r="A360">
        <v>357</v>
      </c>
      <c r="B360" t="s">
        <v>1315</v>
      </c>
      <c r="C360">
        <v>770</v>
      </c>
      <c r="E360" s="2">
        <v>0</v>
      </c>
      <c r="F360" s="2">
        <v>0</v>
      </c>
      <c r="G360" s="2">
        <v>8.0515391984597895E-2</v>
      </c>
      <c r="H360" s="2">
        <v>0.16865689141281301</v>
      </c>
      <c r="I360" s="2">
        <v>0.23828835261451201</v>
      </c>
      <c r="J360" s="2">
        <v>0</v>
      </c>
      <c r="L360" s="1">
        <v>0</v>
      </c>
      <c r="M360" s="1">
        <v>509.8</v>
      </c>
      <c r="N360" s="1">
        <v>7.8671790210763204E-2</v>
      </c>
      <c r="O360" s="1">
        <v>0.163553196846948</v>
      </c>
      <c r="P360" s="1">
        <v>0.218244584261091</v>
      </c>
      <c r="Q360" s="1">
        <v>0</v>
      </c>
    </row>
    <row r="361" spans="1:17" x14ac:dyDescent="0.25">
      <c r="A361">
        <v>358</v>
      </c>
      <c r="B361" t="s">
        <v>1993</v>
      </c>
      <c r="C361">
        <v>770</v>
      </c>
      <c r="E361" s="2">
        <v>0</v>
      </c>
      <c r="F361" s="2">
        <v>0</v>
      </c>
      <c r="G361" s="2">
        <v>0.131547997137826</v>
      </c>
      <c r="H361" s="2">
        <v>0.205413821245987</v>
      </c>
      <c r="I361" s="2">
        <v>0.22939090389335001</v>
      </c>
      <c r="J361" s="2">
        <v>0</v>
      </c>
      <c r="L361" s="1">
        <v>0</v>
      </c>
      <c r="M361" s="1">
        <v>716.7</v>
      </c>
      <c r="N361" s="1">
        <v>0.13323721225174301</v>
      </c>
      <c r="O361" s="1">
        <v>0.18961958541172</v>
      </c>
      <c r="P361" s="1">
        <v>0.205335914244132</v>
      </c>
      <c r="Q361" s="1">
        <v>0</v>
      </c>
    </row>
    <row r="362" spans="1:17" x14ac:dyDescent="0.25">
      <c r="A362">
        <v>359</v>
      </c>
      <c r="B362" t="s">
        <v>1668</v>
      </c>
      <c r="C362">
        <v>769</v>
      </c>
      <c r="E362" s="2">
        <v>0</v>
      </c>
      <c r="F362" s="2">
        <v>0</v>
      </c>
      <c r="G362" s="2">
        <v>0.231342763752381</v>
      </c>
      <c r="H362" s="2">
        <v>0.231483722540679</v>
      </c>
      <c r="I362" s="2">
        <v>0.25773510347072198</v>
      </c>
      <c r="J362" s="2">
        <v>0</v>
      </c>
      <c r="L362" s="1">
        <v>0</v>
      </c>
      <c r="M362" s="1">
        <v>189.3</v>
      </c>
      <c r="N362" s="1">
        <v>0.24399647515135101</v>
      </c>
      <c r="O362" s="1">
        <v>0.233229665027886</v>
      </c>
      <c r="P362" s="1">
        <v>0.237409598529045</v>
      </c>
      <c r="Q362" s="1">
        <v>0</v>
      </c>
    </row>
    <row r="363" spans="1:17" x14ac:dyDescent="0.25">
      <c r="A363">
        <v>360</v>
      </c>
      <c r="B363" t="s">
        <v>1901</v>
      </c>
      <c r="C363">
        <v>767</v>
      </c>
      <c r="E363" s="2">
        <v>0</v>
      </c>
      <c r="F363" s="2">
        <v>0</v>
      </c>
      <c r="G363" s="2">
        <v>0.13751353219984899</v>
      </c>
      <c r="H363" s="2">
        <v>0.20238009508132199</v>
      </c>
      <c r="I363" s="2">
        <v>0.23377444214778001</v>
      </c>
      <c r="J363" s="2">
        <v>0</v>
      </c>
      <c r="L363" s="1">
        <v>0</v>
      </c>
      <c r="M363" s="1">
        <v>1121.0999999999999</v>
      </c>
      <c r="N363" s="1">
        <v>0.133248828941301</v>
      </c>
      <c r="O363" s="1">
        <v>0.186924912701252</v>
      </c>
      <c r="P363" s="1">
        <v>0.208143152190602</v>
      </c>
      <c r="Q363" s="1">
        <v>0</v>
      </c>
    </row>
    <row r="364" spans="1:17" x14ac:dyDescent="0.25">
      <c r="A364">
        <v>361</v>
      </c>
      <c r="B364" t="s">
        <v>51</v>
      </c>
      <c r="C364">
        <v>767</v>
      </c>
      <c r="E364" s="2">
        <v>0</v>
      </c>
      <c r="F364" s="2">
        <v>0</v>
      </c>
      <c r="G364" s="2">
        <v>0.16062695676658001</v>
      </c>
      <c r="H364" s="2">
        <v>0.201335630281964</v>
      </c>
      <c r="I364" s="2">
        <v>0.23361172904598099</v>
      </c>
      <c r="J364" s="2">
        <v>0</v>
      </c>
      <c r="L364" s="1">
        <v>0</v>
      </c>
      <c r="M364" s="1">
        <v>932.9</v>
      </c>
      <c r="N364" s="1">
        <v>0.15691621179979401</v>
      </c>
      <c r="O364" s="1">
        <v>0.192296212811712</v>
      </c>
      <c r="P364" s="1">
        <v>0.21054134252394799</v>
      </c>
      <c r="Q364" s="1">
        <v>0</v>
      </c>
    </row>
    <row r="365" spans="1:17" x14ac:dyDescent="0.25">
      <c r="A365">
        <v>362</v>
      </c>
      <c r="B365" t="s">
        <v>1608</v>
      </c>
      <c r="C365">
        <v>766</v>
      </c>
      <c r="E365" s="2">
        <v>0</v>
      </c>
      <c r="F365" s="2">
        <v>0</v>
      </c>
      <c r="G365" s="2">
        <v>0.11411096931258199</v>
      </c>
      <c r="H365" s="2">
        <v>0.21475138252314299</v>
      </c>
      <c r="I365" s="2">
        <v>0.23220863280988399</v>
      </c>
      <c r="J365" s="2">
        <v>0</v>
      </c>
      <c r="L365" s="1">
        <v>0</v>
      </c>
      <c r="M365" s="1">
        <v>488.3</v>
      </c>
      <c r="N365" s="1">
        <v>0.109058941302822</v>
      </c>
      <c r="O365" s="1">
        <v>0.19714961839807499</v>
      </c>
      <c r="P365" s="1">
        <v>0.206319599775389</v>
      </c>
      <c r="Q365" s="1">
        <v>0</v>
      </c>
    </row>
    <row r="366" spans="1:17" x14ac:dyDescent="0.25">
      <c r="A366">
        <v>363</v>
      </c>
      <c r="B366" t="s">
        <v>1583</v>
      </c>
      <c r="C366">
        <v>766</v>
      </c>
      <c r="E366" s="2">
        <v>0</v>
      </c>
      <c r="F366" s="2">
        <v>0</v>
      </c>
      <c r="G366" s="2">
        <v>0.17761156893381</v>
      </c>
      <c r="H366" s="2">
        <v>0.20211534243765999</v>
      </c>
      <c r="I366" s="2">
        <v>0.22111210766971101</v>
      </c>
      <c r="J366" s="2">
        <v>0</v>
      </c>
      <c r="L366" s="1">
        <v>0</v>
      </c>
      <c r="M366" s="1">
        <v>1287.9000000000001</v>
      </c>
      <c r="N366" s="1">
        <v>0.16110909698902501</v>
      </c>
      <c r="O366" s="1">
        <v>0.18194296526285</v>
      </c>
      <c r="P366" s="1">
        <v>0.195963254435123</v>
      </c>
      <c r="Q366" s="1">
        <v>0</v>
      </c>
    </row>
    <row r="367" spans="1:17" x14ac:dyDescent="0.25">
      <c r="A367">
        <v>364</v>
      </c>
      <c r="B367" t="s">
        <v>510</v>
      </c>
      <c r="C367">
        <v>764</v>
      </c>
      <c r="E367" s="2">
        <v>0</v>
      </c>
      <c r="F367" s="2">
        <v>216.4</v>
      </c>
      <c r="G367" s="2">
        <v>0.28061708723608902</v>
      </c>
      <c r="H367" s="2">
        <v>0.25486231793091302</v>
      </c>
      <c r="I367" s="2">
        <v>0.27463229180504201</v>
      </c>
      <c r="J367" s="2">
        <v>0</v>
      </c>
      <c r="L367" s="1">
        <v>0</v>
      </c>
      <c r="M367" s="1">
        <v>372.4</v>
      </c>
      <c r="N367" s="1">
        <v>0.28003310415157101</v>
      </c>
      <c r="O367" s="1">
        <v>0.24965875724100101</v>
      </c>
      <c r="P367" s="1">
        <v>0.25871921477759702</v>
      </c>
      <c r="Q367" s="1">
        <v>0</v>
      </c>
    </row>
    <row r="368" spans="1:17" x14ac:dyDescent="0.25">
      <c r="A368">
        <v>365</v>
      </c>
      <c r="B368" t="s">
        <v>136</v>
      </c>
      <c r="C368">
        <v>763</v>
      </c>
      <c r="E368" s="2">
        <v>0</v>
      </c>
      <c r="F368" s="2">
        <v>0</v>
      </c>
      <c r="G368" s="2">
        <v>9.1516705644845195E-2</v>
      </c>
      <c r="H368" s="2">
        <v>0.207062026800654</v>
      </c>
      <c r="I368" s="2">
        <v>0.24544409455810601</v>
      </c>
      <c r="J368" s="2">
        <v>0</v>
      </c>
      <c r="L368" s="1">
        <v>0</v>
      </c>
      <c r="M368" s="1">
        <v>333.7</v>
      </c>
      <c r="N368" s="1">
        <v>9.3967895512029095E-2</v>
      </c>
      <c r="O368" s="1">
        <v>0.209796476066343</v>
      </c>
      <c r="P368" s="1">
        <v>0.22515118260019501</v>
      </c>
      <c r="Q368" s="1">
        <v>0</v>
      </c>
    </row>
    <row r="369" spans="1:17" x14ac:dyDescent="0.25">
      <c r="A369">
        <v>366</v>
      </c>
      <c r="B369" t="s">
        <v>825</v>
      </c>
      <c r="C369">
        <v>762</v>
      </c>
      <c r="E369" s="2">
        <v>0</v>
      </c>
      <c r="F369" s="2">
        <v>0</v>
      </c>
      <c r="G369" s="2">
        <v>0.34410229266199999</v>
      </c>
      <c r="H369" s="2">
        <v>0.30736062434148398</v>
      </c>
      <c r="I369" s="2">
        <v>0.268670267630152</v>
      </c>
      <c r="J369" s="2">
        <v>0</v>
      </c>
      <c r="L369" s="1">
        <v>0</v>
      </c>
      <c r="M369" s="1">
        <v>0</v>
      </c>
      <c r="N369" s="1">
        <v>0.34315284023315301</v>
      </c>
      <c r="O369" s="1">
        <v>0.29668163229808098</v>
      </c>
      <c r="P369" s="1">
        <v>0.24602355909205401</v>
      </c>
      <c r="Q369" s="1">
        <v>0</v>
      </c>
    </row>
    <row r="370" spans="1:17" x14ac:dyDescent="0.25">
      <c r="A370">
        <v>367</v>
      </c>
      <c r="B370" t="s">
        <v>934</v>
      </c>
      <c r="C370">
        <v>763</v>
      </c>
      <c r="E370" s="2">
        <v>0</v>
      </c>
      <c r="F370" s="2">
        <v>0</v>
      </c>
      <c r="G370" s="2">
        <v>0.20304706585844801</v>
      </c>
      <c r="H370" s="2">
        <v>0.22077222258926901</v>
      </c>
      <c r="I370" s="2">
        <v>0.24722209855505001</v>
      </c>
      <c r="J370" s="2">
        <v>0</v>
      </c>
      <c r="L370" s="1">
        <v>0</v>
      </c>
      <c r="M370" s="1">
        <v>62.2</v>
      </c>
      <c r="N370" s="1">
        <v>0.20716416173316399</v>
      </c>
      <c r="O370" s="1">
        <v>0.21688142084676101</v>
      </c>
      <c r="P370" s="1">
        <v>0.223241541472428</v>
      </c>
      <c r="Q370" s="1">
        <v>0</v>
      </c>
    </row>
    <row r="371" spans="1:17" x14ac:dyDescent="0.25">
      <c r="A371">
        <v>368</v>
      </c>
      <c r="B371" t="s">
        <v>61</v>
      </c>
      <c r="C371">
        <v>762</v>
      </c>
      <c r="E371" s="2">
        <v>0</v>
      </c>
      <c r="F371" s="2">
        <v>0</v>
      </c>
      <c r="G371" s="2">
        <v>0.128569984449528</v>
      </c>
      <c r="H371" s="2">
        <v>0.18767958661343001</v>
      </c>
      <c r="I371" s="2">
        <v>0.23522102676047801</v>
      </c>
      <c r="J371" s="2">
        <v>0</v>
      </c>
      <c r="L371" s="1">
        <v>0</v>
      </c>
      <c r="M371" s="1">
        <v>615</v>
      </c>
      <c r="N371" s="1">
        <v>0.13020421832856199</v>
      </c>
      <c r="O371" s="1">
        <v>0.17595227931329099</v>
      </c>
      <c r="P371" s="1">
        <v>0.21119539224737199</v>
      </c>
      <c r="Q371" s="1">
        <v>0</v>
      </c>
    </row>
    <row r="372" spans="1:17" x14ac:dyDescent="0.25">
      <c r="A372">
        <v>369</v>
      </c>
      <c r="B372" t="s">
        <v>1378</v>
      </c>
      <c r="C372">
        <v>761</v>
      </c>
      <c r="E372" s="2">
        <v>0</v>
      </c>
      <c r="F372" s="2">
        <v>0</v>
      </c>
      <c r="G372" s="2">
        <v>0.12155393354553</v>
      </c>
      <c r="H372" s="2">
        <v>0.168899187512287</v>
      </c>
      <c r="I372" s="2">
        <v>0.25195216758852401</v>
      </c>
      <c r="J372" s="2">
        <v>0</v>
      </c>
      <c r="L372" s="1">
        <v>0</v>
      </c>
      <c r="M372" s="1">
        <v>351</v>
      </c>
      <c r="N372" s="1">
        <v>0.13346303423239</v>
      </c>
      <c r="O372" s="1">
        <v>0.165204584873926</v>
      </c>
      <c r="P372" s="1">
        <v>0.23551591540158401</v>
      </c>
      <c r="Q372" s="1">
        <v>0</v>
      </c>
    </row>
    <row r="373" spans="1:17" x14ac:dyDescent="0.25">
      <c r="A373">
        <v>370</v>
      </c>
      <c r="B373" t="s">
        <v>899</v>
      </c>
      <c r="C373">
        <v>758</v>
      </c>
      <c r="E373" s="2">
        <v>0</v>
      </c>
      <c r="F373" s="2">
        <v>0</v>
      </c>
      <c r="G373" s="2">
        <v>0.165063857141451</v>
      </c>
      <c r="H373" s="2">
        <v>0.21290560582547599</v>
      </c>
      <c r="I373" s="2">
        <v>0.24279607393314101</v>
      </c>
      <c r="J373" s="2">
        <v>0</v>
      </c>
      <c r="L373" s="1">
        <v>0</v>
      </c>
      <c r="M373" s="1">
        <v>393.1</v>
      </c>
      <c r="N373" s="1">
        <v>0.161694992376123</v>
      </c>
      <c r="O373" s="1">
        <v>0.200346376004268</v>
      </c>
      <c r="P373" s="1">
        <v>0.21865416127423901</v>
      </c>
      <c r="Q373" s="1">
        <v>0</v>
      </c>
    </row>
    <row r="374" spans="1:17" x14ac:dyDescent="0.25">
      <c r="A374">
        <v>371</v>
      </c>
      <c r="B374" t="s">
        <v>131</v>
      </c>
      <c r="C374">
        <v>759</v>
      </c>
      <c r="E374" s="2">
        <v>0</v>
      </c>
      <c r="F374" s="2">
        <v>0</v>
      </c>
      <c r="G374" s="2">
        <v>9.59930534299301E-2</v>
      </c>
      <c r="H374" s="2">
        <v>0.22354919921100799</v>
      </c>
      <c r="I374" s="2">
        <v>0.236777323879964</v>
      </c>
      <c r="J374" s="2">
        <v>0</v>
      </c>
      <c r="L374" s="1">
        <v>0</v>
      </c>
      <c r="M374" s="1">
        <v>2576.6</v>
      </c>
      <c r="N374" s="1">
        <v>9.3048987128910202E-2</v>
      </c>
      <c r="O374" s="1">
        <v>0.206726110078787</v>
      </c>
      <c r="P374" s="1">
        <v>0.20976483470428101</v>
      </c>
      <c r="Q374" s="1">
        <v>0</v>
      </c>
    </row>
    <row r="375" spans="1:17" x14ac:dyDescent="0.25">
      <c r="A375">
        <v>372</v>
      </c>
      <c r="B375" t="s">
        <v>4</v>
      </c>
      <c r="C375">
        <v>755</v>
      </c>
      <c r="E375" s="2">
        <v>0</v>
      </c>
      <c r="F375" s="2">
        <v>0</v>
      </c>
      <c r="G375" s="2">
        <v>0.22194933054084201</v>
      </c>
      <c r="H375" s="2">
        <v>0.26672819028870498</v>
      </c>
      <c r="I375" s="2">
        <v>0.25460607262037199</v>
      </c>
      <c r="J375" s="2">
        <v>0</v>
      </c>
      <c r="L375" s="1">
        <v>0</v>
      </c>
      <c r="M375" s="1">
        <v>204.5</v>
      </c>
      <c r="N375" s="1">
        <v>0.227394000890868</v>
      </c>
      <c r="O375" s="1">
        <v>0.2689004808298</v>
      </c>
      <c r="P375" s="1">
        <v>0.23354254065652699</v>
      </c>
      <c r="Q375" s="1">
        <v>0</v>
      </c>
    </row>
    <row r="376" spans="1:17" x14ac:dyDescent="0.25">
      <c r="A376">
        <v>373</v>
      </c>
      <c r="B376" t="s">
        <v>850</v>
      </c>
      <c r="C376">
        <v>755</v>
      </c>
      <c r="E376" s="2">
        <v>0</v>
      </c>
      <c r="F376" s="2">
        <v>423.5</v>
      </c>
      <c r="G376" s="2">
        <v>0.134494444450897</v>
      </c>
      <c r="H376" s="2">
        <v>0.226880791034927</v>
      </c>
      <c r="I376" s="2">
        <v>0.22273831430969801</v>
      </c>
      <c r="J376" s="2">
        <v>0</v>
      </c>
      <c r="L376" s="1">
        <v>0</v>
      </c>
      <c r="M376" s="1">
        <v>1453</v>
      </c>
      <c r="N376" s="1">
        <v>0.11907081939136401</v>
      </c>
      <c r="O376" s="1">
        <v>0.20651091471805699</v>
      </c>
      <c r="P376" s="1">
        <v>0.19751200947716299</v>
      </c>
      <c r="Q376" s="1">
        <v>26.9</v>
      </c>
    </row>
    <row r="377" spans="1:17" x14ac:dyDescent="0.25">
      <c r="A377">
        <v>374</v>
      </c>
      <c r="B377" t="s">
        <v>1814</v>
      </c>
      <c r="C377">
        <v>753</v>
      </c>
      <c r="E377" s="2">
        <v>0</v>
      </c>
      <c r="F377" s="2">
        <v>701.6</v>
      </c>
      <c r="G377" s="2">
        <v>0.172692785457495</v>
      </c>
      <c r="H377" s="2">
        <v>0.215222593064577</v>
      </c>
      <c r="I377" s="2">
        <v>0.24391692944314999</v>
      </c>
      <c r="J377" s="2">
        <v>0</v>
      </c>
      <c r="L377" s="1">
        <v>0</v>
      </c>
      <c r="M377" s="1">
        <v>1020.4</v>
      </c>
      <c r="N377" s="1">
        <v>0.177970639768461</v>
      </c>
      <c r="O377" s="1">
        <v>0.21008620180197299</v>
      </c>
      <c r="P377" s="1">
        <v>0.21768035426912799</v>
      </c>
      <c r="Q377" s="1">
        <v>0</v>
      </c>
    </row>
    <row r="378" spans="1:17" x14ac:dyDescent="0.25">
      <c r="A378">
        <v>375</v>
      </c>
      <c r="B378" t="s">
        <v>823</v>
      </c>
      <c r="C378">
        <v>753</v>
      </c>
      <c r="E378" s="2">
        <v>0</v>
      </c>
      <c r="F378" s="2">
        <v>0</v>
      </c>
      <c r="G378" s="2">
        <v>0.116688514857892</v>
      </c>
      <c r="H378" s="2">
        <v>0.200743529876658</v>
      </c>
      <c r="I378" s="2">
        <v>0.22795568043735201</v>
      </c>
      <c r="J378" s="2">
        <v>0</v>
      </c>
      <c r="L378" s="1">
        <v>0</v>
      </c>
      <c r="M378" s="1">
        <v>217.3</v>
      </c>
      <c r="N378" s="1">
        <v>0.111298156190679</v>
      </c>
      <c r="O378" s="1">
        <v>0.18339062220269001</v>
      </c>
      <c r="P378" s="1">
        <v>0.20323526029024799</v>
      </c>
      <c r="Q378" s="1">
        <v>0</v>
      </c>
    </row>
    <row r="379" spans="1:17" x14ac:dyDescent="0.25">
      <c r="A379">
        <v>376</v>
      </c>
      <c r="B379" t="s">
        <v>797</v>
      </c>
      <c r="C379">
        <v>754</v>
      </c>
      <c r="E379" s="2">
        <v>0</v>
      </c>
      <c r="F379" s="2">
        <v>0</v>
      </c>
      <c r="G379" s="2">
        <v>0.13677848040328699</v>
      </c>
      <c r="H379" s="2">
        <v>0.21924664185590101</v>
      </c>
      <c r="I379" s="2">
        <v>0.231021482932567</v>
      </c>
      <c r="J379" s="2">
        <v>0</v>
      </c>
      <c r="L379" s="1">
        <v>0</v>
      </c>
      <c r="M379" s="1">
        <v>455.5</v>
      </c>
      <c r="N379" s="1">
        <v>0.13517758461958099</v>
      </c>
      <c r="O379" s="1">
        <v>0.20089704445597301</v>
      </c>
      <c r="P379" s="1">
        <v>0.20537400911557399</v>
      </c>
      <c r="Q379" s="1">
        <v>0</v>
      </c>
    </row>
    <row r="380" spans="1:17" x14ac:dyDescent="0.25">
      <c r="A380">
        <v>377</v>
      </c>
      <c r="B380" t="s">
        <v>1321</v>
      </c>
      <c r="C380">
        <v>753</v>
      </c>
      <c r="E380" s="2">
        <v>0</v>
      </c>
      <c r="F380" s="2">
        <v>544.70000000000005</v>
      </c>
      <c r="G380" s="2">
        <v>0.133373093786193</v>
      </c>
      <c r="H380" s="2">
        <v>0.18608416423935401</v>
      </c>
      <c r="I380" s="2">
        <v>0.22985300529729299</v>
      </c>
      <c r="J380" s="2">
        <v>0</v>
      </c>
      <c r="L380" s="1">
        <v>0</v>
      </c>
      <c r="M380" s="1">
        <v>1714.4</v>
      </c>
      <c r="N380" s="1">
        <v>0.134141685607402</v>
      </c>
      <c r="O380" s="1">
        <v>0.170274146916332</v>
      </c>
      <c r="P380" s="1">
        <v>0.20484141664417299</v>
      </c>
      <c r="Q380" s="1">
        <v>0</v>
      </c>
    </row>
    <row r="381" spans="1:17" x14ac:dyDescent="0.25">
      <c r="A381">
        <v>378</v>
      </c>
      <c r="B381" t="s">
        <v>544</v>
      </c>
      <c r="C381">
        <v>752</v>
      </c>
      <c r="E381" s="2">
        <v>0</v>
      </c>
      <c r="F381" s="2">
        <v>1584</v>
      </c>
      <c r="G381" s="2">
        <v>0.14912557619723299</v>
      </c>
      <c r="H381" s="2">
        <v>0.202744859269894</v>
      </c>
      <c r="I381" s="2">
        <v>0.228893486566214</v>
      </c>
      <c r="J381" s="2">
        <v>28.5</v>
      </c>
      <c r="L381" s="1">
        <v>0</v>
      </c>
      <c r="M381" s="1">
        <v>3881.6</v>
      </c>
      <c r="N381" s="1">
        <v>0.13862734273767999</v>
      </c>
      <c r="O381" s="1">
        <v>0.187801878441091</v>
      </c>
      <c r="P381" s="1">
        <v>0.203721258096764</v>
      </c>
      <c r="Q381" s="1">
        <v>0</v>
      </c>
    </row>
    <row r="382" spans="1:17" x14ac:dyDescent="0.25">
      <c r="A382">
        <v>379</v>
      </c>
      <c r="B382" t="s">
        <v>112</v>
      </c>
      <c r="C382">
        <v>752</v>
      </c>
      <c r="E382" s="2">
        <v>0</v>
      </c>
      <c r="F382" s="2">
        <v>0</v>
      </c>
      <c r="G382" s="2">
        <v>0.14042759588253101</v>
      </c>
      <c r="H382" s="2">
        <v>0.220657945448923</v>
      </c>
      <c r="I382" s="2">
        <v>0.24553005437470801</v>
      </c>
      <c r="J382" s="2">
        <v>0</v>
      </c>
      <c r="L382" s="1">
        <v>0</v>
      </c>
      <c r="M382" s="1">
        <v>201.2</v>
      </c>
      <c r="N382" s="1">
        <v>0.13849587750537901</v>
      </c>
      <c r="O382" s="1">
        <v>0.20561995859087701</v>
      </c>
      <c r="P382" s="1">
        <v>0.21825525660355699</v>
      </c>
      <c r="Q382" s="1">
        <v>0</v>
      </c>
    </row>
    <row r="383" spans="1:17" x14ac:dyDescent="0.25">
      <c r="A383">
        <v>380</v>
      </c>
      <c r="B383" t="s">
        <v>1586</v>
      </c>
      <c r="C383">
        <v>750</v>
      </c>
      <c r="E383" s="2">
        <v>0</v>
      </c>
      <c r="F383" s="2">
        <v>647.29999999999995</v>
      </c>
      <c r="G383" s="2">
        <v>0.12106224307458099</v>
      </c>
      <c r="H383" s="2">
        <v>0.187559769522433</v>
      </c>
      <c r="I383" s="2">
        <v>0.23421523308491099</v>
      </c>
      <c r="J383" s="2">
        <v>0</v>
      </c>
      <c r="L383" s="1">
        <v>0</v>
      </c>
      <c r="M383" s="1">
        <v>1315.3</v>
      </c>
      <c r="N383" s="1">
        <v>0.11949257119671799</v>
      </c>
      <c r="O383" s="1">
        <v>0.17300308938301401</v>
      </c>
      <c r="P383" s="1">
        <v>0.20803545411963001</v>
      </c>
      <c r="Q383" s="1">
        <v>0</v>
      </c>
    </row>
    <row r="384" spans="1:17" x14ac:dyDescent="0.25">
      <c r="A384">
        <v>381</v>
      </c>
      <c r="B384" t="s">
        <v>1947</v>
      </c>
      <c r="C384">
        <v>753</v>
      </c>
      <c r="E384" s="2">
        <v>0</v>
      </c>
      <c r="F384" s="2">
        <v>0</v>
      </c>
      <c r="G384" s="2">
        <v>0.18960246744756501</v>
      </c>
      <c r="H384" s="2">
        <v>0.213818346447817</v>
      </c>
      <c r="I384" s="2">
        <v>0.244562985012165</v>
      </c>
      <c r="J384" s="2">
        <v>0</v>
      </c>
      <c r="L384" s="1">
        <v>0</v>
      </c>
      <c r="M384" s="1">
        <v>151</v>
      </c>
      <c r="N384" s="1">
        <v>0.19557064363611401</v>
      </c>
      <c r="O384" s="1">
        <v>0.20543638039871001</v>
      </c>
      <c r="P384" s="1">
        <v>0.22098012259233499</v>
      </c>
      <c r="Q384" s="1">
        <v>0</v>
      </c>
    </row>
    <row r="385" spans="1:17" x14ac:dyDescent="0.25">
      <c r="A385">
        <v>382</v>
      </c>
      <c r="B385" t="s">
        <v>619</v>
      </c>
      <c r="C385">
        <v>749</v>
      </c>
      <c r="E385" s="2">
        <v>0</v>
      </c>
      <c r="F385" s="2">
        <v>0</v>
      </c>
      <c r="G385" s="2">
        <v>0.110918877785171</v>
      </c>
      <c r="H385" s="2">
        <v>0.21750573690330199</v>
      </c>
      <c r="I385" s="2">
        <v>0.24837584672631899</v>
      </c>
      <c r="J385" s="2">
        <v>0</v>
      </c>
      <c r="L385" s="1">
        <v>0</v>
      </c>
      <c r="M385" s="1">
        <v>387.4</v>
      </c>
      <c r="N385" s="1">
        <v>0.104629063006645</v>
      </c>
      <c r="O385" s="1">
        <v>0.20519379895027201</v>
      </c>
      <c r="P385" s="1">
        <v>0.22198975701416199</v>
      </c>
      <c r="Q385" s="1">
        <v>0</v>
      </c>
    </row>
    <row r="386" spans="1:17" x14ac:dyDescent="0.25">
      <c r="A386">
        <v>383</v>
      </c>
      <c r="B386" t="s">
        <v>1052</v>
      </c>
      <c r="C386">
        <v>749</v>
      </c>
      <c r="E386" s="2">
        <v>0</v>
      </c>
      <c r="F386" s="2">
        <v>0</v>
      </c>
      <c r="G386" s="2">
        <v>0.20903093506575399</v>
      </c>
      <c r="H386" s="2">
        <v>0.24866657049959801</v>
      </c>
      <c r="I386" s="2">
        <v>0.25263156407380499</v>
      </c>
      <c r="J386" s="2">
        <v>0</v>
      </c>
      <c r="L386" s="1">
        <v>0</v>
      </c>
      <c r="M386" s="1">
        <v>481.3</v>
      </c>
      <c r="N386" s="1">
        <v>0.20282578260026199</v>
      </c>
      <c r="O386" s="1">
        <v>0.23003841488471899</v>
      </c>
      <c r="P386" s="1">
        <v>0.22420316063371401</v>
      </c>
      <c r="Q386" s="1">
        <v>0</v>
      </c>
    </row>
    <row r="387" spans="1:17" x14ac:dyDescent="0.25">
      <c r="A387">
        <v>384</v>
      </c>
      <c r="B387" t="s">
        <v>1151</v>
      </c>
      <c r="C387">
        <v>748</v>
      </c>
      <c r="E387" s="2">
        <v>0</v>
      </c>
      <c r="F387" s="2">
        <v>0</v>
      </c>
      <c r="G387" s="2">
        <v>7.1905211383964496E-2</v>
      </c>
      <c r="H387" s="2">
        <v>0.16095360804957701</v>
      </c>
      <c r="I387" s="2">
        <v>0.23448873400437301</v>
      </c>
      <c r="J387" s="2">
        <v>0</v>
      </c>
      <c r="L387" s="1">
        <v>0</v>
      </c>
      <c r="M387" s="1">
        <v>430.3</v>
      </c>
      <c r="N387" s="1">
        <v>8.1817389976592603E-2</v>
      </c>
      <c r="O387" s="1">
        <v>0.14773043231952401</v>
      </c>
      <c r="P387" s="1">
        <v>0.21033808925637501</v>
      </c>
      <c r="Q387" s="1">
        <v>0</v>
      </c>
    </row>
    <row r="388" spans="1:17" x14ac:dyDescent="0.25">
      <c r="A388">
        <v>385</v>
      </c>
      <c r="B388" t="s">
        <v>534</v>
      </c>
      <c r="C388">
        <v>751</v>
      </c>
      <c r="E388" s="2">
        <v>0</v>
      </c>
      <c r="F388" s="2">
        <v>332.4</v>
      </c>
      <c r="G388" s="2">
        <v>0.14458285126749601</v>
      </c>
      <c r="H388" s="2">
        <v>0.19591063716934901</v>
      </c>
      <c r="I388" s="2">
        <v>0.235805582415481</v>
      </c>
      <c r="J388" s="2">
        <v>0</v>
      </c>
      <c r="L388" s="1">
        <v>0</v>
      </c>
      <c r="M388" s="1">
        <v>1342.5</v>
      </c>
      <c r="N388" s="1">
        <v>0.141079999457071</v>
      </c>
      <c r="O388" s="1">
        <v>0.17964468890252</v>
      </c>
      <c r="P388" s="1">
        <v>0.21142025824220501</v>
      </c>
      <c r="Q388" s="1">
        <v>0</v>
      </c>
    </row>
    <row r="389" spans="1:17" x14ac:dyDescent="0.25">
      <c r="A389">
        <v>386</v>
      </c>
      <c r="B389" t="s">
        <v>1995</v>
      </c>
      <c r="C389">
        <v>747</v>
      </c>
      <c r="E389" s="2">
        <v>0</v>
      </c>
      <c r="F389" s="2">
        <v>0</v>
      </c>
      <c r="G389" s="2">
        <v>0.16007019252709301</v>
      </c>
      <c r="H389" s="2">
        <v>0.217204668398576</v>
      </c>
      <c r="I389" s="2">
        <v>0.24656428444259601</v>
      </c>
      <c r="J389" s="2">
        <v>0</v>
      </c>
      <c r="L389" s="1">
        <v>0</v>
      </c>
      <c r="M389" s="1">
        <v>115.6</v>
      </c>
      <c r="N389" s="1">
        <v>0.167471531715875</v>
      </c>
      <c r="O389" s="1">
        <v>0.212074047242268</v>
      </c>
      <c r="P389" s="1">
        <v>0.22126093820709999</v>
      </c>
      <c r="Q389" s="1">
        <v>0</v>
      </c>
    </row>
    <row r="390" spans="1:17" x14ac:dyDescent="0.25">
      <c r="A390">
        <v>387</v>
      </c>
      <c r="B390" t="s">
        <v>1300</v>
      </c>
      <c r="C390">
        <v>747</v>
      </c>
      <c r="E390" s="2">
        <v>0</v>
      </c>
      <c r="F390" s="2">
        <v>0</v>
      </c>
      <c r="G390" s="2">
        <v>0.117708301633711</v>
      </c>
      <c r="H390" s="2">
        <v>0.17142245522545199</v>
      </c>
      <c r="I390" s="2">
        <v>0.242994533092108</v>
      </c>
      <c r="J390" s="2">
        <v>0</v>
      </c>
      <c r="L390" s="1">
        <v>0</v>
      </c>
      <c r="M390" s="1">
        <v>203.1</v>
      </c>
      <c r="N390" s="1">
        <v>0.126788194832162</v>
      </c>
      <c r="O390" s="1">
        <v>0.16373553253179501</v>
      </c>
      <c r="P390" s="1">
        <v>0.21723517731941</v>
      </c>
      <c r="Q390" s="1">
        <v>25.4</v>
      </c>
    </row>
    <row r="391" spans="1:17" x14ac:dyDescent="0.25">
      <c r="A391">
        <v>388</v>
      </c>
      <c r="B391" t="s">
        <v>1525</v>
      </c>
      <c r="C391">
        <v>747</v>
      </c>
      <c r="E391" s="2">
        <v>0</v>
      </c>
      <c r="F391" s="2">
        <v>0</v>
      </c>
      <c r="G391" s="2">
        <v>0.17691834624067601</v>
      </c>
      <c r="H391" s="2">
        <v>0.21331846244826999</v>
      </c>
      <c r="I391" s="2">
        <v>0.244033016433821</v>
      </c>
      <c r="J391" s="2">
        <v>0</v>
      </c>
      <c r="L391" s="1">
        <v>0</v>
      </c>
      <c r="M391" s="1">
        <v>509.1</v>
      </c>
      <c r="N391" s="1">
        <v>0.179456762973321</v>
      </c>
      <c r="O391" s="1">
        <v>0.19742167347407999</v>
      </c>
      <c r="P391" s="1">
        <v>0.21632095292053599</v>
      </c>
      <c r="Q391" s="1">
        <v>25.4</v>
      </c>
    </row>
    <row r="392" spans="1:17" x14ac:dyDescent="0.25">
      <c r="A392">
        <v>389</v>
      </c>
      <c r="B392" t="s">
        <v>1917</v>
      </c>
      <c r="C392">
        <v>747</v>
      </c>
      <c r="E392" s="2">
        <v>0</v>
      </c>
      <c r="F392" s="2">
        <v>0</v>
      </c>
      <c r="G392" s="2">
        <v>0.105053775649094</v>
      </c>
      <c r="H392" s="2">
        <v>0.183261902976005</v>
      </c>
      <c r="I392" s="2">
        <v>0.22937457380708001</v>
      </c>
      <c r="J392" s="2">
        <v>0</v>
      </c>
      <c r="L392" s="1">
        <v>0</v>
      </c>
      <c r="M392" s="1">
        <v>368.6</v>
      </c>
      <c r="N392" s="1">
        <v>0.104526033639842</v>
      </c>
      <c r="O392" s="1">
        <v>0.17004791896189</v>
      </c>
      <c r="P392" s="1">
        <v>0.20506164314872699</v>
      </c>
      <c r="Q392" s="1">
        <v>0</v>
      </c>
    </row>
    <row r="393" spans="1:17" x14ac:dyDescent="0.25">
      <c r="A393">
        <v>390</v>
      </c>
      <c r="B393" t="s">
        <v>621</v>
      </c>
      <c r="C393">
        <v>745</v>
      </c>
      <c r="E393" s="2">
        <v>0</v>
      </c>
      <c r="F393" s="2">
        <v>0</v>
      </c>
      <c r="G393" s="2">
        <v>0.17497404808418801</v>
      </c>
      <c r="H393" s="2">
        <v>0.212703707653218</v>
      </c>
      <c r="I393" s="2">
        <v>0.24702984652165899</v>
      </c>
      <c r="J393" s="2">
        <v>0</v>
      </c>
      <c r="L393" s="1">
        <v>0</v>
      </c>
      <c r="M393" s="1">
        <v>98.1</v>
      </c>
      <c r="N393" s="1">
        <v>0.184087945512526</v>
      </c>
      <c r="O393" s="1">
        <v>0.21595278336373899</v>
      </c>
      <c r="P393" s="1">
        <v>0.22669933466746001</v>
      </c>
      <c r="Q393" s="1">
        <v>0</v>
      </c>
    </row>
    <row r="394" spans="1:17" x14ac:dyDescent="0.25">
      <c r="A394">
        <v>391</v>
      </c>
      <c r="B394" t="s">
        <v>1209</v>
      </c>
      <c r="C394">
        <v>746</v>
      </c>
      <c r="E394" s="2">
        <v>0</v>
      </c>
      <c r="F394" s="2">
        <v>307.8</v>
      </c>
      <c r="G394" s="2">
        <v>5.4657876024643899E-2</v>
      </c>
      <c r="H394" s="2">
        <v>0.182609914519892</v>
      </c>
      <c r="I394" s="2">
        <v>0.23940437703199299</v>
      </c>
      <c r="J394" s="2">
        <v>0</v>
      </c>
      <c r="L394" s="1">
        <v>0</v>
      </c>
      <c r="M394" s="1">
        <v>416.4</v>
      </c>
      <c r="N394" s="1">
        <v>6.3253036783651906E-2</v>
      </c>
      <c r="O394" s="1">
        <v>0.184114864578865</v>
      </c>
      <c r="P394" s="1">
        <v>0.215419256475986</v>
      </c>
      <c r="Q394" s="1">
        <v>0</v>
      </c>
    </row>
    <row r="395" spans="1:17" x14ac:dyDescent="0.25">
      <c r="A395">
        <v>392</v>
      </c>
      <c r="B395" t="s">
        <v>1811</v>
      </c>
      <c r="C395">
        <v>746</v>
      </c>
      <c r="E395" s="2">
        <v>0</v>
      </c>
      <c r="F395" s="2">
        <v>0</v>
      </c>
      <c r="G395" s="2">
        <v>0.12982993729961401</v>
      </c>
      <c r="H395" s="2">
        <v>0.23602502373176501</v>
      </c>
      <c r="I395" s="2">
        <v>0.25443694764677399</v>
      </c>
      <c r="J395" s="2">
        <v>0</v>
      </c>
      <c r="L395" s="1">
        <v>0</v>
      </c>
      <c r="M395" s="1">
        <v>1237.7</v>
      </c>
      <c r="N395" s="1">
        <v>0.120477451678746</v>
      </c>
      <c r="O395" s="1">
        <v>0.21801277190693699</v>
      </c>
      <c r="P395" s="1">
        <v>0.22643439639243901</v>
      </c>
      <c r="Q395" s="1">
        <v>0</v>
      </c>
    </row>
    <row r="396" spans="1:17" x14ac:dyDescent="0.25">
      <c r="A396">
        <v>393</v>
      </c>
      <c r="B396" t="s">
        <v>171</v>
      </c>
      <c r="C396">
        <v>745</v>
      </c>
      <c r="E396" s="2">
        <v>0</v>
      </c>
      <c r="F396" s="2">
        <v>0</v>
      </c>
      <c r="G396" s="2">
        <v>0.117378959013655</v>
      </c>
      <c r="H396" s="2">
        <v>0.232988358657848</v>
      </c>
      <c r="I396" s="2">
        <v>0.22007957002439299</v>
      </c>
      <c r="J396" s="2">
        <v>0</v>
      </c>
      <c r="L396" s="1">
        <v>0</v>
      </c>
      <c r="M396" s="1">
        <v>1031.9000000000001</v>
      </c>
      <c r="N396" s="1">
        <v>0.113485083296321</v>
      </c>
      <c r="O396" s="1">
        <v>0.21327877592564901</v>
      </c>
      <c r="P396" s="1">
        <v>0.19461530100763799</v>
      </c>
      <c r="Q396" s="1">
        <v>0</v>
      </c>
    </row>
    <row r="397" spans="1:17" x14ac:dyDescent="0.25">
      <c r="A397">
        <v>394</v>
      </c>
      <c r="B397" t="s">
        <v>1724</v>
      </c>
      <c r="C397">
        <v>744</v>
      </c>
      <c r="E397" s="2">
        <v>0</v>
      </c>
      <c r="F397" s="2">
        <v>1045.2</v>
      </c>
      <c r="G397" s="2">
        <v>0.10037605786141</v>
      </c>
      <c r="H397" s="2">
        <v>0.198651824345002</v>
      </c>
      <c r="I397" s="2">
        <v>0.23005078102683499</v>
      </c>
      <c r="J397" s="2">
        <v>25.4</v>
      </c>
      <c r="L397" s="1">
        <v>0</v>
      </c>
      <c r="M397" s="1">
        <v>3010.6</v>
      </c>
      <c r="N397" s="1">
        <v>9.1502414927610798E-2</v>
      </c>
      <c r="O397" s="1">
        <v>0.18129379739757701</v>
      </c>
      <c r="P397" s="1">
        <v>0.20546669676339599</v>
      </c>
      <c r="Q397" s="1">
        <v>0</v>
      </c>
    </row>
    <row r="398" spans="1:17" x14ac:dyDescent="0.25">
      <c r="A398">
        <v>395</v>
      </c>
      <c r="B398" t="s">
        <v>2029</v>
      </c>
      <c r="C398">
        <v>742</v>
      </c>
      <c r="E398" s="2">
        <v>0</v>
      </c>
      <c r="F398" s="2">
        <v>0</v>
      </c>
      <c r="G398" s="2">
        <v>7.7319595577023101E-2</v>
      </c>
      <c r="H398" s="2">
        <v>0.159988731981622</v>
      </c>
      <c r="I398" s="2">
        <v>0.23544558991839801</v>
      </c>
      <c r="J398" s="2">
        <v>0</v>
      </c>
      <c r="L398" s="1">
        <v>0</v>
      </c>
      <c r="M398" s="1">
        <v>454.7</v>
      </c>
      <c r="N398" s="1">
        <v>8.1673749000929996E-2</v>
      </c>
      <c r="O398" s="1">
        <v>0.153965769309897</v>
      </c>
      <c r="P398" s="1">
        <v>0.21151708297369201</v>
      </c>
      <c r="Q398" s="1">
        <v>0</v>
      </c>
    </row>
    <row r="399" spans="1:17" x14ac:dyDescent="0.25">
      <c r="A399">
        <v>396</v>
      </c>
      <c r="B399" t="s">
        <v>1079</v>
      </c>
      <c r="C399">
        <v>745</v>
      </c>
      <c r="E399" s="2">
        <v>0</v>
      </c>
      <c r="F399" s="2">
        <v>273.89999999999998</v>
      </c>
      <c r="G399" s="2">
        <v>0.14662664994143601</v>
      </c>
      <c r="H399" s="2">
        <v>0.213324396322428</v>
      </c>
      <c r="I399" s="2">
        <v>0.232136237076535</v>
      </c>
      <c r="J399" s="2">
        <v>0</v>
      </c>
      <c r="L399" s="1">
        <v>0</v>
      </c>
      <c r="M399" s="1">
        <v>768</v>
      </c>
      <c r="N399" s="1">
        <v>0.147082458080981</v>
      </c>
      <c r="O399" s="1">
        <v>0.19530259055403901</v>
      </c>
      <c r="P399" s="1">
        <v>0.20775682346491001</v>
      </c>
      <c r="Q399" s="1">
        <v>0</v>
      </c>
    </row>
    <row r="400" spans="1:17" x14ac:dyDescent="0.25">
      <c r="A400">
        <v>397</v>
      </c>
      <c r="B400" t="s">
        <v>1135</v>
      </c>
      <c r="C400">
        <v>742</v>
      </c>
      <c r="E400" s="2">
        <v>0</v>
      </c>
      <c r="F400" s="2">
        <v>1218.3</v>
      </c>
      <c r="G400" s="2">
        <v>0.33676527840942899</v>
      </c>
      <c r="H400" s="2">
        <v>0.29992804744881701</v>
      </c>
      <c r="I400" s="2">
        <v>0.273588495360159</v>
      </c>
      <c r="J400" s="2">
        <v>0</v>
      </c>
      <c r="L400" s="1">
        <v>0</v>
      </c>
      <c r="M400" s="1">
        <v>1190.4000000000001</v>
      </c>
      <c r="N400" s="1">
        <v>0.33327478471970301</v>
      </c>
      <c r="O400" s="1">
        <v>0.29261781440037699</v>
      </c>
      <c r="P400" s="1">
        <v>0.25288118798905801</v>
      </c>
      <c r="Q400" s="1">
        <v>0</v>
      </c>
    </row>
    <row r="401" spans="1:17" x14ac:dyDescent="0.25">
      <c r="A401">
        <v>398</v>
      </c>
      <c r="B401" t="s">
        <v>1464</v>
      </c>
      <c r="C401">
        <v>744</v>
      </c>
      <c r="E401" s="2">
        <v>0</v>
      </c>
      <c r="F401" s="2">
        <v>0</v>
      </c>
      <c r="G401" s="2">
        <v>0.12234279946658</v>
      </c>
      <c r="H401" s="2">
        <v>0.19040851041715101</v>
      </c>
      <c r="I401" s="2">
        <v>0.22229568045902501</v>
      </c>
      <c r="J401" s="2">
        <v>0</v>
      </c>
      <c r="L401" s="1">
        <v>0</v>
      </c>
      <c r="M401" s="1">
        <v>579.5</v>
      </c>
      <c r="N401" s="1">
        <v>0.115204307051554</v>
      </c>
      <c r="O401" s="1">
        <v>0.17412972961841799</v>
      </c>
      <c r="P401" s="1">
        <v>0.197970273298164</v>
      </c>
      <c r="Q401" s="1">
        <v>0</v>
      </c>
    </row>
    <row r="402" spans="1:17" x14ac:dyDescent="0.25">
      <c r="A402">
        <v>399</v>
      </c>
      <c r="B402" t="s">
        <v>772</v>
      </c>
      <c r="C402">
        <v>743</v>
      </c>
      <c r="E402" s="2">
        <v>0</v>
      </c>
      <c r="F402" s="2">
        <v>0</v>
      </c>
      <c r="G402" s="2">
        <v>8.6648357529994502E-2</v>
      </c>
      <c r="H402" s="2">
        <v>0.16507427271532099</v>
      </c>
      <c r="I402" s="2">
        <v>0.23549267288151399</v>
      </c>
      <c r="J402" s="2">
        <v>0</v>
      </c>
      <c r="L402" s="1">
        <v>0</v>
      </c>
      <c r="M402" s="1">
        <v>313.2</v>
      </c>
      <c r="N402" s="1">
        <v>9.022698232885E-2</v>
      </c>
      <c r="O402" s="1">
        <v>0.16292893931281499</v>
      </c>
      <c r="P402" s="1">
        <v>0.214050484301477</v>
      </c>
      <c r="Q402" s="1">
        <v>0</v>
      </c>
    </row>
    <row r="403" spans="1:17" x14ac:dyDescent="0.25">
      <c r="A403">
        <v>400</v>
      </c>
      <c r="B403" t="s">
        <v>342</v>
      </c>
      <c r="C403">
        <v>743</v>
      </c>
      <c r="E403" s="2">
        <v>0</v>
      </c>
      <c r="F403" s="2">
        <v>0</v>
      </c>
      <c r="G403" s="2">
        <v>0.24984475375245299</v>
      </c>
      <c r="H403" s="2">
        <v>0.27899613288594699</v>
      </c>
      <c r="I403" s="2">
        <v>0.23821636753519301</v>
      </c>
      <c r="J403" s="2">
        <v>0</v>
      </c>
      <c r="L403" s="1">
        <v>0</v>
      </c>
      <c r="M403" s="1">
        <v>3197.8</v>
      </c>
      <c r="N403" s="1">
        <v>0.23329917442915099</v>
      </c>
      <c r="O403" s="1">
        <v>0.25746169630367199</v>
      </c>
      <c r="P403" s="1">
        <v>0.20915560286044099</v>
      </c>
      <c r="Q403" s="1">
        <v>0</v>
      </c>
    </row>
    <row r="404" spans="1:17" x14ac:dyDescent="0.25">
      <c r="A404">
        <v>401</v>
      </c>
      <c r="B404" t="s">
        <v>1176</v>
      </c>
      <c r="C404">
        <v>739</v>
      </c>
      <c r="E404" s="2">
        <v>0</v>
      </c>
      <c r="F404" s="2">
        <v>432.4</v>
      </c>
      <c r="G404" s="2">
        <v>0.16867374068594099</v>
      </c>
      <c r="H404" s="2">
        <v>0.24980134181963601</v>
      </c>
      <c r="I404" s="2">
        <v>0.23194274528807499</v>
      </c>
      <c r="J404" s="2">
        <v>0</v>
      </c>
      <c r="L404" s="1">
        <v>86.1</v>
      </c>
      <c r="M404" s="1">
        <v>1930.1</v>
      </c>
      <c r="N404" s="1">
        <v>0.160758440322218</v>
      </c>
      <c r="O404" s="1">
        <v>0.22987166305520801</v>
      </c>
      <c r="P404" s="1">
        <v>0.20440599483394101</v>
      </c>
      <c r="Q404" s="1">
        <v>0</v>
      </c>
    </row>
    <row r="405" spans="1:17" x14ac:dyDescent="0.25">
      <c r="A405">
        <v>402</v>
      </c>
      <c r="B405" t="s">
        <v>954</v>
      </c>
      <c r="C405">
        <v>739</v>
      </c>
      <c r="E405" s="2">
        <v>0</v>
      </c>
      <c r="F405" s="2">
        <v>0</v>
      </c>
      <c r="G405" s="2">
        <v>0.210534739872722</v>
      </c>
      <c r="H405" s="2">
        <v>0.26688189847257998</v>
      </c>
      <c r="I405" s="2">
        <v>0.24646412379604399</v>
      </c>
      <c r="J405" s="2">
        <v>25.4</v>
      </c>
      <c r="L405" s="1">
        <v>0</v>
      </c>
      <c r="M405" s="1">
        <v>1876.3</v>
      </c>
      <c r="N405" s="1">
        <v>0.19420740844523701</v>
      </c>
      <c r="O405" s="1">
        <v>0.247276695603701</v>
      </c>
      <c r="P405" s="1">
        <v>0.218827013884247</v>
      </c>
      <c r="Q405" s="1">
        <v>0</v>
      </c>
    </row>
    <row r="406" spans="1:17" x14ac:dyDescent="0.25">
      <c r="A406">
        <v>403</v>
      </c>
      <c r="B406" t="s">
        <v>515</v>
      </c>
      <c r="C406">
        <v>738</v>
      </c>
      <c r="E406" s="2">
        <v>0</v>
      </c>
      <c r="F406" s="2">
        <v>0</v>
      </c>
      <c r="G406" s="2">
        <v>0.34349205546234501</v>
      </c>
      <c r="H406" s="2">
        <v>0.338106798619633</v>
      </c>
      <c r="I406" s="2">
        <v>0.27193740298978603</v>
      </c>
      <c r="J406" s="2">
        <v>0</v>
      </c>
      <c r="L406" s="1">
        <v>0</v>
      </c>
      <c r="M406" s="1">
        <v>0</v>
      </c>
      <c r="N406" s="1">
        <v>0.34312711177274802</v>
      </c>
      <c r="O406" s="1">
        <v>0.33560904914221001</v>
      </c>
      <c r="P406" s="1">
        <v>0.24923124788619699</v>
      </c>
      <c r="Q406" s="1">
        <v>0</v>
      </c>
    </row>
    <row r="407" spans="1:17" x14ac:dyDescent="0.25">
      <c r="A407">
        <v>404</v>
      </c>
      <c r="B407" t="s">
        <v>1376</v>
      </c>
      <c r="C407">
        <v>737</v>
      </c>
      <c r="E407" s="2">
        <v>0</v>
      </c>
      <c r="F407" s="2">
        <v>115.8</v>
      </c>
      <c r="G407" s="2">
        <v>0.12898128396951</v>
      </c>
      <c r="H407" s="2">
        <v>0.207656776017725</v>
      </c>
      <c r="I407" s="2">
        <v>0.24656352979903401</v>
      </c>
      <c r="J407" s="2">
        <v>0</v>
      </c>
      <c r="L407" s="1">
        <v>0</v>
      </c>
      <c r="M407" s="1">
        <v>446</v>
      </c>
      <c r="N407" s="1">
        <v>0.14061303378984999</v>
      </c>
      <c r="O407" s="1">
        <v>0.19686797032786599</v>
      </c>
      <c r="P407" s="1">
        <v>0.22513257640332701</v>
      </c>
      <c r="Q407" s="1">
        <v>0</v>
      </c>
    </row>
    <row r="408" spans="1:17" x14ac:dyDescent="0.25">
      <c r="A408">
        <v>405</v>
      </c>
      <c r="B408" t="s">
        <v>757</v>
      </c>
      <c r="C408">
        <v>737</v>
      </c>
      <c r="E408" s="2">
        <v>0</v>
      </c>
      <c r="F408" s="2">
        <v>163.1</v>
      </c>
      <c r="G408" s="2">
        <v>0.104725765446714</v>
      </c>
      <c r="H408" s="2">
        <v>0.18315113403063699</v>
      </c>
      <c r="I408" s="2">
        <v>0.232253376667271</v>
      </c>
      <c r="J408" s="2">
        <v>0</v>
      </c>
      <c r="L408" s="1">
        <v>0</v>
      </c>
      <c r="M408" s="1">
        <v>644.6</v>
      </c>
      <c r="N408" s="1">
        <v>0.108462428219299</v>
      </c>
      <c r="O408" s="1">
        <v>0.16900393099487701</v>
      </c>
      <c r="P408" s="1">
        <v>0.207405029997452</v>
      </c>
      <c r="Q408" s="1">
        <v>0</v>
      </c>
    </row>
    <row r="409" spans="1:17" x14ac:dyDescent="0.25">
      <c r="A409">
        <v>406</v>
      </c>
      <c r="B409" t="s">
        <v>1512</v>
      </c>
      <c r="C409">
        <v>737</v>
      </c>
      <c r="E409" s="2">
        <v>0</v>
      </c>
      <c r="F409" s="2">
        <v>1459.4</v>
      </c>
      <c r="G409" s="2">
        <v>0.119487892727325</v>
      </c>
      <c r="H409" s="2">
        <v>0.177751834680556</v>
      </c>
      <c r="I409" s="2">
        <v>0.22981979602468799</v>
      </c>
      <c r="J409" s="2">
        <v>0</v>
      </c>
      <c r="L409" s="1">
        <v>0</v>
      </c>
      <c r="M409" s="1">
        <v>2402.8000000000002</v>
      </c>
      <c r="N409" s="1">
        <v>0.12257519446302</v>
      </c>
      <c r="O409" s="1">
        <v>0.16180895108954499</v>
      </c>
      <c r="P409" s="1">
        <v>0.20380685599833501</v>
      </c>
      <c r="Q409" s="1">
        <v>0</v>
      </c>
    </row>
    <row r="410" spans="1:17" x14ac:dyDescent="0.25">
      <c r="A410">
        <v>407</v>
      </c>
      <c r="B410" t="s">
        <v>431</v>
      </c>
      <c r="C410">
        <v>737</v>
      </c>
      <c r="E410" s="2">
        <v>0</v>
      </c>
      <c r="F410" s="2">
        <v>0</v>
      </c>
      <c r="G410" s="2">
        <v>0.21030847588861001</v>
      </c>
      <c r="H410" s="2">
        <v>0.232633871880325</v>
      </c>
      <c r="I410" s="2">
        <v>0.24870081367976801</v>
      </c>
      <c r="J410" s="2">
        <v>0</v>
      </c>
      <c r="L410" s="1">
        <v>0</v>
      </c>
      <c r="M410" s="1">
        <v>0</v>
      </c>
      <c r="N410" s="1">
        <v>0.21109759562073499</v>
      </c>
      <c r="O410" s="1">
        <v>0.225668740254795</v>
      </c>
      <c r="P410" s="1">
        <v>0.222916398129897</v>
      </c>
      <c r="Q410" s="1">
        <v>0</v>
      </c>
    </row>
    <row r="411" spans="1:17" x14ac:dyDescent="0.25">
      <c r="A411">
        <v>408</v>
      </c>
      <c r="B411" t="s">
        <v>1236</v>
      </c>
      <c r="C411">
        <v>738</v>
      </c>
      <c r="E411" s="2">
        <v>0</v>
      </c>
      <c r="F411" s="2">
        <v>0</v>
      </c>
      <c r="G411" s="2">
        <v>0.137116881031382</v>
      </c>
      <c r="H411" s="2">
        <v>0.1903738353285</v>
      </c>
      <c r="I411" s="2">
        <v>0.24173356468787599</v>
      </c>
      <c r="J411" s="2">
        <v>0</v>
      </c>
      <c r="L411" s="1">
        <v>0</v>
      </c>
      <c r="M411" s="1">
        <v>142</v>
      </c>
      <c r="N411" s="1">
        <v>0.14499580639429199</v>
      </c>
      <c r="O411" s="1">
        <v>0.193315254623073</v>
      </c>
      <c r="P411" s="1">
        <v>0.22030005173606701</v>
      </c>
      <c r="Q411" s="1">
        <v>0</v>
      </c>
    </row>
    <row r="412" spans="1:17" x14ac:dyDescent="0.25">
      <c r="A412">
        <v>409</v>
      </c>
      <c r="B412" t="s">
        <v>1546</v>
      </c>
      <c r="C412">
        <v>737</v>
      </c>
      <c r="E412" s="2">
        <v>0</v>
      </c>
      <c r="F412" s="2">
        <v>0</v>
      </c>
      <c r="G412" s="2">
        <v>0.14039665513028901</v>
      </c>
      <c r="H412" s="2">
        <v>0.247490233495085</v>
      </c>
      <c r="I412" s="2">
        <v>0.22867474362208001</v>
      </c>
      <c r="J412" s="2">
        <v>0</v>
      </c>
      <c r="L412" s="1">
        <v>0</v>
      </c>
      <c r="M412" s="1">
        <v>1428</v>
      </c>
      <c r="N412" s="1">
        <v>0.13451313399457501</v>
      </c>
      <c r="O412" s="1">
        <v>0.227946632052243</v>
      </c>
      <c r="P412" s="1">
        <v>0.20221666280520401</v>
      </c>
      <c r="Q412" s="1">
        <v>0</v>
      </c>
    </row>
    <row r="413" spans="1:17" x14ac:dyDescent="0.25">
      <c r="A413">
        <v>410</v>
      </c>
      <c r="B413" t="s">
        <v>410</v>
      </c>
      <c r="C413">
        <v>733</v>
      </c>
      <c r="E413" s="2">
        <v>0</v>
      </c>
      <c r="F413" s="2">
        <v>769.3</v>
      </c>
      <c r="G413" s="2">
        <v>0.183972644094299</v>
      </c>
      <c r="H413" s="2">
        <v>0.19054349880228699</v>
      </c>
      <c r="I413" s="2">
        <v>0.241672781851273</v>
      </c>
      <c r="J413" s="2">
        <v>0</v>
      </c>
      <c r="L413" s="1">
        <v>0</v>
      </c>
      <c r="M413" s="1">
        <v>685.9</v>
      </c>
      <c r="N413" s="1">
        <v>0.19175792255711999</v>
      </c>
      <c r="O413" s="1">
        <v>0.191129018088078</v>
      </c>
      <c r="P413" s="1">
        <v>0.22006332472495799</v>
      </c>
      <c r="Q413" s="1">
        <v>0</v>
      </c>
    </row>
    <row r="414" spans="1:17" x14ac:dyDescent="0.25">
      <c r="A414">
        <v>411</v>
      </c>
      <c r="B414" t="s">
        <v>53</v>
      </c>
      <c r="C414">
        <v>735</v>
      </c>
      <c r="E414" s="2">
        <v>0</v>
      </c>
      <c r="F414" s="2">
        <v>469.4</v>
      </c>
      <c r="G414" s="2">
        <v>7.9249985616562796E-2</v>
      </c>
      <c r="H414" s="2">
        <v>0.21294087673138701</v>
      </c>
      <c r="I414" s="2">
        <v>0.22593194060767899</v>
      </c>
      <c r="J414" s="2">
        <v>0</v>
      </c>
      <c r="L414" s="1">
        <v>0</v>
      </c>
      <c r="M414" s="1">
        <v>1226.8</v>
      </c>
      <c r="N414" s="1">
        <v>7.6835716206454394E-2</v>
      </c>
      <c r="O414" s="1">
        <v>0.195269494096731</v>
      </c>
      <c r="P414" s="1">
        <v>0.20195147852940601</v>
      </c>
      <c r="Q414" s="1">
        <v>0</v>
      </c>
    </row>
    <row r="415" spans="1:17" x14ac:dyDescent="0.25">
      <c r="A415">
        <v>412</v>
      </c>
      <c r="B415" t="s">
        <v>803</v>
      </c>
      <c r="C415">
        <v>733</v>
      </c>
      <c r="E415" s="2">
        <v>0</v>
      </c>
      <c r="F415" s="2">
        <v>0</v>
      </c>
      <c r="G415" s="2">
        <v>0.213770745805965</v>
      </c>
      <c r="H415" s="2">
        <v>0.2330740192371</v>
      </c>
      <c r="I415" s="2">
        <v>0.25212289479149302</v>
      </c>
      <c r="J415" s="2">
        <v>0</v>
      </c>
      <c r="L415" s="1">
        <v>0</v>
      </c>
      <c r="M415" s="1">
        <v>0</v>
      </c>
      <c r="N415" s="1">
        <v>0.21955530283274999</v>
      </c>
      <c r="O415" s="1">
        <v>0.22679692278322999</v>
      </c>
      <c r="P415" s="1">
        <v>0.22935167385925501</v>
      </c>
      <c r="Q415" s="1">
        <v>0</v>
      </c>
    </row>
    <row r="416" spans="1:17" x14ac:dyDescent="0.25">
      <c r="A416">
        <v>413</v>
      </c>
      <c r="B416" t="s">
        <v>1382</v>
      </c>
      <c r="C416">
        <v>733</v>
      </c>
      <c r="E416" s="2">
        <v>0</v>
      </c>
      <c r="F416" s="2">
        <v>0</v>
      </c>
      <c r="G416" s="2">
        <v>8.49324458361993E-2</v>
      </c>
      <c r="H416" s="2">
        <v>0.161652274862746</v>
      </c>
      <c r="I416" s="2">
        <v>0.230596023487633</v>
      </c>
      <c r="J416" s="2">
        <v>0</v>
      </c>
      <c r="L416" s="1">
        <v>0</v>
      </c>
      <c r="M416" s="1">
        <v>1604.5</v>
      </c>
      <c r="N416" s="1">
        <v>7.6506285826909298E-2</v>
      </c>
      <c r="O416" s="1">
        <v>0.14776262361408299</v>
      </c>
      <c r="P416" s="1">
        <v>0.204916427711379</v>
      </c>
      <c r="Q416" s="1">
        <v>0</v>
      </c>
    </row>
    <row r="417" spans="1:17" x14ac:dyDescent="0.25">
      <c r="A417">
        <v>414</v>
      </c>
      <c r="B417" t="s">
        <v>1609</v>
      </c>
      <c r="C417">
        <v>734</v>
      </c>
      <c r="E417" s="2">
        <v>0</v>
      </c>
      <c r="F417" s="2">
        <v>0</v>
      </c>
      <c r="G417" s="2">
        <v>0.398392433924948</v>
      </c>
      <c r="H417" s="2">
        <v>0.33080936933280602</v>
      </c>
      <c r="I417" s="2">
        <v>0.27487632817635499</v>
      </c>
      <c r="J417" s="2">
        <v>0</v>
      </c>
      <c r="L417" s="1">
        <v>0</v>
      </c>
      <c r="M417" s="1">
        <v>29.5</v>
      </c>
      <c r="N417" s="1">
        <v>0.39446635237253602</v>
      </c>
      <c r="O417" s="1">
        <v>0.31843864586057202</v>
      </c>
      <c r="P417" s="1">
        <v>0.25219770581643602</v>
      </c>
      <c r="Q417" s="1">
        <v>0</v>
      </c>
    </row>
    <row r="418" spans="1:17" x14ac:dyDescent="0.25">
      <c r="A418">
        <v>415</v>
      </c>
      <c r="B418" t="s">
        <v>492</v>
      </c>
      <c r="C418">
        <v>733</v>
      </c>
      <c r="E418" s="2">
        <v>0</v>
      </c>
      <c r="F418" s="2">
        <v>0</v>
      </c>
      <c r="G418" s="2">
        <v>9.6272788334566095E-2</v>
      </c>
      <c r="H418" s="2">
        <v>0.19340444085378</v>
      </c>
      <c r="I418" s="2">
        <v>0.24479255213450499</v>
      </c>
      <c r="J418" s="2">
        <v>0</v>
      </c>
      <c r="L418" s="1">
        <v>0</v>
      </c>
      <c r="M418" s="1">
        <v>563.79999999999995</v>
      </c>
      <c r="N418" s="1">
        <v>0.10068736561172401</v>
      </c>
      <c r="O418" s="1">
        <v>0.194954083777023</v>
      </c>
      <c r="P418" s="1">
        <v>0.22115367537422601</v>
      </c>
      <c r="Q418" s="1">
        <v>0</v>
      </c>
    </row>
    <row r="419" spans="1:17" x14ac:dyDescent="0.25">
      <c r="A419">
        <v>416</v>
      </c>
      <c r="B419" t="s">
        <v>488</v>
      </c>
      <c r="C419">
        <v>732</v>
      </c>
      <c r="E419" s="2">
        <v>0</v>
      </c>
      <c r="F419" s="2">
        <v>0</v>
      </c>
      <c r="G419" s="2">
        <v>7.2502823519283596E-2</v>
      </c>
      <c r="H419" s="2">
        <v>0.187123799837602</v>
      </c>
      <c r="I419" s="2">
        <v>0.23347976717458599</v>
      </c>
      <c r="J419" s="2">
        <v>0</v>
      </c>
      <c r="L419" s="1">
        <v>0</v>
      </c>
      <c r="M419" s="1">
        <v>581.1</v>
      </c>
      <c r="N419" s="1">
        <v>6.4438350360101301E-2</v>
      </c>
      <c r="O419" s="1">
        <v>0.16882009004333501</v>
      </c>
      <c r="P419" s="1">
        <v>0.206330489272638</v>
      </c>
      <c r="Q419" s="1">
        <v>0</v>
      </c>
    </row>
    <row r="420" spans="1:17" x14ac:dyDescent="0.25">
      <c r="A420">
        <v>417</v>
      </c>
      <c r="B420" t="s">
        <v>2070</v>
      </c>
      <c r="C420">
        <v>732</v>
      </c>
      <c r="E420" s="2">
        <v>0</v>
      </c>
      <c r="F420" s="2">
        <v>0</v>
      </c>
      <c r="G420" s="2">
        <v>0.28666960801733998</v>
      </c>
      <c r="H420" s="2">
        <v>0.28330443064199801</v>
      </c>
      <c r="I420" s="2">
        <v>0.26630779162495999</v>
      </c>
      <c r="J420" s="2">
        <v>0</v>
      </c>
      <c r="L420" s="1">
        <v>0</v>
      </c>
      <c r="M420" s="1">
        <v>731.9</v>
      </c>
      <c r="N420" s="1">
        <v>0.2865258278169</v>
      </c>
      <c r="O420" s="1">
        <v>0.27711561700929399</v>
      </c>
      <c r="P420" s="1">
        <v>0.242994519319332</v>
      </c>
      <c r="Q420" s="1">
        <v>0</v>
      </c>
    </row>
    <row r="421" spans="1:17" x14ac:dyDescent="0.25">
      <c r="A421">
        <v>418</v>
      </c>
      <c r="B421" t="s">
        <v>593</v>
      </c>
      <c r="C421">
        <v>732</v>
      </c>
      <c r="E421" s="2">
        <v>0</v>
      </c>
      <c r="F421" s="2">
        <v>0</v>
      </c>
      <c r="G421" s="2">
        <v>0.129767336211043</v>
      </c>
      <c r="H421" s="2">
        <v>0.240599899824467</v>
      </c>
      <c r="I421" s="2">
        <v>0.22946388997242401</v>
      </c>
      <c r="J421" s="2">
        <v>0</v>
      </c>
      <c r="L421" s="1">
        <v>0</v>
      </c>
      <c r="M421" s="1">
        <v>660</v>
      </c>
      <c r="N421" s="1">
        <v>0.12881733345907201</v>
      </c>
      <c r="O421" s="1">
        <v>0.22110927933080099</v>
      </c>
      <c r="P421" s="1">
        <v>0.207000032398235</v>
      </c>
      <c r="Q421" s="1">
        <v>0</v>
      </c>
    </row>
    <row r="422" spans="1:17" x14ac:dyDescent="0.25">
      <c r="A422">
        <v>419</v>
      </c>
      <c r="B422" t="s">
        <v>551</v>
      </c>
      <c r="C422">
        <v>730</v>
      </c>
      <c r="E422" s="2">
        <v>0</v>
      </c>
      <c r="F422" s="2">
        <v>488.4</v>
      </c>
      <c r="G422" s="2">
        <v>0.12980417641224301</v>
      </c>
      <c r="H422" s="2">
        <v>0.195771612571222</v>
      </c>
      <c r="I422" s="2">
        <v>0.226868632979391</v>
      </c>
      <c r="J422" s="2">
        <v>0</v>
      </c>
      <c r="L422" s="1">
        <v>0</v>
      </c>
      <c r="M422" s="1">
        <v>976.2</v>
      </c>
      <c r="N422" s="1">
        <v>0.12402072045908701</v>
      </c>
      <c r="O422" s="1">
        <v>0.18171072062303101</v>
      </c>
      <c r="P422" s="1">
        <v>0.203111355268868</v>
      </c>
      <c r="Q422" s="1">
        <v>0</v>
      </c>
    </row>
    <row r="423" spans="1:17" x14ac:dyDescent="0.25">
      <c r="A423">
        <v>420</v>
      </c>
      <c r="B423" t="s">
        <v>1928</v>
      </c>
      <c r="C423">
        <v>729</v>
      </c>
      <c r="E423" s="2">
        <v>0</v>
      </c>
      <c r="F423" s="2">
        <v>355.2</v>
      </c>
      <c r="G423" s="2">
        <v>0.148897253752964</v>
      </c>
      <c r="H423" s="2">
        <v>0.17347349866842601</v>
      </c>
      <c r="I423" s="2">
        <v>0.238845499092431</v>
      </c>
      <c r="J423" s="2">
        <v>0</v>
      </c>
      <c r="L423" s="1">
        <v>0</v>
      </c>
      <c r="M423" s="1">
        <v>554.79999999999995</v>
      </c>
      <c r="N423" s="1">
        <v>0.155633502676498</v>
      </c>
      <c r="O423" s="1">
        <v>0.16207392265565301</v>
      </c>
      <c r="P423" s="1">
        <v>0.216920448018599</v>
      </c>
      <c r="Q423" s="1">
        <v>0</v>
      </c>
    </row>
    <row r="424" spans="1:17" x14ac:dyDescent="0.25">
      <c r="A424">
        <v>421</v>
      </c>
      <c r="B424" t="s">
        <v>540</v>
      </c>
      <c r="C424">
        <v>726</v>
      </c>
      <c r="E424" s="2">
        <v>0</v>
      </c>
      <c r="F424" s="2">
        <v>0</v>
      </c>
      <c r="G424" s="2">
        <v>9.6893136611256994E-2</v>
      </c>
      <c r="H424" s="2">
        <v>0.19050848761799299</v>
      </c>
      <c r="I424" s="2">
        <v>0.23035152641510701</v>
      </c>
      <c r="J424" s="2">
        <v>0</v>
      </c>
      <c r="L424" s="1">
        <v>0</v>
      </c>
      <c r="M424" s="1">
        <v>1130.7</v>
      </c>
      <c r="N424" s="1">
        <v>9.09922530512286E-2</v>
      </c>
      <c r="O424" s="1">
        <v>0.174614658403733</v>
      </c>
      <c r="P424" s="1">
        <v>0.20580791396193801</v>
      </c>
      <c r="Q424" s="1">
        <v>0</v>
      </c>
    </row>
    <row r="425" spans="1:17" x14ac:dyDescent="0.25">
      <c r="A425">
        <v>422</v>
      </c>
      <c r="B425" t="s">
        <v>1058</v>
      </c>
      <c r="C425">
        <v>728</v>
      </c>
      <c r="E425" s="2">
        <v>0</v>
      </c>
      <c r="F425" s="2">
        <v>0</v>
      </c>
      <c r="G425" s="2">
        <v>0.12516706726742299</v>
      </c>
      <c r="H425" s="2">
        <v>0.18794929539900099</v>
      </c>
      <c r="I425" s="2">
        <v>0.24528301065112801</v>
      </c>
      <c r="J425" s="2">
        <v>0</v>
      </c>
      <c r="L425" s="1">
        <v>0</v>
      </c>
      <c r="M425" s="1">
        <v>234.9</v>
      </c>
      <c r="N425" s="1">
        <v>0.132672253957067</v>
      </c>
      <c r="O425" s="1">
        <v>0.18243260553715099</v>
      </c>
      <c r="P425" s="1">
        <v>0.22350063976168899</v>
      </c>
      <c r="Q425" s="1">
        <v>0</v>
      </c>
    </row>
    <row r="426" spans="1:17" x14ac:dyDescent="0.25">
      <c r="A426">
        <v>423</v>
      </c>
      <c r="B426" t="s">
        <v>1745</v>
      </c>
      <c r="C426">
        <v>726</v>
      </c>
      <c r="E426" s="2">
        <v>0</v>
      </c>
      <c r="F426" s="2">
        <v>0</v>
      </c>
      <c r="G426" s="2">
        <v>0.13898837161102501</v>
      </c>
      <c r="H426" s="2">
        <v>0.17961790152900101</v>
      </c>
      <c r="I426" s="2">
        <v>0.23059293919902701</v>
      </c>
      <c r="J426" s="2">
        <v>0</v>
      </c>
      <c r="L426" s="1">
        <v>0</v>
      </c>
      <c r="M426" s="1">
        <v>1299.5</v>
      </c>
      <c r="N426" s="1">
        <v>0.12523728100342199</v>
      </c>
      <c r="O426" s="1">
        <v>0.17268299234430001</v>
      </c>
      <c r="P426" s="1">
        <v>0.208878162851166</v>
      </c>
      <c r="Q426" s="1">
        <v>0</v>
      </c>
    </row>
    <row r="427" spans="1:17" x14ac:dyDescent="0.25">
      <c r="A427">
        <v>424</v>
      </c>
      <c r="B427" t="s">
        <v>225</v>
      </c>
      <c r="C427">
        <v>728</v>
      </c>
      <c r="E427" s="2">
        <v>0</v>
      </c>
      <c r="F427" s="2">
        <v>0</v>
      </c>
      <c r="G427" s="2">
        <v>0.18087233273671999</v>
      </c>
      <c r="H427" s="2">
        <v>0.16391376882468101</v>
      </c>
      <c r="I427" s="2">
        <v>0.231743063798311</v>
      </c>
      <c r="J427" s="2">
        <v>0</v>
      </c>
      <c r="L427" s="1">
        <v>0</v>
      </c>
      <c r="M427" s="1">
        <v>835.4</v>
      </c>
      <c r="N427" s="1">
        <v>0.16543295349112</v>
      </c>
      <c r="O427" s="1">
        <v>0.15176793204621999</v>
      </c>
      <c r="P427" s="1">
        <v>0.21008836593955099</v>
      </c>
      <c r="Q427" s="1">
        <v>0</v>
      </c>
    </row>
    <row r="428" spans="1:17" x14ac:dyDescent="0.25">
      <c r="A428">
        <v>425</v>
      </c>
      <c r="B428" t="s">
        <v>68</v>
      </c>
      <c r="C428">
        <v>728</v>
      </c>
      <c r="E428" s="2">
        <v>0</v>
      </c>
      <c r="F428" s="2">
        <v>0</v>
      </c>
      <c r="G428" s="2">
        <v>0.131972504954422</v>
      </c>
      <c r="H428" s="2">
        <v>0.21006966688235401</v>
      </c>
      <c r="I428" s="2">
        <v>0.23081533221981701</v>
      </c>
      <c r="J428" s="2">
        <v>0</v>
      </c>
      <c r="L428" s="1">
        <v>0</v>
      </c>
      <c r="M428" s="1">
        <v>532.5</v>
      </c>
      <c r="N428" s="1">
        <v>0.13135854663459801</v>
      </c>
      <c r="O428" s="1">
        <v>0.19190804983479101</v>
      </c>
      <c r="P428" s="1">
        <v>0.20564700598310801</v>
      </c>
      <c r="Q428" s="1">
        <v>0</v>
      </c>
    </row>
    <row r="429" spans="1:17" x14ac:dyDescent="0.25">
      <c r="A429">
        <v>426</v>
      </c>
      <c r="B429" t="s">
        <v>861</v>
      </c>
      <c r="C429">
        <v>727</v>
      </c>
      <c r="E429" s="2">
        <v>0</v>
      </c>
      <c r="F429" s="2">
        <v>0</v>
      </c>
      <c r="G429" s="2">
        <v>0.23670646520734001</v>
      </c>
      <c r="H429" s="2">
        <v>0.29821988488419399</v>
      </c>
      <c r="I429" s="2">
        <v>0.26978221467228403</v>
      </c>
      <c r="J429" s="2">
        <v>0</v>
      </c>
      <c r="L429" s="1">
        <v>0</v>
      </c>
      <c r="M429" s="1">
        <v>442.8</v>
      </c>
      <c r="N429" s="1">
        <v>0.244347118566063</v>
      </c>
      <c r="O429" s="1">
        <v>0.30208542571328401</v>
      </c>
      <c r="P429" s="1">
        <v>0.249442090640728</v>
      </c>
      <c r="Q429" s="1">
        <v>0</v>
      </c>
    </row>
    <row r="430" spans="1:17" x14ac:dyDescent="0.25">
      <c r="A430">
        <v>427</v>
      </c>
      <c r="B430" t="s">
        <v>401</v>
      </c>
      <c r="C430">
        <v>724</v>
      </c>
      <c r="E430" s="2">
        <v>0</v>
      </c>
      <c r="F430" s="2">
        <v>0</v>
      </c>
      <c r="G430" s="2">
        <v>0.135959501336224</v>
      </c>
      <c r="H430" s="2">
        <v>0.18818723891738701</v>
      </c>
      <c r="I430" s="2">
        <v>0.23035990567005499</v>
      </c>
      <c r="J430" s="2">
        <v>0</v>
      </c>
      <c r="L430" s="1">
        <v>0</v>
      </c>
      <c r="M430" s="1">
        <v>1819.6</v>
      </c>
      <c r="N430" s="1">
        <v>0.118992711085092</v>
      </c>
      <c r="O430" s="1">
        <v>0.17064337248147199</v>
      </c>
      <c r="P430" s="1">
        <v>0.205285322436739</v>
      </c>
      <c r="Q430" s="1">
        <v>0</v>
      </c>
    </row>
    <row r="431" spans="1:17" x14ac:dyDescent="0.25">
      <c r="A431">
        <v>428</v>
      </c>
      <c r="B431" t="s">
        <v>1361</v>
      </c>
      <c r="C431">
        <v>723</v>
      </c>
      <c r="E431" s="2">
        <v>0</v>
      </c>
      <c r="F431" s="2">
        <v>0</v>
      </c>
      <c r="G431" s="2">
        <v>0.23112368242166001</v>
      </c>
      <c r="H431" s="2">
        <v>0.25746390616223802</v>
      </c>
      <c r="I431" s="2">
        <v>0.25704183350540499</v>
      </c>
      <c r="J431" s="2">
        <v>0</v>
      </c>
      <c r="L431" s="1">
        <v>0</v>
      </c>
      <c r="M431" s="1">
        <v>53.9</v>
      </c>
      <c r="N431" s="1">
        <v>0.23782208326777399</v>
      </c>
      <c r="O431" s="1">
        <v>0.26027263812810603</v>
      </c>
      <c r="P431" s="1">
        <v>0.23582046763116099</v>
      </c>
      <c r="Q431" s="1">
        <v>0</v>
      </c>
    </row>
    <row r="432" spans="1:17" x14ac:dyDescent="0.25">
      <c r="A432">
        <v>429</v>
      </c>
      <c r="B432" t="s">
        <v>1670</v>
      </c>
      <c r="C432">
        <v>725</v>
      </c>
      <c r="E432" s="2">
        <v>0</v>
      </c>
      <c r="F432" s="2">
        <v>0</v>
      </c>
      <c r="G432" s="2">
        <v>0.23401635790681599</v>
      </c>
      <c r="H432" s="2">
        <v>0.291241902482612</v>
      </c>
      <c r="I432" s="2">
        <v>0.25782135071456203</v>
      </c>
      <c r="J432" s="2">
        <v>0</v>
      </c>
      <c r="L432" s="1">
        <v>0</v>
      </c>
      <c r="M432" s="1">
        <v>3498.5</v>
      </c>
      <c r="N432" s="1">
        <v>0.219385743266755</v>
      </c>
      <c r="O432" s="1">
        <v>0.270255248767583</v>
      </c>
      <c r="P432" s="1">
        <v>0.228648871370496</v>
      </c>
      <c r="Q432" s="1">
        <v>0</v>
      </c>
    </row>
    <row r="433" spans="1:17" x14ac:dyDescent="0.25">
      <c r="A433">
        <v>430</v>
      </c>
      <c r="B433" t="s">
        <v>1225</v>
      </c>
      <c r="C433">
        <v>722</v>
      </c>
      <c r="E433" s="2">
        <v>0</v>
      </c>
      <c r="F433" s="2">
        <v>534.70000000000005</v>
      </c>
      <c r="G433" s="2">
        <v>0.105539912717872</v>
      </c>
      <c r="H433" s="2">
        <v>0.20466248017643501</v>
      </c>
      <c r="I433" s="2">
        <v>0.22970030265229699</v>
      </c>
      <c r="J433" s="2">
        <v>0</v>
      </c>
      <c r="L433" s="1">
        <v>0</v>
      </c>
      <c r="M433" s="1">
        <v>1126.8</v>
      </c>
      <c r="N433" s="1">
        <v>0.107351474377432</v>
      </c>
      <c r="O433" s="1">
        <v>0.188478253877326</v>
      </c>
      <c r="P433" s="1">
        <v>0.20555405809694299</v>
      </c>
      <c r="Q433" s="1">
        <v>0</v>
      </c>
    </row>
    <row r="434" spans="1:17" x14ac:dyDescent="0.25">
      <c r="A434">
        <v>431</v>
      </c>
      <c r="B434" t="s">
        <v>614</v>
      </c>
      <c r="C434">
        <v>726</v>
      </c>
      <c r="E434" s="2">
        <v>0</v>
      </c>
      <c r="F434" s="2">
        <v>0</v>
      </c>
      <c r="G434" s="2">
        <v>0.14169512780614499</v>
      </c>
      <c r="H434" s="2">
        <v>0.22623215125487001</v>
      </c>
      <c r="I434" s="2">
        <v>0.236318859173895</v>
      </c>
      <c r="J434" s="2">
        <v>0</v>
      </c>
      <c r="L434" s="1">
        <v>0</v>
      </c>
      <c r="M434" s="1">
        <v>1244.7</v>
      </c>
      <c r="N434" s="1">
        <v>0.13554009697398001</v>
      </c>
      <c r="O434" s="1">
        <v>0.20885143097408701</v>
      </c>
      <c r="P434" s="1">
        <v>0.20892051053972999</v>
      </c>
      <c r="Q434" s="1">
        <v>0</v>
      </c>
    </row>
    <row r="435" spans="1:17" x14ac:dyDescent="0.25">
      <c r="A435">
        <v>432</v>
      </c>
      <c r="B435" t="s">
        <v>438</v>
      </c>
      <c r="C435">
        <v>723</v>
      </c>
      <c r="E435" s="2">
        <v>0</v>
      </c>
      <c r="F435" s="2">
        <v>0</v>
      </c>
      <c r="G435" s="2">
        <v>0.159681372995505</v>
      </c>
      <c r="H435" s="2">
        <v>0.194874977422267</v>
      </c>
      <c r="I435" s="2">
        <v>0.236386082590786</v>
      </c>
      <c r="J435" s="2">
        <v>0</v>
      </c>
      <c r="L435" s="1">
        <v>0</v>
      </c>
      <c r="M435" s="1">
        <v>361.1</v>
      </c>
      <c r="N435" s="1">
        <v>0.153019746822564</v>
      </c>
      <c r="O435" s="1">
        <v>0.18212817841639201</v>
      </c>
      <c r="P435" s="1">
        <v>0.21223092917019301</v>
      </c>
      <c r="Q435" s="1">
        <v>0</v>
      </c>
    </row>
    <row r="436" spans="1:17" x14ac:dyDescent="0.25">
      <c r="A436">
        <v>433</v>
      </c>
      <c r="B436" t="s">
        <v>313</v>
      </c>
      <c r="C436">
        <v>723</v>
      </c>
      <c r="E436" s="2">
        <v>0</v>
      </c>
      <c r="F436" s="2">
        <v>0</v>
      </c>
      <c r="G436" s="2">
        <v>7.1160605421810505E-2</v>
      </c>
      <c r="H436" s="2">
        <v>0.20594443066429999</v>
      </c>
      <c r="I436" s="2">
        <v>0.23426759696566099</v>
      </c>
      <c r="J436" s="2">
        <v>0</v>
      </c>
      <c r="L436" s="1">
        <v>0</v>
      </c>
      <c r="M436" s="1">
        <v>550.70000000000005</v>
      </c>
      <c r="N436" s="1">
        <v>6.1347002698881901E-2</v>
      </c>
      <c r="O436" s="1">
        <v>0.185778838027335</v>
      </c>
      <c r="P436" s="1">
        <v>0.20760572248176101</v>
      </c>
      <c r="Q436" s="1">
        <v>0</v>
      </c>
    </row>
    <row r="437" spans="1:17" x14ac:dyDescent="0.25">
      <c r="A437">
        <v>434</v>
      </c>
      <c r="B437" t="s">
        <v>816</v>
      </c>
      <c r="C437">
        <v>721</v>
      </c>
      <c r="E437" s="2">
        <v>0</v>
      </c>
      <c r="F437" s="2">
        <v>0</v>
      </c>
      <c r="G437" s="2">
        <v>6.2919991459064406E-2</v>
      </c>
      <c r="H437" s="2">
        <v>0.18103375569354299</v>
      </c>
      <c r="I437" s="2">
        <v>0.23577854680256999</v>
      </c>
      <c r="J437" s="2">
        <v>0</v>
      </c>
      <c r="L437" s="1">
        <v>0</v>
      </c>
      <c r="M437" s="1">
        <v>532.20000000000005</v>
      </c>
      <c r="N437" s="1">
        <v>6.0626528974003002E-2</v>
      </c>
      <c r="O437" s="1">
        <v>0.167947444997432</v>
      </c>
      <c r="P437" s="1">
        <v>0.21004183495543699</v>
      </c>
      <c r="Q437" s="1">
        <v>0</v>
      </c>
    </row>
    <row r="438" spans="1:17" x14ac:dyDescent="0.25">
      <c r="A438">
        <v>435</v>
      </c>
      <c r="B438" t="s">
        <v>458</v>
      </c>
      <c r="C438">
        <v>721</v>
      </c>
      <c r="E438" s="2">
        <v>0</v>
      </c>
      <c r="F438" s="2">
        <v>0</v>
      </c>
      <c r="G438" s="2">
        <v>0.13360283262227701</v>
      </c>
      <c r="H438" s="2">
        <v>0.220161268997208</v>
      </c>
      <c r="I438" s="2">
        <v>0.228948081367462</v>
      </c>
      <c r="J438" s="2">
        <v>0</v>
      </c>
      <c r="L438" s="1">
        <v>0</v>
      </c>
      <c r="M438" s="1">
        <v>1556.7</v>
      </c>
      <c r="N438" s="1">
        <v>0.119257013394515</v>
      </c>
      <c r="O438" s="1">
        <v>0.20142935586656899</v>
      </c>
      <c r="P438" s="1">
        <v>0.20418465003226999</v>
      </c>
      <c r="Q438" s="1">
        <v>0</v>
      </c>
    </row>
    <row r="439" spans="1:17" x14ac:dyDescent="0.25">
      <c r="A439">
        <v>436</v>
      </c>
      <c r="B439" t="s">
        <v>749</v>
      </c>
      <c r="C439">
        <v>719</v>
      </c>
      <c r="E439" s="2">
        <v>0</v>
      </c>
      <c r="F439" s="2">
        <v>0</v>
      </c>
      <c r="G439" s="2">
        <v>0.158808085508651</v>
      </c>
      <c r="H439" s="2">
        <v>0.201140836225883</v>
      </c>
      <c r="I439" s="2">
        <v>0.24773265668522601</v>
      </c>
      <c r="J439" s="2">
        <v>0</v>
      </c>
      <c r="L439" s="1">
        <v>0</v>
      </c>
      <c r="M439" s="1">
        <v>310.60000000000002</v>
      </c>
      <c r="N439" s="1">
        <v>0.165577839194924</v>
      </c>
      <c r="O439" s="1">
        <v>0.199123205979825</v>
      </c>
      <c r="P439" s="1">
        <v>0.2267908494933</v>
      </c>
      <c r="Q439" s="1">
        <v>0</v>
      </c>
    </row>
    <row r="440" spans="1:17" x14ac:dyDescent="0.25">
      <c r="A440">
        <v>437</v>
      </c>
      <c r="B440" t="s">
        <v>1024</v>
      </c>
      <c r="C440">
        <v>719</v>
      </c>
      <c r="E440" s="2">
        <v>0</v>
      </c>
      <c r="F440" s="2">
        <v>189.5</v>
      </c>
      <c r="G440" s="2">
        <v>0.338035717051133</v>
      </c>
      <c r="H440" s="2">
        <v>0.32022520991842501</v>
      </c>
      <c r="I440" s="2">
        <v>0.26413266565577298</v>
      </c>
      <c r="J440" s="2">
        <v>0</v>
      </c>
      <c r="L440" s="1">
        <v>0</v>
      </c>
      <c r="M440" s="1">
        <v>225.7</v>
      </c>
      <c r="N440" s="1">
        <v>0.33985274328883203</v>
      </c>
      <c r="O440" s="1">
        <v>0.31677293352626701</v>
      </c>
      <c r="P440" s="1">
        <v>0.23902588720705201</v>
      </c>
      <c r="Q440" s="1">
        <v>0</v>
      </c>
    </row>
    <row r="441" spans="1:17" x14ac:dyDescent="0.25">
      <c r="A441">
        <v>438</v>
      </c>
      <c r="B441" t="s">
        <v>778</v>
      </c>
      <c r="C441">
        <v>716</v>
      </c>
      <c r="E441" s="2">
        <v>0</v>
      </c>
      <c r="F441" s="2">
        <v>1276.7</v>
      </c>
      <c r="G441" s="2">
        <v>8.5818034675650107E-2</v>
      </c>
      <c r="H441" s="2">
        <v>0.17422808375016899</v>
      </c>
      <c r="I441" s="2">
        <v>0.233744574573858</v>
      </c>
      <c r="J441" s="2">
        <v>0</v>
      </c>
      <c r="L441" s="1">
        <v>0</v>
      </c>
      <c r="M441" s="1">
        <v>1448.8</v>
      </c>
      <c r="N441" s="1">
        <v>9.1272473242779303E-2</v>
      </c>
      <c r="O441" s="1">
        <v>0.16643208060343101</v>
      </c>
      <c r="P441" s="1">
        <v>0.212374859447163</v>
      </c>
      <c r="Q441" s="1">
        <v>0</v>
      </c>
    </row>
    <row r="442" spans="1:17" x14ac:dyDescent="0.25">
      <c r="A442">
        <v>439</v>
      </c>
      <c r="B442" t="s">
        <v>1521</v>
      </c>
      <c r="C442">
        <v>716</v>
      </c>
      <c r="E442" s="2">
        <v>0</v>
      </c>
      <c r="F442" s="2">
        <v>0</v>
      </c>
      <c r="G442" s="2">
        <v>0.122928537664919</v>
      </c>
      <c r="H442" s="2">
        <v>0.182516136101356</v>
      </c>
      <c r="I442" s="2">
        <v>0.23321256363276199</v>
      </c>
      <c r="J442" s="2">
        <v>0</v>
      </c>
      <c r="L442" s="1">
        <v>0</v>
      </c>
      <c r="M442" s="1">
        <v>306.3</v>
      </c>
      <c r="N442" s="1">
        <v>0.132862220243114</v>
      </c>
      <c r="O442" s="1">
        <v>0.17110312483426399</v>
      </c>
      <c r="P442" s="1">
        <v>0.20898884386701899</v>
      </c>
      <c r="Q442" s="1">
        <v>0</v>
      </c>
    </row>
    <row r="443" spans="1:17" x14ac:dyDescent="0.25">
      <c r="A443">
        <v>440</v>
      </c>
      <c r="B443" t="s">
        <v>1165</v>
      </c>
      <c r="C443">
        <v>716</v>
      </c>
      <c r="E443" s="2">
        <v>0</v>
      </c>
      <c r="F443" s="2">
        <v>0</v>
      </c>
      <c r="G443" s="2">
        <v>0.18799771129937301</v>
      </c>
      <c r="H443" s="2">
        <v>0.20478868985114199</v>
      </c>
      <c r="I443" s="2">
        <v>0.24786144055442799</v>
      </c>
      <c r="J443" s="2">
        <v>0</v>
      </c>
      <c r="L443" s="1">
        <v>0</v>
      </c>
      <c r="M443" s="1">
        <v>291.3</v>
      </c>
      <c r="N443" s="1">
        <v>0.191990143383374</v>
      </c>
      <c r="O443" s="1">
        <v>0.19403783797621599</v>
      </c>
      <c r="P443" s="1">
        <v>0.22067611205290599</v>
      </c>
      <c r="Q443" s="1">
        <v>0</v>
      </c>
    </row>
    <row r="444" spans="1:17" x14ac:dyDescent="0.25">
      <c r="A444">
        <v>441</v>
      </c>
      <c r="B444" t="s">
        <v>1882</v>
      </c>
      <c r="C444">
        <v>714</v>
      </c>
      <c r="E444" s="2">
        <v>0</v>
      </c>
      <c r="F444" s="2">
        <v>0</v>
      </c>
      <c r="G444" s="2">
        <v>0.151840569259338</v>
      </c>
      <c r="H444" s="2">
        <v>0.19037797195037501</v>
      </c>
      <c r="I444" s="2">
        <v>0.22553024243425901</v>
      </c>
      <c r="J444" s="2">
        <v>0</v>
      </c>
      <c r="L444" s="1">
        <v>0</v>
      </c>
      <c r="M444" s="1">
        <v>3473.1</v>
      </c>
      <c r="N444" s="1">
        <v>0.13613320868339801</v>
      </c>
      <c r="O444" s="1">
        <v>0.172860295014515</v>
      </c>
      <c r="P444" s="1">
        <v>0.200737651174241</v>
      </c>
      <c r="Q444" s="1">
        <v>0</v>
      </c>
    </row>
    <row r="445" spans="1:17" x14ac:dyDescent="0.25">
      <c r="A445">
        <v>442</v>
      </c>
      <c r="B445" t="s">
        <v>902</v>
      </c>
      <c r="C445">
        <v>714</v>
      </c>
      <c r="E445" s="2">
        <v>0</v>
      </c>
      <c r="F445" s="2">
        <v>0</v>
      </c>
      <c r="G445" s="2">
        <v>0.14573775319710799</v>
      </c>
      <c r="H445" s="2">
        <v>0.218124056296396</v>
      </c>
      <c r="I445" s="2">
        <v>0.23114754876642801</v>
      </c>
      <c r="J445" s="2">
        <v>0</v>
      </c>
      <c r="L445" s="1">
        <v>0</v>
      </c>
      <c r="M445" s="1">
        <v>863</v>
      </c>
      <c r="N445" s="1">
        <v>0.142377527404313</v>
      </c>
      <c r="O445" s="1">
        <v>0.20002696734322201</v>
      </c>
      <c r="P445" s="1">
        <v>0.204836759537217</v>
      </c>
      <c r="Q445" s="1">
        <v>0</v>
      </c>
    </row>
    <row r="446" spans="1:17" x14ac:dyDescent="0.25">
      <c r="A446">
        <v>443</v>
      </c>
      <c r="B446" t="s">
        <v>744</v>
      </c>
      <c r="C446">
        <v>714</v>
      </c>
      <c r="E446" s="2">
        <v>0</v>
      </c>
      <c r="F446" s="2">
        <v>0</v>
      </c>
      <c r="G446" s="2">
        <v>0.14426821154422401</v>
      </c>
      <c r="H446" s="2">
        <v>0.22621102439503199</v>
      </c>
      <c r="I446" s="2">
        <v>0.23915950376699799</v>
      </c>
      <c r="J446" s="2">
        <v>0</v>
      </c>
      <c r="L446" s="1">
        <v>0</v>
      </c>
      <c r="M446" s="1">
        <v>212.2</v>
      </c>
      <c r="N446" s="1">
        <v>0.14352275450415899</v>
      </c>
      <c r="O446" s="1">
        <v>0.21138603305992101</v>
      </c>
      <c r="P446" s="1">
        <v>0.21513302878245799</v>
      </c>
      <c r="Q446" s="1">
        <v>0</v>
      </c>
    </row>
    <row r="447" spans="1:17" x14ac:dyDescent="0.25">
      <c r="A447">
        <v>444</v>
      </c>
      <c r="B447" t="s">
        <v>146</v>
      </c>
      <c r="C447">
        <v>712</v>
      </c>
      <c r="E447" s="2">
        <v>0</v>
      </c>
      <c r="F447" s="2">
        <v>0</v>
      </c>
      <c r="G447" s="2">
        <v>8.7667549734684103E-2</v>
      </c>
      <c r="H447" s="2">
        <v>0.18399987216476499</v>
      </c>
      <c r="I447" s="2">
        <v>0.23960887684454599</v>
      </c>
      <c r="J447" s="2">
        <v>0</v>
      </c>
      <c r="L447" s="1">
        <v>0</v>
      </c>
      <c r="M447" s="1">
        <v>691</v>
      </c>
      <c r="N447" s="1">
        <v>9.5991497532757999E-2</v>
      </c>
      <c r="O447" s="1">
        <v>0.17705935178374799</v>
      </c>
      <c r="P447" s="1">
        <v>0.21743523905509299</v>
      </c>
      <c r="Q447" s="1">
        <v>25.4</v>
      </c>
    </row>
    <row r="448" spans="1:17" x14ac:dyDescent="0.25">
      <c r="A448">
        <v>445</v>
      </c>
      <c r="B448" t="s">
        <v>1140</v>
      </c>
      <c r="C448">
        <v>716</v>
      </c>
      <c r="E448" s="2">
        <v>0</v>
      </c>
      <c r="F448" s="2">
        <v>0</v>
      </c>
      <c r="G448" s="2">
        <v>5.9270109321855599E-2</v>
      </c>
      <c r="H448" s="2">
        <v>0.18565794808410599</v>
      </c>
      <c r="I448" s="2">
        <v>0.232453773814253</v>
      </c>
      <c r="J448" s="2">
        <v>0</v>
      </c>
      <c r="L448" s="1">
        <v>0</v>
      </c>
      <c r="M448" s="1">
        <v>359.2</v>
      </c>
      <c r="N448" s="1">
        <v>6.0125592612405E-2</v>
      </c>
      <c r="O448" s="1">
        <v>0.171895782529773</v>
      </c>
      <c r="P448" s="1">
        <v>0.20835856268142999</v>
      </c>
      <c r="Q448" s="1">
        <v>0</v>
      </c>
    </row>
    <row r="449" spans="1:17" x14ac:dyDescent="0.25">
      <c r="A449">
        <v>446</v>
      </c>
      <c r="B449" t="s">
        <v>1702</v>
      </c>
      <c r="C449">
        <v>712</v>
      </c>
      <c r="E449" s="2">
        <v>0</v>
      </c>
      <c r="F449" s="2">
        <v>0</v>
      </c>
      <c r="G449" s="2">
        <v>0.116236774050281</v>
      </c>
      <c r="H449" s="2">
        <v>0.187884517955962</v>
      </c>
      <c r="I449" s="2">
        <v>0.23305521718316299</v>
      </c>
      <c r="J449" s="2">
        <v>0</v>
      </c>
      <c r="L449" s="1">
        <v>0</v>
      </c>
      <c r="M449" s="1">
        <v>414.6</v>
      </c>
      <c r="N449" s="1">
        <v>0.11162751864871</v>
      </c>
      <c r="O449" s="1">
        <v>0.17795486801728</v>
      </c>
      <c r="P449" s="1">
        <v>0.20930047451658901</v>
      </c>
      <c r="Q449" s="1">
        <v>0</v>
      </c>
    </row>
    <row r="450" spans="1:17" x14ac:dyDescent="0.25">
      <c r="A450">
        <v>447</v>
      </c>
      <c r="B450" t="s">
        <v>1820</v>
      </c>
      <c r="C450">
        <v>710</v>
      </c>
      <c r="E450" s="2">
        <v>0</v>
      </c>
      <c r="F450" s="2">
        <v>0</v>
      </c>
      <c r="G450" s="2">
        <v>0.12703787732494801</v>
      </c>
      <c r="H450" s="2">
        <v>0.182684854407899</v>
      </c>
      <c r="I450" s="2">
        <v>0.22421923245310099</v>
      </c>
      <c r="J450" s="2">
        <v>0</v>
      </c>
      <c r="L450" s="1">
        <v>0</v>
      </c>
      <c r="M450" s="1">
        <v>1518.3</v>
      </c>
      <c r="N450" s="1">
        <v>0.12560115756498499</v>
      </c>
      <c r="O450" s="1">
        <v>0.16836162503631799</v>
      </c>
      <c r="P450" s="1">
        <v>0.20253054099420401</v>
      </c>
      <c r="Q450" s="1">
        <v>0</v>
      </c>
    </row>
    <row r="451" spans="1:17" x14ac:dyDescent="0.25">
      <c r="A451">
        <v>448</v>
      </c>
      <c r="B451" t="s">
        <v>1638</v>
      </c>
      <c r="C451">
        <v>712</v>
      </c>
      <c r="E451" s="2">
        <v>0</v>
      </c>
      <c r="F451" s="2">
        <v>0</v>
      </c>
      <c r="G451" s="2">
        <v>0.15718331540316099</v>
      </c>
      <c r="H451" s="2">
        <v>0.218650544103308</v>
      </c>
      <c r="I451" s="2">
        <v>0.24458954411882999</v>
      </c>
      <c r="J451" s="2">
        <v>0</v>
      </c>
      <c r="L451" s="1">
        <v>0</v>
      </c>
      <c r="M451" s="1">
        <v>0</v>
      </c>
      <c r="N451" s="1">
        <v>0.16420556002181499</v>
      </c>
      <c r="O451" s="1">
        <v>0.21708907719935</v>
      </c>
      <c r="P451" s="1">
        <v>0.220827853552229</v>
      </c>
      <c r="Q451" s="1">
        <v>0</v>
      </c>
    </row>
    <row r="452" spans="1:17" x14ac:dyDescent="0.25">
      <c r="A452">
        <v>449</v>
      </c>
      <c r="B452" t="s">
        <v>1113</v>
      </c>
      <c r="C452">
        <v>708</v>
      </c>
      <c r="E452" s="2">
        <v>0</v>
      </c>
      <c r="F452" s="2">
        <v>2383.4</v>
      </c>
      <c r="G452" s="2">
        <v>0.123641175666208</v>
      </c>
      <c r="H452" s="2">
        <v>0.17629653832981701</v>
      </c>
      <c r="I452" s="2">
        <v>0.23742688659382299</v>
      </c>
      <c r="J452" s="2">
        <v>0</v>
      </c>
      <c r="L452" s="1">
        <v>0</v>
      </c>
      <c r="M452" s="1">
        <v>3579.1</v>
      </c>
      <c r="N452" s="1">
        <v>0.128457169649518</v>
      </c>
      <c r="O452" s="1">
        <v>0.162895231835334</v>
      </c>
      <c r="P452" s="1">
        <v>0.21243295776907101</v>
      </c>
      <c r="Q452" s="1">
        <v>0</v>
      </c>
    </row>
    <row r="453" spans="1:17" x14ac:dyDescent="0.25">
      <c r="A453">
        <v>450</v>
      </c>
      <c r="B453" t="s">
        <v>461</v>
      </c>
      <c r="C453">
        <v>709</v>
      </c>
      <c r="E453" s="2">
        <v>0</v>
      </c>
      <c r="F453" s="2">
        <v>0</v>
      </c>
      <c r="G453" s="2">
        <v>0.13299719278664099</v>
      </c>
      <c r="H453" s="2">
        <v>0.17675174713135799</v>
      </c>
      <c r="I453" s="2">
        <v>0.236745389561315</v>
      </c>
      <c r="J453" s="2">
        <v>0</v>
      </c>
      <c r="L453" s="1">
        <v>0</v>
      </c>
      <c r="M453" s="1">
        <v>242.3</v>
      </c>
      <c r="N453" s="1">
        <v>0.14655857709138301</v>
      </c>
      <c r="O453" s="1">
        <v>0.16925583422260801</v>
      </c>
      <c r="P453" s="1">
        <v>0.21248618119680099</v>
      </c>
      <c r="Q453" s="1">
        <v>0</v>
      </c>
    </row>
    <row r="454" spans="1:17" x14ac:dyDescent="0.25">
      <c r="A454">
        <v>451</v>
      </c>
      <c r="B454" t="s">
        <v>1254</v>
      </c>
      <c r="C454">
        <v>709</v>
      </c>
      <c r="E454" s="2">
        <v>0</v>
      </c>
      <c r="F454" s="2">
        <v>0</v>
      </c>
      <c r="G454" s="2">
        <v>0.26267640366531497</v>
      </c>
      <c r="H454" s="2">
        <v>0.279263363514345</v>
      </c>
      <c r="I454" s="2">
        <v>0.26571061921323802</v>
      </c>
      <c r="J454" s="2">
        <v>0</v>
      </c>
      <c r="L454" s="1">
        <v>0</v>
      </c>
      <c r="M454" s="1">
        <v>68.5</v>
      </c>
      <c r="N454" s="1">
        <v>0.26325798497429498</v>
      </c>
      <c r="O454" s="1">
        <v>0.27723887839314698</v>
      </c>
      <c r="P454" s="1">
        <v>0.244716616093552</v>
      </c>
      <c r="Q454" s="1">
        <v>0</v>
      </c>
    </row>
    <row r="455" spans="1:17" x14ac:dyDescent="0.25">
      <c r="A455">
        <v>452</v>
      </c>
      <c r="B455" t="s">
        <v>866</v>
      </c>
      <c r="C455">
        <v>708</v>
      </c>
      <c r="E455" s="2">
        <v>0</v>
      </c>
      <c r="F455" s="2">
        <v>577</v>
      </c>
      <c r="G455" s="2">
        <v>0.10808808074526099</v>
      </c>
      <c r="H455" s="2">
        <v>0.20008503811870801</v>
      </c>
      <c r="I455" s="2">
        <v>0.237660825024503</v>
      </c>
      <c r="J455" s="2">
        <v>0</v>
      </c>
      <c r="L455" s="1">
        <v>0</v>
      </c>
      <c r="M455" s="1">
        <v>864.4</v>
      </c>
      <c r="N455" s="1">
        <v>0.107910854846618</v>
      </c>
      <c r="O455" s="1">
        <v>0.18737870186776501</v>
      </c>
      <c r="P455" s="1">
        <v>0.21349532304676999</v>
      </c>
      <c r="Q455" s="1">
        <v>0</v>
      </c>
    </row>
    <row r="456" spans="1:17" x14ac:dyDescent="0.25">
      <c r="A456">
        <v>453</v>
      </c>
      <c r="B456" t="s">
        <v>1653</v>
      </c>
      <c r="C456">
        <v>706</v>
      </c>
      <c r="E456" s="2">
        <v>0</v>
      </c>
      <c r="F456" s="2">
        <v>0</v>
      </c>
      <c r="G456" s="2">
        <v>0.130699489548423</v>
      </c>
      <c r="H456" s="2">
        <v>0.23115531526192001</v>
      </c>
      <c r="I456" s="2">
        <v>0.235269830628765</v>
      </c>
      <c r="J456" s="2">
        <v>0</v>
      </c>
      <c r="L456" s="1">
        <v>0</v>
      </c>
      <c r="M456" s="1">
        <v>559.20000000000005</v>
      </c>
      <c r="N456" s="1">
        <v>0.12594927470644801</v>
      </c>
      <c r="O456" s="1">
        <v>0.212551719262355</v>
      </c>
      <c r="P456" s="1">
        <v>0.20847309776407499</v>
      </c>
      <c r="Q456" s="1">
        <v>0</v>
      </c>
    </row>
    <row r="457" spans="1:17" x14ac:dyDescent="0.25">
      <c r="A457">
        <v>454</v>
      </c>
      <c r="B457" t="s">
        <v>1770</v>
      </c>
      <c r="C457">
        <v>708</v>
      </c>
      <c r="E457" s="2">
        <v>0</v>
      </c>
      <c r="F457" s="2">
        <v>0</v>
      </c>
      <c r="G457" s="2">
        <v>0.15924681442842301</v>
      </c>
      <c r="H457" s="2">
        <v>0.21825059508098099</v>
      </c>
      <c r="I457" s="2">
        <v>0.23204113314975899</v>
      </c>
      <c r="J457" s="2">
        <v>0</v>
      </c>
      <c r="L457" s="1">
        <v>0</v>
      </c>
      <c r="M457" s="1">
        <v>1481.2</v>
      </c>
      <c r="N457" s="1">
        <v>0.15455948262584199</v>
      </c>
      <c r="O457" s="1">
        <v>0.200877656972967</v>
      </c>
      <c r="P457" s="1">
        <v>0.20590114913747901</v>
      </c>
      <c r="Q457" s="1">
        <v>0</v>
      </c>
    </row>
    <row r="458" spans="1:17" x14ac:dyDescent="0.25">
      <c r="A458">
        <v>455</v>
      </c>
      <c r="B458" t="s">
        <v>1704</v>
      </c>
      <c r="C458">
        <v>707</v>
      </c>
      <c r="E458" s="2">
        <v>0</v>
      </c>
      <c r="F458" s="2">
        <v>100.2</v>
      </c>
      <c r="G458" s="2">
        <v>0.17146307672654601</v>
      </c>
      <c r="H458" s="2">
        <v>0.22953518569727499</v>
      </c>
      <c r="I458" s="2">
        <v>0.25457539130735402</v>
      </c>
      <c r="J458" s="2">
        <v>0</v>
      </c>
      <c r="L458" s="1">
        <v>0</v>
      </c>
      <c r="M458" s="1">
        <v>222.1</v>
      </c>
      <c r="N458" s="1">
        <v>0.175026766943049</v>
      </c>
      <c r="O458" s="1">
        <v>0.22509585268763499</v>
      </c>
      <c r="P458" s="1">
        <v>0.23275941844800099</v>
      </c>
      <c r="Q458" s="1">
        <v>0</v>
      </c>
    </row>
    <row r="459" spans="1:17" x14ac:dyDescent="0.25">
      <c r="A459">
        <v>456</v>
      </c>
      <c r="B459" t="s">
        <v>1952</v>
      </c>
      <c r="C459">
        <v>705</v>
      </c>
      <c r="E459" s="2">
        <v>0</v>
      </c>
      <c r="F459" s="2">
        <v>0</v>
      </c>
      <c r="G459" s="2">
        <v>0.13505608575759301</v>
      </c>
      <c r="H459" s="2">
        <v>0.18775388594089101</v>
      </c>
      <c r="I459" s="2">
        <v>0.24704951370512501</v>
      </c>
      <c r="J459" s="2">
        <v>0</v>
      </c>
      <c r="L459" s="1">
        <v>0</v>
      </c>
      <c r="M459" s="1">
        <v>52.6</v>
      </c>
      <c r="N459" s="1">
        <v>0.14436450114886001</v>
      </c>
      <c r="O459" s="1">
        <v>0.184589719203756</v>
      </c>
      <c r="P459" s="1">
        <v>0.225932639527616</v>
      </c>
      <c r="Q459" s="1">
        <v>0</v>
      </c>
    </row>
    <row r="460" spans="1:17" x14ac:dyDescent="0.25">
      <c r="A460">
        <v>457</v>
      </c>
      <c r="B460" t="s">
        <v>1842</v>
      </c>
      <c r="C460">
        <v>706</v>
      </c>
      <c r="E460" s="2">
        <v>0</v>
      </c>
      <c r="F460" s="2">
        <v>0</v>
      </c>
      <c r="G460" s="2">
        <v>0.203861364802465</v>
      </c>
      <c r="H460" s="2">
        <v>0.23365667755476699</v>
      </c>
      <c r="I460" s="2">
        <v>0.25425808372952702</v>
      </c>
      <c r="J460" s="2">
        <v>0</v>
      </c>
      <c r="L460" s="1">
        <v>0</v>
      </c>
      <c r="M460" s="1">
        <v>115.6</v>
      </c>
      <c r="N460" s="1">
        <v>0.20848510887824401</v>
      </c>
      <c r="O460" s="1">
        <v>0.23197304718365799</v>
      </c>
      <c r="P460" s="1">
        <v>0.233491399679262</v>
      </c>
      <c r="Q460" s="1">
        <v>0</v>
      </c>
    </row>
    <row r="461" spans="1:17" x14ac:dyDescent="0.25">
      <c r="A461">
        <v>458</v>
      </c>
      <c r="B461" t="s">
        <v>1578</v>
      </c>
      <c r="C461">
        <v>710</v>
      </c>
      <c r="E461" s="2">
        <v>0</v>
      </c>
      <c r="F461" s="2">
        <v>0</v>
      </c>
      <c r="G461" s="2">
        <v>0.33653386088880999</v>
      </c>
      <c r="H461" s="2">
        <v>0.300093795869188</v>
      </c>
      <c r="I461" s="2">
        <v>0.27337867303205798</v>
      </c>
      <c r="J461" s="2">
        <v>0</v>
      </c>
      <c r="L461" s="1">
        <v>0</v>
      </c>
      <c r="M461" s="1">
        <v>0</v>
      </c>
      <c r="N461" s="1">
        <v>0.33588310261994397</v>
      </c>
      <c r="O461" s="1">
        <v>0.29588454354487398</v>
      </c>
      <c r="P461" s="1">
        <v>0.25281614755474102</v>
      </c>
      <c r="Q461" s="1">
        <v>0</v>
      </c>
    </row>
    <row r="462" spans="1:17" x14ac:dyDescent="0.25">
      <c r="A462">
        <v>459</v>
      </c>
      <c r="B462" t="s">
        <v>731</v>
      </c>
      <c r="C462">
        <v>705</v>
      </c>
      <c r="E462" s="2">
        <v>0</v>
      </c>
      <c r="F462" s="2">
        <v>0</v>
      </c>
      <c r="G462" s="2">
        <v>0.205670728705483</v>
      </c>
      <c r="H462" s="2">
        <v>0.23340463052054999</v>
      </c>
      <c r="I462" s="2">
        <v>0.25554020046138298</v>
      </c>
      <c r="J462" s="2">
        <v>0</v>
      </c>
      <c r="L462" s="1">
        <v>0</v>
      </c>
      <c r="M462" s="1">
        <v>103.8</v>
      </c>
      <c r="N462" s="1">
        <v>0.210941375268445</v>
      </c>
      <c r="O462" s="1">
        <v>0.22649900221098801</v>
      </c>
      <c r="P462" s="1">
        <v>0.23004890032844899</v>
      </c>
      <c r="Q462" s="1">
        <v>0</v>
      </c>
    </row>
    <row r="463" spans="1:17" x14ac:dyDescent="0.25">
      <c r="A463">
        <v>460</v>
      </c>
      <c r="B463" t="s">
        <v>229</v>
      </c>
      <c r="C463">
        <v>706</v>
      </c>
      <c r="E463" s="2">
        <v>0</v>
      </c>
      <c r="F463" s="2">
        <v>166</v>
      </c>
      <c r="G463" s="2">
        <v>0.14461835719756699</v>
      </c>
      <c r="H463" s="2">
        <v>0.21703900660858899</v>
      </c>
      <c r="I463" s="2">
        <v>0.234426381063079</v>
      </c>
      <c r="J463" s="2">
        <v>0</v>
      </c>
      <c r="L463" s="1">
        <v>0</v>
      </c>
      <c r="M463" s="1">
        <v>943</v>
      </c>
      <c r="N463" s="1">
        <v>0.139419023046956</v>
      </c>
      <c r="O463" s="1">
        <v>0.19851573916190701</v>
      </c>
      <c r="P463" s="1">
        <v>0.20686969076506201</v>
      </c>
      <c r="Q463" s="1">
        <v>0</v>
      </c>
    </row>
    <row r="464" spans="1:17" x14ac:dyDescent="0.25">
      <c r="A464">
        <v>461</v>
      </c>
      <c r="B464" t="s">
        <v>1423</v>
      </c>
      <c r="C464">
        <v>704</v>
      </c>
      <c r="E464" s="2">
        <v>0</v>
      </c>
      <c r="F464" s="2">
        <v>0</v>
      </c>
      <c r="G464" s="2">
        <v>0.104428324807134</v>
      </c>
      <c r="H464" s="2">
        <v>0.17294773394836499</v>
      </c>
      <c r="I464" s="2">
        <v>0.228760333072275</v>
      </c>
      <c r="J464" s="2">
        <v>0</v>
      </c>
      <c r="L464" s="1">
        <v>0</v>
      </c>
      <c r="M464" s="1">
        <v>540.79999999999995</v>
      </c>
      <c r="N464" s="1">
        <v>9.3011144893907494E-2</v>
      </c>
      <c r="O464" s="1">
        <v>0.15574086548441399</v>
      </c>
      <c r="P464" s="1">
        <v>0.204179845742961</v>
      </c>
      <c r="Q464" s="1">
        <v>0</v>
      </c>
    </row>
    <row r="465" spans="1:17" x14ac:dyDescent="0.25">
      <c r="A465">
        <v>462</v>
      </c>
      <c r="B465" t="s">
        <v>382</v>
      </c>
      <c r="C465">
        <v>702</v>
      </c>
      <c r="E465" s="2">
        <v>0</v>
      </c>
      <c r="F465" s="2">
        <v>0</v>
      </c>
      <c r="G465" s="2">
        <v>0.123403250303583</v>
      </c>
      <c r="H465" s="2">
        <v>0.239713240857442</v>
      </c>
      <c r="I465" s="2">
        <v>0.23038742784740701</v>
      </c>
      <c r="J465" s="2">
        <v>0</v>
      </c>
      <c r="L465" s="1">
        <v>0</v>
      </c>
      <c r="M465" s="1">
        <v>998.4</v>
      </c>
      <c r="N465" s="1">
        <v>0.11896914268966401</v>
      </c>
      <c r="O465" s="1">
        <v>0.22099644883161701</v>
      </c>
      <c r="P465" s="1">
        <v>0.20819356963661201</v>
      </c>
      <c r="Q465" s="1">
        <v>0</v>
      </c>
    </row>
    <row r="466" spans="1:17" x14ac:dyDescent="0.25">
      <c r="A466">
        <v>463</v>
      </c>
      <c r="B466" t="s">
        <v>672</v>
      </c>
      <c r="C466">
        <v>702</v>
      </c>
      <c r="E466" s="2">
        <v>0</v>
      </c>
      <c r="F466" s="2">
        <v>0</v>
      </c>
      <c r="G466" s="2">
        <v>0.10460281481309799</v>
      </c>
      <c r="H466" s="2">
        <v>0.17855875250558301</v>
      </c>
      <c r="I466" s="2">
        <v>0.24262997179135801</v>
      </c>
      <c r="J466" s="2">
        <v>0</v>
      </c>
      <c r="L466" s="1">
        <v>0</v>
      </c>
      <c r="M466" s="1">
        <v>490.8</v>
      </c>
      <c r="N466" s="1">
        <v>9.1473061958535301E-2</v>
      </c>
      <c r="O466" s="1">
        <v>0.16597291308117601</v>
      </c>
      <c r="P466" s="1">
        <v>0.22126134082611501</v>
      </c>
      <c r="Q466" s="1">
        <v>0</v>
      </c>
    </row>
    <row r="467" spans="1:17" x14ac:dyDescent="0.25">
      <c r="A467">
        <v>464</v>
      </c>
      <c r="B467" t="s">
        <v>1041</v>
      </c>
      <c r="C467">
        <v>703</v>
      </c>
      <c r="E467" s="2">
        <v>0</v>
      </c>
      <c r="F467" s="2">
        <v>201.3</v>
      </c>
      <c r="G467" s="2">
        <v>8.1503097926704196E-2</v>
      </c>
      <c r="H467" s="2">
        <v>0.18173114191502501</v>
      </c>
      <c r="I467" s="2">
        <v>0.23893175445317999</v>
      </c>
      <c r="J467" s="2">
        <v>0</v>
      </c>
      <c r="L467" s="1">
        <v>0</v>
      </c>
      <c r="M467" s="1">
        <v>378.9</v>
      </c>
      <c r="N467" s="1">
        <v>8.8024272966827702E-2</v>
      </c>
      <c r="O467" s="1">
        <v>0.17340587312950601</v>
      </c>
      <c r="P467" s="1">
        <v>0.21431435983968999</v>
      </c>
      <c r="Q467" s="1">
        <v>0</v>
      </c>
    </row>
    <row r="468" spans="1:17" x14ac:dyDescent="0.25">
      <c r="A468">
        <v>465</v>
      </c>
      <c r="B468" t="s">
        <v>1874</v>
      </c>
      <c r="C468">
        <v>702</v>
      </c>
      <c r="E468" s="2">
        <v>0</v>
      </c>
      <c r="F468" s="2">
        <v>0</v>
      </c>
      <c r="G468" s="2">
        <v>0.23635687672592301</v>
      </c>
      <c r="H468" s="2">
        <v>0.26476762094242101</v>
      </c>
      <c r="I468" s="2">
        <v>0.237245020476301</v>
      </c>
      <c r="J468" s="2">
        <v>0</v>
      </c>
      <c r="L468" s="1">
        <v>0</v>
      </c>
      <c r="M468" s="1">
        <v>2561.8000000000002</v>
      </c>
      <c r="N468" s="1">
        <v>0.21939391436073899</v>
      </c>
      <c r="O468" s="1">
        <v>0.243154004228431</v>
      </c>
      <c r="P468" s="1">
        <v>0.20828315539265499</v>
      </c>
      <c r="Q468" s="1">
        <v>0</v>
      </c>
    </row>
    <row r="469" spans="1:17" x14ac:dyDescent="0.25">
      <c r="A469">
        <v>466</v>
      </c>
      <c r="B469" t="s">
        <v>1941</v>
      </c>
      <c r="C469">
        <v>699</v>
      </c>
      <c r="E469" s="2">
        <v>0</v>
      </c>
      <c r="F469" s="2">
        <v>0</v>
      </c>
      <c r="G469" s="2">
        <v>0.112007806246624</v>
      </c>
      <c r="H469" s="2">
        <v>0.180443879327086</v>
      </c>
      <c r="I469" s="2">
        <v>0.238630779234907</v>
      </c>
      <c r="J469" s="2">
        <v>0</v>
      </c>
      <c r="L469" s="1">
        <v>0</v>
      </c>
      <c r="M469" s="1">
        <v>288.39999999999998</v>
      </c>
      <c r="N469" s="1">
        <v>0.11910104758993301</v>
      </c>
      <c r="O469" s="1">
        <v>0.17466515019048101</v>
      </c>
      <c r="P469" s="1">
        <v>0.214033886506628</v>
      </c>
      <c r="Q469" s="1">
        <v>0</v>
      </c>
    </row>
    <row r="470" spans="1:17" x14ac:dyDescent="0.25">
      <c r="A470">
        <v>467</v>
      </c>
      <c r="B470" t="s">
        <v>42</v>
      </c>
      <c r="C470">
        <v>699</v>
      </c>
      <c r="E470" s="2">
        <v>0</v>
      </c>
      <c r="F470" s="2">
        <v>0</v>
      </c>
      <c r="G470" s="2">
        <v>0.13881694876752901</v>
      </c>
      <c r="H470" s="2">
        <v>0.188299105277069</v>
      </c>
      <c r="I470" s="2">
        <v>0.243487969864533</v>
      </c>
      <c r="J470" s="2">
        <v>0</v>
      </c>
      <c r="L470" s="1">
        <v>0</v>
      </c>
      <c r="M470" s="1">
        <v>198.1</v>
      </c>
      <c r="N470" s="1">
        <v>0.14297314471018399</v>
      </c>
      <c r="O470" s="1">
        <v>0.181558858470656</v>
      </c>
      <c r="P470" s="1">
        <v>0.221453751084769</v>
      </c>
      <c r="Q470" s="1">
        <v>0</v>
      </c>
    </row>
    <row r="471" spans="1:17" x14ac:dyDescent="0.25">
      <c r="A471">
        <v>468</v>
      </c>
      <c r="B471" t="s">
        <v>1665</v>
      </c>
      <c r="C471">
        <v>700</v>
      </c>
      <c r="E471" s="2">
        <v>0</v>
      </c>
      <c r="F471" s="2">
        <v>0</v>
      </c>
      <c r="G471" s="2">
        <v>0.37850536109752098</v>
      </c>
      <c r="H471" s="2">
        <v>0.323655409268367</v>
      </c>
      <c r="I471" s="2">
        <v>0.27164100566705901</v>
      </c>
      <c r="J471" s="2">
        <v>0</v>
      </c>
      <c r="L471" s="1">
        <v>0</v>
      </c>
      <c r="M471" s="1">
        <v>27.2</v>
      </c>
      <c r="N471" s="1">
        <v>0.373829139367299</v>
      </c>
      <c r="O471" s="1">
        <v>0.31612872284849097</v>
      </c>
      <c r="P471" s="1">
        <v>0.248400554648217</v>
      </c>
      <c r="Q471" s="1">
        <v>0</v>
      </c>
    </row>
    <row r="472" spans="1:17" x14ac:dyDescent="0.25">
      <c r="A472">
        <v>469</v>
      </c>
      <c r="B472" t="s">
        <v>853</v>
      </c>
      <c r="C472">
        <v>702</v>
      </c>
      <c r="E472" s="2">
        <v>0</v>
      </c>
      <c r="F472" s="2">
        <v>0</v>
      </c>
      <c r="G472" s="2">
        <v>0.13171783079632099</v>
      </c>
      <c r="H472" s="2">
        <v>0.19630970281201601</v>
      </c>
      <c r="I472" s="2">
        <v>0.25273601765415998</v>
      </c>
      <c r="J472" s="2">
        <v>0</v>
      </c>
      <c r="L472" s="1">
        <v>0</v>
      </c>
      <c r="M472" s="1">
        <v>86.2</v>
      </c>
      <c r="N472" s="1">
        <v>0.138841131358241</v>
      </c>
      <c r="O472" s="1">
        <v>0.193211105765767</v>
      </c>
      <c r="P472" s="1">
        <v>0.23642243869690199</v>
      </c>
      <c r="Q472" s="1">
        <v>0</v>
      </c>
    </row>
    <row r="473" spans="1:17" x14ac:dyDescent="0.25">
      <c r="A473">
        <v>470</v>
      </c>
      <c r="B473" t="s">
        <v>169</v>
      </c>
      <c r="C473">
        <v>699</v>
      </c>
      <c r="E473" s="2">
        <v>0</v>
      </c>
      <c r="F473" s="2">
        <v>0</v>
      </c>
      <c r="G473" s="2">
        <v>0.26367044440930199</v>
      </c>
      <c r="H473" s="2">
        <v>0.27964428940108299</v>
      </c>
      <c r="I473" s="2">
        <v>0.26236126522248598</v>
      </c>
      <c r="J473" s="2">
        <v>0</v>
      </c>
      <c r="L473" s="1">
        <v>0</v>
      </c>
      <c r="M473" s="1">
        <v>55.8</v>
      </c>
      <c r="N473" s="1">
        <v>0.262867155599883</v>
      </c>
      <c r="O473" s="1">
        <v>0.27347136687592999</v>
      </c>
      <c r="P473" s="1">
        <v>0.238645540665992</v>
      </c>
      <c r="Q473" s="1">
        <v>0</v>
      </c>
    </row>
    <row r="474" spans="1:17" x14ac:dyDescent="0.25">
      <c r="A474">
        <v>471</v>
      </c>
      <c r="B474" t="s">
        <v>1652</v>
      </c>
      <c r="C474">
        <v>698</v>
      </c>
      <c r="E474" s="2">
        <v>0</v>
      </c>
      <c r="F474" s="2">
        <v>0</v>
      </c>
      <c r="G474" s="2">
        <v>0.193966153322575</v>
      </c>
      <c r="H474" s="2">
        <v>0.25604776718997102</v>
      </c>
      <c r="I474" s="2">
        <v>0.23316482442074801</v>
      </c>
      <c r="J474" s="2">
        <v>0</v>
      </c>
      <c r="L474" s="1">
        <v>0</v>
      </c>
      <c r="M474" s="1">
        <v>1552.6</v>
      </c>
      <c r="N474" s="1">
        <v>0.17913529560333299</v>
      </c>
      <c r="O474" s="1">
        <v>0.23592477200234599</v>
      </c>
      <c r="P474" s="1">
        <v>0.20634089329494301</v>
      </c>
      <c r="Q474" s="1">
        <v>0</v>
      </c>
    </row>
    <row r="475" spans="1:17" x14ac:dyDescent="0.25">
      <c r="A475">
        <v>472</v>
      </c>
      <c r="B475" t="s">
        <v>1056</v>
      </c>
      <c r="C475">
        <v>699</v>
      </c>
      <c r="E475" s="2">
        <v>0</v>
      </c>
      <c r="F475" s="2">
        <v>0</v>
      </c>
      <c r="G475" s="2">
        <v>9.4259128609075898E-2</v>
      </c>
      <c r="H475" s="2">
        <v>0.221352939787996</v>
      </c>
      <c r="I475" s="2">
        <v>0.24906406726057401</v>
      </c>
      <c r="J475" s="2">
        <v>0</v>
      </c>
      <c r="L475" s="1">
        <v>0</v>
      </c>
      <c r="M475" s="1">
        <v>188.6</v>
      </c>
      <c r="N475" s="1">
        <v>9.5637750664515297E-2</v>
      </c>
      <c r="O475" s="1">
        <v>0.219658285626844</v>
      </c>
      <c r="P475" s="1">
        <v>0.22508970713850801</v>
      </c>
      <c r="Q475" s="1">
        <v>0</v>
      </c>
    </row>
    <row r="476" spans="1:17" x14ac:dyDescent="0.25">
      <c r="A476">
        <v>473</v>
      </c>
      <c r="B476" t="s">
        <v>2096</v>
      </c>
      <c r="C476">
        <v>698</v>
      </c>
      <c r="E476" s="2">
        <v>0</v>
      </c>
      <c r="F476" s="2">
        <v>0</v>
      </c>
      <c r="G476" s="2">
        <v>0.16834008618908899</v>
      </c>
      <c r="H476" s="2">
        <v>0.216236674704783</v>
      </c>
      <c r="I476" s="2">
        <v>0.24418446554807899</v>
      </c>
      <c r="J476" s="2">
        <v>0</v>
      </c>
      <c r="L476" s="1">
        <v>0</v>
      </c>
      <c r="M476" s="1">
        <v>136</v>
      </c>
      <c r="N476" s="1">
        <v>0.15400762852647801</v>
      </c>
      <c r="O476" s="1">
        <v>0.20817814559551301</v>
      </c>
      <c r="P476" s="1">
        <v>0.21972444023388499</v>
      </c>
      <c r="Q476" s="1">
        <v>0</v>
      </c>
    </row>
    <row r="477" spans="1:17" x14ac:dyDescent="0.25">
      <c r="A477">
        <v>474</v>
      </c>
      <c r="B477" t="s">
        <v>2081</v>
      </c>
      <c r="C477">
        <v>697</v>
      </c>
      <c r="E477" s="2">
        <v>0</v>
      </c>
      <c r="F477" s="2">
        <v>0</v>
      </c>
      <c r="G477" s="2">
        <v>0.13553900392471799</v>
      </c>
      <c r="H477" s="2">
        <v>0.16559424262689801</v>
      </c>
      <c r="I477" s="2">
        <v>0.241499579745345</v>
      </c>
      <c r="J477" s="2">
        <v>0</v>
      </c>
      <c r="L477" s="1">
        <v>0</v>
      </c>
      <c r="M477" s="1">
        <v>58.5</v>
      </c>
      <c r="N477" s="1">
        <v>0.14391476008276999</v>
      </c>
      <c r="O477" s="1">
        <v>0.16376046483930201</v>
      </c>
      <c r="P477" s="1">
        <v>0.21913823483344499</v>
      </c>
      <c r="Q477" s="1">
        <v>0</v>
      </c>
    </row>
    <row r="478" spans="1:17" x14ac:dyDescent="0.25">
      <c r="A478">
        <v>475</v>
      </c>
      <c r="B478" t="s">
        <v>667</v>
      </c>
      <c r="C478">
        <v>698</v>
      </c>
      <c r="E478" s="2">
        <v>0</v>
      </c>
      <c r="F478" s="2">
        <v>0</v>
      </c>
      <c r="G478" s="2">
        <v>8.8541289389450994E-2</v>
      </c>
      <c r="H478" s="2">
        <v>0.210748724621176</v>
      </c>
      <c r="I478" s="2">
        <v>0.24451267877173399</v>
      </c>
      <c r="J478" s="2">
        <v>0</v>
      </c>
      <c r="L478" s="1">
        <v>0</v>
      </c>
      <c r="M478" s="1">
        <v>148.80000000000001</v>
      </c>
      <c r="N478" s="1">
        <v>9.9252543638327598E-2</v>
      </c>
      <c r="O478" s="1">
        <v>0.19809853856085599</v>
      </c>
      <c r="P478" s="1">
        <v>0.22264368959387201</v>
      </c>
      <c r="Q478" s="1">
        <v>0</v>
      </c>
    </row>
    <row r="479" spans="1:17" x14ac:dyDescent="0.25">
      <c r="A479">
        <v>476</v>
      </c>
      <c r="B479" t="s">
        <v>595</v>
      </c>
      <c r="C479">
        <v>699</v>
      </c>
      <c r="E479" s="2">
        <v>0</v>
      </c>
      <c r="F479" s="2">
        <v>0</v>
      </c>
      <c r="G479" s="2">
        <v>0.120457571499906</v>
      </c>
      <c r="H479" s="2">
        <v>0.20509486720486</v>
      </c>
      <c r="I479" s="2">
        <v>0.24555354882192501</v>
      </c>
      <c r="J479" s="2">
        <v>0</v>
      </c>
      <c r="L479" s="1">
        <v>0</v>
      </c>
      <c r="M479" s="1">
        <v>265.8</v>
      </c>
      <c r="N479" s="1">
        <v>0.11312486185130299</v>
      </c>
      <c r="O479" s="1">
        <v>0.196494598398332</v>
      </c>
      <c r="P479" s="1">
        <v>0.22345024912301101</v>
      </c>
      <c r="Q479" s="1">
        <v>0</v>
      </c>
    </row>
    <row r="480" spans="1:17" x14ac:dyDescent="0.25">
      <c r="A480">
        <v>477</v>
      </c>
      <c r="B480" t="s">
        <v>224</v>
      </c>
      <c r="C480">
        <v>696</v>
      </c>
      <c r="E480" s="2">
        <v>0</v>
      </c>
      <c r="F480" s="2">
        <v>0</v>
      </c>
      <c r="G480" s="2">
        <v>0.137942900805225</v>
      </c>
      <c r="H480" s="2">
        <v>0.205093424331284</v>
      </c>
      <c r="I480" s="2">
        <v>0.23431134997877701</v>
      </c>
      <c r="J480" s="2">
        <v>0</v>
      </c>
      <c r="L480" s="1">
        <v>0</v>
      </c>
      <c r="M480" s="1">
        <v>1139.0999999999999</v>
      </c>
      <c r="N480" s="1">
        <v>0.131726455449272</v>
      </c>
      <c r="O480" s="1">
        <v>0.189947394467331</v>
      </c>
      <c r="P480" s="1">
        <v>0.208103326673164</v>
      </c>
      <c r="Q480" s="1">
        <v>0</v>
      </c>
    </row>
    <row r="481" spans="1:17" x14ac:dyDescent="0.25">
      <c r="A481">
        <v>478</v>
      </c>
      <c r="B481" t="s">
        <v>1098</v>
      </c>
      <c r="C481">
        <v>695</v>
      </c>
      <c r="E481" s="2">
        <v>0</v>
      </c>
      <c r="F481" s="2">
        <v>86.5</v>
      </c>
      <c r="G481" s="2">
        <v>0.17900088092456001</v>
      </c>
      <c r="H481" s="2">
        <v>0.201494751313537</v>
      </c>
      <c r="I481" s="2">
        <v>0.24247481330579801</v>
      </c>
      <c r="J481" s="2">
        <v>0</v>
      </c>
      <c r="L481" s="1">
        <v>0</v>
      </c>
      <c r="M481" s="1">
        <v>54.4</v>
      </c>
      <c r="N481" s="1">
        <v>0.18191864147030101</v>
      </c>
      <c r="O481" s="1">
        <v>0.18700954935557901</v>
      </c>
      <c r="P481" s="1">
        <v>0.21608719436273199</v>
      </c>
      <c r="Q481" s="1">
        <v>0</v>
      </c>
    </row>
    <row r="482" spans="1:17" x14ac:dyDescent="0.25">
      <c r="A482">
        <v>479</v>
      </c>
      <c r="B482" t="s">
        <v>1757</v>
      </c>
      <c r="C482">
        <v>694</v>
      </c>
      <c r="E482" s="2">
        <v>0</v>
      </c>
      <c r="F482" s="2">
        <v>286</v>
      </c>
      <c r="G482" s="2">
        <v>0.33038790978716698</v>
      </c>
      <c r="H482" s="2">
        <v>0.306275327330709</v>
      </c>
      <c r="I482" s="2">
        <v>0.26163548391208502</v>
      </c>
      <c r="J482" s="2">
        <v>0</v>
      </c>
      <c r="L482" s="1">
        <v>0</v>
      </c>
      <c r="M482" s="1">
        <v>388.2</v>
      </c>
      <c r="N482" s="1">
        <v>0.32615677101542401</v>
      </c>
      <c r="O482" s="1">
        <v>0.29107696502428798</v>
      </c>
      <c r="P482" s="1">
        <v>0.234610347404651</v>
      </c>
      <c r="Q482" s="1">
        <v>0</v>
      </c>
    </row>
    <row r="483" spans="1:17" x14ac:dyDescent="0.25">
      <c r="A483">
        <v>480</v>
      </c>
      <c r="B483" t="s">
        <v>151</v>
      </c>
      <c r="C483">
        <v>692</v>
      </c>
      <c r="E483" s="2">
        <v>0</v>
      </c>
      <c r="F483" s="2">
        <v>0</v>
      </c>
      <c r="G483" s="2">
        <v>0.115292871995306</v>
      </c>
      <c r="H483" s="2">
        <v>0.20064928666419299</v>
      </c>
      <c r="I483" s="2">
        <v>0.24631375489735299</v>
      </c>
      <c r="J483" s="2">
        <v>0</v>
      </c>
      <c r="L483" s="1">
        <v>0</v>
      </c>
      <c r="M483" s="1">
        <v>197.2</v>
      </c>
      <c r="N483" s="1">
        <v>0.121307118227776</v>
      </c>
      <c r="O483" s="1">
        <v>0.19701604627283001</v>
      </c>
      <c r="P483" s="1">
        <v>0.22068339803721901</v>
      </c>
      <c r="Q483" s="1">
        <v>0</v>
      </c>
    </row>
    <row r="484" spans="1:17" x14ac:dyDescent="0.25">
      <c r="A484">
        <v>481</v>
      </c>
      <c r="B484" t="s">
        <v>335</v>
      </c>
      <c r="C484">
        <v>694</v>
      </c>
      <c r="E484" s="2">
        <v>0</v>
      </c>
      <c r="F484" s="2">
        <v>0</v>
      </c>
      <c r="G484" s="2">
        <v>0.115895789059418</v>
      </c>
      <c r="H484" s="2">
        <v>0.22168128309614499</v>
      </c>
      <c r="I484" s="2">
        <v>0.235046936906117</v>
      </c>
      <c r="J484" s="2">
        <v>0</v>
      </c>
      <c r="L484" s="1">
        <v>0</v>
      </c>
      <c r="M484" s="1">
        <v>2344.8000000000002</v>
      </c>
      <c r="N484" s="1">
        <v>0.114635739857271</v>
      </c>
      <c r="O484" s="1">
        <v>0.204536813368173</v>
      </c>
      <c r="P484" s="1">
        <v>0.20872123530009101</v>
      </c>
      <c r="Q484" s="1">
        <v>0</v>
      </c>
    </row>
    <row r="485" spans="1:17" x14ac:dyDescent="0.25">
      <c r="A485">
        <v>482</v>
      </c>
      <c r="B485" t="s">
        <v>789</v>
      </c>
      <c r="C485">
        <v>694</v>
      </c>
      <c r="E485" s="2">
        <v>0</v>
      </c>
      <c r="F485" s="2">
        <v>241.8</v>
      </c>
      <c r="G485" s="2">
        <v>8.5817620534612005E-2</v>
      </c>
      <c r="H485" s="2">
        <v>0.16120574192026799</v>
      </c>
      <c r="I485" s="2">
        <v>0.23938266423155399</v>
      </c>
      <c r="J485" s="2">
        <v>0</v>
      </c>
      <c r="L485" s="1">
        <v>0</v>
      </c>
      <c r="M485" s="1">
        <v>569.70000000000005</v>
      </c>
      <c r="N485" s="1">
        <v>9.5041670102511494E-2</v>
      </c>
      <c r="O485" s="1">
        <v>0.15225970576789999</v>
      </c>
      <c r="P485" s="1">
        <v>0.217488050464898</v>
      </c>
      <c r="Q485" s="1">
        <v>0</v>
      </c>
    </row>
    <row r="486" spans="1:17" x14ac:dyDescent="0.25">
      <c r="A486">
        <v>483</v>
      </c>
      <c r="B486" t="s">
        <v>1759</v>
      </c>
      <c r="C486">
        <v>693</v>
      </c>
      <c r="E486" s="2">
        <v>0</v>
      </c>
      <c r="F486" s="2">
        <v>0</v>
      </c>
      <c r="G486" s="2">
        <v>0.21357505624430001</v>
      </c>
      <c r="H486" s="2">
        <v>0.23622390765092599</v>
      </c>
      <c r="I486" s="2">
        <v>0.24728284057573599</v>
      </c>
      <c r="J486" s="2">
        <v>0</v>
      </c>
      <c r="L486" s="1">
        <v>0</v>
      </c>
      <c r="M486" s="1">
        <v>245.5</v>
      </c>
      <c r="N486" s="1">
        <v>0.22047348854294199</v>
      </c>
      <c r="O486" s="1">
        <v>0.220731534051685</v>
      </c>
      <c r="P486" s="1">
        <v>0.22278702583695201</v>
      </c>
      <c r="Q486" s="1">
        <v>0</v>
      </c>
    </row>
    <row r="487" spans="1:17" x14ac:dyDescent="0.25">
      <c r="A487">
        <v>484</v>
      </c>
      <c r="B487" t="s">
        <v>1477</v>
      </c>
      <c r="C487">
        <v>694</v>
      </c>
      <c r="E487" s="2">
        <v>0</v>
      </c>
      <c r="F487" s="2">
        <v>0</v>
      </c>
      <c r="G487" s="2">
        <v>0.31473394545829703</v>
      </c>
      <c r="H487" s="2">
        <v>0.29781502570666901</v>
      </c>
      <c r="I487" s="2">
        <v>0.27334320668095002</v>
      </c>
      <c r="J487" s="2">
        <v>0</v>
      </c>
      <c r="L487" s="1">
        <v>0</v>
      </c>
      <c r="M487" s="1">
        <v>54.9</v>
      </c>
      <c r="N487" s="1">
        <v>0.31280921468296702</v>
      </c>
      <c r="O487" s="1">
        <v>0.292868749455925</v>
      </c>
      <c r="P487" s="1">
        <v>0.25154434171356999</v>
      </c>
      <c r="Q487" s="1">
        <v>0</v>
      </c>
    </row>
    <row r="488" spans="1:17" x14ac:dyDescent="0.25">
      <c r="A488">
        <v>485</v>
      </c>
      <c r="B488" t="s">
        <v>425</v>
      </c>
      <c r="C488">
        <v>693</v>
      </c>
      <c r="E488" s="2">
        <v>0</v>
      </c>
      <c r="F488" s="2">
        <v>0</v>
      </c>
      <c r="G488" s="2">
        <v>0.239071679471063</v>
      </c>
      <c r="H488" s="2">
        <v>0.23942389006784401</v>
      </c>
      <c r="I488" s="2">
        <v>0.25067436047483199</v>
      </c>
      <c r="J488" s="2">
        <v>0</v>
      </c>
      <c r="L488" s="1">
        <v>0</v>
      </c>
      <c r="M488" s="1">
        <v>221.5</v>
      </c>
      <c r="N488" s="1">
        <v>0.242055071256775</v>
      </c>
      <c r="O488" s="1">
        <v>0.23527193632222199</v>
      </c>
      <c r="P488" s="1">
        <v>0.22938187126992399</v>
      </c>
      <c r="Q488" s="1">
        <v>0</v>
      </c>
    </row>
    <row r="489" spans="1:17" x14ac:dyDescent="0.25">
      <c r="A489">
        <v>486</v>
      </c>
      <c r="B489" t="s">
        <v>981</v>
      </c>
      <c r="C489">
        <v>692</v>
      </c>
      <c r="E489" s="2">
        <v>0</v>
      </c>
      <c r="F489" s="2">
        <v>0</v>
      </c>
      <c r="G489" s="2">
        <v>0.11691281939083201</v>
      </c>
      <c r="H489" s="2">
        <v>0.18532873506134001</v>
      </c>
      <c r="I489" s="2">
        <v>0.23421512855447901</v>
      </c>
      <c r="J489" s="2">
        <v>25.4</v>
      </c>
      <c r="L489" s="1">
        <v>0</v>
      </c>
      <c r="M489" s="1">
        <v>495.5</v>
      </c>
      <c r="N489" s="1">
        <v>0.109533089904907</v>
      </c>
      <c r="O489" s="1">
        <v>0.17576223138043101</v>
      </c>
      <c r="P489" s="1">
        <v>0.20963422277051399</v>
      </c>
      <c r="Q489" s="1">
        <v>0</v>
      </c>
    </row>
    <row r="490" spans="1:17" x14ac:dyDescent="0.25">
      <c r="A490">
        <v>487</v>
      </c>
      <c r="B490" t="s">
        <v>1569</v>
      </c>
      <c r="C490">
        <v>690</v>
      </c>
      <c r="E490" s="2">
        <v>0</v>
      </c>
      <c r="F490" s="2">
        <v>0</v>
      </c>
      <c r="G490" s="2">
        <v>4.5973903502248198E-2</v>
      </c>
      <c r="H490" s="2">
        <v>0.16600647729611301</v>
      </c>
      <c r="I490" s="2">
        <v>0.237631711221371</v>
      </c>
      <c r="J490" s="2">
        <v>0</v>
      </c>
      <c r="L490" s="1">
        <v>0</v>
      </c>
      <c r="M490" s="1">
        <v>148.30000000000001</v>
      </c>
      <c r="N490" s="1">
        <v>5.4519205977290298E-2</v>
      </c>
      <c r="O490" s="1">
        <v>0.16571885091375299</v>
      </c>
      <c r="P490" s="1">
        <v>0.21314955082460099</v>
      </c>
      <c r="Q490" s="1">
        <v>0</v>
      </c>
    </row>
    <row r="491" spans="1:17" x14ac:dyDescent="0.25">
      <c r="A491">
        <v>488</v>
      </c>
      <c r="B491" t="s">
        <v>2064</v>
      </c>
      <c r="C491">
        <v>691</v>
      </c>
      <c r="E491" s="2">
        <v>0</v>
      </c>
      <c r="F491" s="2">
        <v>0</v>
      </c>
      <c r="G491" s="2">
        <v>9.6291704853117194E-2</v>
      </c>
      <c r="H491" s="2">
        <v>0.169085222530269</v>
      </c>
      <c r="I491" s="2">
        <v>0.23189398895111801</v>
      </c>
      <c r="J491" s="2">
        <v>0</v>
      </c>
      <c r="L491" s="1">
        <v>0</v>
      </c>
      <c r="M491" s="1">
        <v>413.5</v>
      </c>
      <c r="N491" s="1">
        <v>0.100365813928596</v>
      </c>
      <c r="O491" s="1">
        <v>0.15718619125985001</v>
      </c>
      <c r="P491" s="1">
        <v>0.206787226598661</v>
      </c>
      <c r="Q491" s="1">
        <v>0</v>
      </c>
    </row>
    <row r="492" spans="1:17" x14ac:dyDescent="0.25">
      <c r="A492">
        <v>489</v>
      </c>
      <c r="B492" t="s">
        <v>726</v>
      </c>
      <c r="C492">
        <v>692</v>
      </c>
      <c r="E492" s="2">
        <v>0</v>
      </c>
      <c r="F492" s="2">
        <v>0</v>
      </c>
      <c r="G492" s="2">
        <v>0.29926924748129702</v>
      </c>
      <c r="H492" s="2">
        <v>0.28943698469631601</v>
      </c>
      <c r="I492" s="2">
        <v>0.263904331771176</v>
      </c>
      <c r="J492" s="2">
        <v>0</v>
      </c>
      <c r="L492" s="1">
        <v>0</v>
      </c>
      <c r="M492" s="1">
        <v>94.9</v>
      </c>
      <c r="N492" s="1">
        <v>0.29991454155490499</v>
      </c>
      <c r="O492" s="1">
        <v>0.28524179287874002</v>
      </c>
      <c r="P492" s="1">
        <v>0.24044886221869599</v>
      </c>
      <c r="Q492" s="1">
        <v>0</v>
      </c>
    </row>
    <row r="493" spans="1:17" x14ac:dyDescent="0.25">
      <c r="A493">
        <v>490</v>
      </c>
      <c r="B493" t="s">
        <v>1989</v>
      </c>
      <c r="C493">
        <v>691</v>
      </c>
      <c r="E493" s="2">
        <v>0</v>
      </c>
      <c r="F493" s="2">
        <v>119.5</v>
      </c>
      <c r="G493" s="2">
        <v>0.17419846861408</v>
      </c>
      <c r="H493" s="2">
        <v>0.24402706970985499</v>
      </c>
      <c r="I493" s="2">
        <v>0.25633426781201701</v>
      </c>
      <c r="J493" s="2">
        <v>0</v>
      </c>
      <c r="L493" s="1">
        <v>0</v>
      </c>
      <c r="M493" s="1">
        <v>321.5</v>
      </c>
      <c r="N493" s="1">
        <v>0.18284719915790801</v>
      </c>
      <c r="O493" s="1">
        <v>0.24216485105478999</v>
      </c>
      <c r="P493" s="1">
        <v>0.23458404484498199</v>
      </c>
      <c r="Q493" s="1">
        <v>0</v>
      </c>
    </row>
    <row r="494" spans="1:17" x14ac:dyDescent="0.25">
      <c r="A494">
        <v>491</v>
      </c>
      <c r="B494" t="s">
        <v>1899</v>
      </c>
      <c r="C494">
        <v>690</v>
      </c>
      <c r="E494" s="2">
        <v>0</v>
      </c>
      <c r="F494" s="2">
        <v>0</v>
      </c>
      <c r="G494" s="2">
        <v>0.12284180481831999</v>
      </c>
      <c r="H494" s="2">
        <v>0.189106746165213</v>
      </c>
      <c r="I494" s="2">
        <v>0.235259205631491</v>
      </c>
      <c r="J494" s="2">
        <v>0</v>
      </c>
      <c r="L494" s="1">
        <v>0</v>
      </c>
      <c r="M494" s="1">
        <v>1003</v>
      </c>
      <c r="N494" s="1">
        <v>0.1101563976125</v>
      </c>
      <c r="O494" s="1">
        <v>0.17557483566919799</v>
      </c>
      <c r="P494" s="1">
        <v>0.20979456570735799</v>
      </c>
      <c r="Q494" s="1">
        <v>0</v>
      </c>
    </row>
    <row r="495" spans="1:17" x14ac:dyDescent="0.25">
      <c r="A495">
        <v>492</v>
      </c>
      <c r="B495" t="s">
        <v>1120</v>
      </c>
      <c r="C495">
        <v>691</v>
      </c>
      <c r="E495" s="2">
        <v>0</v>
      </c>
      <c r="F495" s="2">
        <v>0</v>
      </c>
      <c r="G495" s="2">
        <v>0.113741455539163</v>
      </c>
      <c r="H495" s="2">
        <v>0.18667532237288301</v>
      </c>
      <c r="I495" s="2">
        <v>0.23443332413840001</v>
      </c>
      <c r="J495" s="2">
        <v>0</v>
      </c>
      <c r="L495" s="1">
        <v>0</v>
      </c>
      <c r="M495" s="1">
        <v>2296.1999999999998</v>
      </c>
      <c r="N495" s="1">
        <v>0.109440595681457</v>
      </c>
      <c r="O495" s="1">
        <v>0.17859050367058801</v>
      </c>
      <c r="P495" s="1">
        <v>0.210398560415234</v>
      </c>
      <c r="Q495" s="1">
        <v>0</v>
      </c>
    </row>
    <row r="496" spans="1:17" x14ac:dyDescent="0.25">
      <c r="A496">
        <v>493</v>
      </c>
      <c r="B496" t="s">
        <v>33</v>
      </c>
      <c r="C496">
        <v>690</v>
      </c>
      <c r="E496" s="2">
        <v>0</v>
      </c>
      <c r="F496" s="2">
        <v>0</v>
      </c>
      <c r="G496" s="2">
        <v>0.18858547844979801</v>
      </c>
      <c r="H496" s="2">
        <v>0.258146345017705</v>
      </c>
      <c r="I496" s="2">
        <v>0.25330181887130099</v>
      </c>
      <c r="J496" s="2">
        <v>0</v>
      </c>
      <c r="L496" s="1">
        <v>0</v>
      </c>
      <c r="M496" s="1">
        <v>63.5</v>
      </c>
      <c r="N496" s="1">
        <v>0.19535412695364701</v>
      </c>
      <c r="O496" s="1">
        <v>0.26064903797969702</v>
      </c>
      <c r="P496" s="1">
        <v>0.23139726591239401</v>
      </c>
      <c r="Q496" s="1">
        <v>0</v>
      </c>
    </row>
    <row r="497" spans="1:17" x14ac:dyDescent="0.25">
      <c r="A497">
        <v>494</v>
      </c>
      <c r="B497" t="s">
        <v>246</v>
      </c>
      <c r="C497">
        <v>689</v>
      </c>
      <c r="E497" s="2">
        <v>0</v>
      </c>
      <c r="F497" s="2">
        <v>0</v>
      </c>
      <c r="G497" s="2">
        <v>0.113720254527406</v>
      </c>
      <c r="H497" s="2">
        <v>0.19730279840178</v>
      </c>
      <c r="I497" s="2">
        <v>0.25114010706329498</v>
      </c>
      <c r="J497" s="2">
        <v>0</v>
      </c>
      <c r="L497" s="1">
        <v>0</v>
      </c>
      <c r="M497" s="1">
        <v>76.5</v>
      </c>
      <c r="N497" s="1">
        <v>0.125084707319849</v>
      </c>
      <c r="O497" s="1">
        <v>0.196250525595216</v>
      </c>
      <c r="P497" s="1">
        <v>0.230791314780014</v>
      </c>
      <c r="Q497" s="1">
        <v>0</v>
      </c>
    </row>
    <row r="498" spans="1:17" x14ac:dyDescent="0.25">
      <c r="A498">
        <v>495</v>
      </c>
      <c r="B498" t="s">
        <v>430</v>
      </c>
      <c r="C498">
        <v>689</v>
      </c>
      <c r="E498" s="2">
        <v>0</v>
      </c>
      <c r="F498" s="2">
        <v>163.1</v>
      </c>
      <c r="G498" s="2">
        <v>9.8461662662424398E-2</v>
      </c>
      <c r="H498" s="2">
        <v>0.22418583916621801</v>
      </c>
      <c r="I498" s="2">
        <v>0.233052002609558</v>
      </c>
      <c r="J498" s="2">
        <v>0</v>
      </c>
      <c r="L498" s="1">
        <v>0</v>
      </c>
      <c r="M498" s="1">
        <v>606.9</v>
      </c>
      <c r="N498" s="1">
        <v>0.10218363977413999</v>
      </c>
      <c r="O498" s="1">
        <v>0.207225480234591</v>
      </c>
      <c r="P498" s="1">
        <v>0.208744912077059</v>
      </c>
      <c r="Q498" s="1">
        <v>0</v>
      </c>
    </row>
    <row r="499" spans="1:17" x14ac:dyDescent="0.25">
      <c r="A499">
        <v>496</v>
      </c>
      <c r="B499" t="s">
        <v>1467</v>
      </c>
      <c r="C499">
        <v>692</v>
      </c>
      <c r="E499" s="2">
        <v>0</v>
      </c>
      <c r="F499" s="2">
        <v>257.5</v>
      </c>
      <c r="G499" s="2">
        <v>0.26984427580824999</v>
      </c>
      <c r="H499" s="2">
        <v>0.27736829161800702</v>
      </c>
      <c r="I499" s="2">
        <v>0.259592424300161</v>
      </c>
      <c r="J499" s="2">
        <v>0</v>
      </c>
      <c r="L499" s="1">
        <v>0</v>
      </c>
      <c r="M499" s="1">
        <v>343.3</v>
      </c>
      <c r="N499" s="1">
        <v>0.269135969037748</v>
      </c>
      <c r="O499" s="1">
        <v>0.26898032943586597</v>
      </c>
      <c r="P499" s="1">
        <v>0.23538810882876099</v>
      </c>
      <c r="Q499" s="1">
        <v>0</v>
      </c>
    </row>
    <row r="500" spans="1:17" x14ac:dyDescent="0.25">
      <c r="A500">
        <v>497</v>
      </c>
      <c r="B500" t="s">
        <v>863</v>
      </c>
      <c r="C500">
        <v>685</v>
      </c>
      <c r="E500" s="2">
        <v>0</v>
      </c>
      <c r="F500" s="2">
        <v>0</v>
      </c>
      <c r="G500" s="2">
        <v>7.9658524240317996E-2</v>
      </c>
      <c r="H500" s="2">
        <v>0.17570127008709499</v>
      </c>
      <c r="I500" s="2">
        <v>0.235282769280936</v>
      </c>
      <c r="J500" s="2">
        <v>0</v>
      </c>
      <c r="L500" s="1">
        <v>0</v>
      </c>
      <c r="M500" s="1">
        <v>156.30000000000001</v>
      </c>
      <c r="N500" s="1">
        <v>7.7923522128360401E-2</v>
      </c>
      <c r="O500" s="1">
        <v>0.16732588889751601</v>
      </c>
      <c r="P500" s="1">
        <v>0.211752400152246</v>
      </c>
      <c r="Q500" s="1">
        <v>0</v>
      </c>
    </row>
    <row r="501" spans="1:17" x14ac:dyDescent="0.25">
      <c r="A501">
        <v>498</v>
      </c>
      <c r="B501" t="s">
        <v>1736</v>
      </c>
      <c r="C501">
        <v>687</v>
      </c>
      <c r="E501" s="2">
        <v>0</v>
      </c>
      <c r="F501" s="2">
        <v>0</v>
      </c>
      <c r="G501" s="2">
        <v>0.10406964080754399</v>
      </c>
      <c r="H501" s="2">
        <v>0.199532388632428</v>
      </c>
      <c r="I501" s="2">
        <v>0.24787019230384</v>
      </c>
      <c r="J501" s="2">
        <v>0</v>
      </c>
      <c r="L501" s="1">
        <v>0</v>
      </c>
      <c r="M501" s="1">
        <v>126.6</v>
      </c>
      <c r="N501" s="1">
        <v>0.107582546060002</v>
      </c>
      <c r="O501" s="1">
        <v>0.19037809258396801</v>
      </c>
      <c r="P501" s="1">
        <v>0.221239506643372</v>
      </c>
      <c r="Q501" s="1">
        <v>0</v>
      </c>
    </row>
    <row r="502" spans="1:17" x14ac:dyDescent="0.25">
      <c r="A502">
        <v>499</v>
      </c>
      <c r="B502" t="s">
        <v>698</v>
      </c>
      <c r="C502">
        <v>687</v>
      </c>
      <c r="E502" s="2">
        <v>0</v>
      </c>
      <c r="F502" s="2">
        <v>149.1</v>
      </c>
      <c r="G502" s="2">
        <v>0.12862708594741001</v>
      </c>
      <c r="H502" s="2">
        <v>0.23398328456540801</v>
      </c>
      <c r="I502" s="2">
        <v>0.23454550446717801</v>
      </c>
      <c r="J502" s="2">
        <v>0</v>
      </c>
      <c r="L502" s="1">
        <v>0</v>
      </c>
      <c r="M502" s="1">
        <v>1244.3</v>
      </c>
      <c r="N502" s="1">
        <v>0.121613845997311</v>
      </c>
      <c r="O502" s="1">
        <v>0.21541252500581801</v>
      </c>
      <c r="P502" s="1">
        <v>0.20844224710947601</v>
      </c>
      <c r="Q502" s="1">
        <v>0</v>
      </c>
    </row>
    <row r="503" spans="1:17" x14ac:dyDescent="0.25">
      <c r="A503">
        <v>500</v>
      </c>
      <c r="B503" t="s">
        <v>2047</v>
      </c>
      <c r="C503">
        <v>689</v>
      </c>
      <c r="E503" s="2">
        <v>0</v>
      </c>
      <c r="F503" s="2">
        <v>417.7</v>
      </c>
      <c r="G503" s="2">
        <v>0.26237043555734502</v>
      </c>
      <c r="H503" s="2">
        <v>0.27778379417872701</v>
      </c>
      <c r="I503" s="2">
        <v>0.26513411331190001</v>
      </c>
      <c r="J503" s="2">
        <v>0</v>
      </c>
      <c r="L503" s="1">
        <v>0</v>
      </c>
      <c r="M503" s="1">
        <v>468.4</v>
      </c>
      <c r="N503" s="1">
        <v>0.26175763053877998</v>
      </c>
      <c r="O503" s="1">
        <v>0.27661246079917001</v>
      </c>
      <c r="P503" s="1">
        <v>0.24339959426082</v>
      </c>
      <c r="Q503" s="1">
        <v>0</v>
      </c>
    </row>
    <row r="504" spans="1:17" x14ac:dyDescent="0.25">
      <c r="A504">
        <v>501</v>
      </c>
      <c r="B504" t="s">
        <v>999</v>
      </c>
      <c r="C504">
        <v>687</v>
      </c>
      <c r="E504" s="2">
        <v>0</v>
      </c>
      <c r="F504" s="2">
        <v>369.3</v>
      </c>
      <c r="G504" s="2">
        <v>8.3390962613773198E-2</v>
      </c>
      <c r="H504" s="2">
        <v>0.207682476537801</v>
      </c>
      <c r="I504" s="2">
        <v>0.23337777275209801</v>
      </c>
      <c r="J504" s="2">
        <v>0</v>
      </c>
      <c r="L504" s="1">
        <v>0</v>
      </c>
      <c r="M504" s="1">
        <v>1179.9000000000001</v>
      </c>
      <c r="N504" s="1">
        <v>8.01137838833067E-2</v>
      </c>
      <c r="O504" s="1">
        <v>0.192213540152192</v>
      </c>
      <c r="P504" s="1">
        <v>0.208401239355713</v>
      </c>
      <c r="Q504" s="1">
        <v>0</v>
      </c>
    </row>
    <row r="505" spans="1:17" x14ac:dyDescent="0.25">
      <c r="A505">
        <v>502</v>
      </c>
      <c r="B505" t="s">
        <v>1906</v>
      </c>
      <c r="C505">
        <v>686</v>
      </c>
      <c r="E505" s="2">
        <v>0</v>
      </c>
      <c r="F505" s="2">
        <v>0</v>
      </c>
      <c r="G505" s="2">
        <v>0.149292150949629</v>
      </c>
      <c r="H505" s="2">
        <v>0.20663403596322</v>
      </c>
      <c r="I505" s="2">
        <v>0.23366818241812501</v>
      </c>
      <c r="J505" s="2">
        <v>0</v>
      </c>
      <c r="L505" s="1">
        <v>0</v>
      </c>
      <c r="M505" s="1">
        <v>2444</v>
      </c>
      <c r="N505" s="1">
        <v>0.143025212020265</v>
      </c>
      <c r="O505" s="1">
        <v>0.19559854393978601</v>
      </c>
      <c r="P505" s="1">
        <v>0.21203649428260599</v>
      </c>
      <c r="Q505" s="1">
        <v>0</v>
      </c>
    </row>
    <row r="506" spans="1:17" x14ac:dyDescent="0.25">
      <c r="A506">
        <v>503</v>
      </c>
      <c r="B506" t="s">
        <v>603</v>
      </c>
      <c r="C506">
        <v>686</v>
      </c>
      <c r="E506" s="2">
        <v>0</v>
      </c>
      <c r="F506" s="2">
        <v>0</v>
      </c>
      <c r="G506" s="2">
        <v>0.29241530423358297</v>
      </c>
      <c r="H506" s="2">
        <v>0.30126374146377799</v>
      </c>
      <c r="I506" s="2">
        <v>0.27261799896501199</v>
      </c>
      <c r="J506" s="2">
        <v>0</v>
      </c>
      <c r="L506" s="1">
        <v>0</v>
      </c>
      <c r="M506" s="1">
        <v>85.2</v>
      </c>
      <c r="N506" s="1">
        <v>0.28998842250137202</v>
      </c>
      <c r="O506" s="1">
        <v>0.29632749376804501</v>
      </c>
      <c r="P506" s="1">
        <v>0.25067144120445201</v>
      </c>
      <c r="Q506" s="1">
        <v>0</v>
      </c>
    </row>
    <row r="507" spans="1:17" x14ac:dyDescent="0.25">
      <c r="A507">
        <v>504</v>
      </c>
      <c r="B507" t="s">
        <v>1771</v>
      </c>
      <c r="C507">
        <v>685</v>
      </c>
      <c r="E507" s="2">
        <v>0</v>
      </c>
      <c r="F507" s="2">
        <v>0</v>
      </c>
      <c r="G507" s="2">
        <v>0.121988810409075</v>
      </c>
      <c r="H507" s="2">
        <v>0.223129548872464</v>
      </c>
      <c r="I507" s="2">
        <v>0.252618533171794</v>
      </c>
      <c r="J507" s="2">
        <v>0</v>
      </c>
      <c r="L507" s="1">
        <v>0</v>
      </c>
      <c r="M507" s="1">
        <v>172.3</v>
      </c>
      <c r="N507" s="1">
        <v>0.111747768806134</v>
      </c>
      <c r="O507" s="1">
        <v>0.21271810610838399</v>
      </c>
      <c r="P507" s="1">
        <v>0.22821021306984901</v>
      </c>
      <c r="Q507" s="1">
        <v>0</v>
      </c>
    </row>
    <row r="508" spans="1:17" x14ac:dyDescent="0.25">
      <c r="A508">
        <v>505</v>
      </c>
      <c r="B508" t="s">
        <v>2057</v>
      </c>
      <c r="C508">
        <v>683</v>
      </c>
      <c r="E508" s="2">
        <v>0</v>
      </c>
      <c r="F508" s="2">
        <v>0</v>
      </c>
      <c r="G508" s="2">
        <v>9.4980350840357997E-2</v>
      </c>
      <c r="H508" s="2">
        <v>0.19449582205021401</v>
      </c>
      <c r="I508" s="2">
        <v>0.23828444832403101</v>
      </c>
      <c r="J508" s="2">
        <v>0</v>
      </c>
      <c r="L508" s="1">
        <v>0</v>
      </c>
      <c r="M508" s="1">
        <v>674.7</v>
      </c>
      <c r="N508" s="1">
        <v>9.8957481749121307E-2</v>
      </c>
      <c r="O508" s="1">
        <v>0.18065162379952299</v>
      </c>
      <c r="P508" s="1">
        <v>0.212378255066143</v>
      </c>
      <c r="Q508" s="1">
        <v>0</v>
      </c>
    </row>
    <row r="509" spans="1:17" x14ac:dyDescent="0.25">
      <c r="A509">
        <v>506</v>
      </c>
      <c r="B509" t="s">
        <v>1427</v>
      </c>
      <c r="C509">
        <v>683</v>
      </c>
      <c r="E509" s="2">
        <v>0</v>
      </c>
      <c r="F509" s="2">
        <v>0</v>
      </c>
      <c r="G509" s="2">
        <v>0.112720243295579</v>
      </c>
      <c r="H509" s="2">
        <v>0.18745642431644799</v>
      </c>
      <c r="I509" s="2">
        <v>0.24168446099993199</v>
      </c>
      <c r="J509" s="2">
        <v>0</v>
      </c>
      <c r="L509" s="1">
        <v>0</v>
      </c>
      <c r="M509" s="1">
        <v>462.8</v>
      </c>
      <c r="N509" s="1">
        <v>0.113575502600017</v>
      </c>
      <c r="O509" s="1">
        <v>0.18389203465047599</v>
      </c>
      <c r="P509" s="1">
        <v>0.21723500509678301</v>
      </c>
      <c r="Q509" s="1">
        <v>0</v>
      </c>
    </row>
    <row r="510" spans="1:17" x14ac:dyDescent="0.25">
      <c r="A510">
        <v>507</v>
      </c>
      <c r="B510" t="s">
        <v>1200</v>
      </c>
      <c r="C510">
        <v>682</v>
      </c>
      <c r="E510" s="2">
        <v>0</v>
      </c>
      <c r="F510" s="2">
        <v>754.7</v>
      </c>
      <c r="G510" s="2">
        <v>0.13336372933278401</v>
      </c>
      <c r="H510" s="2">
        <v>0.200265374503791</v>
      </c>
      <c r="I510" s="2">
        <v>0.23414759214379599</v>
      </c>
      <c r="J510" s="2">
        <v>0</v>
      </c>
      <c r="L510" s="1">
        <v>0</v>
      </c>
      <c r="M510" s="1">
        <v>4358.3</v>
      </c>
      <c r="N510" s="1">
        <v>0.120310006438636</v>
      </c>
      <c r="O510" s="1">
        <v>0.18165347164102399</v>
      </c>
      <c r="P510" s="1">
        <v>0.207593288225498</v>
      </c>
      <c r="Q510" s="1">
        <v>0</v>
      </c>
    </row>
    <row r="511" spans="1:17" x14ac:dyDescent="0.25">
      <c r="A511">
        <v>508</v>
      </c>
      <c r="B511" t="s">
        <v>976</v>
      </c>
      <c r="C511">
        <v>679</v>
      </c>
      <c r="E511" s="2">
        <v>0</v>
      </c>
      <c r="F511" s="2">
        <v>0</v>
      </c>
      <c r="G511" s="2">
        <v>0.11722060783664801</v>
      </c>
      <c r="H511" s="2">
        <v>0.232578388821052</v>
      </c>
      <c r="I511" s="2">
        <v>0.23826124625092099</v>
      </c>
      <c r="J511" s="2">
        <v>0</v>
      </c>
      <c r="L511" s="1">
        <v>0</v>
      </c>
      <c r="M511" s="1">
        <v>403.6</v>
      </c>
      <c r="N511" s="1">
        <v>0.10710528004625</v>
      </c>
      <c r="O511" s="1">
        <v>0.212329687488573</v>
      </c>
      <c r="P511" s="1">
        <v>0.21035869480727501</v>
      </c>
      <c r="Q511" s="1">
        <v>0</v>
      </c>
    </row>
    <row r="512" spans="1:17" x14ac:dyDescent="0.25">
      <c r="A512">
        <v>509</v>
      </c>
      <c r="B512" t="s">
        <v>1540</v>
      </c>
      <c r="C512">
        <v>681</v>
      </c>
      <c r="E512" s="2">
        <v>0</v>
      </c>
      <c r="F512" s="2">
        <v>0</v>
      </c>
      <c r="G512" s="2">
        <v>8.6980948040333905E-2</v>
      </c>
      <c r="H512" s="2">
        <v>0.18679149659286101</v>
      </c>
      <c r="I512" s="2">
        <v>0.23718981285552501</v>
      </c>
      <c r="J512" s="2">
        <v>0</v>
      </c>
      <c r="L512" s="1">
        <v>0</v>
      </c>
      <c r="M512" s="1">
        <v>661.7</v>
      </c>
      <c r="N512" s="1">
        <v>8.47942558802873E-2</v>
      </c>
      <c r="O512" s="1">
        <v>0.172056678809061</v>
      </c>
      <c r="P512" s="1">
        <v>0.21181056151840699</v>
      </c>
      <c r="Q512" s="1">
        <v>0</v>
      </c>
    </row>
    <row r="513" spans="1:17" x14ac:dyDescent="0.25">
      <c r="A513">
        <v>510</v>
      </c>
      <c r="B513" t="s">
        <v>1247</v>
      </c>
      <c r="C513">
        <v>681</v>
      </c>
      <c r="E513" s="2">
        <v>0</v>
      </c>
      <c r="F513" s="2">
        <v>0</v>
      </c>
      <c r="G513" s="2">
        <v>0.165520662581917</v>
      </c>
      <c r="H513" s="2">
        <v>0.23831871491765</v>
      </c>
      <c r="I513" s="2">
        <v>0.25565624703741802</v>
      </c>
      <c r="J513" s="2">
        <v>0</v>
      </c>
      <c r="L513" s="1">
        <v>0</v>
      </c>
      <c r="M513" s="1">
        <v>223.9</v>
      </c>
      <c r="N513" s="1">
        <v>0.17289866237038301</v>
      </c>
      <c r="O513" s="1">
        <v>0.240257012340787</v>
      </c>
      <c r="P513" s="1">
        <v>0.23388966137727801</v>
      </c>
      <c r="Q513" s="1">
        <v>0</v>
      </c>
    </row>
    <row r="514" spans="1:17" x14ac:dyDescent="0.25">
      <c r="A514">
        <v>511</v>
      </c>
      <c r="B514" t="s">
        <v>1641</v>
      </c>
      <c r="C514">
        <v>681</v>
      </c>
      <c r="E514" s="2">
        <v>0</v>
      </c>
      <c r="F514" s="2">
        <v>0</v>
      </c>
      <c r="G514" s="2">
        <v>0.16486704320707199</v>
      </c>
      <c r="H514" s="2">
        <v>0.200542336816705</v>
      </c>
      <c r="I514" s="2">
        <v>0.24616371808005699</v>
      </c>
      <c r="J514" s="2">
        <v>0</v>
      </c>
      <c r="L514" s="1">
        <v>0</v>
      </c>
      <c r="M514" s="1">
        <v>53.5</v>
      </c>
      <c r="N514" s="1">
        <v>0.172419739910288</v>
      </c>
      <c r="O514" s="1">
        <v>0.19747661985041901</v>
      </c>
      <c r="P514" s="1">
        <v>0.224430601620177</v>
      </c>
      <c r="Q514" s="1">
        <v>0</v>
      </c>
    </row>
    <row r="515" spans="1:17" x14ac:dyDescent="0.25">
      <c r="A515">
        <v>512</v>
      </c>
      <c r="B515" t="s">
        <v>654</v>
      </c>
      <c r="C515">
        <v>681</v>
      </c>
      <c r="E515" s="2">
        <v>0</v>
      </c>
      <c r="F515" s="2">
        <v>0</v>
      </c>
      <c r="G515" s="2">
        <v>0.12539617959315499</v>
      </c>
      <c r="H515" s="2">
        <v>0.208876138948492</v>
      </c>
      <c r="I515" s="2">
        <v>0.233606430275246</v>
      </c>
      <c r="J515" s="2">
        <v>0</v>
      </c>
      <c r="L515" s="1">
        <v>0</v>
      </c>
      <c r="M515" s="1">
        <v>693.5</v>
      </c>
      <c r="N515" s="1">
        <v>0.116317389741614</v>
      </c>
      <c r="O515" s="1">
        <v>0.190948155213783</v>
      </c>
      <c r="P515" s="1">
        <v>0.207234336400208</v>
      </c>
      <c r="Q515" s="1">
        <v>0</v>
      </c>
    </row>
    <row r="516" spans="1:17" x14ac:dyDescent="0.25">
      <c r="A516">
        <v>513</v>
      </c>
      <c r="B516" t="s">
        <v>581</v>
      </c>
      <c r="C516">
        <v>677</v>
      </c>
      <c r="E516" s="2">
        <v>0</v>
      </c>
      <c r="F516" s="2">
        <v>91</v>
      </c>
      <c r="G516" s="2">
        <v>0.147280329365961</v>
      </c>
      <c r="H516" s="2">
        <v>0.19997481867101799</v>
      </c>
      <c r="I516" s="2">
        <v>0.240320502916502</v>
      </c>
      <c r="J516" s="2">
        <v>0</v>
      </c>
      <c r="L516" s="1">
        <v>0</v>
      </c>
      <c r="M516" s="1">
        <v>273.60000000000002</v>
      </c>
      <c r="N516" s="1">
        <v>0.155075928656453</v>
      </c>
      <c r="O516" s="1">
        <v>0.19092044233508201</v>
      </c>
      <c r="P516" s="1">
        <v>0.21592255666447699</v>
      </c>
      <c r="Q516" s="1">
        <v>0</v>
      </c>
    </row>
    <row r="517" spans="1:17" x14ac:dyDescent="0.25">
      <c r="A517">
        <v>514</v>
      </c>
      <c r="B517" t="s">
        <v>1717</v>
      </c>
      <c r="C517">
        <v>681</v>
      </c>
      <c r="E517" s="2">
        <v>0</v>
      </c>
      <c r="F517" s="2">
        <v>0</v>
      </c>
      <c r="G517" s="2">
        <v>0.118485335356973</v>
      </c>
      <c r="H517" s="2">
        <v>0.195359363398145</v>
      </c>
      <c r="I517" s="2">
        <v>0.238845798916378</v>
      </c>
      <c r="J517" s="2">
        <v>0</v>
      </c>
      <c r="L517" s="1">
        <v>0</v>
      </c>
      <c r="M517" s="1">
        <v>574.6</v>
      </c>
      <c r="N517" s="1">
        <v>0.122453123881732</v>
      </c>
      <c r="O517" s="1">
        <v>0.18988580562784699</v>
      </c>
      <c r="P517" s="1">
        <v>0.217210847144858</v>
      </c>
      <c r="Q517" s="1">
        <v>0</v>
      </c>
    </row>
    <row r="518" spans="1:17" x14ac:dyDescent="0.25">
      <c r="A518">
        <v>515</v>
      </c>
      <c r="B518" t="s">
        <v>2034</v>
      </c>
      <c r="C518">
        <v>679</v>
      </c>
      <c r="E518" s="2">
        <v>0</v>
      </c>
      <c r="F518" s="2">
        <v>0</v>
      </c>
      <c r="G518" s="2">
        <v>0.109081574679735</v>
      </c>
      <c r="H518" s="2">
        <v>0.20896810827162601</v>
      </c>
      <c r="I518" s="2">
        <v>0.22745660662700101</v>
      </c>
      <c r="J518" s="2">
        <v>0</v>
      </c>
      <c r="L518" s="1">
        <v>0</v>
      </c>
      <c r="M518" s="1">
        <v>491.6</v>
      </c>
      <c r="N518" s="1">
        <v>0.105670174675916</v>
      </c>
      <c r="O518" s="1">
        <v>0.192710902865496</v>
      </c>
      <c r="P518" s="1">
        <v>0.20550529666515599</v>
      </c>
      <c r="Q518" s="1">
        <v>0</v>
      </c>
    </row>
    <row r="519" spans="1:17" x14ac:dyDescent="0.25">
      <c r="A519">
        <v>516</v>
      </c>
      <c r="B519" t="s">
        <v>1033</v>
      </c>
      <c r="C519">
        <v>679</v>
      </c>
      <c r="E519" s="2">
        <v>0</v>
      </c>
      <c r="F519" s="2">
        <v>0</v>
      </c>
      <c r="G519" s="2">
        <v>0.131712999788755</v>
      </c>
      <c r="H519" s="2">
        <v>0.20583457024788601</v>
      </c>
      <c r="I519" s="2">
        <v>0.240396583232515</v>
      </c>
      <c r="J519" s="2">
        <v>0</v>
      </c>
      <c r="L519" s="1">
        <v>0</v>
      </c>
      <c r="M519" s="1">
        <v>305.89999999999998</v>
      </c>
      <c r="N519" s="1">
        <v>0.12755720826473599</v>
      </c>
      <c r="O519" s="1">
        <v>0.19395263376114999</v>
      </c>
      <c r="P519" s="1">
        <v>0.21451791567598699</v>
      </c>
      <c r="Q519" s="1">
        <v>0</v>
      </c>
    </row>
    <row r="520" spans="1:17" x14ac:dyDescent="0.25">
      <c r="A520">
        <v>517</v>
      </c>
      <c r="B520" t="s">
        <v>1111</v>
      </c>
      <c r="C520">
        <v>676</v>
      </c>
      <c r="E520" s="2">
        <v>0</v>
      </c>
      <c r="F520" s="2">
        <v>243.8</v>
      </c>
      <c r="G520" s="2">
        <v>0.18682402551861499</v>
      </c>
      <c r="H520" s="2">
        <v>0.20528839425277001</v>
      </c>
      <c r="I520" s="2">
        <v>0.24343751388351201</v>
      </c>
      <c r="J520" s="2">
        <v>0</v>
      </c>
      <c r="L520" s="1">
        <v>0</v>
      </c>
      <c r="M520" s="1">
        <v>428.4</v>
      </c>
      <c r="N520" s="1">
        <v>0.194579440669884</v>
      </c>
      <c r="O520" s="1">
        <v>0.201074787952153</v>
      </c>
      <c r="P520" s="1">
        <v>0.22069298520326899</v>
      </c>
      <c r="Q520" s="1">
        <v>0</v>
      </c>
    </row>
    <row r="521" spans="1:17" x14ac:dyDescent="0.25">
      <c r="A521">
        <v>518</v>
      </c>
      <c r="B521" t="s">
        <v>684</v>
      </c>
      <c r="C521">
        <v>677</v>
      </c>
      <c r="E521" s="2">
        <v>0</v>
      </c>
      <c r="F521" s="2">
        <v>0</v>
      </c>
      <c r="G521" s="2">
        <v>0.20474046985466901</v>
      </c>
      <c r="H521" s="2">
        <v>0.269121657575915</v>
      </c>
      <c r="I521" s="2">
        <v>0.243917648848436</v>
      </c>
      <c r="J521" s="2">
        <v>0</v>
      </c>
      <c r="L521" s="1">
        <v>0</v>
      </c>
      <c r="M521" s="1">
        <v>2669.5</v>
      </c>
      <c r="N521" s="1">
        <v>0.189630396826416</v>
      </c>
      <c r="O521" s="1">
        <v>0.24826814614608</v>
      </c>
      <c r="P521" s="1">
        <v>0.21547635792411099</v>
      </c>
      <c r="Q521" s="1">
        <v>0</v>
      </c>
    </row>
    <row r="522" spans="1:17" x14ac:dyDescent="0.25">
      <c r="A522">
        <v>519</v>
      </c>
      <c r="B522" t="s">
        <v>1758</v>
      </c>
      <c r="C522">
        <v>677</v>
      </c>
      <c r="E522" s="2">
        <v>0</v>
      </c>
      <c r="F522" s="2">
        <v>1753.2</v>
      </c>
      <c r="G522" s="2">
        <v>0.12723121038188301</v>
      </c>
      <c r="H522" s="2">
        <v>0.21834140623514101</v>
      </c>
      <c r="I522" s="2">
        <v>0.23257761273178701</v>
      </c>
      <c r="J522" s="2">
        <v>0</v>
      </c>
      <c r="L522" s="1">
        <v>0</v>
      </c>
      <c r="M522" s="1">
        <v>2997.1</v>
      </c>
      <c r="N522" s="1">
        <v>0.124987267519065</v>
      </c>
      <c r="O522" s="1">
        <v>0.20154221499102001</v>
      </c>
      <c r="P522" s="1">
        <v>0.207600797828803</v>
      </c>
      <c r="Q522" s="1">
        <v>0</v>
      </c>
    </row>
    <row r="523" spans="1:17" x14ac:dyDescent="0.25">
      <c r="A523">
        <v>520</v>
      </c>
      <c r="B523" t="s">
        <v>896</v>
      </c>
      <c r="C523">
        <v>676</v>
      </c>
      <c r="E523" s="2">
        <v>0</v>
      </c>
      <c r="F523" s="2">
        <v>0</v>
      </c>
      <c r="G523" s="2">
        <v>0.16138661221189199</v>
      </c>
      <c r="H523" s="2">
        <v>0.24246831734256799</v>
      </c>
      <c r="I523" s="2">
        <v>0.24243687412099699</v>
      </c>
      <c r="J523" s="2">
        <v>0</v>
      </c>
      <c r="L523" s="1">
        <v>0</v>
      </c>
      <c r="M523" s="1">
        <v>2273.1999999999998</v>
      </c>
      <c r="N523" s="1">
        <v>0.15445628094625699</v>
      </c>
      <c r="O523" s="1">
        <v>0.223327647996624</v>
      </c>
      <c r="P523" s="1">
        <v>0.21436860511949599</v>
      </c>
      <c r="Q523" s="1">
        <v>0</v>
      </c>
    </row>
    <row r="524" spans="1:17" x14ac:dyDescent="0.25">
      <c r="A524">
        <v>521</v>
      </c>
      <c r="B524" t="s">
        <v>403</v>
      </c>
      <c r="C524">
        <v>677</v>
      </c>
      <c r="E524" s="2">
        <v>0</v>
      </c>
      <c r="F524" s="2">
        <v>1107.3</v>
      </c>
      <c r="G524" s="2">
        <v>0.14168742207062701</v>
      </c>
      <c r="H524" s="2">
        <v>0.228973153829161</v>
      </c>
      <c r="I524" s="2">
        <v>0.232310975829702</v>
      </c>
      <c r="J524" s="2">
        <v>0</v>
      </c>
      <c r="L524" s="1">
        <v>0</v>
      </c>
      <c r="M524" s="1">
        <v>2029.8</v>
      </c>
      <c r="N524" s="1">
        <v>0.143353472529472</v>
      </c>
      <c r="O524" s="1">
        <v>0.210499594775688</v>
      </c>
      <c r="P524" s="1">
        <v>0.20697482494664901</v>
      </c>
      <c r="Q524" s="1">
        <v>0</v>
      </c>
    </row>
    <row r="525" spans="1:17" x14ac:dyDescent="0.25">
      <c r="A525">
        <v>522</v>
      </c>
      <c r="B525" t="s">
        <v>855</v>
      </c>
      <c r="C525">
        <v>675</v>
      </c>
      <c r="E525" s="2">
        <v>0</v>
      </c>
      <c r="F525" s="2">
        <v>192</v>
      </c>
      <c r="G525" s="2">
        <v>0.129895143288176</v>
      </c>
      <c r="H525" s="2">
        <v>0.20695549327100499</v>
      </c>
      <c r="I525" s="2">
        <v>0.229175176143289</v>
      </c>
      <c r="J525" s="2">
        <v>0</v>
      </c>
      <c r="L525" s="1">
        <v>0</v>
      </c>
      <c r="M525" s="1">
        <v>788.6</v>
      </c>
      <c r="N525" s="1">
        <v>0.12425933904537</v>
      </c>
      <c r="O525" s="1">
        <v>0.18842292788026199</v>
      </c>
      <c r="P525" s="1">
        <v>0.20430137061984899</v>
      </c>
      <c r="Q525" s="1">
        <v>0</v>
      </c>
    </row>
    <row r="526" spans="1:17" x14ac:dyDescent="0.25">
      <c r="A526">
        <v>523</v>
      </c>
      <c r="B526" t="s">
        <v>635</v>
      </c>
      <c r="C526">
        <v>675</v>
      </c>
      <c r="E526" s="2">
        <v>0</v>
      </c>
      <c r="F526" s="2">
        <v>0</v>
      </c>
      <c r="G526" s="2">
        <v>0.18105084380883801</v>
      </c>
      <c r="H526" s="2">
        <v>0.24346561678370701</v>
      </c>
      <c r="I526" s="2">
        <v>0.25047190585020801</v>
      </c>
      <c r="J526" s="2">
        <v>0</v>
      </c>
      <c r="L526" s="1">
        <v>0</v>
      </c>
      <c r="M526" s="1">
        <v>504.4</v>
      </c>
      <c r="N526" s="1">
        <v>0.19105120575576801</v>
      </c>
      <c r="O526" s="1">
        <v>0.24545466727501999</v>
      </c>
      <c r="P526" s="1">
        <v>0.22631791215043101</v>
      </c>
      <c r="Q526" s="1">
        <v>0</v>
      </c>
    </row>
    <row r="527" spans="1:17" x14ac:dyDescent="0.25">
      <c r="A527">
        <v>524</v>
      </c>
      <c r="B527" t="s">
        <v>1090</v>
      </c>
      <c r="C527">
        <v>672</v>
      </c>
      <c r="E527" s="2">
        <v>0</v>
      </c>
      <c r="F527" s="2">
        <v>0</v>
      </c>
      <c r="G527" s="2">
        <v>0.23660740822496601</v>
      </c>
      <c r="H527" s="2">
        <v>0.247432167134845</v>
      </c>
      <c r="I527" s="2">
        <v>0.25610654603937399</v>
      </c>
      <c r="J527" s="2">
        <v>0</v>
      </c>
      <c r="L527" s="1">
        <v>0</v>
      </c>
      <c r="M527" s="1">
        <v>60.4</v>
      </c>
      <c r="N527" s="1">
        <v>0.23590431722039701</v>
      </c>
      <c r="O527" s="1">
        <v>0.24120624362283999</v>
      </c>
      <c r="P527" s="1">
        <v>0.23391108372564101</v>
      </c>
      <c r="Q527" s="1">
        <v>0</v>
      </c>
    </row>
    <row r="528" spans="1:17" x14ac:dyDescent="0.25">
      <c r="A528">
        <v>525</v>
      </c>
      <c r="B528" t="s">
        <v>1270</v>
      </c>
      <c r="C528">
        <v>673</v>
      </c>
      <c r="E528" s="2">
        <v>0</v>
      </c>
      <c r="F528" s="2">
        <v>0</v>
      </c>
      <c r="G528" s="2">
        <v>0.13579898772219701</v>
      </c>
      <c r="H528" s="2">
        <v>0.24634273620956601</v>
      </c>
      <c r="I528" s="2">
        <v>0.25499488711946</v>
      </c>
      <c r="J528" s="2">
        <v>0</v>
      </c>
      <c r="L528" s="1">
        <v>0</v>
      </c>
      <c r="M528" s="1">
        <v>83.3</v>
      </c>
      <c r="N528" s="1">
        <v>0.14059891227131099</v>
      </c>
      <c r="O528" s="1">
        <v>0.23635788852963299</v>
      </c>
      <c r="P528" s="1">
        <v>0.229516738451434</v>
      </c>
      <c r="Q528" s="1">
        <v>0</v>
      </c>
    </row>
    <row r="529" spans="1:17" x14ac:dyDescent="0.25">
      <c r="A529">
        <v>526</v>
      </c>
      <c r="B529" t="s">
        <v>733</v>
      </c>
      <c r="C529">
        <v>674</v>
      </c>
      <c r="E529" s="2">
        <v>0</v>
      </c>
      <c r="F529" s="2">
        <v>0</v>
      </c>
      <c r="G529" s="2">
        <v>7.8723474088670198E-2</v>
      </c>
      <c r="H529" s="2">
        <v>0.156698625863611</v>
      </c>
      <c r="I529" s="2">
        <v>0.23497955830032799</v>
      </c>
      <c r="J529" s="2">
        <v>0</v>
      </c>
      <c r="L529" s="1">
        <v>0</v>
      </c>
      <c r="M529" s="1">
        <v>696</v>
      </c>
      <c r="N529" s="1">
        <v>6.5892133330709202E-2</v>
      </c>
      <c r="O529" s="1">
        <v>0.14616095505886201</v>
      </c>
      <c r="P529" s="1">
        <v>0.20992407080671899</v>
      </c>
      <c r="Q529" s="1">
        <v>0</v>
      </c>
    </row>
    <row r="530" spans="1:17" x14ac:dyDescent="0.25">
      <c r="A530">
        <v>527</v>
      </c>
      <c r="B530" t="s">
        <v>1553</v>
      </c>
      <c r="C530">
        <v>670</v>
      </c>
      <c r="E530" s="2">
        <v>0</v>
      </c>
      <c r="F530" s="2">
        <v>0</v>
      </c>
      <c r="G530" s="2">
        <v>0.163817514786508</v>
      </c>
      <c r="H530" s="2">
        <v>0.21606534717886899</v>
      </c>
      <c r="I530" s="2">
        <v>0.24208719373603299</v>
      </c>
      <c r="J530" s="2">
        <v>0</v>
      </c>
      <c r="L530" s="1">
        <v>0</v>
      </c>
      <c r="M530" s="1">
        <v>238.1</v>
      </c>
      <c r="N530" s="1">
        <v>0.173021138883141</v>
      </c>
      <c r="O530" s="1">
        <v>0.20148336230018801</v>
      </c>
      <c r="P530" s="1">
        <v>0.21622955375094199</v>
      </c>
      <c r="Q530" s="1">
        <v>0</v>
      </c>
    </row>
    <row r="531" spans="1:17" x14ac:dyDescent="0.25">
      <c r="A531">
        <v>528</v>
      </c>
      <c r="B531" t="s">
        <v>24</v>
      </c>
      <c r="C531">
        <v>669</v>
      </c>
      <c r="E531" s="2">
        <v>0</v>
      </c>
      <c r="F531" s="2">
        <v>0</v>
      </c>
      <c r="G531" s="2">
        <v>0.12720085162847</v>
      </c>
      <c r="H531" s="2">
        <v>0.21052225431427601</v>
      </c>
      <c r="I531" s="2">
        <v>0.22860975354381</v>
      </c>
      <c r="J531" s="2">
        <v>0</v>
      </c>
      <c r="L531" s="1">
        <v>0</v>
      </c>
      <c r="M531" s="1">
        <v>1338.6</v>
      </c>
      <c r="N531" s="1">
        <v>0.11118596036197501</v>
      </c>
      <c r="O531" s="1">
        <v>0.19121384233475999</v>
      </c>
      <c r="P531" s="1">
        <v>0.202870602745615</v>
      </c>
      <c r="Q531" s="1">
        <v>0</v>
      </c>
    </row>
    <row r="532" spans="1:17" x14ac:dyDescent="0.25">
      <c r="A532">
        <v>529</v>
      </c>
      <c r="B532" t="s">
        <v>560</v>
      </c>
      <c r="C532">
        <v>666</v>
      </c>
      <c r="E532" s="2">
        <v>0</v>
      </c>
      <c r="F532" s="2">
        <v>449.6</v>
      </c>
      <c r="G532" s="2">
        <v>0.26114028448890397</v>
      </c>
      <c r="H532" s="2">
        <v>0.27708758292611502</v>
      </c>
      <c r="I532" s="2">
        <v>0.268570423317396</v>
      </c>
      <c r="J532" s="2">
        <v>0</v>
      </c>
      <c r="L532" s="1">
        <v>0</v>
      </c>
      <c r="M532" s="1">
        <v>99.9</v>
      </c>
      <c r="N532" s="1">
        <v>0.27040023661434098</v>
      </c>
      <c r="O532" s="1">
        <v>0.27419350075976501</v>
      </c>
      <c r="P532" s="1">
        <v>0.247335027032003</v>
      </c>
      <c r="Q532" s="1">
        <v>0</v>
      </c>
    </row>
    <row r="533" spans="1:17" x14ac:dyDescent="0.25">
      <c r="A533">
        <v>530</v>
      </c>
      <c r="B533" t="s">
        <v>305</v>
      </c>
      <c r="C533">
        <v>667</v>
      </c>
      <c r="E533" s="2">
        <v>0</v>
      </c>
      <c r="F533" s="2">
        <v>394.6</v>
      </c>
      <c r="G533" s="2">
        <v>7.8511179608864098E-2</v>
      </c>
      <c r="H533" s="2">
        <v>0.194842276565242</v>
      </c>
      <c r="I533" s="2">
        <v>0.24041657206762601</v>
      </c>
      <c r="J533" s="2">
        <v>0</v>
      </c>
      <c r="L533" s="1">
        <v>0</v>
      </c>
      <c r="M533" s="1">
        <v>668</v>
      </c>
      <c r="N533" s="1">
        <v>8.5146673338167694E-2</v>
      </c>
      <c r="O533" s="1">
        <v>0.17960724992956201</v>
      </c>
      <c r="P533" s="1">
        <v>0.21549713465766701</v>
      </c>
      <c r="Q533" s="1">
        <v>0</v>
      </c>
    </row>
    <row r="534" spans="1:17" x14ac:dyDescent="0.25">
      <c r="A534">
        <v>531</v>
      </c>
      <c r="B534" t="s">
        <v>164</v>
      </c>
      <c r="C534">
        <v>667</v>
      </c>
      <c r="E534" s="2">
        <v>0</v>
      </c>
      <c r="F534" s="2">
        <v>334.7</v>
      </c>
      <c r="G534" s="2">
        <v>0.149576895594834</v>
      </c>
      <c r="H534" s="2">
        <v>0.214693680082442</v>
      </c>
      <c r="I534" s="2">
        <v>0.23118756735958701</v>
      </c>
      <c r="J534" s="2">
        <v>0</v>
      </c>
      <c r="L534" s="1">
        <v>0</v>
      </c>
      <c r="M534" s="1">
        <v>2029.1</v>
      </c>
      <c r="N534" s="1">
        <v>0.14550237760503601</v>
      </c>
      <c r="O534" s="1">
        <v>0.19656110819109099</v>
      </c>
      <c r="P534" s="1">
        <v>0.205483564419638</v>
      </c>
      <c r="Q534" s="1">
        <v>0</v>
      </c>
    </row>
    <row r="535" spans="1:17" x14ac:dyDescent="0.25">
      <c r="A535">
        <v>532</v>
      </c>
      <c r="B535" t="s">
        <v>385</v>
      </c>
      <c r="C535">
        <v>668</v>
      </c>
      <c r="E535" s="2">
        <v>0</v>
      </c>
      <c r="F535" s="2">
        <v>0</v>
      </c>
      <c r="G535" s="2">
        <v>0.18118778472745001</v>
      </c>
      <c r="H535" s="2">
        <v>0.21381959339765999</v>
      </c>
      <c r="I535" s="2">
        <v>0.23937183010545199</v>
      </c>
      <c r="J535" s="2">
        <v>0</v>
      </c>
      <c r="L535" s="1">
        <v>0</v>
      </c>
      <c r="M535" s="1">
        <v>138.69999999999999</v>
      </c>
      <c r="N535" s="1">
        <v>0.18555404353525701</v>
      </c>
      <c r="O535" s="1">
        <v>0.20440863052788799</v>
      </c>
      <c r="P535" s="1">
        <v>0.21499643668127399</v>
      </c>
      <c r="Q535" s="1">
        <v>0</v>
      </c>
    </row>
    <row r="536" spans="1:17" x14ac:dyDescent="0.25">
      <c r="A536">
        <v>533</v>
      </c>
      <c r="B536" t="s">
        <v>1508</v>
      </c>
      <c r="C536">
        <v>670</v>
      </c>
      <c r="E536" s="2">
        <v>0</v>
      </c>
      <c r="F536" s="2">
        <v>0</v>
      </c>
      <c r="G536" s="2">
        <v>0.16427879599096101</v>
      </c>
      <c r="H536" s="2">
        <v>0.18473614224638099</v>
      </c>
      <c r="I536" s="2">
        <v>0.24015341796937201</v>
      </c>
      <c r="J536" s="2">
        <v>0</v>
      </c>
      <c r="L536" s="1">
        <v>0</v>
      </c>
      <c r="M536" s="1">
        <v>223.4</v>
      </c>
      <c r="N536" s="1">
        <v>0.168768385978282</v>
      </c>
      <c r="O536" s="1">
        <v>0.173450984940384</v>
      </c>
      <c r="P536" s="1">
        <v>0.21701012953462401</v>
      </c>
      <c r="Q536" s="1">
        <v>0</v>
      </c>
    </row>
    <row r="537" spans="1:17" x14ac:dyDescent="0.25">
      <c r="A537">
        <v>534</v>
      </c>
      <c r="B537" t="s">
        <v>1848</v>
      </c>
      <c r="C537">
        <v>666</v>
      </c>
      <c r="E537" s="2">
        <v>0</v>
      </c>
      <c r="F537" s="2">
        <v>388.8</v>
      </c>
      <c r="G537" s="2">
        <v>0.114204603562123</v>
      </c>
      <c r="H537" s="2">
        <v>0.19631266507529099</v>
      </c>
      <c r="I537" s="2">
        <v>0.23291486920817001</v>
      </c>
      <c r="J537" s="2">
        <v>0</v>
      </c>
      <c r="L537" s="1">
        <v>0</v>
      </c>
      <c r="M537" s="1">
        <v>1691</v>
      </c>
      <c r="N537" s="1">
        <v>0.10507834251192601</v>
      </c>
      <c r="O537" s="1">
        <v>0.17804020618869901</v>
      </c>
      <c r="P537" s="1">
        <v>0.207391161390578</v>
      </c>
      <c r="Q537" s="1">
        <v>0</v>
      </c>
    </row>
    <row r="538" spans="1:17" x14ac:dyDescent="0.25">
      <c r="A538">
        <v>535</v>
      </c>
      <c r="B538" t="s">
        <v>1727</v>
      </c>
      <c r="C538">
        <v>666</v>
      </c>
      <c r="E538" s="2">
        <v>0</v>
      </c>
      <c r="F538" s="2">
        <v>0</v>
      </c>
      <c r="G538" s="2">
        <v>0.229745767264557</v>
      </c>
      <c r="H538" s="2">
        <v>0.26912300410594298</v>
      </c>
      <c r="I538" s="2">
        <v>0.263586664086367</v>
      </c>
      <c r="J538" s="2">
        <v>0</v>
      </c>
      <c r="L538" s="1">
        <v>0</v>
      </c>
      <c r="M538" s="1">
        <v>104</v>
      </c>
      <c r="N538" s="1">
        <v>0.23043069340286901</v>
      </c>
      <c r="O538" s="1">
        <v>0.25784254844673798</v>
      </c>
      <c r="P538" s="1">
        <v>0.23952360913746901</v>
      </c>
      <c r="Q538" s="1">
        <v>0</v>
      </c>
    </row>
    <row r="539" spans="1:17" x14ac:dyDescent="0.25">
      <c r="A539">
        <v>536</v>
      </c>
      <c r="B539" t="s">
        <v>668</v>
      </c>
      <c r="C539">
        <v>667</v>
      </c>
      <c r="E539" s="2">
        <v>0</v>
      </c>
      <c r="F539" s="2">
        <v>890.6</v>
      </c>
      <c r="G539" s="2">
        <v>0.14040909349355801</v>
      </c>
      <c r="H539" s="2">
        <v>0.21695325897502099</v>
      </c>
      <c r="I539" s="2">
        <v>0.23259280849647701</v>
      </c>
      <c r="J539" s="2">
        <v>0</v>
      </c>
      <c r="L539" s="1">
        <v>0</v>
      </c>
      <c r="M539" s="1">
        <v>1627.8</v>
      </c>
      <c r="N539" s="1">
        <v>0.13571870997707899</v>
      </c>
      <c r="O539" s="1">
        <v>0.19870510973404501</v>
      </c>
      <c r="P539" s="1">
        <v>0.207107678910048</v>
      </c>
      <c r="Q539" s="1">
        <v>0</v>
      </c>
    </row>
    <row r="540" spans="1:17" x14ac:dyDescent="0.25">
      <c r="A540">
        <v>537</v>
      </c>
      <c r="B540" t="s">
        <v>622</v>
      </c>
      <c r="C540">
        <v>668</v>
      </c>
      <c r="E540" s="2">
        <v>0</v>
      </c>
      <c r="F540" s="2">
        <v>312.89999999999998</v>
      </c>
      <c r="G540" s="2">
        <v>0.18390987003619799</v>
      </c>
      <c r="H540" s="2">
        <v>0.221019267751458</v>
      </c>
      <c r="I540" s="2">
        <v>0.24659784388682501</v>
      </c>
      <c r="J540" s="2">
        <v>0</v>
      </c>
      <c r="L540" s="1">
        <v>0</v>
      </c>
      <c r="M540" s="1">
        <v>501.8</v>
      </c>
      <c r="N540" s="1">
        <v>0.18661136174531001</v>
      </c>
      <c r="O540" s="1">
        <v>0.219309159755047</v>
      </c>
      <c r="P540" s="1">
        <v>0.22478461069914599</v>
      </c>
      <c r="Q540" s="1">
        <v>0</v>
      </c>
    </row>
    <row r="541" spans="1:17" x14ac:dyDescent="0.25">
      <c r="A541">
        <v>538</v>
      </c>
      <c r="B541" t="s">
        <v>101</v>
      </c>
      <c r="C541">
        <v>665</v>
      </c>
      <c r="E541" s="2">
        <v>0</v>
      </c>
      <c r="F541" s="2">
        <v>0</v>
      </c>
      <c r="G541" s="2">
        <v>0.25263913874322502</v>
      </c>
      <c r="H541" s="2">
        <v>0.282454109516315</v>
      </c>
      <c r="I541" s="2">
        <v>0.26756324004409199</v>
      </c>
      <c r="J541" s="2">
        <v>0</v>
      </c>
      <c r="L541" s="1">
        <v>0</v>
      </c>
      <c r="M541" s="1">
        <v>0</v>
      </c>
      <c r="N541" s="1">
        <v>0.25381460533299499</v>
      </c>
      <c r="O541" s="1">
        <v>0.28158091382663702</v>
      </c>
      <c r="P541" s="1">
        <v>0.245926429590822</v>
      </c>
      <c r="Q541" s="1">
        <v>0</v>
      </c>
    </row>
    <row r="542" spans="1:17" x14ac:dyDescent="0.25">
      <c r="A542">
        <v>539</v>
      </c>
      <c r="B542" t="s">
        <v>1816</v>
      </c>
      <c r="C542">
        <v>664</v>
      </c>
      <c r="E542" s="2">
        <v>0</v>
      </c>
      <c r="F542" s="2">
        <v>0</v>
      </c>
      <c r="G542" s="2">
        <v>9.1644297022579896E-2</v>
      </c>
      <c r="H542" s="2">
        <v>0.20604514144491201</v>
      </c>
      <c r="I542" s="2">
        <v>0.25163503247011498</v>
      </c>
      <c r="J542" s="2">
        <v>0</v>
      </c>
      <c r="L542" s="1">
        <v>0</v>
      </c>
      <c r="M542" s="1">
        <v>128.69999999999999</v>
      </c>
      <c r="N542" s="1">
        <v>9.2800147432047495E-2</v>
      </c>
      <c r="O542" s="1">
        <v>0.20310056787370201</v>
      </c>
      <c r="P542" s="1">
        <v>0.22552887980115999</v>
      </c>
      <c r="Q542" s="1">
        <v>0</v>
      </c>
    </row>
    <row r="543" spans="1:17" x14ac:dyDescent="0.25">
      <c r="A543">
        <v>540</v>
      </c>
      <c r="B543" t="s">
        <v>2000</v>
      </c>
      <c r="C543">
        <v>662</v>
      </c>
      <c r="E543" s="2">
        <v>0</v>
      </c>
      <c r="F543" s="2">
        <v>260.60000000000002</v>
      </c>
      <c r="G543" s="2">
        <v>0.211016348641095</v>
      </c>
      <c r="H543" s="2">
        <v>0.26519554264152501</v>
      </c>
      <c r="I543" s="2">
        <v>0.26052487724766399</v>
      </c>
      <c r="J543" s="2">
        <v>0</v>
      </c>
      <c r="L543" s="1">
        <v>0</v>
      </c>
      <c r="M543" s="1">
        <v>246</v>
      </c>
      <c r="N543" s="1">
        <v>0.218051435375298</v>
      </c>
      <c r="O543" s="1">
        <v>0.26467259932628301</v>
      </c>
      <c r="P543" s="1">
        <v>0.23824699283442799</v>
      </c>
      <c r="Q543" s="1">
        <v>0</v>
      </c>
    </row>
    <row r="544" spans="1:17" x14ac:dyDescent="0.25">
      <c r="A544">
        <v>541</v>
      </c>
      <c r="B544" t="s">
        <v>673</v>
      </c>
      <c r="C544">
        <v>661</v>
      </c>
      <c r="E544" s="2">
        <v>0</v>
      </c>
      <c r="F544" s="2">
        <v>226.3</v>
      </c>
      <c r="G544" s="2">
        <v>9.6495553102270301E-2</v>
      </c>
      <c r="H544" s="2">
        <v>0.176992670444274</v>
      </c>
      <c r="I544" s="2">
        <v>0.229579187462257</v>
      </c>
      <c r="J544" s="2">
        <v>0</v>
      </c>
      <c r="L544" s="1">
        <v>0</v>
      </c>
      <c r="M544" s="1">
        <v>909</v>
      </c>
      <c r="N544" s="1">
        <v>8.8216249997203303E-2</v>
      </c>
      <c r="O544" s="1">
        <v>0.16100420555686501</v>
      </c>
      <c r="P544" s="1">
        <v>0.207024328046159</v>
      </c>
      <c r="Q544" s="1">
        <v>0</v>
      </c>
    </row>
    <row r="545" spans="1:17" x14ac:dyDescent="0.25">
      <c r="A545">
        <v>542</v>
      </c>
      <c r="B545" t="s">
        <v>1371</v>
      </c>
      <c r="C545">
        <v>660</v>
      </c>
      <c r="E545" s="2">
        <v>0</v>
      </c>
      <c r="F545" s="2">
        <v>0</v>
      </c>
      <c r="G545" s="2">
        <v>0.103994963893207</v>
      </c>
      <c r="H545" s="2">
        <v>0.25302095214695502</v>
      </c>
      <c r="I545" s="2">
        <v>0.23975560470805901</v>
      </c>
      <c r="J545" s="2">
        <v>0</v>
      </c>
      <c r="L545" s="1">
        <v>0</v>
      </c>
      <c r="M545" s="1">
        <v>983.7</v>
      </c>
      <c r="N545" s="1">
        <v>9.5912534137201702E-2</v>
      </c>
      <c r="O545" s="1">
        <v>0.23317316675486199</v>
      </c>
      <c r="P545" s="1">
        <v>0.21202542506684399</v>
      </c>
      <c r="Q545" s="1">
        <v>0</v>
      </c>
    </row>
    <row r="546" spans="1:17" x14ac:dyDescent="0.25">
      <c r="A546">
        <v>543</v>
      </c>
      <c r="B546" t="s">
        <v>1163</v>
      </c>
      <c r="C546">
        <v>661</v>
      </c>
      <c r="E546" s="2">
        <v>0</v>
      </c>
      <c r="F546" s="2">
        <v>0</v>
      </c>
      <c r="G546" s="2">
        <v>0.25754547252809401</v>
      </c>
      <c r="H546" s="2">
        <v>0.27312068523455502</v>
      </c>
      <c r="I546" s="2">
        <v>0.264543170481012</v>
      </c>
      <c r="J546" s="2">
        <v>0</v>
      </c>
      <c r="L546" s="1">
        <v>0</v>
      </c>
      <c r="M546" s="1">
        <v>58.1</v>
      </c>
      <c r="N546" s="1">
        <v>0.26200638381546698</v>
      </c>
      <c r="O546" s="1">
        <v>0.27020486783446901</v>
      </c>
      <c r="P546" s="1">
        <v>0.24243252536198201</v>
      </c>
      <c r="Q546" s="1">
        <v>0</v>
      </c>
    </row>
    <row r="547" spans="1:17" x14ac:dyDescent="0.25">
      <c r="A547">
        <v>544</v>
      </c>
      <c r="B547" t="s">
        <v>1786</v>
      </c>
      <c r="C547">
        <v>659</v>
      </c>
      <c r="E547" s="2">
        <v>0</v>
      </c>
      <c r="F547" s="2">
        <v>0</v>
      </c>
      <c r="G547" s="2">
        <v>0.134773950492631</v>
      </c>
      <c r="H547" s="2">
        <v>0.19366432808076001</v>
      </c>
      <c r="I547" s="2">
        <v>0.226295456162905</v>
      </c>
      <c r="J547" s="2">
        <v>0</v>
      </c>
      <c r="L547" s="1">
        <v>0</v>
      </c>
      <c r="M547" s="1">
        <v>1229.5</v>
      </c>
      <c r="N547" s="1">
        <v>0.11985319573692001</v>
      </c>
      <c r="O547" s="1">
        <v>0.17512714189032</v>
      </c>
      <c r="P547" s="1">
        <v>0.203904937494783</v>
      </c>
      <c r="Q547" s="1">
        <v>0</v>
      </c>
    </row>
    <row r="548" spans="1:17" x14ac:dyDescent="0.25">
      <c r="A548">
        <v>545</v>
      </c>
      <c r="B548" t="s">
        <v>1903</v>
      </c>
      <c r="C548">
        <v>660</v>
      </c>
      <c r="E548" s="2">
        <v>0</v>
      </c>
      <c r="F548" s="2">
        <v>0</v>
      </c>
      <c r="G548" s="2">
        <v>0.14744554165108401</v>
      </c>
      <c r="H548" s="2">
        <v>0.190330535882554</v>
      </c>
      <c r="I548" s="2">
        <v>0.240775785339543</v>
      </c>
      <c r="J548" s="2">
        <v>0</v>
      </c>
      <c r="L548" s="1">
        <v>0</v>
      </c>
      <c r="M548" s="1">
        <v>450.2</v>
      </c>
      <c r="N548" s="1">
        <v>0.155406786645677</v>
      </c>
      <c r="O548" s="1">
        <v>0.18224618543712401</v>
      </c>
      <c r="P548" s="1">
        <v>0.21721332146684899</v>
      </c>
      <c r="Q548" s="1">
        <v>0</v>
      </c>
    </row>
    <row r="549" spans="1:17" x14ac:dyDescent="0.25">
      <c r="A549">
        <v>546</v>
      </c>
      <c r="B549" t="s">
        <v>1700</v>
      </c>
      <c r="C549">
        <v>659</v>
      </c>
      <c r="E549" s="2">
        <v>0</v>
      </c>
      <c r="F549" s="2">
        <v>0</v>
      </c>
      <c r="G549" s="2">
        <v>0.12221915190204501</v>
      </c>
      <c r="H549" s="2">
        <v>0.178379720931297</v>
      </c>
      <c r="I549" s="2">
        <v>0.23634082780983301</v>
      </c>
      <c r="J549" s="2">
        <v>0</v>
      </c>
      <c r="L549" s="1">
        <v>0</v>
      </c>
      <c r="M549" s="1">
        <v>305.8</v>
      </c>
      <c r="N549" s="1">
        <v>0.12746450920024799</v>
      </c>
      <c r="O549" s="1">
        <v>0.17253969770484401</v>
      </c>
      <c r="P549" s="1">
        <v>0.21386049358979201</v>
      </c>
      <c r="Q549" s="1">
        <v>0</v>
      </c>
    </row>
    <row r="550" spans="1:17" x14ac:dyDescent="0.25">
      <c r="A550">
        <v>547</v>
      </c>
      <c r="B550" t="s">
        <v>1055</v>
      </c>
      <c r="C550">
        <v>657</v>
      </c>
      <c r="E550" s="2">
        <v>0</v>
      </c>
      <c r="F550" s="2">
        <v>156.69999999999999</v>
      </c>
      <c r="G550" s="2">
        <v>0.16036037874881201</v>
      </c>
      <c r="H550" s="2">
        <v>0.21077108027142499</v>
      </c>
      <c r="I550" s="2">
        <v>0.24251752175518601</v>
      </c>
      <c r="J550" s="2">
        <v>0</v>
      </c>
      <c r="L550" s="1">
        <v>0</v>
      </c>
      <c r="M550" s="1">
        <v>289</v>
      </c>
      <c r="N550" s="1">
        <v>0.163887694689412</v>
      </c>
      <c r="O550" s="1">
        <v>0.20176720077538099</v>
      </c>
      <c r="P550" s="1">
        <v>0.21814296258592999</v>
      </c>
      <c r="Q550" s="1">
        <v>0</v>
      </c>
    </row>
    <row r="551" spans="1:17" x14ac:dyDescent="0.25">
      <c r="A551">
        <v>548</v>
      </c>
      <c r="B551" t="s">
        <v>1875</v>
      </c>
      <c r="C551">
        <v>659</v>
      </c>
      <c r="E551" s="2">
        <v>0</v>
      </c>
      <c r="F551" s="2">
        <v>0</v>
      </c>
      <c r="G551" s="2">
        <v>0.116753998893249</v>
      </c>
      <c r="H551" s="2">
        <v>0.21428927060888001</v>
      </c>
      <c r="I551" s="2">
        <v>0.243338313634371</v>
      </c>
      <c r="J551" s="2">
        <v>0</v>
      </c>
      <c r="L551" s="1">
        <v>0</v>
      </c>
      <c r="M551" s="1">
        <v>96.7</v>
      </c>
      <c r="N551" s="1">
        <v>0.11765623974018601</v>
      </c>
      <c r="O551" s="1">
        <v>0.211030557505509</v>
      </c>
      <c r="P551" s="1">
        <v>0.21935627460141299</v>
      </c>
      <c r="Q551" s="1">
        <v>0</v>
      </c>
    </row>
    <row r="552" spans="1:17" x14ac:dyDescent="0.25">
      <c r="A552">
        <v>549</v>
      </c>
      <c r="B552" t="s">
        <v>854</v>
      </c>
      <c r="C552">
        <v>659</v>
      </c>
      <c r="E552" s="2">
        <v>0</v>
      </c>
      <c r="F552" s="2">
        <v>0</v>
      </c>
      <c r="G552" s="2">
        <v>0.28198615369151803</v>
      </c>
      <c r="H552" s="2">
        <v>0.33486528018566503</v>
      </c>
      <c r="I552" s="2">
        <v>0.29537894789894398</v>
      </c>
      <c r="J552" s="2">
        <v>0</v>
      </c>
      <c r="L552" s="1">
        <v>0</v>
      </c>
      <c r="M552" s="1">
        <v>31.3</v>
      </c>
      <c r="N552" s="1">
        <v>0.28277292992551001</v>
      </c>
      <c r="O552" s="1">
        <v>0.33432775830411998</v>
      </c>
      <c r="P552" s="1">
        <v>0.27731906110535998</v>
      </c>
      <c r="Q552" s="1">
        <v>0</v>
      </c>
    </row>
    <row r="553" spans="1:17" x14ac:dyDescent="0.25">
      <c r="A553">
        <v>550</v>
      </c>
      <c r="B553" t="s">
        <v>1779</v>
      </c>
      <c r="C553">
        <v>659</v>
      </c>
      <c r="E553" s="2">
        <v>0</v>
      </c>
      <c r="F553" s="2">
        <v>0</v>
      </c>
      <c r="G553" s="2">
        <v>0.109758000129279</v>
      </c>
      <c r="H553" s="2">
        <v>0.19973738351571901</v>
      </c>
      <c r="I553" s="2">
        <v>0.23476089427691599</v>
      </c>
      <c r="J553" s="2">
        <v>0</v>
      </c>
      <c r="L553" s="1">
        <v>0</v>
      </c>
      <c r="M553" s="1">
        <v>242.2</v>
      </c>
      <c r="N553" s="1">
        <v>0.105901511372839</v>
      </c>
      <c r="O553" s="1">
        <v>0.18788214633188199</v>
      </c>
      <c r="P553" s="1">
        <v>0.21030263755199599</v>
      </c>
      <c r="Q553" s="1">
        <v>0</v>
      </c>
    </row>
    <row r="554" spans="1:17" x14ac:dyDescent="0.25">
      <c r="A554">
        <v>551</v>
      </c>
      <c r="B554" t="s">
        <v>633</v>
      </c>
      <c r="C554">
        <v>658</v>
      </c>
      <c r="E554" s="2">
        <v>0</v>
      </c>
      <c r="F554" s="2">
        <v>0</v>
      </c>
      <c r="G554" s="2">
        <v>0.17143823850850301</v>
      </c>
      <c r="H554" s="2">
        <v>0.21767966415214299</v>
      </c>
      <c r="I554" s="2">
        <v>0.23977051960138801</v>
      </c>
      <c r="J554" s="2">
        <v>0</v>
      </c>
      <c r="L554" s="1">
        <v>0</v>
      </c>
      <c r="M554" s="1">
        <v>460.2</v>
      </c>
      <c r="N554" s="1">
        <v>0.16643021419406501</v>
      </c>
      <c r="O554" s="1">
        <v>0.20354559098716499</v>
      </c>
      <c r="P554" s="1">
        <v>0.21435621725944401</v>
      </c>
      <c r="Q554" s="1">
        <v>0</v>
      </c>
    </row>
    <row r="555" spans="1:17" x14ac:dyDescent="0.25">
      <c r="A555">
        <v>552</v>
      </c>
      <c r="B555" t="s">
        <v>1791</v>
      </c>
      <c r="C555">
        <v>656</v>
      </c>
      <c r="E555" s="2">
        <v>0</v>
      </c>
      <c r="F555" s="2">
        <v>336.3</v>
      </c>
      <c r="G555" s="2">
        <v>0.100158887574634</v>
      </c>
      <c r="H555" s="2">
        <v>0.18650901243559501</v>
      </c>
      <c r="I555" s="2">
        <v>0.23987564127814401</v>
      </c>
      <c r="J555" s="2">
        <v>0</v>
      </c>
      <c r="L555" s="1">
        <v>0</v>
      </c>
      <c r="M555" s="1">
        <v>688.2</v>
      </c>
      <c r="N555" s="1">
        <v>0.10045527615701599</v>
      </c>
      <c r="O555" s="1">
        <v>0.18236251884209501</v>
      </c>
      <c r="P555" s="1">
        <v>0.21719538453957701</v>
      </c>
      <c r="Q555" s="1">
        <v>0</v>
      </c>
    </row>
    <row r="556" spans="1:17" x14ac:dyDescent="0.25">
      <c r="A556">
        <v>553</v>
      </c>
      <c r="B556" t="s">
        <v>80</v>
      </c>
      <c r="C556">
        <v>658</v>
      </c>
      <c r="E556" s="2">
        <v>0</v>
      </c>
      <c r="F556" s="2">
        <v>0</v>
      </c>
      <c r="G556" s="2">
        <v>7.9469296876506598E-2</v>
      </c>
      <c r="H556" s="2">
        <v>0.18368442541562699</v>
      </c>
      <c r="I556" s="2">
        <v>0.232542404763703</v>
      </c>
      <c r="J556" s="2">
        <v>0</v>
      </c>
      <c r="L556" s="1">
        <v>0</v>
      </c>
      <c r="M556" s="1">
        <v>206.4</v>
      </c>
      <c r="N556" s="1">
        <v>7.6170927508625405E-2</v>
      </c>
      <c r="O556" s="1">
        <v>0.16839115839614399</v>
      </c>
      <c r="P556" s="1">
        <v>0.20739861451702701</v>
      </c>
      <c r="Q556" s="1">
        <v>0</v>
      </c>
    </row>
    <row r="557" spans="1:17" x14ac:dyDescent="0.25">
      <c r="A557">
        <v>554</v>
      </c>
      <c r="B557" t="s">
        <v>1761</v>
      </c>
      <c r="C557">
        <v>657</v>
      </c>
      <c r="E557" s="2">
        <v>0</v>
      </c>
      <c r="F557" s="2">
        <v>0</v>
      </c>
      <c r="G557" s="2">
        <v>0.22658371657579399</v>
      </c>
      <c r="H557" s="2">
        <v>0.240124086049048</v>
      </c>
      <c r="I557" s="2">
        <v>0.25891954853605598</v>
      </c>
      <c r="J557" s="2">
        <v>0</v>
      </c>
      <c r="L557" s="1">
        <v>0</v>
      </c>
      <c r="M557" s="1">
        <v>27.2</v>
      </c>
      <c r="N557" s="1">
        <v>0.231525909993199</v>
      </c>
      <c r="O557" s="1">
        <v>0.23434076208605001</v>
      </c>
      <c r="P557" s="1">
        <v>0.23681021985531001</v>
      </c>
      <c r="Q557" s="1">
        <v>0</v>
      </c>
    </row>
    <row r="558" spans="1:17" x14ac:dyDescent="0.25">
      <c r="A558">
        <v>555</v>
      </c>
      <c r="B558" t="s">
        <v>256</v>
      </c>
      <c r="C558">
        <v>656</v>
      </c>
      <c r="E558" s="2">
        <v>0</v>
      </c>
      <c r="F558" s="2">
        <v>0</v>
      </c>
      <c r="G558" s="2">
        <v>0.221077449799117</v>
      </c>
      <c r="H558" s="2">
        <v>0.24583116630089499</v>
      </c>
      <c r="I558" s="2">
        <v>0.25554848574141398</v>
      </c>
      <c r="J558" s="2">
        <v>0</v>
      </c>
      <c r="L558" s="1">
        <v>0</v>
      </c>
      <c r="M558" s="1">
        <v>0</v>
      </c>
      <c r="N558" s="1">
        <v>0.22936684339135899</v>
      </c>
      <c r="O558" s="1">
        <v>0.24578235611605601</v>
      </c>
      <c r="P558" s="1">
        <v>0.23171490782998699</v>
      </c>
      <c r="Q558" s="1">
        <v>0</v>
      </c>
    </row>
    <row r="559" spans="1:17" x14ac:dyDescent="0.25">
      <c r="A559">
        <v>556</v>
      </c>
      <c r="B559" t="s">
        <v>576</v>
      </c>
      <c r="C559">
        <v>657</v>
      </c>
      <c r="E559" s="2">
        <v>0</v>
      </c>
      <c r="F559" s="2">
        <v>0</v>
      </c>
      <c r="G559" s="2">
        <v>8.1322875574777798E-2</v>
      </c>
      <c r="H559" s="2">
        <v>0.190143365943444</v>
      </c>
      <c r="I559" s="2">
        <v>0.23691425025618301</v>
      </c>
      <c r="J559" s="2">
        <v>0</v>
      </c>
      <c r="L559" s="1">
        <v>0</v>
      </c>
      <c r="M559" s="1">
        <v>891.2</v>
      </c>
      <c r="N559" s="1">
        <v>7.0124131068686493E-2</v>
      </c>
      <c r="O559" s="1">
        <v>0.17969182418336499</v>
      </c>
      <c r="P559" s="1">
        <v>0.21423051949550201</v>
      </c>
      <c r="Q559" s="1">
        <v>0</v>
      </c>
    </row>
    <row r="560" spans="1:17" x14ac:dyDescent="0.25">
      <c r="A560">
        <v>557</v>
      </c>
      <c r="B560" t="s">
        <v>1923</v>
      </c>
      <c r="C560">
        <v>657</v>
      </c>
      <c r="E560" s="2">
        <v>0</v>
      </c>
      <c r="F560" s="2">
        <v>0</v>
      </c>
      <c r="G560" s="2">
        <v>9.7802863843064705E-2</v>
      </c>
      <c r="H560" s="2">
        <v>0.189207607356457</v>
      </c>
      <c r="I560" s="2">
        <v>0.25104454297227002</v>
      </c>
      <c r="J560" s="2">
        <v>0</v>
      </c>
      <c r="L560" s="1">
        <v>0</v>
      </c>
      <c r="M560" s="1">
        <v>240.4</v>
      </c>
      <c r="N560" s="1">
        <v>0.103671083301029</v>
      </c>
      <c r="O560" s="1">
        <v>0.19109604364489099</v>
      </c>
      <c r="P560" s="1">
        <v>0.233732486814034</v>
      </c>
      <c r="Q560" s="1">
        <v>0</v>
      </c>
    </row>
    <row r="561" spans="1:17" x14ac:dyDescent="0.25">
      <c r="A561">
        <v>558</v>
      </c>
      <c r="B561" t="s">
        <v>546</v>
      </c>
      <c r="C561">
        <v>656</v>
      </c>
      <c r="E561" s="2">
        <v>0</v>
      </c>
      <c r="F561" s="2">
        <v>226.2</v>
      </c>
      <c r="G561" s="2">
        <v>0.18500358912348799</v>
      </c>
      <c r="H561" s="2">
        <v>0.20670087603964599</v>
      </c>
      <c r="I561" s="2">
        <v>0.24586728066792901</v>
      </c>
      <c r="J561" s="2">
        <v>0</v>
      </c>
      <c r="L561" s="1">
        <v>0</v>
      </c>
      <c r="M561" s="1">
        <v>336.2</v>
      </c>
      <c r="N561" s="1">
        <v>0.18893642805038</v>
      </c>
      <c r="O561" s="1">
        <v>0.197927644612475</v>
      </c>
      <c r="P561" s="1">
        <v>0.22321207219900299</v>
      </c>
      <c r="Q561" s="1">
        <v>0</v>
      </c>
    </row>
    <row r="562" spans="1:17" x14ac:dyDescent="0.25">
      <c r="A562">
        <v>559</v>
      </c>
      <c r="B562" t="s">
        <v>918</v>
      </c>
      <c r="C562">
        <v>655</v>
      </c>
      <c r="E562" s="2">
        <v>0</v>
      </c>
      <c r="F562" s="2">
        <v>0</v>
      </c>
      <c r="G562" s="2">
        <v>8.8276084870349894E-2</v>
      </c>
      <c r="H562" s="2">
        <v>0.19147694017060399</v>
      </c>
      <c r="I562" s="2">
        <v>0.229963719338655</v>
      </c>
      <c r="J562" s="2">
        <v>0</v>
      </c>
      <c r="L562" s="1">
        <v>0</v>
      </c>
      <c r="M562" s="1">
        <v>1558.8</v>
      </c>
      <c r="N562" s="1">
        <v>7.7993298700830799E-2</v>
      </c>
      <c r="O562" s="1">
        <v>0.176981115535532</v>
      </c>
      <c r="P562" s="1">
        <v>0.204563503656882</v>
      </c>
      <c r="Q562" s="1">
        <v>0</v>
      </c>
    </row>
    <row r="563" spans="1:17" x14ac:dyDescent="0.25">
      <c r="A563">
        <v>560</v>
      </c>
      <c r="B563" t="s">
        <v>1593</v>
      </c>
      <c r="C563">
        <v>654</v>
      </c>
      <c r="E563" s="2">
        <v>0</v>
      </c>
      <c r="F563" s="2">
        <v>111.6</v>
      </c>
      <c r="G563" s="2">
        <v>8.1477154471615604E-2</v>
      </c>
      <c r="H563" s="2">
        <v>0.174374699223556</v>
      </c>
      <c r="I563" s="2">
        <v>0.235283387373521</v>
      </c>
      <c r="J563" s="2">
        <v>0</v>
      </c>
      <c r="L563" s="1">
        <v>0</v>
      </c>
      <c r="M563" s="1">
        <v>941.8</v>
      </c>
      <c r="N563" s="1">
        <v>7.9827382283060605E-2</v>
      </c>
      <c r="O563" s="1">
        <v>0.160878360055702</v>
      </c>
      <c r="P563" s="1">
        <v>0.20957369260603301</v>
      </c>
      <c r="Q563" s="1">
        <v>0</v>
      </c>
    </row>
    <row r="564" spans="1:17" x14ac:dyDescent="0.25">
      <c r="A564">
        <v>561</v>
      </c>
      <c r="B564" t="s">
        <v>1744</v>
      </c>
      <c r="C564">
        <v>655</v>
      </c>
      <c r="E564" s="2">
        <v>0</v>
      </c>
      <c r="F564" s="2">
        <v>0</v>
      </c>
      <c r="G564" s="2">
        <v>0.16231598024573499</v>
      </c>
      <c r="H564" s="2">
        <v>0.204039790387541</v>
      </c>
      <c r="I564" s="2">
        <v>0.24063306358043399</v>
      </c>
      <c r="J564" s="2">
        <v>0</v>
      </c>
      <c r="L564" s="1">
        <v>0</v>
      </c>
      <c r="M564" s="1">
        <v>252.9</v>
      </c>
      <c r="N564" s="1">
        <v>0.160341997461696</v>
      </c>
      <c r="O564" s="1">
        <v>0.19191117760659501</v>
      </c>
      <c r="P564" s="1">
        <v>0.21490384064912599</v>
      </c>
      <c r="Q564" s="1">
        <v>0</v>
      </c>
    </row>
    <row r="565" spans="1:17" x14ac:dyDescent="0.25">
      <c r="A565">
        <v>562</v>
      </c>
      <c r="B565" t="s">
        <v>1471</v>
      </c>
      <c r="C565">
        <v>654</v>
      </c>
      <c r="E565" s="2">
        <v>0</v>
      </c>
      <c r="F565" s="2">
        <v>0</v>
      </c>
      <c r="G565" s="2">
        <v>0.32802216419213498</v>
      </c>
      <c r="H565" s="2">
        <v>0.29567523115477801</v>
      </c>
      <c r="I565" s="2">
        <v>0.290441826514102</v>
      </c>
      <c r="J565" s="2">
        <v>0</v>
      </c>
      <c r="L565" s="1">
        <v>0</v>
      </c>
      <c r="M565" s="1">
        <v>0</v>
      </c>
      <c r="N565" s="1">
        <v>0.324228049065443</v>
      </c>
      <c r="O565" s="1">
        <v>0.28459652416193598</v>
      </c>
      <c r="P565" s="1">
        <v>0.27300286408194102</v>
      </c>
      <c r="Q565" s="1">
        <v>0</v>
      </c>
    </row>
    <row r="566" spans="1:17" x14ac:dyDescent="0.25">
      <c r="A566">
        <v>563</v>
      </c>
      <c r="B566" t="s">
        <v>1036</v>
      </c>
      <c r="C566">
        <v>654</v>
      </c>
      <c r="E566" s="2">
        <v>0</v>
      </c>
      <c r="F566" s="2">
        <v>0</v>
      </c>
      <c r="G566" s="2">
        <v>0.14979689577227101</v>
      </c>
      <c r="H566" s="2">
        <v>0.21443570692931799</v>
      </c>
      <c r="I566" s="2">
        <v>0.23705469359023601</v>
      </c>
      <c r="J566" s="2">
        <v>0</v>
      </c>
      <c r="L566" s="1">
        <v>0</v>
      </c>
      <c r="M566" s="1">
        <v>181.7</v>
      </c>
      <c r="N566" s="1">
        <v>0.15042616053420499</v>
      </c>
      <c r="O566" s="1">
        <v>0.19920495770873101</v>
      </c>
      <c r="P566" s="1">
        <v>0.21485951130936901</v>
      </c>
      <c r="Q566" s="1">
        <v>0</v>
      </c>
    </row>
    <row r="567" spans="1:17" x14ac:dyDescent="0.25">
      <c r="A567">
        <v>564</v>
      </c>
      <c r="B567" t="s">
        <v>611</v>
      </c>
      <c r="C567">
        <v>652</v>
      </c>
      <c r="E567" s="2">
        <v>0</v>
      </c>
      <c r="F567" s="2">
        <v>0</v>
      </c>
      <c r="G567" s="2">
        <v>6.9563162092932895E-2</v>
      </c>
      <c r="H567" s="2">
        <v>0.20235177201889301</v>
      </c>
      <c r="I567" s="2">
        <v>0.244026572808036</v>
      </c>
      <c r="J567" s="2">
        <v>0</v>
      </c>
      <c r="L567" s="1">
        <v>0</v>
      </c>
      <c r="M567" s="1">
        <v>322.10000000000002</v>
      </c>
      <c r="N567" s="1">
        <v>7.6748112296307097E-2</v>
      </c>
      <c r="O567" s="1">
        <v>0.19932355060938001</v>
      </c>
      <c r="P567" s="1">
        <v>0.219990400924368</v>
      </c>
      <c r="Q567" s="1">
        <v>0</v>
      </c>
    </row>
    <row r="568" spans="1:17" x14ac:dyDescent="0.25">
      <c r="A568">
        <v>565</v>
      </c>
      <c r="B568" t="s">
        <v>1621</v>
      </c>
      <c r="C568">
        <v>655</v>
      </c>
      <c r="E568" s="2">
        <v>0</v>
      </c>
      <c r="F568" s="2">
        <v>0</v>
      </c>
      <c r="G568" s="2">
        <v>0.13990074853583401</v>
      </c>
      <c r="H568" s="2">
        <v>0.22426656737869699</v>
      </c>
      <c r="I568" s="2">
        <v>0.24143365005298401</v>
      </c>
      <c r="J568" s="2">
        <v>0</v>
      </c>
      <c r="L568" s="1">
        <v>0</v>
      </c>
      <c r="M568" s="1">
        <v>603.20000000000005</v>
      </c>
      <c r="N568" s="1">
        <v>0.12949770746582101</v>
      </c>
      <c r="O568" s="1">
        <v>0.205498756215061</v>
      </c>
      <c r="P568" s="1">
        <v>0.21473545304389599</v>
      </c>
      <c r="Q568" s="1">
        <v>0</v>
      </c>
    </row>
    <row r="569" spans="1:17" x14ac:dyDescent="0.25">
      <c r="A569">
        <v>566</v>
      </c>
      <c r="B569" t="s">
        <v>1533</v>
      </c>
      <c r="C569">
        <v>653</v>
      </c>
      <c r="E569" s="2">
        <v>0</v>
      </c>
      <c r="F569" s="2">
        <v>0</v>
      </c>
      <c r="G569" s="2">
        <v>0.15663587252900499</v>
      </c>
      <c r="H569" s="2">
        <v>0.20053111735443199</v>
      </c>
      <c r="I569" s="2">
        <v>0.23624739421141699</v>
      </c>
      <c r="J569" s="2">
        <v>28.5</v>
      </c>
      <c r="L569" s="1">
        <v>0</v>
      </c>
      <c r="M569" s="1">
        <v>743.2</v>
      </c>
      <c r="N569" s="1">
        <v>0.14198103344962701</v>
      </c>
      <c r="O569" s="1">
        <v>0.18361658590864099</v>
      </c>
      <c r="P569" s="1">
        <v>0.21001549193868399</v>
      </c>
      <c r="Q569" s="1">
        <v>0</v>
      </c>
    </row>
    <row r="570" spans="1:17" x14ac:dyDescent="0.25">
      <c r="A570">
        <v>567</v>
      </c>
      <c r="B570" t="s">
        <v>719</v>
      </c>
      <c r="C570">
        <v>652</v>
      </c>
      <c r="E570" s="2">
        <v>0</v>
      </c>
      <c r="F570" s="2">
        <v>0</v>
      </c>
      <c r="G570" s="2">
        <v>0.163708873145122</v>
      </c>
      <c r="H570" s="2">
        <v>0.22528728092695799</v>
      </c>
      <c r="I570" s="2">
        <v>0.24309476241612199</v>
      </c>
      <c r="J570" s="2">
        <v>0</v>
      </c>
      <c r="L570" s="1">
        <v>0</v>
      </c>
      <c r="M570" s="1">
        <v>995.5</v>
      </c>
      <c r="N570" s="1">
        <v>0.15639146583680499</v>
      </c>
      <c r="O570" s="1">
        <v>0.207323556363361</v>
      </c>
      <c r="P570" s="1">
        <v>0.21639303463482301</v>
      </c>
      <c r="Q570" s="1">
        <v>0</v>
      </c>
    </row>
    <row r="571" spans="1:17" x14ac:dyDescent="0.25">
      <c r="A571">
        <v>568</v>
      </c>
      <c r="B571" t="s">
        <v>493</v>
      </c>
      <c r="C571">
        <v>651</v>
      </c>
      <c r="E571" s="2">
        <v>0</v>
      </c>
      <c r="F571" s="2">
        <v>127.7</v>
      </c>
      <c r="G571" s="2">
        <v>0.16135061807541201</v>
      </c>
      <c r="H571" s="2">
        <v>0.211868969955613</v>
      </c>
      <c r="I571" s="2">
        <v>0.24742113431169499</v>
      </c>
      <c r="J571" s="2">
        <v>0</v>
      </c>
      <c r="L571" s="1">
        <v>0</v>
      </c>
      <c r="M571" s="1">
        <v>441.3</v>
      </c>
      <c r="N571" s="1">
        <v>0.16882563577208701</v>
      </c>
      <c r="O571" s="1">
        <v>0.19949218867499399</v>
      </c>
      <c r="P571" s="1">
        <v>0.22504319315608301</v>
      </c>
      <c r="Q571" s="1">
        <v>0</v>
      </c>
    </row>
    <row r="572" spans="1:17" x14ac:dyDescent="0.25">
      <c r="A572">
        <v>569</v>
      </c>
      <c r="B572" t="s">
        <v>115</v>
      </c>
      <c r="C572">
        <v>651</v>
      </c>
      <c r="E572" s="2">
        <v>0</v>
      </c>
      <c r="F572" s="2">
        <v>0</v>
      </c>
      <c r="G572" s="2">
        <v>0.28503755595938801</v>
      </c>
      <c r="H572" s="2">
        <v>0.27195648073148099</v>
      </c>
      <c r="I572" s="2">
        <v>0.26097109428847698</v>
      </c>
      <c r="J572" s="2">
        <v>0</v>
      </c>
      <c r="L572" s="1">
        <v>0</v>
      </c>
      <c r="M572" s="1">
        <v>0</v>
      </c>
      <c r="N572" s="1">
        <v>0.28436342166399498</v>
      </c>
      <c r="O572" s="1">
        <v>0.26482651143421798</v>
      </c>
      <c r="P572" s="1">
        <v>0.236962686589026</v>
      </c>
      <c r="Q572" s="1">
        <v>0</v>
      </c>
    </row>
    <row r="573" spans="1:17" x14ac:dyDescent="0.25">
      <c r="A573">
        <v>570</v>
      </c>
      <c r="B573" t="s">
        <v>2083</v>
      </c>
      <c r="C573">
        <v>650</v>
      </c>
      <c r="E573" s="2">
        <v>0</v>
      </c>
      <c r="F573" s="2">
        <v>0</v>
      </c>
      <c r="G573" s="2">
        <v>0.12026166897509299</v>
      </c>
      <c r="H573" s="2">
        <v>0.17136263020714701</v>
      </c>
      <c r="I573" s="2">
        <v>0.24049405484991501</v>
      </c>
      <c r="J573" s="2">
        <v>0</v>
      </c>
      <c r="L573" s="1">
        <v>0</v>
      </c>
      <c r="M573" s="1">
        <v>262.2</v>
      </c>
      <c r="N573" s="1">
        <v>0.12977743544665901</v>
      </c>
      <c r="O573" s="1">
        <v>0.166325166447684</v>
      </c>
      <c r="P573" s="1">
        <v>0.21747848586354199</v>
      </c>
      <c r="Q573" s="1">
        <v>0</v>
      </c>
    </row>
    <row r="574" spans="1:17" x14ac:dyDescent="0.25">
      <c r="A574">
        <v>571</v>
      </c>
      <c r="B574" t="s">
        <v>1222</v>
      </c>
      <c r="C574">
        <v>649</v>
      </c>
      <c r="E574" s="2">
        <v>0</v>
      </c>
      <c r="F574" s="2">
        <v>0</v>
      </c>
      <c r="G574" s="2">
        <v>0.12863374214439799</v>
      </c>
      <c r="H574" s="2">
        <v>0.199274790624272</v>
      </c>
      <c r="I574" s="2">
        <v>0.23736200305508101</v>
      </c>
      <c r="J574" s="2">
        <v>0</v>
      </c>
      <c r="L574" s="1">
        <v>0</v>
      </c>
      <c r="M574" s="1">
        <v>320.7</v>
      </c>
      <c r="N574" s="1">
        <v>0.122039675014859</v>
      </c>
      <c r="O574" s="1">
        <v>0.18534175579153001</v>
      </c>
      <c r="P574" s="1">
        <v>0.210977209493725</v>
      </c>
      <c r="Q574" s="1">
        <v>0</v>
      </c>
    </row>
    <row r="575" spans="1:17" x14ac:dyDescent="0.25">
      <c r="A575">
        <v>572</v>
      </c>
      <c r="B575" t="s">
        <v>424</v>
      </c>
      <c r="C575">
        <v>650</v>
      </c>
      <c r="E575" s="2">
        <v>0</v>
      </c>
      <c r="F575" s="2">
        <v>0</v>
      </c>
      <c r="G575" s="2">
        <v>0.248249884931041</v>
      </c>
      <c r="H575" s="2">
        <v>0.27428096459287099</v>
      </c>
      <c r="I575" s="2">
        <v>0.26620866286060302</v>
      </c>
      <c r="J575" s="2">
        <v>0</v>
      </c>
      <c r="L575" s="1">
        <v>0</v>
      </c>
      <c r="M575" s="1">
        <v>59.4</v>
      </c>
      <c r="N575" s="1">
        <v>0.25531879333617202</v>
      </c>
      <c r="O575" s="1">
        <v>0.27011995294963598</v>
      </c>
      <c r="P575" s="1">
        <v>0.24431324481564701</v>
      </c>
      <c r="Q575" s="1">
        <v>0</v>
      </c>
    </row>
    <row r="576" spans="1:17" x14ac:dyDescent="0.25">
      <c r="A576">
        <v>573</v>
      </c>
      <c r="B576" t="s">
        <v>2001</v>
      </c>
      <c r="C576">
        <v>650</v>
      </c>
      <c r="E576" s="2">
        <v>0</v>
      </c>
      <c r="F576" s="2">
        <v>736.4</v>
      </c>
      <c r="G576" s="2">
        <v>0.20010761811323599</v>
      </c>
      <c r="H576" s="2">
        <v>0.23197750425134001</v>
      </c>
      <c r="I576" s="2">
        <v>0.24639621595900699</v>
      </c>
      <c r="J576" s="2">
        <v>0</v>
      </c>
      <c r="L576" s="1">
        <v>0</v>
      </c>
      <c r="M576" s="1">
        <v>784.2</v>
      </c>
      <c r="N576" s="1">
        <v>0.200009671739203</v>
      </c>
      <c r="O576" s="1">
        <v>0.22845637288346399</v>
      </c>
      <c r="P576" s="1">
        <v>0.222413886915343</v>
      </c>
      <c r="Q576" s="1">
        <v>0</v>
      </c>
    </row>
    <row r="577" spans="1:17" x14ac:dyDescent="0.25">
      <c r="A577">
        <v>574</v>
      </c>
      <c r="B577" t="s">
        <v>212</v>
      </c>
      <c r="C577">
        <v>647</v>
      </c>
      <c r="E577" s="2">
        <v>0</v>
      </c>
      <c r="F577" s="2">
        <v>0</v>
      </c>
      <c r="G577" s="2">
        <v>0.298375897906488</v>
      </c>
      <c r="H577" s="2">
        <v>0.30495365359435</v>
      </c>
      <c r="I577" s="2">
        <v>0.26420560550387001</v>
      </c>
      <c r="J577" s="2">
        <v>0</v>
      </c>
      <c r="L577" s="1">
        <v>0</v>
      </c>
      <c r="M577" s="1">
        <v>100.4</v>
      </c>
      <c r="N577" s="1">
        <v>0.297348266458551</v>
      </c>
      <c r="O577" s="1">
        <v>0.29699233788877599</v>
      </c>
      <c r="P577" s="1">
        <v>0.23940292330524701</v>
      </c>
      <c r="Q577" s="1">
        <v>0</v>
      </c>
    </row>
    <row r="578" spans="1:17" x14ac:dyDescent="0.25">
      <c r="A578">
        <v>575</v>
      </c>
      <c r="B578" t="s">
        <v>1348</v>
      </c>
      <c r="C578">
        <v>646</v>
      </c>
      <c r="E578" s="2">
        <v>0</v>
      </c>
      <c r="F578" s="2">
        <v>0</v>
      </c>
      <c r="G578" s="2">
        <v>0.18612446975146599</v>
      </c>
      <c r="H578" s="2">
        <v>0.190162887726437</v>
      </c>
      <c r="I578" s="2">
        <v>0.23363074326542599</v>
      </c>
      <c r="J578" s="2">
        <v>0</v>
      </c>
      <c r="L578" s="1">
        <v>0</v>
      </c>
      <c r="M578" s="1">
        <v>1000.9</v>
      </c>
      <c r="N578" s="1">
        <v>0.17069764649222299</v>
      </c>
      <c r="O578" s="1">
        <v>0.182371941688664</v>
      </c>
      <c r="P578" s="1">
        <v>0.20878639790963899</v>
      </c>
      <c r="Q578" s="1">
        <v>0</v>
      </c>
    </row>
    <row r="579" spans="1:17" x14ac:dyDescent="0.25">
      <c r="A579">
        <v>576</v>
      </c>
      <c r="B579" t="s">
        <v>1279</v>
      </c>
      <c r="C579">
        <v>648</v>
      </c>
      <c r="E579" s="2">
        <v>0</v>
      </c>
      <c r="F579" s="2">
        <v>0</v>
      </c>
      <c r="G579" s="2">
        <v>0.20158309601426699</v>
      </c>
      <c r="H579" s="2">
        <v>0.21545852538093199</v>
      </c>
      <c r="I579" s="2">
        <v>0.23893891063946199</v>
      </c>
      <c r="J579" s="2">
        <v>0</v>
      </c>
      <c r="L579" s="1">
        <v>0</v>
      </c>
      <c r="M579" s="1">
        <v>570</v>
      </c>
      <c r="N579" s="1">
        <v>0.18499719820441901</v>
      </c>
      <c r="O579" s="1">
        <v>0.19582700757881299</v>
      </c>
      <c r="P579" s="1">
        <v>0.213145363671574</v>
      </c>
      <c r="Q579" s="1">
        <v>0</v>
      </c>
    </row>
    <row r="580" spans="1:17" x14ac:dyDescent="0.25">
      <c r="A580">
        <v>577</v>
      </c>
      <c r="B580" t="s">
        <v>1339</v>
      </c>
      <c r="C580">
        <v>648</v>
      </c>
      <c r="E580" s="2">
        <v>0</v>
      </c>
      <c r="F580" s="2">
        <v>657.9</v>
      </c>
      <c r="G580" s="2">
        <v>0.1160756097071</v>
      </c>
      <c r="H580" s="2">
        <v>0.24093689847319999</v>
      </c>
      <c r="I580" s="2">
        <v>0.243500539075892</v>
      </c>
      <c r="J580" s="2">
        <v>0</v>
      </c>
      <c r="L580" s="1">
        <v>0</v>
      </c>
      <c r="M580" s="1">
        <v>1788.3</v>
      </c>
      <c r="N580" s="1">
        <v>0.111440806654591</v>
      </c>
      <c r="O580" s="1">
        <v>0.222429757750531</v>
      </c>
      <c r="P580" s="1">
        <v>0.21571302425851299</v>
      </c>
      <c r="Q580" s="1">
        <v>0</v>
      </c>
    </row>
    <row r="581" spans="1:17" x14ac:dyDescent="0.25">
      <c r="A581">
        <v>578</v>
      </c>
      <c r="B581" t="s">
        <v>1697</v>
      </c>
      <c r="C581">
        <v>646</v>
      </c>
      <c r="E581" s="2">
        <v>0</v>
      </c>
      <c r="F581" s="2">
        <v>0</v>
      </c>
      <c r="G581" s="2">
        <v>0.120160497113005</v>
      </c>
      <c r="H581" s="2">
        <v>0.20531245667770501</v>
      </c>
      <c r="I581" s="2">
        <v>0.247632819077511</v>
      </c>
      <c r="J581" s="2">
        <v>0</v>
      </c>
      <c r="L581" s="1">
        <v>0</v>
      </c>
      <c r="M581" s="1">
        <v>30.4</v>
      </c>
      <c r="N581" s="1">
        <v>0.12336585221046099</v>
      </c>
      <c r="O581" s="1">
        <v>0.20414566694786601</v>
      </c>
      <c r="P581" s="1">
        <v>0.22644984182727701</v>
      </c>
      <c r="Q581" s="1">
        <v>0</v>
      </c>
    </row>
    <row r="582" spans="1:17" x14ac:dyDescent="0.25">
      <c r="A582">
        <v>579</v>
      </c>
      <c r="B582" t="s">
        <v>1446</v>
      </c>
      <c r="C582">
        <v>647</v>
      </c>
      <c r="E582" s="2">
        <v>0</v>
      </c>
      <c r="F582" s="2">
        <v>0</v>
      </c>
      <c r="G582" s="2">
        <v>0.14982535176235801</v>
      </c>
      <c r="H582" s="2">
        <v>0.22687262612827799</v>
      </c>
      <c r="I582" s="2">
        <v>0.24704397749079399</v>
      </c>
      <c r="J582" s="2">
        <v>0</v>
      </c>
      <c r="L582" s="1">
        <v>0</v>
      </c>
      <c r="M582" s="1">
        <v>222.5</v>
      </c>
      <c r="N582" s="1">
        <v>0.14626067974799001</v>
      </c>
      <c r="O582" s="1">
        <v>0.210179205644692</v>
      </c>
      <c r="P582" s="1">
        <v>0.21928679947247201</v>
      </c>
      <c r="Q582" s="1">
        <v>0</v>
      </c>
    </row>
    <row r="583" spans="1:17" x14ac:dyDescent="0.25">
      <c r="A583">
        <v>580</v>
      </c>
      <c r="B583" t="s">
        <v>927</v>
      </c>
      <c r="C583">
        <v>646</v>
      </c>
      <c r="E583" s="2">
        <v>0</v>
      </c>
      <c r="F583" s="2">
        <v>0</v>
      </c>
      <c r="G583" s="2">
        <v>0.20261139906897899</v>
      </c>
      <c r="H583" s="2">
        <v>0.228685690990758</v>
      </c>
      <c r="I583" s="2">
        <v>0.24907529809771101</v>
      </c>
      <c r="J583" s="2">
        <v>0</v>
      </c>
      <c r="L583" s="1">
        <v>0</v>
      </c>
      <c r="M583" s="1">
        <v>26.7</v>
      </c>
      <c r="N583" s="1">
        <v>0.212212644623437</v>
      </c>
      <c r="O583" s="1">
        <v>0.225820217624703</v>
      </c>
      <c r="P583" s="1">
        <v>0.22743111752610101</v>
      </c>
      <c r="Q583" s="1">
        <v>0</v>
      </c>
    </row>
    <row r="584" spans="1:17" x14ac:dyDescent="0.25">
      <c r="A584">
        <v>581</v>
      </c>
      <c r="B584" t="s">
        <v>1299</v>
      </c>
      <c r="C584">
        <v>649</v>
      </c>
      <c r="E584" s="2">
        <v>0</v>
      </c>
      <c r="F584" s="2">
        <v>0</v>
      </c>
      <c r="G584" s="2">
        <v>0.112657597007483</v>
      </c>
      <c r="H584" s="2">
        <v>0.17169193800617799</v>
      </c>
      <c r="I584" s="2">
        <v>0.251983299469411</v>
      </c>
      <c r="J584" s="2">
        <v>0</v>
      </c>
      <c r="L584" s="1">
        <v>0</v>
      </c>
      <c r="M584" s="1">
        <v>255.2</v>
      </c>
      <c r="N584" s="1">
        <v>0.121473992347831</v>
      </c>
      <c r="O584" s="1">
        <v>0.16485937320757399</v>
      </c>
      <c r="P584" s="1">
        <v>0.233980597366683</v>
      </c>
      <c r="Q584" s="1">
        <v>0</v>
      </c>
    </row>
    <row r="585" spans="1:17" x14ac:dyDescent="0.25">
      <c r="A585">
        <v>582</v>
      </c>
      <c r="B585" t="s">
        <v>990</v>
      </c>
      <c r="C585">
        <v>646</v>
      </c>
      <c r="E585" s="2">
        <v>0</v>
      </c>
      <c r="F585" s="2">
        <v>0</v>
      </c>
      <c r="G585" s="2">
        <v>0.18436106568659499</v>
      </c>
      <c r="H585" s="2">
        <v>0.21814321790768701</v>
      </c>
      <c r="I585" s="2">
        <v>0.22755987378015899</v>
      </c>
      <c r="J585" s="2">
        <v>0</v>
      </c>
      <c r="L585" s="1">
        <v>0</v>
      </c>
      <c r="M585" s="1">
        <v>1596.1</v>
      </c>
      <c r="N585" s="1">
        <v>0.168474411660815</v>
      </c>
      <c r="O585" s="1">
        <v>0.19833827114017899</v>
      </c>
      <c r="P585" s="1">
        <v>0.20400098598724101</v>
      </c>
      <c r="Q585" s="1">
        <v>0</v>
      </c>
    </row>
    <row r="586" spans="1:17" x14ac:dyDescent="0.25">
      <c r="A586">
        <v>583</v>
      </c>
      <c r="B586" t="s">
        <v>613</v>
      </c>
      <c r="C586">
        <v>645</v>
      </c>
      <c r="E586" s="2">
        <v>0</v>
      </c>
      <c r="F586" s="2">
        <v>284.8</v>
      </c>
      <c r="G586" s="2">
        <v>0.13903924314506999</v>
      </c>
      <c r="H586" s="2">
        <v>0.214860347078008</v>
      </c>
      <c r="I586" s="2">
        <v>0.23762901806586401</v>
      </c>
      <c r="J586" s="2">
        <v>0</v>
      </c>
      <c r="L586" s="1">
        <v>0</v>
      </c>
      <c r="M586" s="1">
        <v>1647.2</v>
      </c>
      <c r="N586" s="1">
        <v>0.134520968976029</v>
      </c>
      <c r="O586" s="1">
        <v>0.19918036390001301</v>
      </c>
      <c r="P586" s="1">
        <v>0.210833378390926</v>
      </c>
      <c r="Q586" s="1">
        <v>0</v>
      </c>
    </row>
    <row r="587" spans="1:17" x14ac:dyDescent="0.25">
      <c r="A587">
        <v>584</v>
      </c>
      <c r="B587" t="s">
        <v>1230</v>
      </c>
      <c r="C587">
        <v>646</v>
      </c>
      <c r="E587" s="2">
        <v>0</v>
      </c>
      <c r="F587" s="2">
        <v>0</v>
      </c>
      <c r="G587" s="2">
        <v>0.17342888689439501</v>
      </c>
      <c r="H587" s="2">
        <v>0.23674954676558399</v>
      </c>
      <c r="I587" s="2">
        <v>0.23272598895628499</v>
      </c>
      <c r="J587" s="2">
        <v>0</v>
      </c>
      <c r="L587" s="1">
        <v>0</v>
      </c>
      <c r="M587" s="1">
        <v>904.4</v>
      </c>
      <c r="N587" s="1">
        <v>0.168154205365669</v>
      </c>
      <c r="O587" s="1">
        <v>0.21745450531729801</v>
      </c>
      <c r="P587" s="1">
        <v>0.20565572807781099</v>
      </c>
      <c r="Q587" s="1">
        <v>0</v>
      </c>
    </row>
    <row r="588" spans="1:17" x14ac:dyDescent="0.25">
      <c r="A588">
        <v>585</v>
      </c>
      <c r="B588" t="s">
        <v>582</v>
      </c>
      <c r="C588">
        <v>644</v>
      </c>
      <c r="E588" s="2">
        <v>0</v>
      </c>
      <c r="F588" s="2">
        <v>1730</v>
      </c>
      <c r="G588" s="2">
        <v>0.13086074078851401</v>
      </c>
      <c r="H588" s="2">
        <v>0.196085422668727</v>
      </c>
      <c r="I588" s="2">
        <v>0.23890478772257701</v>
      </c>
      <c r="J588" s="2">
        <v>0</v>
      </c>
      <c r="L588" s="1">
        <v>0</v>
      </c>
      <c r="M588" s="1">
        <v>1514.4</v>
      </c>
      <c r="N588" s="1">
        <v>0.135500180778998</v>
      </c>
      <c r="O588" s="1">
        <v>0.187406531534068</v>
      </c>
      <c r="P588" s="1">
        <v>0.21552100237375399</v>
      </c>
      <c r="Q588" s="1">
        <v>25.4</v>
      </c>
    </row>
    <row r="589" spans="1:17" x14ac:dyDescent="0.25">
      <c r="A589">
        <v>586</v>
      </c>
      <c r="B589" t="s">
        <v>1686</v>
      </c>
      <c r="C589">
        <v>646</v>
      </c>
      <c r="E589" s="2">
        <v>0</v>
      </c>
      <c r="F589" s="2">
        <v>0</v>
      </c>
      <c r="G589" s="2">
        <v>8.2143406694429905E-2</v>
      </c>
      <c r="H589" s="2">
        <v>0.1502379594755</v>
      </c>
      <c r="I589" s="2">
        <v>0.24022020352068699</v>
      </c>
      <c r="J589" s="2">
        <v>0</v>
      </c>
      <c r="L589" s="1">
        <v>0</v>
      </c>
      <c r="M589" s="1">
        <v>138.80000000000001</v>
      </c>
      <c r="N589" s="1">
        <v>8.9347043379129298E-2</v>
      </c>
      <c r="O589" s="1">
        <v>0.14604568380817601</v>
      </c>
      <c r="P589" s="1">
        <v>0.21772709497374201</v>
      </c>
      <c r="Q589" s="1">
        <v>0</v>
      </c>
    </row>
    <row r="590" spans="1:17" x14ac:dyDescent="0.25">
      <c r="A590">
        <v>587</v>
      </c>
      <c r="B590" t="s">
        <v>795</v>
      </c>
      <c r="C590">
        <v>642</v>
      </c>
      <c r="E590" s="2">
        <v>0</v>
      </c>
      <c r="F590" s="2">
        <v>0</v>
      </c>
      <c r="G590" s="2">
        <v>0.14402809283534099</v>
      </c>
      <c r="H590" s="2">
        <v>0.21029346039430499</v>
      </c>
      <c r="I590" s="2">
        <v>0.246723192700462</v>
      </c>
      <c r="J590" s="2">
        <v>0</v>
      </c>
      <c r="L590" s="1">
        <v>0</v>
      </c>
      <c r="M590" s="1">
        <v>73.3</v>
      </c>
      <c r="N590" s="1">
        <v>0.14474186174776199</v>
      </c>
      <c r="O590" s="1">
        <v>0.20864665765517601</v>
      </c>
      <c r="P590" s="1">
        <v>0.22333300353956101</v>
      </c>
      <c r="Q590" s="1">
        <v>0</v>
      </c>
    </row>
    <row r="591" spans="1:17" x14ac:dyDescent="0.25">
      <c r="A591">
        <v>588</v>
      </c>
      <c r="B591" t="s">
        <v>2023</v>
      </c>
      <c r="C591">
        <v>644</v>
      </c>
      <c r="E591" s="2">
        <v>0</v>
      </c>
      <c r="F591" s="2">
        <v>0</v>
      </c>
      <c r="G591" s="2">
        <v>0.11422611891701299</v>
      </c>
      <c r="H591" s="2">
        <v>0.233591114480174</v>
      </c>
      <c r="I591" s="2">
        <v>0.24295284138624801</v>
      </c>
      <c r="J591" s="2">
        <v>0</v>
      </c>
      <c r="L591" s="1">
        <v>0</v>
      </c>
      <c r="M591" s="1">
        <v>484.1</v>
      </c>
      <c r="N591" s="1">
        <v>0.101389344635856</v>
      </c>
      <c r="O591" s="1">
        <v>0.21300190235116701</v>
      </c>
      <c r="P591" s="1">
        <v>0.21464317160520299</v>
      </c>
      <c r="Q591" s="1">
        <v>0</v>
      </c>
    </row>
    <row r="592" spans="1:17" x14ac:dyDescent="0.25">
      <c r="A592">
        <v>589</v>
      </c>
      <c r="B592" t="s">
        <v>725</v>
      </c>
      <c r="C592">
        <v>642</v>
      </c>
      <c r="E592" s="2">
        <v>0</v>
      </c>
      <c r="F592" s="2">
        <v>0</v>
      </c>
      <c r="G592" s="2">
        <v>9.5875555709390201E-2</v>
      </c>
      <c r="H592" s="2">
        <v>0.210471655357792</v>
      </c>
      <c r="I592" s="2">
        <v>0.24457826896316001</v>
      </c>
      <c r="J592" s="2">
        <v>0</v>
      </c>
      <c r="L592" s="1">
        <v>0</v>
      </c>
      <c r="M592" s="1">
        <v>407.4</v>
      </c>
      <c r="N592" s="1">
        <v>8.3665285971388295E-2</v>
      </c>
      <c r="O592" s="1">
        <v>0.192911476729834</v>
      </c>
      <c r="P592" s="1">
        <v>0.217486212042073</v>
      </c>
      <c r="Q592" s="1">
        <v>0</v>
      </c>
    </row>
    <row r="593" spans="1:17" x14ac:dyDescent="0.25">
      <c r="A593">
        <v>590</v>
      </c>
      <c r="B593" t="s">
        <v>1016</v>
      </c>
      <c r="C593">
        <v>643</v>
      </c>
      <c r="E593" s="2">
        <v>0</v>
      </c>
      <c r="F593" s="2">
        <v>0</v>
      </c>
      <c r="G593" s="2">
        <v>0.18740581843701401</v>
      </c>
      <c r="H593" s="2">
        <v>0.229539868660397</v>
      </c>
      <c r="I593" s="2">
        <v>0.25299595651824802</v>
      </c>
      <c r="J593" s="2">
        <v>0</v>
      </c>
      <c r="L593" s="1">
        <v>0</v>
      </c>
      <c r="M593" s="1">
        <v>31.8</v>
      </c>
      <c r="N593" s="1">
        <v>0.194433947447399</v>
      </c>
      <c r="O593" s="1">
        <v>0.221650784842157</v>
      </c>
      <c r="P593" s="1">
        <v>0.23066038911921199</v>
      </c>
      <c r="Q593" s="1">
        <v>0</v>
      </c>
    </row>
    <row r="594" spans="1:17" x14ac:dyDescent="0.25">
      <c r="A594">
        <v>591</v>
      </c>
      <c r="B594" t="s">
        <v>1767</v>
      </c>
      <c r="C594">
        <v>643</v>
      </c>
      <c r="E594" s="2">
        <v>0</v>
      </c>
      <c r="F594" s="2">
        <v>0</v>
      </c>
      <c r="G594" s="2">
        <v>0.12737464216911101</v>
      </c>
      <c r="H594" s="2">
        <v>0.19992049907311399</v>
      </c>
      <c r="I594" s="2">
        <v>0.24211261683195201</v>
      </c>
      <c r="J594" s="2">
        <v>0</v>
      </c>
      <c r="L594" s="1">
        <v>0</v>
      </c>
      <c r="M594" s="1">
        <v>622</v>
      </c>
      <c r="N594" s="1">
        <v>0.122909436894551</v>
      </c>
      <c r="O594" s="1">
        <v>0.18427226502455901</v>
      </c>
      <c r="P594" s="1">
        <v>0.21629818346229401</v>
      </c>
      <c r="Q594" s="1">
        <v>0</v>
      </c>
    </row>
    <row r="595" spans="1:17" x14ac:dyDescent="0.25">
      <c r="A595">
        <v>592</v>
      </c>
      <c r="B595" t="s">
        <v>54</v>
      </c>
      <c r="C595">
        <v>645</v>
      </c>
      <c r="E595" s="2">
        <v>0</v>
      </c>
      <c r="F595" s="2">
        <v>0</v>
      </c>
      <c r="G595" s="2">
        <v>0.139595138608858</v>
      </c>
      <c r="H595" s="2">
        <v>0.219036901366986</v>
      </c>
      <c r="I595" s="2">
        <v>0.24566810266759301</v>
      </c>
      <c r="J595" s="2">
        <v>0</v>
      </c>
      <c r="L595" s="1">
        <v>0</v>
      </c>
      <c r="M595" s="1">
        <v>235</v>
      </c>
      <c r="N595" s="1">
        <v>0.143921317977663</v>
      </c>
      <c r="O595" s="1">
        <v>0.203524186468725</v>
      </c>
      <c r="P595" s="1">
        <v>0.22028084280615701</v>
      </c>
      <c r="Q595" s="1">
        <v>0</v>
      </c>
    </row>
    <row r="596" spans="1:17" x14ac:dyDescent="0.25">
      <c r="A596">
        <v>593</v>
      </c>
      <c r="B596" t="s">
        <v>1897</v>
      </c>
      <c r="C596">
        <v>643</v>
      </c>
      <c r="E596" s="2">
        <v>0</v>
      </c>
      <c r="F596" s="2">
        <v>58.8</v>
      </c>
      <c r="G596" s="2">
        <v>0.145736371606773</v>
      </c>
      <c r="H596" s="2">
        <v>0.23687813045706199</v>
      </c>
      <c r="I596" s="2">
        <v>0.236121614564337</v>
      </c>
      <c r="J596" s="2">
        <v>0</v>
      </c>
      <c r="L596" s="1">
        <v>0</v>
      </c>
      <c r="M596" s="1">
        <v>600.6</v>
      </c>
      <c r="N596" s="1">
        <v>0.129481075538211</v>
      </c>
      <c r="O596" s="1">
        <v>0.216856113191019</v>
      </c>
      <c r="P596" s="1">
        <v>0.209054976239023</v>
      </c>
      <c r="Q596" s="1">
        <v>0</v>
      </c>
    </row>
    <row r="597" spans="1:17" x14ac:dyDescent="0.25">
      <c r="A597">
        <v>594</v>
      </c>
      <c r="B597" t="s">
        <v>1042</v>
      </c>
      <c r="C597">
        <v>642</v>
      </c>
      <c r="E597" s="2">
        <v>0</v>
      </c>
      <c r="F597" s="2">
        <v>95.1</v>
      </c>
      <c r="G597" s="2">
        <v>0.12078536441106701</v>
      </c>
      <c r="H597" s="2">
        <v>0.18383234822755801</v>
      </c>
      <c r="I597" s="2">
        <v>0.23606767485545599</v>
      </c>
      <c r="J597" s="2">
        <v>0</v>
      </c>
      <c r="L597" s="1">
        <v>0</v>
      </c>
      <c r="M597" s="1">
        <v>550.9</v>
      </c>
      <c r="N597" s="1">
        <v>0.124729192304859</v>
      </c>
      <c r="O597" s="1">
        <v>0.168261780706629</v>
      </c>
      <c r="P597" s="1">
        <v>0.21054654622218999</v>
      </c>
      <c r="Q597" s="1">
        <v>0</v>
      </c>
    </row>
    <row r="598" spans="1:17" x14ac:dyDescent="0.25">
      <c r="A598">
        <v>595</v>
      </c>
      <c r="B598" t="s">
        <v>997</v>
      </c>
      <c r="C598">
        <v>641</v>
      </c>
      <c r="E598" s="2">
        <v>0</v>
      </c>
      <c r="F598" s="2">
        <v>0</v>
      </c>
      <c r="G598" s="2">
        <v>0.20597848952613099</v>
      </c>
      <c r="H598" s="2">
        <v>0.24986592224856799</v>
      </c>
      <c r="I598" s="2">
        <v>0.27127814364880898</v>
      </c>
      <c r="J598" s="2">
        <v>0</v>
      </c>
      <c r="L598" s="1">
        <v>0</v>
      </c>
      <c r="M598" s="1">
        <v>0</v>
      </c>
      <c r="N598" s="1">
        <v>0.206867101832239</v>
      </c>
      <c r="O598" s="1">
        <v>0.24764843268731099</v>
      </c>
      <c r="P598" s="1">
        <v>0.252193637502794</v>
      </c>
      <c r="Q598" s="1">
        <v>0</v>
      </c>
    </row>
    <row r="599" spans="1:17" x14ac:dyDescent="0.25">
      <c r="A599">
        <v>596</v>
      </c>
      <c r="B599" t="s">
        <v>1402</v>
      </c>
      <c r="C599">
        <v>641</v>
      </c>
      <c r="E599" s="2">
        <v>0</v>
      </c>
      <c r="F599" s="2">
        <v>0</v>
      </c>
      <c r="G599" s="2">
        <v>0.12549912680289699</v>
      </c>
      <c r="H599" s="2">
        <v>0.200352150106335</v>
      </c>
      <c r="I599" s="2">
        <v>0.247168949299508</v>
      </c>
      <c r="J599" s="2">
        <v>0</v>
      </c>
      <c r="L599" s="1">
        <v>0</v>
      </c>
      <c r="M599" s="1">
        <v>460.8</v>
      </c>
      <c r="N599" s="1">
        <v>0.128219674357337</v>
      </c>
      <c r="O599" s="1">
        <v>0.18605147249249601</v>
      </c>
      <c r="P599" s="1">
        <v>0.21930093372586201</v>
      </c>
      <c r="Q599" s="1">
        <v>0</v>
      </c>
    </row>
    <row r="600" spans="1:17" x14ac:dyDescent="0.25">
      <c r="A600">
        <v>597</v>
      </c>
      <c r="B600" t="s">
        <v>860</v>
      </c>
      <c r="C600">
        <v>640</v>
      </c>
      <c r="E600" s="2">
        <v>0</v>
      </c>
      <c r="F600" s="2">
        <v>140.80000000000001</v>
      </c>
      <c r="G600" s="2">
        <v>0.125734271897771</v>
      </c>
      <c r="H600" s="2">
        <v>0.206196878729171</v>
      </c>
      <c r="I600" s="2">
        <v>0.24393602635307801</v>
      </c>
      <c r="J600" s="2">
        <v>0</v>
      </c>
      <c r="L600" s="1">
        <v>0</v>
      </c>
      <c r="M600" s="1">
        <v>379.4</v>
      </c>
      <c r="N600" s="1">
        <v>0.128426559085451</v>
      </c>
      <c r="O600" s="1">
        <v>0.19545387106855699</v>
      </c>
      <c r="P600" s="1">
        <v>0.220527408180649</v>
      </c>
      <c r="Q600" s="1">
        <v>0</v>
      </c>
    </row>
    <row r="601" spans="1:17" x14ac:dyDescent="0.25">
      <c r="A601">
        <v>598</v>
      </c>
      <c r="B601" t="s">
        <v>1866</v>
      </c>
      <c r="C601">
        <v>641</v>
      </c>
      <c r="E601" s="2">
        <v>0</v>
      </c>
      <c r="F601" s="2">
        <v>116.4</v>
      </c>
      <c r="G601" s="2">
        <v>9.6763789756400903E-2</v>
      </c>
      <c r="H601" s="2">
        <v>0.199309661853102</v>
      </c>
      <c r="I601" s="2">
        <v>0.25816318284955903</v>
      </c>
      <c r="J601" s="2">
        <v>0</v>
      </c>
      <c r="L601" s="1">
        <v>0</v>
      </c>
      <c r="M601" s="1">
        <v>564.6</v>
      </c>
      <c r="N601" s="1">
        <v>0.105230745438027</v>
      </c>
      <c r="O601" s="1">
        <v>0.198028221046116</v>
      </c>
      <c r="P601" s="1">
        <v>0.24218845147937201</v>
      </c>
      <c r="Q601" s="1">
        <v>0</v>
      </c>
    </row>
    <row r="602" spans="1:17" x14ac:dyDescent="0.25">
      <c r="A602">
        <v>599</v>
      </c>
      <c r="B602" t="s">
        <v>1658</v>
      </c>
      <c r="C602">
        <v>641</v>
      </c>
      <c r="E602" s="2">
        <v>0</v>
      </c>
      <c r="F602" s="2">
        <v>0</v>
      </c>
      <c r="G602" s="2">
        <v>0.21801821012789199</v>
      </c>
      <c r="H602" s="2">
        <v>0.25441472536054599</v>
      </c>
      <c r="I602" s="2">
        <v>0.24862847779816699</v>
      </c>
      <c r="J602" s="2">
        <v>0</v>
      </c>
      <c r="L602" s="1">
        <v>0</v>
      </c>
      <c r="M602" s="1">
        <v>291.60000000000002</v>
      </c>
      <c r="N602" s="1">
        <v>0.2219721979864</v>
      </c>
      <c r="O602" s="1">
        <v>0.236733657350536</v>
      </c>
      <c r="P602" s="1">
        <v>0.22223969418133999</v>
      </c>
      <c r="Q602" s="1">
        <v>0</v>
      </c>
    </row>
    <row r="603" spans="1:17" x14ac:dyDescent="0.25">
      <c r="A603">
        <v>600</v>
      </c>
      <c r="B603" t="s">
        <v>2086</v>
      </c>
      <c r="C603">
        <v>641</v>
      </c>
      <c r="E603" s="2">
        <v>0</v>
      </c>
      <c r="F603" s="2">
        <v>0</v>
      </c>
      <c r="G603" s="2">
        <v>0.13553834421055599</v>
      </c>
      <c r="H603" s="2">
        <v>0.22817234176267701</v>
      </c>
      <c r="I603" s="2">
        <v>0.244806593658105</v>
      </c>
      <c r="J603" s="2">
        <v>0</v>
      </c>
      <c r="L603" s="1">
        <v>0</v>
      </c>
      <c r="M603" s="1">
        <v>216.7</v>
      </c>
      <c r="N603" s="1">
        <v>0.13335008662367001</v>
      </c>
      <c r="O603" s="1">
        <v>0.21322603419408201</v>
      </c>
      <c r="P603" s="1">
        <v>0.22031859843769799</v>
      </c>
      <c r="Q603" s="1">
        <v>0</v>
      </c>
    </row>
    <row r="604" spans="1:17" x14ac:dyDescent="0.25">
      <c r="A604">
        <v>601</v>
      </c>
      <c r="B604" t="s">
        <v>1680</v>
      </c>
      <c r="C604">
        <v>639</v>
      </c>
      <c r="E604" s="2">
        <v>0</v>
      </c>
      <c r="F604" s="2">
        <v>0</v>
      </c>
      <c r="G604" s="2">
        <v>0.19546157902467801</v>
      </c>
      <c r="H604" s="2">
        <v>0.233513354960356</v>
      </c>
      <c r="I604" s="2">
        <v>0.26006848183235198</v>
      </c>
      <c r="J604" s="2">
        <v>0</v>
      </c>
      <c r="L604" s="1">
        <v>0</v>
      </c>
      <c r="M604" s="1">
        <v>64</v>
      </c>
      <c r="N604" s="1">
        <v>0.20709785118935001</v>
      </c>
      <c r="O604" s="1">
        <v>0.232586450460043</v>
      </c>
      <c r="P604" s="1">
        <v>0.23713897833571401</v>
      </c>
      <c r="Q604" s="1">
        <v>0</v>
      </c>
    </row>
    <row r="605" spans="1:17" x14ac:dyDescent="0.25">
      <c r="A605">
        <v>602</v>
      </c>
      <c r="B605" t="s">
        <v>878</v>
      </c>
      <c r="C605">
        <v>636</v>
      </c>
      <c r="E605" s="2">
        <v>0</v>
      </c>
      <c r="F605" s="2">
        <v>0</v>
      </c>
      <c r="G605" s="2">
        <v>0.26364363703976301</v>
      </c>
      <c r="H605" s="2">
        <v>0.31723098628554902</v>
      </c>
      <c r="I605" s="2">
        <v>0.28918924215733099</v>
      </c>
      <c r="J605" s="2">
        <v>0</v>
      </c>
      <c r="L605" s="1">
        <v>0</v>
      </c>
      <c r="M605" s="1">
        <v>71.3</v>
      </c>
      <c r="N605" s="1">
        <v>0.26816418037272399</v>
      </c>
      <c r="O605" s="1">
        <v>0.31801048622212902</v>
      </c>
      <c r="P605" s="1">
        <v>0.27093507844760301</v>
      </c>
      <c r="Q605" s="1">
        <v>0</v>
      </c>
    </row>
    <row r="606" spans="1:17" x14ac:dyDescent="0.25">
      <c r="A606">
        <v>603</v>
      </c>
      <c r="B606" t="s">
        <v>314</v>
      </c>
      <c r="C606">
        <v>640</v>
      </c>
      <c r="E606" s="2">
        <v>0</v>
      </c>
      <c r="F606" s="2">
        <v>0</v>
      </c>
      <c r="G606" s="2">
        <v>0.215811982091238</v>
      </c>
      <c r="H606" s="2">
        <v>0.25506906846149302</v>
      </c>
      <c r="I606" s="2">
        <v>0.27307312635821201</v>
      </c>
      <c r="J606" s="2">
        <v>0</v>
      </c>
      <c r="L606" s="1">
        <v>0</v>
      </c>
      <c r="M606" s="1">
        <v>80.3</v>
      </c>
      <c r="N606" s="1">
        <v>0.21914173644537699</v>
      </c>
      <c r="O606" s="1">
        <v>0.25049948884845202</v>
      </c>
      <c r="P606" s="1">
        <v>0.25412269224168899</v>
      </c>
      <c r="Q606" s="1">
        <v>0</v>
      </c>
    </row>
    <row r="607" spans="1:17" x14ac:dyDescent="0.25">
      <c r="A607">
        <v>604</v>
      </c>
      <c r="B607" t="s">
        <v>1614</v>
      </c>
      <c r="C607">
        <v>644</v>
      </c>
      <c r="E607" s="2">
        <v>0</v>
      </c>
      <c r="F607" s="2">
        <v>0</v>
      </c>
      <c r="G607" s="2">
        <v>0.14662438882027301</v>
      </c>
      <c r="H607" s="2">
        <v>0.212173497379475</v>
      </c>
      <c r="I607" s="2">
        <v>0.238872431006803</v>
      </c>
      <c r="J607" s="2">
        <v>0</v>
      </c>
      <c r="L607" s="1">
        <v>0</v>
      </c>
      <c r="M607" s="1">
        <v>575.9</v>
      </c>
      <c r="N607" s="1">
        <v>0.13566359001339201</v>
      </c>
      <c r="O607" s="1">
        <v>0.19643607158097601</v>
      </c>
      <c r="P607" s="1">
        <v>0.21349022105978599</v>
      </c>
      <c r="Q607" s="1">
        <v>0</v>
      </c>
    </row>
    <row r="608" spans="1:17" x14ac:dyDescent="0.25">
      <c r="A608">
        <v>605</v>
      </c>
      <c r="B608" t="s">
        <v>909</v>
      </c>
      <c r="C608">
        <v>639</v>
      </c>
      <c r="E608" s="2">
        <v>0</v>
      </c>
      <c r="F608" s="2">
        <v>0</v>
      </c>
      <c r="G608" s="2">
        <v>0.30238844288835698</v>
      </c>
      <c r="H608" s="2">
        <v>0.32127049229164401</v>
      </c>
      <c r="I608" s="2">
        <v>0.27342777424251002</v>
      </c>
      <c r="J608" s="2">
        <v>0</v>
      </c>
      <c r="L608" s="1">
        <v>0</v>
      </c>
      <c r="M608" s="1">
        <v>0</v>
      </c>
      <c r="N608" s="1">
        <v>0.30405343576212701</v>
      </c>
      <c r="O608" s="1">
        <v>0.31781927990168801</v>
      </c>
      <c r="P608" s="1">
        <v>0.25101422429248998</v>
      </c>
      <c r="Q608" s="1">
        <v>0</v>
      </c>
    </row>
    <row r="609" spans="1:17" x14ac:dyDescent="0.25">
      <c r="A609">
        <v>606</v>
      </c>
      <c r="B609" t="s">
        <v>95</v>
      </c>
      <c r="C609">
        <v>638</v>
      </c>
      <c r="E609" s="2">
        <v>0</v>
      </c>
      <c r="F609" s="2">
        <v>0</v>
      </c>
      <c r="G609" s="2">
        <v>0.24377187164441699</v>
      </c>
      <c r="H609" s="2">
        <v>0.254341295576761</v>
      </c>
      <c r="I609" s="2">
        <v>0.26183009490509401</v>
      </c>
      <c r="J609" s="2">
        <v>0</v>
      </c>
      <c r="L609" s="1">
        <v>0</v>
      </c>
      <c r="M609" s="1">
        <v>30.4</v>
      </c>
      <c r="N609" s="1">
        <v>0.249477708963985</v>
      </c>
      <c r="O609" s="1">
        <v>0.24572810592022701</v>
      </c>
      <c r="P609" s="1">
        <v>0.23959448146317</v>
      </c>
      <c r="Q609" s="1">
        <v>0</v>
      </c>
    </row>
    <row r="610" spans="1:17" x14ac:dyDescent="0.25">
      <c r="A610">
        <v>607</v>
      </c>
      <c r="B610" t="s">
        <v>1440</v>
      </c>
      <c r="C610">
        <v>638</v>
      </c>
      <c r="E610" s="2">
        <v>0</v>
      </c>
      <c r="F610" s="2">
        <v>0</v>
      </c>
      <c r="G610" s="2">
        <v>9.7549801155628404E-2</v>
      </c>
      <c r="H610" s="2">
        <v>0.178719652825684</v>
      </c>
      <c r="I610" s="2">
        <v>0.23913172882533201</v>
      </c>
      <c r="J610" s="2">
        <v>0</v>
      </c>
      <c r="L610" s="1">
        <v>0</v>
      </c>
      <c r="M610" s="1">
        <v>1079</v>
      </c>
      <c r="N610" s="1">
        <v>9.0595392773000202E-2</v>
      </c>
      <c r="O610" s="1">
        <v>0.16837224752013999</v>
      </c>
      <c r="P610" s="1">
        <v>0.21644846759231501</v>
      </c>
      <c r="Q610" s="1">
        <v>0</v>
      </c>
    </row>
    <row r="611" spans="1:17" x14ac:dyDescent="0.25">
      <c r="A611">
        <v>608</v>
      </c>
      <c r="B611" t="s">
        <v>2062</v>
      </c>
      <c r="C611">
        <v>638</v>
      </c>
      <c r="E611" s="2">
        <v>0</v>
      </c>
      <c r="F611" s="2">
        <v>0</v>
      </c>
      <c r="G611" s="2">
        <v>0.18622296418893899</v>
      </c>
      <c r="H611" s="2">
        <v>0.21483644939490801</v>
      </c>
      <c r="I611" s="2">
        <v>0.24235476088079899</v>
      </c>
      <c r="J611" s="2">
        <v>0</v>
      </c>
      <c r="L611" s="1">
        <v>0</v>
      </c>
      <c r="M611" s="1">
        <v>64</v>
      </c>
      <c r="N611" s="1">
        <v>0.18479250712770001</v>
      </c>
      <c r="O611" s="1">
        <v>0.209433547930375</v>
      </c>
      <c r="P611" s="1">
        <v>0.21791186042958099</v>
      </c>
      <c r="Q611" s="1">
        <v>0</v>
      </c>
    </row>
    <row r="612" spans="1:17" x14ac:dyDescent="0.25">
      <c r="A612">
        <v>609</v>
      </c>
      <c r="B612" t="s">
        <v>1302</v>
      </c>
      <c r="C612">
        <v>638</v>
      </c>
      <c r="E612" s="2">
        <v>0</v>
      </c>
      <c r="F612" s="2">
        <v>0</v>
      </c>
      <c r="G612" s="2">
        <v>0.19547641112407299</v>
      </c>
      <c r="H612" s="2">
        <v>0.27697685496558699</v>
      </c>
      <c r="I612" s="2">
        <v>0.26634093941182002</v>
      </c>
      <c r="J612" s="2">
        <v>0</v>
      </c>
      <c r="L612" s="1">
        <v>0</v>
      </c>
      <c r="M612" s="1">
        <v>0</v>
      </c>
      <c r="N612" s="1">
        <v>0.199431070419406</v>
      </c>
      <c r="O612" s="1">
        <v>0.27748666775737701</v>
      </c>
      <c r="P612" s="1">
        <v>0.24487527125992201</v>
      </c>
      <c r="Q612" s="1">
        <v>0</v>
      </c>
    </row>
    <row r="613" spans="1:17" x14ac:dyDescent="0.25">
      <c r="A613">
        <v>610</v>
      </c>
      <c r="B613" t="s">
        <v>1828</v>
      </c>
      <c r="C613">
        <v>637</v>
      </c>
      <c r="E613" s="2">
        <v>0</v>
      </c>
      <c r="F613" s="2">
        <v>0</v>
      </c>
      <c r="G613" s="2">
        <v>0.13355853401369899</v>
      </c>
      <c r="H613" s="2">
        <v>0.19785224710153701</v>
      </c>
      <c r="I613" s="2">
        <v>0.23649130177208599</v>
      </c>
      <c r="J613" s="2">
        <v>0</v>
      </c>
      <c r="L613" s="1">
        <v>0</v>
      </c>
      <c r="M613" s="1">
        <v>736.3</v>
      </c>
      <c r="N613" s="1">
        <v>0.13180518358559501</v>
      </c>
      <c r="O613" s="1">
        <v>0.18432423594584599</v>
      </c>
      <c r="P613" s="1">
        <v>0.21393924354983099</v>
      </c>
      <c r="Q613" s="1">
        <v>0</v>
      </c>
    </row>
    <row r="614" spans="1:17" x14ac:dyDescent="0.25">
      <c r="A614">
        <v>611</v>
      </c>
      <c r="B614" t="s">
        <v>376</v>
      </c>
      <c r="C614">
        <v>638</v>
      </c>
      <c r="E614" s="2">
        <v>0</v>
      </c>
      <c r="F614" s="2">
        <v>0</v>
      </c>
      <c r="G614" s="2">
        <v>0.13592394490734699</v>
      </c>
      <c r="H614" s="2">
        <v>0.19317157949696001</v>
      </c>
      <c r="I614" s="2">
        <v>0.23598044265113899</v>
      </c>
      <c r="J614" s="2">
        <v>0</v>
      </c>
      <c r="L614" s="1">
        <v>0</v>
      </c>
      <c r="M614" s="1">
        <v>249.7</v>
      </c>
      <c r="N614" s="1">
        <v>0.13927915566378599</v>
      </c>
      <c r="O614" s="1">
        <v>0.17899673219659001</v>
      </c>
      <c r="P614" s="1">
        <v>0.21055046908022201</v>
      </c>
      <c r="Q614" s="1">
        <v>0</v>
      </c>
    </row>
    <row r="615" spans="1:17" x14ac:dyDescent="0.25">
      <c r="A615">
        <v>612</v>
      </c>
      <c r="B615" t="s">
        <v>262</v>
      </c>
      <c r="C615">
        <v>639</v>
      </c>
      <c r="E615" s="2">
        <v>0</v>
      </c>
      <c r="F615" s="2">
        <v>0</v>
      </c>
      <c r="G615" s="2">
        <v>0.107045605882719</v>
      </c>
      <c r="H615" s="2">
        <v>0.179486111295284</v>
      </c>
      <c r="I615" s="2">
        <v>0.24455165056688399</v>
      </c>
      <c r="J615" s="2">
        <v>0</v>
      </c>
      <c r="L615" s="1">
        <v>0</v>
      </c>
      <c r="M615" s="1">
        <v>161.4</v>
      </c>
      <c r="N615" s="1">
        <v>0.11628803137881701</v>
      </c>
      <c r="O615" s="1">
        <v>0.17230816850977701</v>
      </c>
      <c r="P615" s="1">
        <v>0.22258526015653801</v>
      </c>
      <c r="Q615" s="1">
        <v>0</v>
      </c>
    </row>
    <row r="616" spans="1:17" x14ac:dyDescent="0.25">
      <c r="A616">
        <v>613</v>
      </c>
      <c r="B616" t="s">
        <v>524</v>
      </c>
      <c r="C616">
        <v>637</v>
      </c>
      <c r="E616" s="2">
        <v>0</v>
      </c>
      <c r="F616" s="2">
        <v>0</v>
      </c>
      <c r="G616" s="2">
        <v>0.28477928780805201</v>
      </c>
      <c r="H616" s="2">
        <v>0.30271766032939501</v>
      </c>
      <c r="I616" s="2">
        <v>0.25208036465827899</v>
      </c>
      <c r="J616" s="2">
        <v>0</v>
      </c>
      <c r="L616" s="1">
        <v>0</v>
      </c>
      <c r="M616" s="1">
        <v>2876.6</v>
      </c>
      <c r="N616" s="1">
        <v>0.267828415688248</v>
      </c>
      <c r="O616" s="1">
        <v>0.28209863320600898</v>
      </c>
      <c r="P616" s="1">
        <v>0.22331947439599001</v>
      </c>
      <c r="Q616" s="1">
        <v>0</v>
      </c>
    </row>
    <row r="617" spans="1:17" x14ac:dyDescent="0.25">
      <c r="A617">
        <v>614</v>
      </c>
      <c r="B617" t="s">
        <v>519</v>
      </c>
      <c r="C617">
        <v>637</v>
      </c>
      <c r="E617" s="2">
        <v>0</v>
      </c>
      <c r="F617" s="2">
        <v>0</v>
      </c>
      <c r="G617" s="2">
        <v>0.195981892891579</v>
      </c>
      <c r="H617" s="2">
        <v>0.256827547476699</v>
      </c>
      <c r="I617" s="2">
        <v>0.231581245540739</v>
      </c>
      <c r="J617" s="2">
        <v>0</v>
      </c>
      <c r="L617" s="1">
        <v>0</v>
      </c>
      <c r="M617" s="1">
        <v>1727.6</v>
      </c>
      <c r="N617" s="1">
        <v>0.182273580509897</v>
      </c>
      <c r="O617" s="1">
        <v>0.235789331412116</v>
      </c>
      <c r="P617" s="1">
        <v>0.20375394377232001</v>
      </c>
      <c r="Q617" s="1">
        <v>0</v>
      </c>
    </row>
    <row r="618" spans="1:17" x14ac:dyDescent="0.25">
      <c r="A618">
        <v>615</v>
      </c>
      <c r="B618" t="s">
        <v>360</v>
      </c>
      <c r="C618">
        <v>635</v>
      </c>
      <c r="E618" s="2">
        <v>0</v>
      </c>
      <c r="F618" s="2">
        <v>0</v>
      </c>
      <c r="G618" s="2">
        <v>0.16260367276391399</v>
      </c>
      <c r="H618" s="2">
        <v>0.20751820265444501</v>
      </c>
      <c r="I618" s="2">
        <v>0.237184569246979</v>
      </c>
      <c r="J618" s="2">
        <v>0</v>
      </c>
      <c r="L618" s="1">
        <v>0</v>
      </c>
      <c r="M618" s="1">
        <v>2012.3</v>
      </c>
      <c r="N618" s="1">
        <v>0.15389554751555801</v>
      </c>
      <c r="O618" s="1">
        <v>0.19234300684503</v>
      </c>
      <c r="P618" s="1">
        <v>0.210315457632645</v>
      </c>
      <c r="Q618" s="1">
        <v>0</v>
      </c>
    </row>
    <row r="619" spans="1:17" x14ac:dyDescent="0.25">
      <c r="A619">
        <v>616</v>
      </c>
      <c r="B619" t="s">
        <v>1920</v>
      </c>
      <c r="C619">
        <v>637</v>
      </c>
      <c r="E619" s="2">
        <v>0</v>
      </c>
      <c r="F619" s="2">
        <v>0</v>
      </c>
      <c r="G619" s="2">
        <v>0.177930916420869</v>
      </c>
      <c r="H619" s="2">
        <v>0.23926418081325701</v>
      </c>
      <c r="I619" s="2">
        <v>0.25424972077033098</v>
      </c>
      <c r="J619" s="2">
        <v>0</v>
      </c>
      <c r="L619" s="1">
        <v>0</v>
      </c>
      <c r="M619" s="1">
        <v>616.1</v>
      </c>
      <c r="N619" s="1">
        <v>0.167992680259097</v>
      </c>
      <c r="O619" s="1">
        <v>0.23218363677043599</v>
      </c>
      <c r="P619" s="1">
        <v>0.23171554028667299</v>
      </c>
      <c r="Q619" s="1">
        <v>0</v>
      </c>
    </row>
    <row r="620" spans="1:17" x14ac:dyDescent="0.25">
      <c r="A620">
        <v>617</v>
      </c>
      <c r="B620" t="s">
        <v>472</v>
      </c>
      <c r="C620">
        <v>633</v>
      </c>
      <c r="E620" s="2">
        <v>0</v>
      </c>
      <c r="F620" s="2">
        <v>0</v>
      </c>
      <c r="G620" s="2">
        <v>0.36331408081653399</v>
      </c>
      <c r="H620" s="2">
        <v>0.31528221917379301</v>
      </c>
      <c r="I620" s="2">
        <v>0.26781545895500197</v>
      </c>
      <c r="J620" s="2">
        <v>0</v>
      </c>
      <c r="L620" s="1">
        <v>0</v>
      </c>
      <c r="M620" s="1">
        <v>0</v>
      </c>
      <c r="N620" s="1">
        <v>0.35965701435813402</v>
      </c>
      <c r="O620" s="1">
        <v>0.30368041762674303</v>
      </c>
      <c r="P620" s="1">
        <v>0.242689752921668</v>
      </c>
      <c r="Q620" s="1">
        <v>0</v>
      </c>
    </row>
    <row r="621" spans="1:17" x14ac:dyDescent="0.25">
      <c r="A621">
        <v>618</v>
      </c>
      <c r="B621" t="s">
        <v>337</v>
      </c>
      <c r="C621">
        <v>635</v>
      </c>
      <c r="E621" s="2">
        <v>0</v>
      </c>
      <c r="F621" s="2">
        <v>0</v>
      </c>
      <c r="G621" s="2">
        <v>0.22615240206770701</v>
      </c>
      <c r="H621" s="2">
        <v>0.27292852839843701</v>
      </c>
      <c r="I621" s="2">
        <v>0.27642357988977201</v>
      </c>
      <c r="J621" s="2">
        <v>0</v>
      </c>
      <c r="L621" s="1">
        <v>0</v>
      </c>
      <c r="M621" s="1">
        <v>26.3</v>
      </c>
      <c r="N621" s="1">
        <v>0.22971491282664899</v>
      </c>
      <c r="O621" s="1">
        <v>0.27328579419566601</v>
      </c>
      <c r="P621" s="1">
        <v>0.25851552113437798</v>
      </c>
      <c r="Q621" s="1">
        <v>0</v>
      </c>
    </row>
    <row r="622" spans="1:17" x14ac:dyDescent="0.25">
      <c r="A622">
        <v>619</v>
      </c>
      <c r="B622" t="s">
        <v>497</v>
      </c>
      <c r="C622">
        <v>635</v>
      </c>
      <c r="E622" s="2">
        <v>0</v>
      </c>
      <c r="F622" s="2">
        <v>0</v>
      </c>
      <c r="G622" s="2">
        <v>0.40200754168813302</v>
      </c>
      <c r="H622" s="2">
        <v>0.34720354316045998</v>
      </c>
      <c r="I622" s="2">
        <v>0.277119728684457</v>
      </c>
      <c r="J622" s="2">
        <v>0</v>
      </c>
      <c r="L622" s="1">
        <v>0</v>
      </c>
      <c r="M622" s="1">
        <v>36.799999999999997</v>
      </c>
      <c r="N622" s="1">
        <v>0.39877319427838998</v>
      </c>
      <c r="O622" s="1">
        <v>0.33701911592227601</v>
      </c>
      <c r="P622" s="1">
        <v>0.25325527788652802</v>
      </c>
      <c r="Q622" s="1">
        <v>0</v>
      </c>
    </row>
    <row r="623" spans="1:17" x14ac:dyDescent="0.25">
      <c r="A623">
        <v>620</v>
      </c>
      <c r="B623" t="s">
        <v>1239</v>
      </c>
      <c r="C623">
        <v>633</v>
      </c>
      <c r="E623" s="2">
        <v>0</v>
      </c>
      <c r="F623" s="2">
        <v>379.2</v>
      </c>
      <c r="G623" s="2">
        <v>8.9952023012392301E-2</v>
      </c>
      <c r="H623" s="2">
        <v>0.176507819318866</v>
      </c>
      <c r="I623" s="2">
        <v>0.24436126058178201</v>
      </c>
      <c r="J623" s="2">
        <v>0</v>
      </c>
      <c r="L623" s="1">
        <v>0</v>
      </c>
      <c r="M623" s="1">
        <v>570.29999999999995</v>
      </c>
      <c r="N623" s="1">
        <v>9.5796385989074695E-2</v>
      </c>
      <c r="O623" s="1">
        <v>0.17777401699748999</v>
      </c>
      <c r="P623" s="1">
        <v>0.22259019362053201</v>
      </c>
      <c r="Q623" s="1">
        <v>0</v>
      </c>
    </row>
    <row r="624" spans="1:17" x14ac:dyDescent="0.25">
      <c r="A624">
        <v>621</v>
      </c>
      <c r="B624" t="s">
        <v>220</v>
      </c>
      <c r="C624">
        <v>633</v>
      </c>
      <c r="E624" s="2">
        <v>0</v>
      </c>
      <c r="F624" s="2">
        <v>0</v>
      </c>
      <c r="G624" s="2">
        <v>0.38658003621904202</v>
      </c>
      <c r="H624" s="2">
        <v>0.33374089585023597</v>
      </c>
      <c r="I624" s="2">
        <v>0.26784295472540498</v>
      </c>
      <c r="J624" s="2">
        <v>0</v>
      </c>
      <c r="L624" s="1">
        <v>0</v>
      </c>
      <c r="M624" s="1">
        <v>51.2</v>
      </c>
      <c r="N624" s="1">
        <v>0.38175369885626698</v>
      </c>
      <c r="O624" s="1">
        <v>0.31929029959312999</v>
      </c>
      <c r="P624" s="1">
        <v>0.24212375545784401</v>
      </c>
      <c r="Q624" s="1">
        <v>0</v>
      </c>
    </row>
    <row r="625" spans="1:17" x14ac:dyDescent="0.25">
      <c r="A625">
        <v>622</v>
      </c>
      <c r="B625" t="s">
        <v>132</v>
      </c>
      <c r="C625">
        <v>634</v>
      </c>
      <c r="E625" s="2">
        <v>0</v>
      </c>
      <c r="F625" s="2">
        <v>0</v>
      </c>
      <c r="G625" s="2">
        <v>0.316485823315311</v>
      </c>
      <c r="H625" s="2">
        <v>0.31984571948051199</v>
      </c>
      <c r="I625" s="2">
        <v>0.27843823306379101</v>
      </c>
      <c r="J625" s="2">
        <v>0</v>
      </c>
      <c r="L625" s="1">
        <v>0</v>
      </c>
      <c r="M625" s="1">
        <v>30.4</v>
      </c>
      <c r="N625" s="1">
        <v>0.314820837514934</v>
      </c>
      <c r="O625" s="1">
        <v>0.31323909956604401</v>
      </c>
      <c r="P625" s="1">
        <v>0.25634213642088599</v>
      </c>
      <c r="Q625" s="1">
        <v>0</v>
      </c>
    </row>
    <row r="626" spans="1:17" x14ac:dyDescent="0.25">
      <c r="A626">
        <v>623</v>
      </c>
      <c r="B626" t="s">
        <v>359</v>
      </c>
      <c r="C626">
        <v>633</v>
      </c>
      <c r="E626" s="2">
        <v>0</v>
      </c>
      <c r="F626" s="2">
        <v>0</v>
      </c>
      <c r="G626" s="2">
        <v>0.193936788982398</v>
      </c>
      <c r="H626" s="2">
        <v>0.23583758384230399</v>
      </c>
      <c r="I626" s="2">
        <v>0.243837889890786</v>
      </c>
      <c r="J626" s="2">
        <v>0</v>
      </c>
      <c r="L626" s="1">
        <v>0</v>
      </c>
      <c r="M626" s="1">
        <v>60.3</v>
      </c>
      <c r="N626" s="1">
        <v>0.19780216308927401</v>
      </c>
      <c r="O626" s="1">
        <v>0.22244718735986199</v>
      </c>
      <c r="P626" s="1">
        <v>0.21763473183343399</v>
      </c>
      <c r="Q626" s="1">
        <v>0</v>
      </c>
    </row>
    <row r="627" spans="1:17" x14ac:dyDescent="0.25">
      <c r="A627">
        <v>624</v>
      </c>
      <c r="B627" t="s">
        <v>88</v>
      </c>
      <c r="C627">
        <v>633</v>
      </c>
      <c r="E627" s="2">
        <v>0</v>
      </c>
      <c r="F627" s="2">
        <v>0</v>
      </c>
      <c r="G627" s="2">
        <v>0.22414102082446899</v>
      </c>
      <c r="H627" s="2">
        <v>0.25339312868612202</v>
      </c>
      <c r="I627" s="2">
        <v>0.25800519438627301</v>
      </c>
      <c r="J627" s="2">
        <v>0</v>
      </c>
      <c r="L627" s="1">
        <v>0</v>
      </c>
      <c r="M627" s="1">
        <v>0</v>
      </c>
      <c r="N627" s="1">
        <v>0.22896103156950201</v>
      </c>
      <c r="O627" s="1">
        <v>0.25303332882464702</v>
      </c>
      <c r="P627" s="1">
        <v>0.233869015582229</v>
      </c>
      <c r="Q627" s="1">
        <v>0</v>
      </c>
    </row>
    <row r="628" spans="1:17" x14ac:dyDescent="0.25">
      <c r="A628">
        <v>625</v>
      </c>
      <c r="B628" t="s">
        <v>625</v>
      </c>
      <c r="C628">
        <v>634</v>
      </c>
      <c r="E628" s="2">
        <v>0</v>
      </c>
      <c r="F628" s="2">
        <v>0</v>
      </c>
      <c r="G628" s="2">
        <v>0.13519124318386799</v>
      </c>
      <c r="H628" s="2">
        <v>0.224391700657637</v>
      </c>
      <c r="I628" s="2">
        <v>0.24641710510509601</v>
      </c>
      <c r="J628" s="2">
        <v>0</v>
      </c>
      <c r="L628" s="1">
        <v>0</v>
      </c>
      <c r="M628" s="1">
        <v>340.4</v>
      </c>
      <c r="N628" s="1">
        <v>0.12487336865041999</v>
      </c>
      <c r="O628" s="1">
        <v>0.21044707058707199</v>
      </c>
      <c r="P628" s="1">
        <v>0.221431267388051</v>
      </c>
      <c r="Q628" s="1">
        <v>0</v>
      </c>
    </row>
    <row r="629" spans="1:17" x14ac:dyDescent="0.25">
      <c r="A629">
        <v>626</v>
      </c>
      <c r="B629" t="s">
        <v>718</v>
      </c>
      <c r="C629">
        <v>630</v>
      </c>
      <c r="E629" s="2">
        <v>0</v>
      </c>
      <c r="F629" s="2">
        <v>0</v>
      </c>
      <c r="G629" s="2">
        <v>0.15920232337253501</v>
      </c>
      <c r="H629" s="2">
        <v>0.23019947241326399</v>
      </c>
      <c r="I629" s="2">
        <v>0.23739436556803201</v>
      </c>
      <c r="J629" s="2">
        <v>0</v>
      </c>
      <c r="L629" s="1">
        <v>0</v>
      </c>
      <c r="M629" s="1">
        <v>510</v>
      </c>
      <c r="N629" s="1">
        <v>0.16233811359879199</v>
      </c>
      <c r="O629" s="1">
        <v>0.21204707613868501</v>
      </c>
      <c r="P629" s="1">
        <v>0.21134481935723601</v>
      </c>
      <c r="Q629" s="1">
        <v>0</v>
      </c>
    </row>
    <row r="630" spans="1:17" x14ac:dyDescent="0.25">
      <c r="A630">
        <v>627</v>
      </c>
      <c r="B630" t="s">
        <v>1397</v>
      </c>
      <c r="C630">
        <v>631</v>
      </c>
      <c r="E630" s="2">
        <v>0</v>
      </c>
      <c r="F630" s="2">
        <v>0</v>
      </c>
      <c r="G630" s="2">
        <v>0.16409320447822801</v>
      </c>
      <c r="H630" s="2">
        <v>0.24971552051691601</v>
      </c>
      <c r="I630" s="2">
        <v>0.24534298887834699</v>
      </c>
      <c r="J630" s="2">
        <v>0</v>
      </c>
      <c r="L630" s="1">
        <v>0</v>
      </c>
      <c r="M630" s="1">
        <v>1876.4</v>
      </c>
      <c r="N630" s="1">
        <v>0.158493329357939</v>
      </c>
      <c r="O630" s="1">
        <v>0.23247406980240401</v>
      </c>
      <c r="P630" s="1">
        <v>0.218413602530279</v>
      </c>
      <c r="Q630" s="1">
        <v>0</v>
      </c>
    </row>
    <row r="631" spans="1:17" x14ac:dyDescent="0.25">
      <c r="A631">
        <v>628</v>
      </c>
      <c r="B631" t="s">
        <v>474</v>
      </c>
      <c r="C631">
        <v>631</v>
      </c>
      <c r="E631" s="2">
        <v>0</v>
      </c>
      <c r="F631" s="2">
        <v>0</v>
      </c>
      <c r="G631" s="2">
        <v>6.1654944151986302E-2</v>
      </c>
      <c r="H631" s="2">
        <v>0.18392846670892099</v>
      </c>
      <c r="I631" s="2">
        <v>0.25720264446666702</v>
      </c>
      <c r="J631" s="2">
        <v>0</v>
      </c>
      <c r="L631" s="1">
        <v>0</v>
      </c>
      <c r="M631" s="1">
        <v>530.1</v>
      </c>
      <c r="N631" s="1">
        <v>7.2452304308462598E-2</v>
      </c>
      <c r="O631" s="1">
        <v>0.17959434814348799</v>
      </c>
      <c r="P631" s="1">
        <v>0.239233269105744</v>
      </c>
      <c r="Q631" s="1">
        <v>0</v>
      </c>
    </row>
    <row r="632" spans="1:17" x14ac:dyDescent="0.25">
      <c r="A632">
        <v>629</v>
      </c>
      <c r="B632" t="s">
        <v>1496</v>
      </c>
      <c r="C632">
        <v>631</v>
      </c>
      <c r="E632" s="2">
        <v>0</v>
      </c>
      <c r="F632" s="2">
        <v>0</v>
      </c>
      <c r="G632" s="2">
        <v>0.114567723060441</v>
      </c>
      <c r="H632" s="2">
        <v>0.17274853359834499</v>
      </c>
      <c r="I632" s="2">
        <v>0.240087738101842</v>
      </c>
      <c r="J632" s="2">
        <v>0</v>
      </c>
      <c r="L632" s="1">
        <v>0</v>
      </c>
      <c r="M632" s="1">
        <v>287</v>
      </c>
      <c r="N632" s="1">
        <v>0.123338588757819</v>
      </c>
      <c r="O632" s="1">
        <v>0.162379056770594</v>
      </c>
      <c r="P632" s="1">
        <v>0.21723805804614499</v>
      </c>
      <c r="Q632" s="1">
        <v>0</v>
      </c>
    </row>
    <row r="633" spans="1:17" x14ac:dyDescent="0.25">
      <c r="A633">
        <v>630</v>
      </c>
      <c r="B633" t="s">
        <v>1314</v>
      </c>
      <c r="C633">
        <v>630</v>
      </c>
      <c r="E633" s="2">
        <v>0</v>
      </c>
      <c r="F633" s="2">
        <v>0</v>
      </c>
      <c r="G633" s="2">
        <v>9.6946067744377598E-2</v>
      </c>
      <c r="H633" s="2">
        <v>0.18395812013451099</v>
      </c>
      <c r="I633" s="2">
        <v>0.247265326196905</v>
      </c>
      <c r="J633" s="2">
        <v>0</v>
      </c>
      <c r="L633" s="1">
        <v>0</v>
      </c>
      <c r="M633" s="1">
        <v>173.7</v>
      </c>
      <c r="N633" s="1">
        <v>0.103667967760665</v>
      </c>
      <c r="O633" s="1">
        <v>0.178211464722871</v>
      </c>
      <c r="P633" s="1">
        <v>0.225149026364177</v>
      </c>
      <c r="Q633" s="1">
        <v>0</v>
      </c>
    </row>
    <row r="634" spans="1:17" x14ac:dyDescent="0.25">
      <c r="A634">
        <v>631</v>
      </c>
      <c r="B634" t="s">
        <v>1545</v>
      </c>
      <c r="C634">
        <v>632</v>
      </c>
      <c r="E634" s="2">
        <v>0</v>
      </c>
      <c r="F634" s="2">
        <v>0</v>
      </c>
      <c r="G634" s="2">
        <v>0.12891822718064799</v>
      </c>
      <c r="H634" s="2">
        <v>0.20565041663137301</v>
      </c>
      <c r="I634" s="2">
        <v>0.23065061865422901</v>
      </c>
      <c r="J634" s="2">
        <v>0</v>
      </c>
      <c r="L634" s="1">
        <v>0</v>
      </c>
      <c r="M634" s="1">
        <v>1151.2</v>
      </c>
      <c r="N634" s="1">
        <v>0.122530880696275</v>
      </c>
      <c r="O634" s="1">
        <v>0.18812998411538701</v>
      </c>
      <c r="P634" s="1">
        <v>0.204829537515204</v>
      </c>
      <c r="Q634" s="1">
        <v>0</v>
      </c>
    </row>
    <row r="635" spans="1:17" x14ac:dyDescent="0.25">
      <c r="A635">
        <v>632</v>
      </c>
      <c r="B635" t="s">
        <v>1406</v>
      </c>
      <c r="C635">
        <v>630</v>
      </c>
      <c r="E635" s="2">
        <v>0</v>
      </c>
      <c r="F635" s="2">
        <v>0</v>
      </c>
      <c r="G635" s="2">
        <v>0.18981474692835701</v>
      </c>
      <c r="H635" s="2">
        <v>0.182887004579214</v>
      </c>
      <c r="I635" s="2">
        <v>0.23552291648527501</v>
      </c>
      <c r="J635" s="2">
        <v>0</v>
      </c>
      <c r="L635" s="1">
        <v>0</v>
      </c>
      <c r="M635" s="1">
        <v>756.1</v>
      </c>
      <c r="N635" s="1">
        <v>0.174568450831593</v>
      </c>
      <c r="O635" s="1">
        <v>0.16950365531107101</v>
      </c>
      <c r="P635" s="1">
        <v>0.20997188992253499</v>
      </c>
      <c r="Q635" s="1">
        <v>0</v>
      </c>
    </row>
    <row r="636" spans="1:17" x14ac:dyDescent="0.25">
      <c r="A636">
        <v>633</v>
      </c>
      <c r="B636" t="s">
        <v>1351</v>
      </c>
      <c r="C636">
        <v>630</v>
      </c>
      <c r="E636" s="2">
        <v>0</v>
      </c>
      <c r="F636" s="2">
        <v>0</v>
      </c>
      <c r="G636" s="2">
        <v>0.208483071368435</v>
      </c>
      <c r="H636" s="2">
        <v>0.243554486301965</v>
      </c>
      <c r="I636" s="2">
        <v>0.23209902548641301</v>
      </c>
      <c r="J636" s="2">
        <v>0</v>
      </c>
      <c r="L636" s="1">
        <v>0</v>
      </c>
      <c r="M636" s="1">
        <v>795.2</v>
      </c>
      <c r="N636" s="1">
        <v>0.191406021325466</v>
      </c>
      <c r="O636" s="1">
        <v>0.222373478162191</v>
      </c>
      <c r="P636" s="1">
        <v>0.20557334924576401</v>
      </c>
      <c r="Q636" s="1">
        <v>0</v>
      </c>
    </row>
    <row r="637" spans="1:17" x14ac:dyDescent="0.25">
      <c r="A637">
        <v>634</v>
      </c>
      <c r="B637" t="s">
        <v>400</v>
      </c>
      <c r="C637">
        <v>631</v>
      </c>
      <c r="E637" s="2">
        <v>0</v>
      </c>
      <c r="F637" s="2">
        <v>474.6</v>
      </c>
      <c r="G637" s="2">
        <v>0.13947327345322799</v>
      </c>
      <c r="H637" s="2">
        <v>0.20903359669018901</v>
      </c>
      <c r="I637" s="2">
        <v>0.224398997171949</v>
      </c>
      <c r="J637" s="2">
        <v>0</v>
      </c>
      <c r="L637" s="1">
        <v>0</v>
      </c>
      <c r="M637" s="1">
        <v>1080.8</v>
      </c>
      <c r="N637" s="1">
        <v>0.12354461241249801</v>
      </c>
      <c r="O637" s="1">
        <v>0.18877497578142399</v>
      </c>
      <c r="P637" s="1">
        <v>0.19995519395733299</v>
      </c>
      <c r="Q637" s="1">
        <v>0</v>
      </c>
    </row>
    <row r="638" spans="1:17" x14ac:dyDescent="0.25">
      <c r="A638">
        <v>635</v>
      </c>
      <c r="B638" t="s">
        <v>907</v>
      </c>
      <c r="C638">
        <v>629</v>
      </c>
      <c r="E638" s="2">
        <v>0</v>
      </c>
      <c r="F638" s="2">
        <v>0</v>
      </c>
      <c r="G638" s="2">
        <v>0.17042136752995199</v>
      </c>
      <c r="H638" s="2">
        <v>0.21949734024441001</v>
      </c>
      <c r="I638" s="2">
        <v>0.239028590712171</v>
      </c>
      <c r="J638" s="2">
        <v>0</v>
      </c>
      <c r="L638" s="1">
        <v>0</v>
      </c>
      <c r="M638" s="1">
        <v>3693.5</v>
      </c>
      <c r="N638" s="1">
        <v>0.165167619349322</v>
      </c>
      <c r="O638" s="1">
        <v>0.20500387905049799</v>
      </c>
      <c r="P638" s="1">
        <v>0.21291946005672799</v>
      </c>
      <c r="Q638" s="1">
        <v>0</v>
      </c>
    </row>
    <row r="639" spans="1:17" x14ac:dyDescent="0.25">
      <c r="A639">
        <v>636</v>
      </c>
      <c r="B639" t="s">
        <v>1561</v>
      </c>
      <c r="C639">
        <v>630</v>
      </c>
      <c r="E639" s="2">
        <v>0</v>
      </c>
      <c r="F639" s="2">
        <v>0</v>
      </c>
      <c r="G639" s="2">
        <v>0.175994192314056</v>
      </c>
      <c r="H639" s="2">
        <v>0.22719326758352801</v>
      </c>
      <c r="I639" s="2">
        <v>0.25754489853504098</v>
      </c>
      <c r="J639" s="2">
        <v>0</v>
      </c>
      <c r="L639" s="1">
        <v>0</v>
      </c>
      <c r="M639" s="1">
        <v>30.4</v>
      </c>
      <c r="N639" s="1">
        <v>0.184643983034497</v>
      </c>
      <c r="O639" s="1">
        <v>0.228302325648854</v>
      </c>
      <c r="P639" s="1">
        <v>0.23605182098694799</v>
      </c>
      <c r="Q639" s="1">
        <v>0</v>
      </c>
    </row>
    <row r="640" spans="1:17" x14ac:dyDescent="0.25">
      <c r="A640">
        <v>637</v>
      </c>
      <c r="B640" t="s">
        <v>557</v>
      </c>
      <c r="C640">
        <v>630</v>
      </c>
      <c r="E640" s="2">
        <v>0</v>
      </c>
      <c r="F640" s="2">
        <v>219.1</v>
      </c>
      <c r="G640" s="2">
        <v>8.0766641300997893E-2</v>
      </c>
      <c r="H640" s="2">
        <v>0.182835580168829</v>
      </c>
      <c r="I640" s="2">
        <v>0.23550860213139599</v>
      </c>
      <c r="J640" s="2">
        <v>0</v>
      </c>
      <c r="L640" s="1">
        <v>0</v>
      </c>
      <c r="M640" s="1">
        <v>1032.8</v>
      </c>
      <c r="N640" s="1">
        <v>8.8255615059431997E-2</v>
      </c>
      <c r="O640" s="1">
        <v>0.16955520149304601</v>
      </c>
      <c r="P640" s="1">
        <v>0.21255604856158899</v>
      </c>
      <c r="Q640" s="1">
        <v>0</v>
      </c>
    </row>
    <row r="641" spans="1:17" x14ac:dyDescent="0.25">
      <c r="A641">
        <v>638</v>
      </c>
      <c r="B641" t="s">
        <v>545</v>
      </c>
      <c r="C641">
        <v>628</v>
      </c>
      <c r="E641" s="2">
        <v>0</v>
      </c>
      <c r="F641" s="2">
        <v>119.1</v>
      </c>
      <c r="G641" s="2">
        <v>0.13943711799959199</v>
      </c>
      <c r="H641" s="2">
        <v>0.20497902725362399</v>
      </c>
      <c r="I641" s="2">
        <v>0.23902148637655499</v>
      </c>
      <c r="J641" s="2">
        <v>0</v>
      </c>
      <c r="L641" s="1">
        <v>0</v>
      </c>
      <c r="M641" s="1">
        <v>939.6</v>
      </c>
      <c r="N641" s="1">
        <v>0.128207987100005</v>
      </c>
      <c r="O641" s="1">
        <v>0.18884702133445699</v>
      </c>
      <c r="P641" s="1">
        <v>0.213415484027003</v>
      </c>
      <c r="Q641" s="1">
        <v>0</v>
      </c>
    </row>
    <row r="642" spans="1:17" x14ac:dyDescent="0.25">
      <c r="A642">
        <v>639</v>
      </c>
      <c r="B642" t="s">
        <v>190</v>
      </c>
      <c r="C642">
        <v>629</v>
      </c>
      <c r="E642" s="2">
        <v>0</v>
      </c>
      <c r="F642" s="2">
        <v>0</v>
      </c>
      <c r="G642" s="2">
        <v>8.4597032140191E-2</v>
      </c>
      <c r="H642" s="2">
        <v>0.192277228074239</v>
      </c>
      <c r="I642" s="2">
        <v>0.24413351470769801</v>
      </c>
      <c r="J642" s="2">
        <v>0</v>
      </c>
      <c r="L642" s="1">
        <v>0</v>
      </c>
      <c r="M642" s="1">
        <v>632</v>
      </c>
      <c r="N642" s="1">
        <v>8.5838846548913897E-2</v>
      </c>
      <c r="O642" s="1">
        <v>0.17726342255059599</v>
      </c>
      <c r="P642" s="1">
        <v>0.21814067135283799</v>
      </c>
      <c r="Q642" s="1">
        <v>0</v>
      </c>
    </row>
    <row r="643" spans="1:17" x14ac:dyDescent="0.25">
      <c r="A643">
        <v>640</v>
      </c>
      <c r="B643" t="s">
        <v>819</v>
      </c>
      <c r="C643">
        <v>628</v>
      </c>
      <c r="E643" s="2">
        <v>0</v>
      </c>
      <c r="F643" s="2">
        <v>0</v>
      </c>
      <c r="G643" s="2">
        <v>0.20764699776458101</v>
      </c>
      <c r="H643" s="2">
        <v>0.27676412641477799</v>
      </c>
      <c r="I643" s="2">
        <v>0.244295042836598</v>
      </c>
      <c r="J643" s="2">
        <v>0</v>
      </c>
      <c r="L643" s="1">
        <v>0</v>
      </c>
      <c r="M643" s="1">
        <v>1774.6</v>
      </c>
      <c r="N643" s="1">
        <v>0.19647317152569299</v>
      </c>
      <c r="O643" s="1">
        <v>0.25626891226872101</v>
      </c>
      <c r="P643" s="1">
        <v>0.21536592504647201</v>
      </c>
      <c r="Q643" s="1">
        <v>0</v>
      </c>
    </row>
    <row r="644" spans="1:17" x14ac:dyDescent="0.25">
      <c r="A644">
        <v>641</v>
      </c>
      <c r="B644" t="s">
        <v>2061</v>
      </c>
      <c r="C644">
        <v>629</v>
      </c>
      <c r="E644" s="2">
        <v>0</v>
      </c>
      <c r="F644" s="2">
        <v>0</v>
      </c>
      <c r="G644" s="2">
        <v>0.14013904072559599</v>
      </c>
      <c r="H644" s="2">
        <v>0.197580210841792</v>
      </c>
      <c r="I644" s="2">
        <v>0.24457120170605701</v>
      </c>
      <c r="J644" s="2">
        <v>0</v>
      </c>
      <c r="L644" s="1">
        <v>0</v>
      </c>
      <c r="M644" s="1">
        <v>117.5</v>
      </c>
      <c r="N644" s="1">
        <v>0.145236400240074</v>
      </c>
      <c r="O644" s="1">
        <v>0.186533835548922</v>
      </c>
      <c r="P644" s="1">
        <v>0.21949440343837701</v>
      </c>
      <c r="Q644" s="1">
        <v>0</v>
      </c>
    </row>
    <row r="645" spans="1:17" x14ac:dyDescent="0.25">
      <c r="A645">
        <v>642</v>
      </c>
      <c r="B645" t="s">
        <v>1627</v>
      </c>
      <c r="C645">
        <v>629</v>
      </c>
      <c r="E645" s="2">
        <v>0</v>
      </c>
      <c r="F645" s="2">
        <v>0</v>
      </c>
      <c r="G645" s="2">
        <v>0.19906421338493299</v>
      </c>
      <c r="H645" s="2">
        <v>0.20555935200117301</v>
      </c>
      <c r="I645" s="2">
        <v>0.23572569391005699</v>
      </c>
      <c r="J645" s="2">
        <v>0</v>
      </c>
      <c r="L645" s="1">
        <v>0</v>
      </c>
      <c r="M645" s="1">
        <v>750.3</v>
      </c>
      <c r="N645" s="1">
        <v>0.182602495410149</v>
      </c>
      <c r="O645" s="1">
        <v>0.190181683561163</v>
      </c>
      <c r="P645" s="1">
        <v>0.21123956975781499</v>
      </c>
      <c r="Q645" s="1">
        <v>0</v>
      </c>
    </row>
    <row r="646" spans="1:17" x14ac:dyDescent="0.25">
      <c r="A646">
        <v>643</v>
      </c>
      <c r="B646" t="s">
        <v>2046</v>
      </c>
      <c r="C646">
        <v>628</v>
      </c>
      <c r="E646" s="2">
        <v>0</v>
      </c>
      <c r="F646" s="2">
        <v>144.30000000000001</v>
      </c>
      <c r="G646" s="2">
        <v>0.10990780395654801</v>
      </c>
      <c r="H646" s="2">
        <v>0.20541355926331101</v>
      </c>
      <c r="I646" s="2">
        <v>0.25512713360096301</v>
      </c>
      <c r="J646" s="2">
        <v>0</v>
      </c>
      <c r="L646" s="1">
        <v>0</v>
      </c>
      <c r="M646" s="1">
        <v>100.6</v>
      </c>
      <c r="N646" s="1">
        <v>0.12089233365969</v>
      </c>
      <c r="O646" s="1">
        <v>0.196434103935681</v>
      </c>
      <c r="P646" s="1">
        <v>0.23328665255345199</v>
      </c>
      <c r="Q646" s="1">
        <v>0</v>
      </c>
    </row>
    <row r="647" spans="1:17" x14ac:dyDescent="0.25">
      <c r="A647">
        <v>644</v>
      </c>
      <c r="B647" t="s">
        <v>766</v>
      </c>
      <c r="C647">
        <v>629</v>
      </c>
      <c r="E647" s="2">
        <v>0</v>
      </c>
      <c r="F647" s="2">
        <v>0</v>
      </c>
      <c r="G647" s="2">
        <v>0.28519057833970701</v>
      </c>
      <c r="H647" s="2">
        <v>0.27779075376280998</v>
      </c>
      <c r="I647" s="2">
        <v>0.26098365749105901</v>
      </c>
      <c r="J647" s="2">
        <v>0</v>
      </c>
      <c r="L647" s="1">
        <v>0</v>
      </c>
      <c r="M647" s="1">
        <v>27.2</v>
      </c>
      <c r="N647" s="1">
        <v>0.28019443623155499</v>
      </c>
      <c r="O647" s="1">
        <v>0.26496561711649003</v>
      </c>
      <c r="P647" s="1">
        <v>0.23641115617713099</v>
      </c>
      <c r="Q647" s="1">
        <v>0</v>
      </c>
    </row>
    <row r="648" spans="1:17" x14ac:dyDescent="0.25">
      <c r="A648">
        <v>645</v>
      </c>
      <c r="B648" t="s">
        <v>437</v>
      </c>
      <c r="C648">
        <v>629</v>
      </c>
      <c r="E648" s="2">
        <v>0</v>
      </c>
      <c r="F648" s="2">
        <v>0</v>
      </c>
      <c r="G648" s="2">
        <v>9.6106039106363894E-2</v>
      </c>
      <c r="H648" s="2">
        <v>0.17793629644488301</v>
      </c>
      <c r="I648" s="2">
        <v>0.23641873299283001</v>
      </c>
      <c r="J648" s="2">
        <v>0</v>
      </c>
      <c r="L648" s="1">
        <v>0</v>
      </c>
      <c r="M648" s="1">
        <v>273</v>
      </c>
      <c r="N648" s="1">
        <v>9.3361731145707297E-2</v>
      </c>
      <c r="O648" s="1">
        <v>0.166405010858962</v>
      </c>
      <c r="P648" s="1">
        <v>0.21417381714665101</v>
      </c>
      <c r="Q648" s="1">
        <v>0</v>
      </c>
    </row>
    <row r="649" spans="1:17" x14ac:dyDescent="0.25">
      <c r="A649">
        <v>646</v>
      </c>
      <c r="B649" t="s">
        <v>1396</v>
      </c>
      <c r="C649">
        <v>628</v>
      </c>
      <c r="E649" s="2">
        <v>0</v>
      </c>
      <c r="F649" s="2">
        <v>0</v>
      </c>
      <c r="G649" s="2">
        <v>0.16121265427767401</v>
      </c>
      <c r="H649" s="2">
        <v>0.218640435767011</v>
      </c>
      <c r="I649" s="2">
        <v>0.23964973563873501</v>
      </c>
      <c r="J649" s="2">
        <v>0</v>
      </c>
      <c r="L649" s="1">
        <v>0</v>
      </c>
      <c r="M649" s="1">
        <v>153.5</v>
      </c>
      <c r="N649" s="1">
        <v>0.14956649085341001</v>
      </c>
      <c r="O649" s="1">
        <v>0.20116814885360701</v>
      </c>
      <c r="P649" s="1">
        <v>0.214161294038412</v>
      </c>
      <c r="Q649" s="1">
        <v>0</v>
      </c>
    </row>
    <row r="650" spans="1:17" x14ac:dyDescent="0.25">
      <c r="A650">
        <v>647</v>
      </c>
      <c r="B650" t="s">
        <v>1017</v>
      </c>
      <c r="C650">
        <v>625</v>
      </c>
      <c r="E650" s="2">
        <v>0</v>
      </c>
      <c r="F650" s="2">
        <v>0</v>
      </c>
      <c r="G650" s="2">
        <v>5.7394795359255998E-2</v>
      </c>
      <c r="H650" s="2">
        <v>0.17792327148193199</v>
      </c>
      <c r="I650" s="2">
        <v>0.24360361715450099</v>
      </c>
      <c r="J650" s="2">
        <v>0</v>
      </c>
      <c r="L650" s="1">
        <v>0</v>
      </c>
      <c r="M650" s="1">
        <v>293.5</v>
      </c>
      <c r="N650" s="1">
        <v>6.7042070220131394E-2</v>
      </c>
      <c r="O650" s="1">
        <v>0.173668447541691</v>
      </c>
      <c r="P650" s="1">
        <v>0.22015748750829001</v>
      </c>
      <c r="Q650" s="1">
        <v>0</v>
      </c>
    </row>
    <row r="651" spans="1:17" x14ac:dyDescent="0.25">
      <c r="A651">
        <v>648</v>
      </c>
      <c r="B651" t="s">
        <v>885</v>
      </c>
      <c r="C651">
        <v>625</v>
      </c>
      <c r="E651" s="2">
        <v>0</v>
      </c>
      <c r="F651" s="2">
        <v>0</v>
      </c>
      <c r="G651" s="2">
        <v>0.15214261686480801</v>
      </c>
      <c r="H651" s="2">
        <v>0.22087892194431599</v>
      </c>
      <c r="I651" s="2">
        <v>0.23684214185667399</v>
      </c>
      <c r="J651" s="2">
        <v>0</v>
      </c>
      <c r="L651" s="1">
        <v>0</v>
      </c>
      <c r="M651" s="1">
        <v>1656.3</v>
      </c>
      <c r="N651" s="1">
        <v>0.140099258713245</v>
      </c>
      <c r="O651" s="1">
        <v>0.20204513959845299</v>
      </c>
      <c r="P651" s="1">
        <v>0.21003175399933299</v>
      </c>
      <c r="Q651" s="1">
        <v>0</v>
      </c>
    </row>
    <row r="652" spans="1:17" x14ac:dyDescent="0.25">
      <c r="A652">
        <v>649</v>
      </c>
      <c r="B652" t="s">
        <v>1629</v>
      </c>
      <c r="C652">
        <v>626</v>
      </c>
      <c r="E652" s="2">
        <v>0</v>
      </c>
      <c r="F652" s="2">
        <v>0</v>
      </c>
      <c r="G652" s="2">
        <v>0.43496304478787001</v>
      </c>
      <c r="H652" s="2">
        <v>0.34822586772852798</v>
      </c>
      <c r="I652" s="2">
        <v>0.286772571450091</v>
      </c>
      <c r="J652" s="2">
        <v>0</v>
      </c>
      <c r="L652" s="1">
        <v>0</v>
      </c>
      <c r="M652" s="1">
        <v>0</v>
      </c>
      <c r="N652" s="1">
        <v>0.42999249204263801</v>
      </c>
      <c r="O652" s="1">
        <v>0.33551548436160999</v>
      </c>
      <c r="P652" s="1">
        <v>0.26572533324518699</v>
      </c>
      <c r="Q652" s="1">
        <v>0</v>
      </c>
    </row>
    <row r="653" spans="1:17" x14ac:dyDescent="0.25">
      <c r="A653">
        <v>650</v>
      </c>
      <c r="B653" t="s">
        <v>784</v>
      </c>
      <c r="C653">
        <v>626</v>
      </c>
      <c r="E653" s="2">
        <v>0</v>
      </c>
      <c r="F653" s="2">
        <v>0</v>
      </c>
      <c r="G653" s="2">
        <v>8.2981666291038203E-2</v>
      </c>
      <c r="H653" s="2">
        <v>0.197060242451605</v>
      </c>
      <c r="I653" s="2">
        <v>0.23839940545955099</v>
      </c>
      <c r="J653" s="2">
        <v>0</v>
      </c>
      <c r="L653" s="1">
        <v>0</v>
      </c>
      <c r="M653" s="1">
        <v>635</v>
      </c>
      <c r="N653" s="1">
        <v>7.3552659714536395E-2</v>
      </c>
      <c r="O653" s="1">
        <v>0.18230348845590499</v>
      </c>
      <c r="P653" s="1">
        <v>0.21556089333835601</v>
      </c>
      <c r="Q653" s="1">
        <v>0</v>
      </c>
    </row>
    <row r="654" spans="1:17" x14ac:dyDescent="0.25">
      <c r="A654">
        <v>651</v>
      </c>
      <c r="B654" t="s">
        <v>770</v>
      </c>
      <c r="C654">
        <v>627</v>
      </c>
      <c r="E654" s="2">
        <v>0</v>
      </c>
      <c r="F654" s="2">
        <v>0</v>
      </c>
      <c r="G654" s="2">
        <v>0.19186624427924601</v>
      </c>
      <c r="H654" s="2">
        <v>0.21508443492260099</v>
      </c>
      <c r="I654" s="2">
        <v>0.244903287282697</v>
      </c>
      <c r="J654" s="2">
        <v>0</v>
      </c>
      <c r="L654" s="1">
        <v>0</v>
      </c>
      <c r="M654" s="1">
        <v>397.9</v>
      </c>
      <c r="N654" s="1">
        <v>0.19793746643262999</v>
      </c>
      <c r="O654" s="1">
        <v>0.19986960302730999</v>
      </c>
      <c r="P654" s="1">
        <v>0.221424201496567</v>
      </c>
      <c r="Q654" s="1">
        <v>0</v>
      </c>
    </row>
    <row r="655" spans="1:17" x14ac:dyDescent="0.25">
      <c r="A655">
        <v>652</v>
      </c>
      <c r="B655" t="s">
        <v>1932</v>
      </c>
      <c r="C655">
        <v>625</v>
      </c>
      <c r="E655" s="2">
        <v>0</v>
      </c>
      <c r="F655" s="2">
        <v>0</v>
      </c>
      <c r="G655" s="2">
        <v>0.15808348442464901</v>
      </c>
      <c r="H655" s="2">
        <v>0.24309036204776399</v>
      </c>
      <c r="I655" s="2">
        <v>0.23600330978463699</v>
      </c>
      <c r="J655" s="2">
        <v>0</v>
      </c>
      <c r="L655" s="1">
        <v>0</v>
      </c>
      <c r="M655" s="1">
        <v>774</v>
      </c>
      <c r="N655" s="1">
        <v>0.14440346287737099</v>
      </c>
      <c r="O655" s="1">
        <v>0.223034765192484</v>
      </c>
      <c r="P655" s="1">
        <v>0.20881558039492901</v>
      </c>
      <c r="Q655" s="1">
        <v>0</v>
      </c>
    </row>
    <row r="656" spans="1:17" x14ac:dyDescent="0.25">
      <c r="A656">
        <v>653</v>
      </c>
      <c r="B656" t="s">
        <v>769</v>
      </c>
      <c r="C656">
        <v>621</v>
      </c>
      <c r="E656" s="2">
        <v>0</v>
      </c>
      <c r="F656" s="2">
        <v>0</v>
      </c>
      <c r="G656" s="2">
        <v>0.184271003024915</v>
      </c>
      <c r="H656" s="2">
        <v>0.27118580350669202</v>
      </c>
      <c r="I656" s="2">
        <v>0.23888387093692401</v>
      </c>
      <c r="J656" s="2">
        <v>0</v>
      </c>
      <c r="L656" s="1">
        <v>0</v>
      </c>
      <c r="M656" s="1">
        <v>832.6</v>
      </c>
      <c r="N656" s="1">
        <v>0.17520427194444799</v>
      </c>
      <c r="O656" s="1">
        <v>0.25167016070125098</v>
      </c>
      <c r="P656" s="1">
        <v>0.21151956176600201</v>
      </c>
      <c r="Q656" s="1">
        <v>0</v>
      </c>
    </row>
    <row r="657" spans="1:17" x14ac:dyDescent="0.25">
      <c r="A657">
        <v>654</v>
      </c>
      <c r="B657" t="s">
        <v>1409</v>
      </c>
      <c r="C657">
        <v>624</v>
      </c>
      <c r="E657" s="2">
        <v>0</v>
      </c>
      <c r="F657" s="2">
        <v>0</v>
      </c>
      <c r="G657" s="2">
        <v>0.14424406819402699</v>
      </c>
      <c r="H657" s="2">
        <v>0.20622845343292501</v>
      </c>
      <c r="I657" s="2">
        <v>0.25538325825132902</v>
      </c>
      <c r="J657" s="2">
        <v>0</v>
      </c>
      <c r="L657" s="1">
        <v>0</v>
      </c>
      <c r="M657" s="1">
        <v>114.8</v>
      </c>
      <c r="N657" s="1">
        <v>0.15238038065359499</v>
      </c>
      <c r="O657" s="1">
        <v>0.207723658369565</v>
      </c>
      <c r="P657" s="1">
        <v>0.23741504012311501</v>
      </c>
      <c r="Q657" s="1">
        <v>25.4</v>
      </c>
    </row>
    <row r="658" spans="1:17" x14ac:dyDescent="0.25">
      <c r="A658">
        <v>655</v>
      </c>
      <c r="B658" t="s">
        <v>1103</v>
      </c>
      <c r="C658">
        <v>623</v>
      </c>
      <c r="E658" s="2">
        <v>0</v>
      </c>
      <c r="F658" s="2">
        <v>379.2</v>
      </c>
      <c r="G658" s="2">
        <v>0.14616071396250499</v>
      </c>
      <c r="H658" s="2">
        <v>0.20842494645708401</v>
      </c>
      <c r="I658" s="2">
        <v>0.237566007648919</v>
      </c>
      <c r="J658" s="2">
        <v>0</v>
      </c>
      <c r="L658" s="1">
        <v>0</v>
      </c>
      <c r="M658" s="1">
        <v>1337.2</v>
      </c>
      <c r="N658" s="1">
        <v>0.14413716188619699</v>
      </c>
      <c r="O658" s="1">
        <v>0.190112405105406</v>
      </c>
      <c r="P658" s="1">
        <v>0.210358245250134</v>
      </c>
      <c r="Q658" s="1">
        <v>0</v>
      </c>
    </row>
    <row r="659" spans="1:17" x14ac:dyDescent="0.25">
      <c r="A659">
        <v>656</v>
      </c>
      <c r="B659" t="s">
        <v>1009</v>
      </c>
      <c r="C659">
        <v>626</v>
      </c>
      <c r="E659" s="2">
        <v>0</v>
      </c>
      <c r="F659" s="2">
        <v>0</v>
      </c>
      <c r="G659" s="2">
        <v>0.11678312412668</v>
      </c>
      <c r="H659" s="2">
        <v>0.18335434324691999</v>
      </c>
      <c r="I659" s="2">
        <v>0.23357721466088999</v>
      </c>
      <c r="J659" s="2">
        <v>0</v>
      </c>
      <c r="L659" s="1">
        <v>0</v>
      </c>
      <c r="M659" s="1">
        <v>396</v>
      </c>
      <c r="N659" s="1">
        <v>0.117397204038379</v>
      </c>
      <c r="O659" s="1">
        <v>0.17188908503800099</v>
      </c>
      <c r="P659" s="1">
        <v>0.209621476995174</v>
      </c>
      <c r="Q659" s="1">
        <v>0</v>
      </c>
    </row>
    <row r="660" spans="1:17" x14ac:dyDescent="0.25">
      <c r="A660">
        <v>657</v>
      </c>
      <c r="B660" t="s">
        <v>1123</v>
      </c>
      <c r="C660">
        <v>625</v>
      </c>
      <c r="E660" s="2">
        <v>0</v>
      </c>
      <c r="F660" s="2">
        <v>0</v>
      </c>
      <c r="G660" s="2">
        <v>0.195968242572746</v>
      </c>
      <c r="H660" s="2">
        <v>0.215623527317021</v>
      </c>
      <c r="I660" s="2">
        <v>0.24679086101568401</v>
      </c>
      <c r="J660" s="2">
        <v>0</v>
      </c>
      <c r="L660" s="1">
        <v>0</v>
      </c>
      <c r="M660" s="1">
        <v>243.7</v>
      </c>
      <c r="N660" s="1">
        <v>0.20411795902350999</v>
      </c>
      <c r="O660" s="1">
        <v>0.20199035181507599</v>
      </c>
      <c r="P660" s="1">
        <v>0.223587850128452</v>
      </c>
      <c r="Q660" s="1">
        <v>0</v>
      </c>
    </row>
    <row r="661" spans="1:17" x14ac:dyDescent="0.25">
      <c r="A661">
        <v>658</v>
      </c>
      <c r="B661" t="s">
        <v>1275</v>
      </c>
      <c r="C661">
        <v>623</v>
      </c>
      <c r="E661" s="2">
        <v>0</v>
      </c>
      <c r="F661" s="2">
        <v>615.20000000000005</v>
      </c>
      <c r="G661" s="2">
        <v>0.10886108253038</v>
      </c>
      <c r="H661" s="2">
        <v>0.20732716962601599</v>
      </c>
      <c r="I661" s="2">
        <v>0.24072210640168801</v>
      </c>
      <c r="J661" s="2">
        <v>0</v>
      </c>
      <c r="L661" s="1">
        <v>0</v>
      </c>
      <c r="M661" s="1">
        <v>3008.5</v>
      </c>
      <c r="N661" s="1">
        <v>0.109377478760257</v>
      </c>
      <c r="O661" s="1">
        <v>0.19417936318552101</v>
      </c>
      <c r="P661" s="1">
        <v>0.218542327312121</v>
      </c>
      <c r="Q661" s="1">
        <v>0</v>
      </c>
    </row>
    <row r="662" spans="1:17" x14ac:dyDescent="0.25">
      <c r="A662">
        <v>659</v>
      </c>
      <c r="B662" t="s">
        <v>268</v>
      </c>
      <c r="C662">
        <v>624</v>
      </c>
      <c r="E662" s="2">
        <v>0</v>
      </c>
      <c r="F662" s="2">
        <v>0</v>
      </c>
      <c r="G662" s="2">
        <v>0.12768406983762701</v>
      </c>
      <c r="H662" s="2">
        <v>0.22934366839181899</v>
      </c>
      <c r="I662" s="2">
        <v>0.24605625908717099</v>
      </c>
      <c r="J662" s="2">
        <v>0</v>
      </c>
      <c r="L662" s="1">
        <v>0</v>
      </c>
      <c r="M662" s="1">
        <v>219.2</v>
      </c>
      <c r="N662" s="1">
        <v>0.13078567216593401</v>
      </c>
      <c r="O662" s="1">
        <v>0.21375130826008401</v>
      </c>
      <c r="P662" s="1">
        <v>0.22278989965846499</v>
      </c>
      <c r="Q662" s="1">
        <v>0</v>
      </c>
    </row>
    <row r="663" spans="1:17" x14ac:dyDescent="0.25">
      <c r="A663">
        <v>660</v>
      </c>
      <c r="B663" t="s">
        <v>59</v>
      </c>
      <c r="C663">
        <v>624</v>
      </c>
      <c r="E663" s="2">
        <v>0</v>
      </c>
      <c r="F663" s="2">
        <v>2087.4</v>
      </c>
      <c r="G663" s="2">
        <v>0.123790377812038</v>
      </c>
      <c r="H663" s="2">
        <v>0.248336075472322</v>
      </c>
      <c r="I663" s="2">
        <v>0.23406178444475101</v>
      </c>
      <c r="J663" s="2">
        <v>0</v>
      </c>
      <c r="L663" s="1">
        <v>0</v>
      </c>
      <c r="M663" s="1">
        <v>3628.4</v>
      </c>
      <c r="N663" s="1">
        <v>0.10837614924205501</v>
      </c>
      <c r="O663" s="1">
        <v>0.22769420539018101</v>
      </c>
      <c r="P663" s="1">
        <v>0.20656057968240901</v>
      </c>
      <c r="Q663" s="1">
        <v>0</v>
      </c>
    </row>
    <row r="664" spans="1:17" x14ac:dyDescent="0.25">
      <c r="A664">
        <v>661</v>
      </c>
      <c r="B664" t="s">
        <v>579</v>
      </c>
      <c r="C664">
        <v>622</v>
      </c>
      <c r="E664" s="2">
        <v>0</v>
      </c>
      <c r="F664" s="2">
        <v>0</v>
      </c>
      <c r="G664" s="2">
        <v>0.358416181578736</v>
      </c>
      <c r="H664" s="2">
        <v>0.31977146946398899</v>
      </c>
      <c r="I664" s="2">
        <v>0.27029729383217499</v>
      </c>
      <c r="J664" s="2">
        <v>0</v>
      </c>
      <c r="L664" s="1">
        <v>0</v>
      </c>
      <c r="M664" s="1">
        <v>35</v>
      </c>
      <c r="N664" s="1">
        <v>0.35564478509493802</v>
      </c>
      <c r="O664" s="1">
        <v>0.31597211318796198</v>
      </c>
      <c r="P664" s="1">
        <v>0.24832577893833299</v>
      </c>
      <c r="Q664" s="1">
        <v>0</v>
      </c>
    </row>
    <row r="665" spans="1:17" x14ac:dyDescent="0.25">
      <c r="A665">
        <v>662</v>
      </c>
      <c r="B665" t="s">
        <v>2027</v>
      </c>
      <c r="C665">
        <v>621</v>
      </c>
      <c r="E665" s="2">
        <v>0</v>
      </c>
      <c r="F665" s="2">
        <v>0</v>
      </c>
      <c r="G665" s="2">
        <v>0.103506716296111</v>
      </c>
      <c r="H665" s="2">
        <v>0.20447405205237101</v>
      </c>
      <c r="I665" s="2">
        <v>0.25154920869270597</v>
      </c>
      <c r="J665" s="2">
        <v>0</v>
      </c>
      <c r="L665" s="1">
        <v>0</v>
      </c>
      <c r="M665" s="1">
        <v>0</v>
      </c>
      <c r="N665" s="1">
        <v>0.109282427228198</v>
      </c>
      <c r="O665" s="1">
        <v>0.20183811246780201</v>
      </c>
      <c r="P665" s="1">
        <v>0.227277917230365</v>
      </c>
      <c r="Q665" s="1">
        <v>0</v>
      </c>
    </row>
    <row r="666" spans="1:17" x14ac:dyDescent="0.25">
      <c r="A666">
        <v>663</v>
      </c>
      <c r="B666" t="s">
        <v>973</v>
      </c>
      <c r="C666">
        <v>622</v>
      </c>
      <c r="E666" s="2">
        <v>0</v>
      </c>
      <c r="F666" s="2">
        <v>0</v>
      </c>
      <c r="G666" s="2">
        <v>0.12660431078468901</v>
      </c>
      <c r="H666" s="2">
        <v>0.20316232389951999</v>
      </c>
      <c r="I666" s="2">
        <v>0.25370473374565</v>
      </c>
      <c r="J666" s="2">
        <v>0</v>
      </c>
      <c r="L666" s="1">
        <v>0</v>
      </c>
      <c r="M666" s="1">
        <v>86.1</v>
      </c>
      <c r="N666" s="1">
        <v>0.13426041523705901</v>
      </c>
      <c r="O666" s="1">
        <v>0.20258183981105701</v>
      </c>
      <c r="P666" s="1">
        <v>0.231656778205342</v>
      </c>
      <c r="Q666" s="1">
        <v>0</v>
      </c>
    </row>
    <row r="667" spans="1:17" x14ac:dyDescent="0.25">
      <c r="A667">
        <v>664</v>
      </c>
      <c r="B667" t="s">
        <v>1367</v>
      </c>
      <c r="C667">
        <v>622</v>
      </c>
      <c r="E667" s="2">
        <v>0</v>
      </c>
      <c r="F667" s="2">
        <v>234.2</v>
      </c>
      <c r="G667" s="2">
        <v>0.27257474737756399</v>
      </c>
      <c r="H667" s="2">
        <v>0.262925754063985</v>
      </c>
      <c r="I667" s="2">
        <v>0.26285430071128002</v>
      </c>
      <c r="J667" s="2">
        <v>0</v>
      </c>
      <c r="L667" s="1">
        <v>0</v>
      </c>
      <c r="M667" s="1">
        <v>292</v>
      </c>
      <c r="N667" s="1">
        <v>0.27315314133693902</v>
      </c>
      <c r="O667" s="1">
        <v>0.25970003549450699</v>
      </c>
      <c r="P667" s="1">
        <v>0.24074026186544001</v>
      </c>
      <c r="Q667" s="1">
        <v>0</v>
      </c>
    </row>
    <row r="668" spans="1:17" x14ac:dyDescent="0.25">
      <c r="A668">
        <v>665</v>
      </c>
      <c r="B668" t="s">
        <v>708</v>
      </c>
      <c r="C668">
        <v>620</v>
      </c>
      <c r="E668" s="2">
        <v>0</v>
      </c>
      <c r="F668" s="2">
        <v>169.1</v>
      </c>
      <c r="G668" s="2">
        <v>0.18513439171068299</v>
      </c>
      <c r="H668" s="2">
        <v>0.19782466804318899</v>
      </c>
      <c r="I668" s="2">
        <v>0.244002160363537</v>
      </c>
      <c r="J668" s="2">
        <v>0</v>
      </c>
      <c r="L668" s="1">
        <v>0</v>
      </c>
      <c r="M668" s="1">
        <v>1093.8</v>
      </c>
      <c r="N668" s="1">
        <v>0.16783185170533099</v>
      </c>
      <c r="O668" s="1">
        <v>0.178998071350423</v>
      </c>
      <c r="P668" s="1">
        <v>0.21591867383986599</v>
      </c>
      <c r="Q668" s="1">
        <v>0</v>
      </c>
    </row>
    <row r="669" spans="1:17" x14ac:dyDescent="0.25">
      <c r="A669">
        <v>666</v>
      </c>
      <c r="B669" t="s">
        <v>282</v>
      </c>
      <c r="C669">
        <v>621</v>
      </c>
      <c r="E669" s="2">
        <v>0</v>
      </c>
      <c r="F669" s="2">
        <v>0</v>
      </c>
      <c r="G669" s="2">
        <v>0.13152013021034201</v>
      </c>
      <c r="H669" s="2">
        <v>0.220349662223017</v>
      </c>
      <c r="I669" s="2">
        <v>0.246539350193898</v>
      </c>
      <c r="J669" s="2">
        <v>0</v>
      </c>
      <c r="L669" s="1">
        <v>0</v>
      </c>
      <c r="M669" s="1">
        <v>352</v>
      </c>
      <c r="N669" s="1">
        <v>0.131539515270442</v>
      </c>
      <c r="O669" s="1">
        <v>0.20474313136855901</v>
      </c>
      <c r="P669" s="1">
        <v>0.22014507567518499</v>
      </c>
      <c r="Q669" s="1">
        <v>0</v>
      </c>
    </row>
    <row r="670" spans="1:17" x14ac:dyDescent="0.25">
      <c r="A670">
        <v>667</v>
      </c>
      <c r="B670" t="s">
        <v>1517</v>
      </c>
      <c r="C670">
        <v>620</v>
      </c>
      <c r="E670" s="2">
        <v>0</v>
      </c>
      <c r="F670" s="2">
        <v>137.30000000000001</v>
      </c>
      <c r="G670" s="2">
        <v>0.271990669345818</v>
      </c>
      <c r="H670" s="2">
        <v>0.28395654599786802</v>
      </c>
      <c r="I670" s="2">
        <v>0.264466030762805</v>
      </c>
      <c r="J670" s="2">
        <v>0</v>
      </c>
      <c r="L670" s="1">
        <v>0</v>
      </c>
      <c r="M670" s="1">
        <v>169.6</v>
      </c>
      <c r="N670" s="1">
        <v>0.27158764397082302</v>
      </c>
      <c r="O670" s="1">
        <v>0.28018418507320902</v>
      </c>
      <c r="P670" s="1">
        <v>0.242338968035264</v>
      </c>
      <c r="Q670" s="1">
        <v>0</v>
      </c>
    </row>
    <row r="671" spans="1:17" x14ac:dyDescent="0.25">
      <c r="A671">
        <v>668</v>
      </c>
      <c r="B671" t="s">
        <v>1375</v>
      </c>
      <c r="C671">
        <v>619</v>
      </c>
      <c r="E671" s="2">
        <v>0</v>
      </c>
      <c r="F671" s="2">
        <v>0</v>
      </c>
      <c r="G671" s="2">
        <v>0.187701020718191</v>
      </c>
      <c r="H671" s="2">
        <v>0.21149229567580699</v>
      </c>
      <c r="I671" s="2">
        <v>0.24717414316781</v>
      </c>
      <c r="J671" s="2">
        <v>0</v>
      </c>
      <c r="L671" s="1">
        <v>0</v>
      </c>
      <c r="M671" s="1">
        <v>89.4</v>
      </c>
      <c r="N671" s="1">
        <v>0.19049939570604399</v>
      </c>
      <c r="O671" s="1">
        <v>0.20680138060292599</v>
      </c>
      <c r="P671" s="1">
        <v>0.22242006658407801</v>
      </c>
      <c r="Q671" s="1">
        <v>0</v>
      </c>
    </row>
    <row r="672" spans="1:17" x14ac:dyDescent="0.25">
      <c r="A672">
        <v>669</v>
      </c>
      <c r="B672" t="s">
        <v>1712</v>
      </c>
      <c r="C672">
        <v>620</v>
      </c>
      <c r="E672" s="2">
        <v>0</v>
      </c>
      <c r="F672" s="2">
        <v>0</v>
      </c>
      <c r="G672" s="2">
        <v>0.22612983678792001</v>
      </c>
      <c r="H672" s="2">
        <v>0.269140562451539</v>
      </c>
      <c r="I672" s="2">
        <v>0.255942913743752</v>
      </c>
      <c r="J672" s="2">
        <v>0</v>
      </c>
      <c r="L672" s="1">
        <v>0</v>
      </c>
      <c r="M672" s="1">
        <v>138.19999999999999</v>
      </c>
      <c r="N672" s="1">
        <v>0.23427589474343899</v>
      </c>
      <c r="O672" s="1">
        <v>0.27201237640600501</v>
      </c>
      <c r="P672" s="1">
        <v>0.23126381840930699</v>
      </c>
      <c r="Q672" s="1">
        <v>0</v>
      </c>
    </row>
    <row r="673" spans="1:17" x14ac:dyDescent="0.25">
      <c r="A673">
        <v>670</v>
      </c>
      <c r="B673" t="s">
        <v>129</v>
      </c>
      <c r="C673">
        <v>621</v>
      </c>
      <c r="E673" s="2">
        <v>0</v>
      </c>
      <c r="F673" s="2">
        <v>800.7</v>
      </c>
      <c r="G673" s="2">
        <v>8.5206563099201701E-2</v>
      </c>
      <c r="H673" s="2">
        <v>0.19293445209767501</v>
      </c>
      <c r="I673" s="2">
        <v>0.23598345860037501</v>
      </c>
      <c r="J673" s="2">
        <v>0</v>
      </c>
      <c r="L673" s="1">
        <v>0</v>
      </c>
      <c r="M673" s="1">
        <v>1503.1</v>
      </c>
      <c r="N673" s="1">
        <v>8.6995394467714399E-2</v>
      </c>
      <c r="O673" s="1">
        <v>0.179331822641739</v>
      </c>
      <c r="P673" s="1">
        <v>0.21355908677125099</v>
      </c>
      <c r="Q673" s="1">
        <v>0</v>
      </c>
    </row>
    <row r="674" spans="1:17" x14ac:dyDescent="0.25">
      <c r="A674">
        <v>671</v>
      </c>
      <c r="B674" t="s">
        <v>84</v>
      </c>
      <c r="C674">
        <v>620</v>
      </c>
      <c r="E674" s="2">
        <v>0</v>
      </c>
      <c r="F674" s="2">
        <v>0</v>
      </c>
      <c r="G674" s="2">
        <v>0.12940431426520899</v>
      </c>
      <c r="H674" s="2">
        <v>0.19876224969985301</v>
      </c>
      <c r="I674" s="2">
        <v>0.247682958644528</v>
      </c>
      <c r="J674" s="2">
        <v>0</v>
      </c>
      <c r="L674" s="1">
        <v>0</v>
      </c>
      <c r="M674" s="1">
        <v>365.9</v>
      </c>
      <c r="N674" s="1">
        <v>0.13307512018812301</v>
      </c>
      <c r="O674" s="1">
        <v>0.19566041457178099</v>
      </c>
      <c r="P674" s="1">
        <v>0.222448617479345</v>
      </c>
      <c r="Q674" s="1">
        <v>0</v>
      </c>
    </row>
    <row r="675" spans="1:17" x14ac:dyDescent="0.25">
      <c r="A675">
        <v>672</v>
      </c>
      <c r="B675" t="s">
        <v>1639</v>
      </c>
      <c r="C675">
        <v>617</v>
      </c>
      <c r="E675" s="2">
        <v>0</v>
      </c>
      <c r="F675" s="2">
        <v>0</v>
      </c>
      <c r="G675" s="2">
        <v>0.184419334225181</v>
      </c>
      <c r="H675" s="2">
        <v>0.21801736422228299</v>
      </c>
      <c r="I675" s="2">
        <v>0.24599177459513599</v>
      </c>
      <c r="J675" s="2">
        <v>0</v>
      </c>
      <c r="L675" s="1">
        <v>0</v>
      </c>
      <c r="M675" s="1">
        <v>378.7</v>
      </c>
      <c r="N675" s="1">
        <v>0.18750125536829401</v>
      </c>
      <c r="O675" s="1">
        <v>0.21451464377505</v>
      </c>
      <c r="P675" s="1">
        <v>0.22479241318516899</v>
      </c>
      <c r="Q675" s="1">
        <v>0</v>
      </c>
    </row>
    <row r="676" spans="1:17" x14ac:dyDescent="0.25">
      <c r="A676">
        <v>673</v>
      </c>
      <c r="B676" t="s">
        <v>1849</v>
      </c>
      <c r="C676">
        <v>617</v>
      </c>
      <c r="E676" s="2">
        <v>0</v>
      </c>
      <c r="F676" s="2">
        <v>0</v>
      </c>
      <c r="G676" s="2">
        <v>0.18433091696809001</v>
      </c>
      <c r="H676" s="2">
        <v>0.21870245386638501</v>
      </c>
      <c r="I676" s="2">
        <v>0.23822933141048699</v>
      </c>
      <c r="J676" s="2">
        <v>0</v>
      </c>
      <c r="L676" s="1">
        <v>0</v>
      </c>
      <c r="M676" s="1">
        <v>87.5</v>
      </c>
      <c r="N676" s="1">
        <v>0.18547378983214199</v>
      </c>
      <c r="O676" s="1">
        <v>0.20327623015857599</v>
      </c>
      <c r="P676" s="1">
        <v>0.212670596160347</v>
      </c>
      <c r="Q676" s="1">
        <v>0</v>
      </c>
    </row>
    <row r="677" spans="1:17" x14ac:dyDescent="0.25">
      <c r="A677">
        <v>674</v>
      </c>
      <c r="B677" t="s">
        <v>1645</v>
      </c>
      <c r="C677">
        <v>620</v>
      </c>
      <c r="E677" s="2">
        <v>0</v>
      </c>
      <c r="F677" s="2">
        <v>769.7</v>
      </c>
      <c r="G677" s="2">
        <v>0.100387888284914</v>
      </c>
      <c r="H677" s="2">
        <v>0.20279180216012599</v>
      </c>
      <c r="I677" s="2">
        <v>0.232942212484991</v>
      </c>
      <c r="J677" s="2">
        <v>0</v>
      </c>
      <c r="L677" s="1">
        <v>0</v>
      </c>
      <c r="M677" s="1">
        <v>1264.5999999999999</v>
      </c>
      <c r="N677" s="1">
        <v>9.72190108174463E-2</v>
      </c>
      <c r="O677" s="1">
        <v>0.18683549120631299</v>
      </c>
      <c r="P677" s="1">
        <v>0.209695316484064</v>
      </c>
      <c r="Q677" s="1">
        <v>0</v>
      </c>
    </row>
    <row r="678" spans="1:17" x14ac:dyDescent="0.25">
      <c r="A678">
        <v>675</v>
      </c>
      <c r="B678" t="s">
        <v>1570</v>
      </c>
      <c r="C678">
        <v>618</v>
      </c>
      <c r="E678" s="2">
        <v>0</v>
      </c>
      <c r="F678" s="2">
        <v>0</v>
      </c>
      <c r="G678" s="2">
        <v>0.152739314825489</v>
      </c>
      <c r="H678" s="2">
        <v>0.19294362108656299</v>
      </c>
      <c r="I678" s="2">
        <v>0.24439777719650299</v>
      </c>
      <c r="J678" s="2">
        <v>0</v>
      </c>
      <c r="L678" s="1">
        <v>0</v>
      </c>
      <c r="M678" s="1">
        <v>163.5</v>
      </c>
      <c r="N678" s="1">
        <v>0.157449443066013</v>
      </c>
      <c r="O678" s="1">
        <v>0.186787676808124</v>
      </c>
      <c r="P678" s="1">
        <v>0.220878200399659</v>
      </c>
      <c r="Q678" s="1">
        <v>0</v>
      </c>
    </row>
    <row r="679" spans="1:17" x14ac:dyDescent="0.25">
      <c r="A679">
        <v>676</v>
      </c>
      <c r="B679" t="s">
        <v>937</v>
      </c>
      <c r="C679">
        <v>619</v>
      </c>
      <c r="E679" s="2">
        <v>0</v>
      </c>
      <c r="F679" s="2">
        <v>926.4</v>
      </c>
      <c r="G679" s="2">
        <v>0.13993008174712801</v>
      </c>
      <c r="H679" s="2">
        <v>0.18605056703761999</v>
      </c>
      <c r="I679" s="2">
        <v>0.236522060486479</v>
      </c>
      <c r="J679" s="2">
        <v>0</v>
      </c>
      <c r="L679" s="1">
        <v>0</v>
      </c>
      <c r="M679" s="1">
        <v>2903</v>
      </c>
      <c r="N679" s="1">
        <v>0.12527636511054999</v>
      </c>
      <c r="O679" s="1">
        <v>0.17390498247831701</v>
      </c>
      <c r="P679" s="1">
        <v>0.21123894991582401</v>
      </c>
      <c r="Q679" s="1">
        <v>0</v>
      </c>
    </row>
    <row r="680" spans="1:17" x14ac:dyDescent="0.25">
      <c r="A680">
        <v>677</v>
      </c>
      <c r="B680" t="s">
        <v>465</v>
      </c>
      <c r="C680">
        <v>618</v>
      </c>
      <c r="E680" s="2">
        <v>0</v>
      </c>
      <c r="F680" s="2">
        <v>397.3</v>
      </c>
      <c r="G680" s="2">
        <v>0.13211112212784101</v>
      </c>
      <c r="H680" s="2">
        <v>0.20778272141201901</v>
      </c>
      <c r="I680" s="2">
        <v>0.236721231506996</v>
      </c>
      <c r="J680" s="2">
        <v>0</v>
      </c>
      <c r="L680" s="1">
        <v>0</v>
      </c>
      <c r="M680" s="1">
        <v>813.1</v>
      </c>
      <c r="N680" s="1">
        <v>0.119473570679932</v>
      </c>
      <c r="O680" s="1">
        <v>0.19035167532243999</v>
      </c>
      <c r="P680" s="1">
        <v>0.213470866836632</v>
      </c>
      <c r="Q680" s="1">
        <v>0</v>
      </c>
    </row>
    <row r="681" spans="1:17" x14ac:dyDescent="0.25">
      <c r="A681">
        <v>678</v>
      </c>
      <c r="B681" t="s">
        <v>906</v>
      </c>
      <c r="C681">
        <v>619</v>
      </c>
      <c r="E681" s="2">
        <v>0</v>
      </c>
      <c r="F681" s="2">
        <v>0</v>
      </c>
      <c r="G681" s="2">
        <v>0.17641488052909701</v>
      </c>
      <c r="H681" s="2">
        <v>0.246521359575195</v>
      </c>
      <c r="I681" s="2">
        <v>0.250538405320271</v>
      </c>
      <c r="J681" s="2">
        <v>0</v>
      </c>
      <c r="L681" s="1">
        <v>0</v>
      </c>
      <c r="M681" s="1">
        <v>213.7</v>
      </c>
      <c r="N681" s="1">
        <v>0.179210718156494</v>
      </c>
      <c r="O681" s="1">
        <v>0.22908405429658099</v>
      </c>
      <c r="P681" s="1">
        <v>0.22409052704753399</v>
      </c>
      <c r="Q681" s="1">
        <v>0</v>
      </c>
    </row>
    <row r="682" spans="1:17" x14ac:dyDescent="0.25">
      <c r="A682">
        <v>679</v>
      </c>
      <c r="B682" t="s">
        <v>1587</v>
      </c>
      <c r="C682">
        <v>619</v>
      </c>
      <c r="E682" s="2">
        <v>0</v>
      </c>
      <c r="F682" s="2">
        <v>291.3</v>
      </c>
      <c r="G682" s="2">
        <v>0.28794874499392997</v>
      </c>
      <c r="H682" s="2">
        <v>0.28057981385331199</v>
      </c>
      <c r="I682" s="2">
        <v>0.26856623908625699</v>
      </c>
      <c r="J682" s="2">
        <v>0</v>
      </c>
      <c r="L682" s="1">
        <v>0</v>
      </c>
      <c r="M682" s="1">
        <v>370.3</v>
      </c>
      <c r="N682" s="1">
        <v>0.28643584767202801</v>
      </c>
      <c r="O682" s="1">
        <v>0.273645582736531</v>
      </c>
      <c r="P682" s="1">
        <v>0.24536953761880001</v>
      </c>
      <c r="Q682" s="1">
        <v>0</v>
      </c>
    </row>
    <row r="683" spans="1:17" x14ac:dyDescent="0.25">
      <c r="A683">
        <v>680</v>
      </c>
      <c r="B683" t="s">
        <v>1501</v>
      </c>
      <c r="C683">
        <v>617</v>
      </c>
      <c r="E683" s="2">
        <v>0</v>
      </c>
      <c r="F683" s="2">
        <v>0</v>
      </c>
      <c r="G683" s="2">
        <v>0.15381366347321601</v>
      </c>
      <c r="H683" s="2">
        <v>0.241615097021811</v>
      </c>
      <c r="I683" s="2">
        <v>0.234598608635228</v>
      </c>
      <c r="J683" s="2">
        <v>0</v>
      </c>
      <c r="L683" s="1">
        <v>0</v>
      </c>
      <c r="M683" s="1">
        <v>1783.2</v>
      </c>
      <c r="N683" s="1">
        <v>0.145036719691747</v>
      </c>
      <c r="O683" s="1">
        <v>0.223197904112411</v>
      </c>
      <c r="P683" s="1">
        <v>0.20777627504778201</v>
      </c>
      <c r="Q683" s="1">
        <v>0</v>
      </c>
    </row>
    <row r="684" spans="1:17" x14ac:dyDescent="0.25">
      <c r="A684">
        <v>681</v>
      </c>
      <c r="B684" t="s">
        <v>1301</v>
      </c>
      <c r="C684">
        <v>619</v>
      </c>
      <c r="E684" s="2">
        <v>0</v>
      </c>
      <c r="F684" s="2">
        <v>0</v>
      </c>
      <c r="G684" s="2">
        <v>0.14705993968707601</v>
      </c>
      <c r="H684" s="2">
        <v>0.21939423289141399</v>
      </c>
      <c r="I684" s="2">
        <v>0.23591916291325199</v>
      </c>
      <c r="J684" s="2">
        <v>25.4</v>
      </c>
      <c r="L684" s="1">
        <v>0</v>
      </c>
      <c r="M684" s="1">
        <v>372.1</v>
      </c>
      <c r="N684" s="1">
        <v>0.14706999668278301</v>
      </c>
      <c r="O684" s="1">
        <v>0.20070794259230701</v>
      </c>
      <c r="P684" s="1">
        <v>0.21183987384193301</v>
      </c>
      <c r="Q684" s="1">
        <v>0</v>
      </c>
    </row>
    <row r="685" spans="1:17" x14ac:dyDescent="0.25">
      <c r="A685">
        <v>682</v>
      </c>
      <c r="B685" t="s">
        <v>659</v>
      </c>
      <c r="C685">
        <v>618</v>
      </c>
      <c r="E685" s="2">
        <v>0</v>
      </c>
      <c r="F685" s="2">
        <v>0</v>
      </c>
      <c r="G685" s="2">
        <v>0.25673630932560199</v>
      </c>
      <c r="H685" s="2">
        <v>0.29244270361027502</v>
      </c>
      <c r="I685" s="2">
        <v>0.26872425111417803</v>
      </c>
      <c r="J685" s="2">
        <v>0</v>
      </c>
      <c r="L685" s="1">
        <v>0</v>
      </c>
      <c r="M685" s="1">
        <v>0</v>
      </c>
      <c r="N685" s="1">
        <v>0.25624024762065101</v>
      </c>
      <c r="O685" s="1">
        <v>0.28718724977223298</v>
      </c>
      <c r="P685" s="1">
        <v>0.246205991013878</v>
      </c>
      <c r="Q685" s="1">
        <v>0</v>
      </c>
    </row>
    <row r="686" spans="1:17" x14ac:dyDescent="0.25">
      <c r="A686">
        <v>683</v>
      </c>
      <c r="B686" t="s">
        <v>423</v>
      </c>
      <c r="C686">
        <v>616</v>
      </c>
      <c r="E686" s="2">
        <v>0</v>
      </c>
      <c r="F686" s="2">
        <v>0</v>
      </c>
      <c r="G686" s="2">
        <v>0.13340770029735</v>
      </c>
      <c r="H686" s="2">
        <v>0.20395474300507499</v>
      </c>
      <c r="I686" s="2">
        <v>0.24816050847774701</v>
      </c>
      <c r="J686" s="2">
        <v>0</v>
      </c>
      <c r="L686" s="1">
        <v>0</v>
      </c>
      <c r="M686" s="1">
        <v>179.1</v>
      </c>
      <c r="N686" s="1">
        <v>0.13380779600526699</v>
      </c>
      <c r="O686" s="1">
        <v>0.19038528876171401</v>
      </c>
      <c r="P686" s="1">
        <v>0.223166809866128</v>
      </c>
      <c r="Q686" s="1">
        <v>0</v>
      </c>
    </row>
    <row r="687" spans="1:17" x14ac:dyDescent="0.25">
      <c r="A687">
        <v>684</v>
      </c>
      <c r="B687" t="s">
        <v>1631</v>
      </c>
      <c r="C687">
        <v>616</v>
      </c>
      <c r="E687" s="2">
        <v>0</v>
      </c>
      <c r="F687" s="2">
        <v>0</v>
      </c>
      <c r="G687" s="2">
        <v>7.6157556643127303E-2</v>
      </c>
      <c r="H687" s="2">
        <v>0.18816804534273901</v>
      </c>
      <c r="I687" s="2">
        <v>0.243681551409173</v>
      </c>
      <c r="J687" s="2">
        <v>0</v>
      </c>
      <c r="L687" s="1">
        <v>0</v>
      </c>
      <c r="M687" s="1">
        <v>479</v>
      </c>
      <c r="N687" s="1">
        <v>6.6052508697826001E-2</v>
      </c>
      <c r="O687" s="1">
        <v>0.18235132518681399</v>
      </c>
      <c r="P687" s="1">
        <v>0.22042962573633701</v>
      </c>
      <c r="Q687" s="1">
        <v>0</v>
      </c>
    </row>
    <row r="688" spans="1:17" x14ac:dyDescent="0.25">
      <c r="A688">
        <v>685</v>
      </c>
      <c r="B688" t="s">
        <v>1093</v>
      </c>
      <c r="C688">
        <v>616</v>
      </c>
      <c r="E688" s="2">
        <v>0</v>
      </c>
      <c r="F688" s="2">
        <v>1063.2</v>
      </c>
      <c r="G688" s="2">
        <v>0.13077587114452299</v>
      </c>
      <c r="H688" s="2">
        <v>0.186853229379873</v>
      </c>
      <c r="I688" s="2">
        <v>0.237335191675248</v>
      </c>
      <c r="J688" s="2">
        <v>0</v>
      </c>
      <c r="L688" s="1">
        <v>0</v>
      </c>
      <c r="M688" s="1">
        <v>1841.4</v>
      </c>
      <c r="N688" s="1">
        <v>0.12618005502690499</v>
      </c>
      <c r="O688" s="1">
        <v>0.177612620176681</v>
      </c>
      <c r="P688" s="1">
        <v>0.21477139816827401</v>
      </c>
      <c r="Q688" s="1">
        <v>0</v>
      </c>
    </row>
    <row r="689" spans="1:17" x14ac:dyDescent="0.25">
      <c r="A689">
        <v>686</v>
      </c>
      <c r="B689" t="s">
        <v>657</v>
      </c>
      <c r="C689">
        <v>616</v>
      </c>
      <c r="E689" s="2">
        <v>0</v>
      </c>
      <c r="F689" s="2">
        <v>192.5</v>
      </c>
      <c r="G689" s="2">
        <v>0.12418137188556801</v>
      </c>
      <c r="H689" s="2">
        <v>0.20068948514447199</v>
      </c>
      <c r="I689" s="2">
        <v>0.23374736014112099</v>
      </c>
      <c r="J689" s="2">
        <v>0</v>
      </c>
      <c r="L689" s="1">
        <v>0</v>
      </c>
      <c r="M689" s="1">
        <v>708.8</v>
      </c>
      <c r="N689" s="1">
        <v>0.12573307177618501</v>
      </c>
      <c r="O689" s="1">
        <v>0.18412553481480001</v>
      </c>
      <c r="P689" s="1">
        <v>0.20837459505560499</v>
      </c>
      <c r="Q689" s="1">
        <v>0</v>
      </c>
    </row>
    <row r="690" spans="1:17" x14ac:dyDescent="0.25">
      <c r="A690">
        <v>687</v>
      </c>
      <c r="B690" t="s">
        <v>447</v>
      </c>
      <c r="C690">
        <v>615</v>
      </c>
      <c r="E690" s="2">
        <v>0</v>
      </c>
      <c r="F690" s="2">
        <v>0</v>
      </c>
      <c r="G690" s="2">
        <v>0.207342805704508</v>
      </c>
      <c r="H690" s="2">
        <v>0.26659483356191199</v>
      </c>
      <c r="I690" s="2">
        <v>0.26853142266129998</v>
      </c>
      <c r="J690" s="2">
        <v>0</v>
      </c>
      <c r="L690" s="1">
        <v>0</v>
      </c>
      <c r="M690" s="1">
        <v>33.1</v>
      </c>
      <c r="N690" s="1">
        <v>0.211143463731301</v>
      </c>
      <c r="O690" s="1">
        <v>0.27011689885323797</v>
      </c>
      <c r="P690" s="1">
        <v>0.249647705498734</v>
      </c>
      <c r="Q690" s="1">
        <v>0</v>
      </c>
    </row>
    <row r="691" spans="1:17" x14ac:dyDescent="0.25">
      <c r="A691">
        <v>688</v>
      </c>
      <c r="B691" t="s">
        <v>1944</v>
      </c>
      <c r="C691">
        <v>616</v>
      </c>
      <c r="E691" s="2">
        <v>0</v>
      </c>
      <c r="F691" s="2">
        <v>0</v>
      </c>
      <c r="G691" s="2">
        <v>0.12621607768669099</v>
      </c>
      <c r="H691" s="2">
        <v>0.21590093670949201</v>
      </c>
      <c r="I691" s="2">
        <v>0.24680309255240401</v>
      </c>
      <c r="J691" s="2">
        <v>0</v>
      </c>
      <c r="L691" s="1">
        <v>0</v>
      </c>
      <c r="M691" s="1">
        <v>108.8</v>
      </c>
      <c r="N691" s="1">
        <v>0.119968365367317</v>
      </c>
      <c r="O691" s="1">
        <v>0.20292486185800701</v>
      </c>
      <c r="P691" s="1">
        <v>0.22144334260852699</v>
      </c>
      <c r="Q691" s="1">
        <v>0</v>
      </c>
    </row>
    <row r="692" spans="1:17" x14ac:dyDescent="0.25">
      <c r="A692">
        <v>689</v>
      </c>
      <c r="B692" t="s">
        <v>2051</v>
      </c>
      <c r="C692">
        <v>616</v>
      </c>
      <c r="E692" s="2">
        <v>0</v>
      </c>
      <c r="F692" s="2">
        <v>217.6</v>
      </c>
      <c r="G692" s="2">
        <v>0.23351232614167799</v>
      </c>
      <c r="H692" s="2">
        <v>0.24671102079795601</v>
      </c>
      <c r="I692" s="2">
        <v>0.27044232243046001</v>
      </c>
      <c r="J692" s="2">
        <v>0</v>
      </c>
      <c r="L692" s="1">
        <v>0</v>
      </c>
      <c r="M692" s="1">
        <v>322.89999999999998</v>
      </c>
      <c r="N692" s="1">
        <v>0.23389275179823199</v>
      </c>
      <c r="O692" s="1">
        <v>0.242708628931223</v>
      </c>
      <c r="P692" s="1">
        <v>0.25152411587079199</v>
      </c>
      <c r="Q692" s="1">
        <v>0</v>
      </c>
    </row>
    <row r="693" spans="1:17" x14ac:dyDescent="0.25">
      <c r="A693">
        <v>690</v>
      </c>
      <c r="B693" t="s">
        <v>1410</v>
      </c>
      <c r="C693">
        <v>614</v>
      </c>
      <c r="E693" s="2">
        <v>0</v>
      </c>
      <c r="F693" s="2">
        <v>0</v>
      </c>
      <c r="G693" s="2">
        <v>0.19104830640113801</v>
      </c>
      <c r="H693" s="2">
        <v>0.22197968923156799</v>
      </c>
      <c r="I693" s="2">
        <v>0.25358078969092401</v>
      </c>
      <c r="J693" s="2">
        <v>0</v>
      </c>
      <c r="L693" s="1">
        <v>0</v>
      </c>
      <c r="M693" s="1">
        <v>28.6</v>
      </c>
      <c r="N693" s="1">
        <v>0.196398414429129</v>
      </c>
      <c r="O693" s="1">
        <v>0.214796451872561</v>
      </c>
      <c r="P693" s="1">
        <v>0.23111606033621501</v>
      </c>
      <c r="Q693" s="1">
        <v>0</v>
      </c>
    </row>
    <row r="694" spans="1:17" x14ac:dyDescent="0.25">
      <c r="A694">
        <v>691</v>
      </c>
      <c r="B694" t="s">
        <v>1536</v>
      </c>
      <c r="C694">
        <v>616</v>
      </c>
      <c r="E694" s="2">
        <v>0</v>
      </c>
      <c r="F694" s="2">
        <v>0</v>
      </c>
      <c r="G694" s="2">
        <v>0.24506608183873199</v>
      </c>
      <c r="H694" s="2">
        <v>0.29026619683939903</v>
      </c>
      <c r="I694" s="2">
        <v>0.26183642750399</v>
      </c>
      <c r="J694" s="2">
        <v>0</v>
      </c>
      <c r="L694" s="1">
        <v>0</v>
      </c>
      <c r="M694" s="1">
        <v>27.2</v>
      </c>
      <c r="N694" s="1">
        <v>0.24996169352799</v>
      </c>
      <c r="O694" s="1">
        <v>0.29455069922212601</v>
      </c>
      <c r="P694" s="1">
        <v>0.239662390229714</v>
      </c>
      <c r="Q694" s="1">
        <v>0</v>
      </c>
    </row>
    <row r="695" spans="1:17" x14ac:dyDescent="0.25">
      <c r="A695">
        <v>692</v>
      </c>
      <c r="B695" t="s">
        <v>429</v>
      </c>
      <c r="C695">
        <v>616</v>
      </c>
      <c r="E695" s="2">
        <v>0</v>
      </c>
      <c r="F695" s="2">
        <v>0</v>
      </c>
      <c r="G695" s="2">
        <v>0.17584810588462799</v>
      </c>
      <c r="H695" s="2">
        <v>0.209055124399599</v>
      </c>
      <c r="I695" s="2">
        <v>0.24396829404196299</v>
      </c>
      <c r="J695" s="2">
        <v>0</v>
      </c>
      <c r="L695" s="1">
        <v>0</v>
      </c>
      <c r="M695" s="1">
        <v>1198.8</v>
      </c>
      <c r="N695" s="1">
        <v>0.16175082238979799</v>
      </c>
      <c r="O695" s="1">
        <v>0.19578555401928299</v>
      </c>
      <c r="P695" s="1">
        <v>0.22048920821898099</v>
      </c>
      <c r="Q695" s="1">
        <v>0</v>
      </c>
    </row>
    <row r="696" spans="1:17" x14ac:dyDescent="0.25">
      <c r="A696">
        <v>693</v>
      </c>
      <c r="B696" t="s">
        <v>683</v>
      </c>
      <c r="C696">
        <v>615</v>
      </c>
      <c r="E696" s="2">
        <v>0</v>
      </c>
      <c r="F696" s="2">
        <v>0</v>
      </c>
      <c r="G696" s="2">
        <v>0.17835885161009199</v>
      </c>
      <c r="H696" s="2">
        <v>0.211840126376795</v>
      </c>
      <c r="I696" s="2">
        <v>0.25796486595496299</v>
      </c>
      <c r="J696" s="2">
        <v>0</v>
      </c>
      <c r="L696" s="1">
        <v>0</v>
      </c>
      <c r="M696" s="1">
        <v>26.3</v>
      </c>
      <c r="N696" s="1">
        <v>0.187341178230338</v>
      </c>
      <c r="O696" s="1">
        <v>0.216378883804732</v>
      </c>
      <c r="P696" s="1">
        <v>0.23945224936379</v>
      </c>
      <c r="Q696" s="1">
        <v>0</v>
      </c>
    </row>
    <row r="697" spans="1:17" x14ac:dyDescent="0.25">
      <c r="A697">
        <v>694</v>
      </c>
      <c r="B697" t="s">
        <v>482</v>
      </c>
      <c r="C697">
        <v>615</v>
      </c>
      <c r="E697" s="2">
        <v>0</v>
      </c>
      <c r="F697" s="2">
        <v>0</v>
      </c>
      <c r="G697" s="2">
        <v>0.117899667719919</v>
      </c>
      <c r="H697" s="2">
        <v>0.19960020214704</v>
      </c>
      <c r="I697" s="2">
        <v>0.243032351097137</v>
      </c>
      <c r="J697" s="2">
        <v>0</v>
      </c>
      <c r="L697" s="1">
        <v>0</v>
      </c>
      <c r="M697" s="1">
        <v>0</v>
      </c>
      <c r="N697" s="1">
        <v>0.11955320673900301</v>
      </c>
      <c r="O697" s="1">
        <v>0.18615045829141799</v>
      </c>
      <c r="P697" s="1">
        <v>0.217519817177414</v>
      </c>
      <c r="Q697" s="1">
        <v>0</v>
      </c>
    </row>
    <row r="698" spans="1:17" x14ac:dyDescent="0.25">
      <c r="A698">
        <v>695</v>
      </c>
      <c r="B698" t="s">
        <v>1742</v>
      </c>
      <c r="C698">
        <v>615</v>
      </c>
      <c r="E698" s="2">
        <v>0</v>
      </c>
      <c r="F698" s="2">
        <v>0</v>
      </c>
      <c r="G698" s="2">
        <v>0.11969312834726401</v>
      </c>
      <c r="H698" s="2">
        <v>0.19166184999380401</v>
      </c>
      <c r="I698" s="2">
        <v>0.24432149183866</v>
      </c>
      <c r="J698" s="2">
        <v>0</v>
      </c>
      <c r="L698" s="1">
        <v>0</v>
      </c>
      <c r="M698" s="1">
        <v>221.5</v>
      </c>
      <c r="N698" s="1">
        <v>0.12197500429357799</v>
      </c>
      <c r="O698" s="1">
        <v>0.17663708061347499</v>
      </c>
      <c r="P698" s="1">
        <v>0.22016980878934</v>
      </c>
      <c r="Q698" s="1">
        <v>0</v>
      </c>
    </row>
    <row r="699" spans="1:17" x14ac:dyDescent="0.25">
      <c r="A699">
        <v>696</v>
      </c>
      <c r="B699" t="s">
        <v>341</v>
      </c>
      <c r="C699">
        <v>613</v>
      </c>
      <c r="E699" s="2">
        <v>0</v>
      </c>
      <c r="F699" s="2">
        <v>0</v>
      </c>
      <c r="G699" s="2">
        <v>0.13937055179549901</v>
      </c>
      <c r="H699" s="2">
        <v>0.21478022512818101</v>
      </c>
      <c r="I699" s="2">
        <v>0.244146818923175</v>
      </c>
      <c r="J699" s="2">
        <v>0</v>
      </c>
      <c r="L699" s="1">
        <v>0</v>
      </c>
      <c r="M699" s="1">
        <v>812.8</v>
      </c>
      <c r="N699" s="1">
        <v>0.13640661732728401</v>
      </c>
      <c r="O699" s="1">
        <v>0.197942355967511</v>
      </c>
      <c r="P699" s="1">
        <v>0.21664933085541299</v>
      </c>
      <c r="Q699" s="1">
        <v>0</v>
      </c>
    </row>
    <row r="700" spans="1:17" x14ac:dyDescent="0.25">
      <c r="A700">
        <v>697</v>
      </c>
      <c r="B700" t="s">
        <v>1401</v>
      </c>
      <c r="C700">
        <v>614</v>
      </c>
      <c r="E700" s="2">
        <v>0</v>
      </c>
      <c r="F700" s="2">
        <v>562.79999999999995</v>
      </c>
      <c r="G700" s="2">
        <v>0.17070798532244</v>
      </c>
      <c r="H700" s="2">
        <v>0.20143026209775999</v>
      </c>
      <c r="I700" s="2">
        <v>0.23744383420600901</v>
      </c>
      <c r="J700" s="2">
        <v>0</v>
      </c>
      <c r="L700" s="1">
        <v>0</v>
      </c>
      <c r="M700" s="1">
        <v>1468.8</v>
      </c>
      <c r="N700" s="1">
        <v>0.16488925004643601</v>
      </c>
      <c r="O700" s="1">
        <v>0.18627479866185401</v>
      </c>
      <c r="P700" s="1">
        <v>0.210562935705258</v>
      </c>
      <c r="Q700" s="1">
        <v>0</v>
      </c>
    </row>
    <row r="701" spans="1:17" x14ac:dyDescent="0.25">
      <c r="A701">
        <v>698</v>
      </c>
      <c r="B701" t="s">
        <v>230</v>
      </c>
      <c r="C701">
        <v>615</v>
      </c>
      <c r="E701" s="2">
        <v>0</v>
      </c>
      <c r="F701" s="2">
        <v>0</v>
      </c>
      <c r="G701" s="2">
        <v>0.292347280931188</v>
      </c>
      <c r="H701" s="2">
        <v>0.294346600597718</v>
      </c>
      <c r="I701" s="2">
        <v>0.26511428752924598</v>
      </c>
      <c r="J701" s="2">
        <v>0</v>
      </c>
      <c r="L701" s="1">
        <v>0</v>
      </c>
      <c r="M701" s="1">
        <v>100.3</v>
      </c>
      <c r="N701" s="1">
        <v>0.290165680726585</v>
      </c>
      <c r="O701" s="1">
        <v>0.28529327627338102</v>
      </c>
      <c r="P701" s="1">
        <v>0.24059668252854299</v>
      </c>
      <c r="Q701" s="1">
        <v>0</v>
      </c>
    </row>
    <row r="702" spans="1:17" x14ac:dyDescent="0.25">
      <c r="A702">
        <v>699</v>
      </c>
      <c r="B702" t="s">
        <v>1824</v>
      </c>
      <c r="C702">
        <v>614</v>
      </c>
      <c r="E702" s="2">
        <v>0</v>
      </c>
      <c r="F702" s="2">
        <v>0</v>
      </c>
      <c r="G702" s="2">
        <v>0.31392340514346001</v>
      </c>
      <c r="H702" s="2">
        <v>0.31736933432640002</v>
      </c>
      <c r="I702" s="2">
        <v>0.26870881079664599</v>
      </c>
      <c r="J702" s="2">
        <v>0</v>
      </c>
      <c r="L702" s="1">
        <v>0</v>
      </c>
      <c r="M702" s="1">
        <v>0</v>
      </c>
      <c r="N702" s="1">
        <v>0.31412151542277</v>
      </c>
      <c r="O702" s="1">
        <v>0.31489680621585803</v>
      </c>
      <c r="P702" s="1">
        <v>0.244159435171585</v>
      </c>
      <c r="Q702" s="1">
        <v>0</v>
      </c>
    </row>
    <row r="703" spans="1:17" x14ac:dyDescent="0.25">
      <c r="A703">
        <v>700</v>
      </c>
      <c r="B703" t="s">
        <v>501</v>
      </c>
      <c r="C703">
        <v>613</v>
      </c>
      <c r="E703" s="2">
        <v>0</v>
      </c>
      <c r="F703" s="2">
        <v>994</v>
      </c>
      <c r="G703" s="2">
        <v>6.7184664095711499E-2</v>
      </c>
      <c r="H703" s="2">
        <v>0.18479540785200799</v>
      </c>
      <c r="I703" s="2">
        <v>0.23733603188160399</v>
      </c>
      <c r="J703" s="2">
        <v>28.5</v>
      </c>
      <c r="L703" s="1">
        <v>0</v>
      </c>
      <c r="M703" s="1">
        <v>2223.8000000000002</v>
      </c>
      <c r="N703" s="1">
        <v>6.5852049019358899E-2</v>
      </c>
      <c r="O703" s="1">
        <v>0.17424318586433299</v>
      </c>
      <c r="P703" s="1">
        <v>0.21250533263903601</v>
      </c>
      <c r="Q703" s="1">
        <v>0</v>
      </c>
    </row>
    <row r="704" spans="1:17" x14ac:dyDescent="0.25">
      <c r="A704">
        <v>701</v>
      </c>
      <c r="B704" t="s">
        <v>244</v>
      </c>
      <c r="C704">
        <v>613</v>
      </c>
      <c r="E704" s="2">
        <v>0</v>
      </c>
      <c r="F704" s="2">
        <v>0</v>
      </c>
      <c r="G704" s="2">
        <v>0.30682985459795598</v>
      </c>
      <c r="H704" s="2">
        <v>0.30161934789121098</v>
      </c>
      <c r="I704" s="2">
        <v>0.268150230797633</v>
      </c>
      <c r="J704" s="2">
        <v>0</v>
      </c>
      <c r="L704" s="1">
        <v>0</v>
      </c>
      <c r="M704" s="1">
        <v>0</v>
      </c>
      <c r="N704" s="1">
        <v>0.30647527976899203</v>
      </c>
      <c r="O704" s="1">
        <v>0.29292682598702602</v>
      </c>
      <c r="P704" s="1">
        <v>0.24441008585913901</v>
      </c>
      <c r="Q704" s="1">
        <v>0</v>
      </c>
    </row>
    <row r="705" spans="1:17" x14ac:dyDescent="0.25">
      <c r="A705">
        <v>702</v>
      </c>
      <c r="B705" t="s">
        <v>1867</v>
      </c>
      <c r="C705">
        <v>613</v>
      </c>
      <c r="E705" s="2">
        <v>0</v>
      </c>
      <c r="F705" s="2">
        <v>0</v>
      </c>
      <c r="G705" s="2">
        <v>0.135139078534006</v>
      </c>
      <c r="H705" s="2">
        <v>0.187706295867901</v>
      </c>
      <c r="I705" s="2">
        <v>0.23561020585942</v>
      </c>
      <c r="J705" s="2">
        <v>0</v>
      </c>
      <c r="L705" s="1">
        <v>0</v>
      </c>
      <c r="M705" s="1">
        <v>2603.9</v>
      </c>
      <c r="N705" s="1">
        <v>0.122019599260796</v>
      </c>
      <c r="O705" s="1">
        <v>0.17265313074774599</v>
      </c>
      <c r="P705" s="1">
        <v>0.21007271430296201</v>
      </c>
      <c r="Q705" s="1">
        <v>0</v>
      </c>
    </row>
    <row r="706" spans="1:17" x14ac:dyDescent="0.25">
      <c r="A706">
        <v>703</v>
      </c>
      <c r="B706" t="s">
        <v>1854</v>
      </c>
      <c r="C706">
        <v>613</v>
      </c>
      <c r="E706" s="2">
        <v>0</v>
      </c>
      <c r="F706" s="2">
        <v>0</v>
      </c>
      <c r="G706" s="2">
        <v>0.189610870217543</v>
      </c>
      <c r="H706" s="2">
        <v>0.20517959938293501</v>
      </c>
      <c r="I706" s="2">
        <v>0.240275736978</v>
      </c>
      <c r="J706" s="2">
        <v>0</v>
      </c>
      <c r="L706" s="1">
        <v>0</v>
      </c>
      <c r="M706" s="1">
        <v>3024.4</v>
      </c>
      <c r="N706" s="1">
        <v>0.17418818370251599</v>
      </c>
      <c r="O706" s="1">
        <v>0.190491829862562</v>
      </c>
      <c r="P706" s="1">
        <v>0.21768647826332399</v>
      </c>
      <c r="Q706" s="1">
        <v>0</v>
      </c>
    </row>
    <row r="707" spans="1:17" x14ac:dyDescent="0.25">
      <c r="A707">
        <v>704</v>
      </c>
      <c r="B707" t="s">
        <v>1789</v>
      </c>
      <c r="C707">
        <v>612</v>
      </c>
      <c r="E707" s="2">
        <v>0</v>
      </c>
      <c r="F707" s="2">
        <v>0</v>
      </c>
      <c r="G707" s="2">
        <v>7.2422177607193397E-2</v>
      </c>
      <c r="H707" s="2">
        <v>0.18911814761030801</v>
      </c>
      <c r="I707" s="2">
        <v>0.24386420469711201</v>
      </c>
      <c r="J707" s="2">
        <v>0</v>
      </c>
      <c r="L707" s="1">
        <v>0</v>
      </c>
      <c r="M707" s="1">
        <v>172.4</v>
      </c>
      <c r="N707" s="1">
        <v>7.53053053014896E-2</v>
      </c>
      <c r="O707" s="1">
        <v>0.180563350924209</v>
      </c>
      <c r="P707" s="1">
        <v>0.218324191088172</v>
      </c>
      <c r="Q707" s="1">
        <v>0</v>
      </c>
    </row>
    <row r="708" spans="1:17" x14ac:dyDescent="0.25">
      <c r="A708">
        <v>705</v>
      </c>
      <c r="B708" t="s">
        <v>316</v>
      </c>
      <c r="C708">
        <v>613</v>
      </c>
      <c r="E708" s="2">
        <v>0</v>
      </c>
      <c r="F708" s="2">
        <v>0</v>
      </c>
      <c r="G708" s="2">
        <v>0.22861724921293999</v>
      </c>
      <c r="H708" s="2">
        <v>0.25738549913890701</v>
      </c>
      <c r="I708" s="2">
        <v>0.24231446797457401</v>
      </c>
      <c r="J708" s="2">
        <v>0</v>
      </c>
      <c r="L708" s="1">
        <v>0</v>
      </c>
      <c r="M708" s="1">
        <v>3121.6</v>
      </c>
      <c r="N708" s="1">
        <v>0.21342769237602699</v>
      </c>
      <c r="O708" s="1">
        <v>0.235680983251218</v>
      </c>
      <c r="P708" s="1">
        <v>0.21357129237783301</v>
      </c>
      <c r="Q708" s="1">
        <v>0</v>
      </c>
    </row>
    <row r="709" spans="1:17" x14ac:dyDescent="0.25">
      <c r="A709">
        <v>706</v>
      </c>
      <c r="B709" t="s">
        <v>568</v>
      </c>
      <c r="C709">
        <v>613</v>
      </c>
      <c r="E709" s="2">
        <v>0</v>
      </c>
      <c r="F709" s="2">
        <v>0</v>
      </c>
      <c r="G709" s="2">
        <v>0.12720625716065401</v>
      </c>
      <c r="H709" s="2">
        <v>0.20164871705358001</v>
      </c>
      <c r="I709" s="2">
        <v>0.23846614170295199</v>
      </c>
      <c r="J709" s="2">
        <v>0</v>
      </c>
      <c r="L709" s="1">
        <v>0</v>
      </c>
      <c r="M709" s="1">
        <v>422.5</v>
      </c>
      <c r="N709" s="1">
        <v>0.121677441908601</v>
      </c>
      <c r="O709" s="1">
        <v>0.18890996593363699</v>
      </c>
      <c r="P709" s="1">
        <v>0.21328885544196999</v>
      </c>
      <c r="Q709" s="1">
        <v>0</v>
      </c>
    </row>
    <row r="710" spans="1:17" x14ac:dyDescent="0.25">
      <c r="A710">
        <v>707</v>
      </c>
      <c r="B710" t="s">
        <v>175</v>
      </c>
      <c r="C710">
        <v>614</v>
      </c>
      <c r="E710" s="2">
        <v>0</v>
      </c>
      <c r="F710" s="2">
        <v>0</v>
      </c>
      <c r="G710" s="2">
        <v>0.14012781462083901</v>
      </c>
      <c r="H710" s="2">
        <v>0.21828633520234</v>
      </c>
      <c r="I710" s="2">
        <v>0.25104651780499898</v>
      </c>
      <c r="J710" s="2">
        <v>0</v>
      </c>
      <c r="L710" s="1">
        <v>0</v>
      </c>
      <c r="M710" s="1">
        <v>178.3</v>
      </c>
      <c r="N710" s="1">
        <v>0.142422419255268</v>
      </c>
      <c r="O710" s="1">
        <v>0.212426125879522</v>
      </c>
      <c r="P710" s="1">
        <v>0.22837769741414399</v>
      </c>
      <c r="Q710" s="1">
        <v>0</v>
      </c>
    </row>
    <row r="711" spans="1:17" x14ac:dyDescent="0.25">
      <c r="A711">
        <v>708</v>
      </c>
      <c r="B711" t="s">
        <v>826</v>
      </c>
      <c r="C711">
        <v>611</v>
      </c>
      <c r="E711" s="2">
        <v>0</v>
      </c>
      <c r="F711" s="2">
        <v>0</v>
      </c>
      <c r="G711" s="2">
        <v>0.241283715803883</v>
      </c>
      <c r="H711" s="2">
        <v>0.27458937730767402</v>
      </c>
      <c r="I711" s="2">
        <v>0.25843035472920201</v>
      </c>
      <c r="J711" s="2">
        <v>0</v>
      </c>
      <c r="L711" s="1">
        <v>0</v>
      </c>
      <c r="M711" s="1">
        <v>264.3</v>
      </c>
      <c r="N711" s="1">
        <v>0.22869473744663199</v>
      </c>
      <c r="O711" s="1">
        <v>0.25841610365118101</v>
      </c>
      <c r="P711" s="1">
        <v>0.23089405617370201</v>
      </c>
      <c r="Q711" s="1">
        <v>0</v>
      </c>
    </row>
    <row r="712" spans="1:17" x14ac:dyDescent="0.25">
      <c r="A712">
        <v>709</v>
      </c>
      <c r="B712" t="s">
        <v>1421</v>
      </c>
      <c r="C712">
        <v>610</v>
      </c>
      <c r="E712" s="2">
        <v>0</v>
      </c>
      <c r="F712" s="2">
        <v>0</v>
      </c>
      <c r="G712" s="2">
        <v>0.16145684018032799</v>
      </c>
      <c r="H712" s="2">
        <v>0.22375491071063899</v>
      </c>
      <c r="I712" s="2">
        <v>0.24231173477659501</v>
      </c>
      <c r="J712" s="2">
        <v>0</v>
      </c>
      <c r="L712" s="1">
        <v>0</v>
      </c>
      <c r="M712" s="1">
        <v>441.8</v>
      </c>
      <c r="N712" s="1">
        <v>0.159396904457003</v>
      </c>
      <c r="O712" s="1">
        <v>0.206217131160884</v>
      </c>
      <c r="P712" s="1">
        <v>0.21647811523737701</v>
      </c>
      <c r="Q712" s="1">
        <v>0</v>
      </c>
    </row>
    <row r="713" spans="1:17" x14ac:dyDescent="0.25">
      <c r="A713">
        <v>710</v>
      </c>
      <c r="B713" t="s">
        <v>964</v>
      </c>
      <c r="C713">
        <v>610</v>
      </c>
      <c r="E713" s="2">
        <v>0</v>
      </c>
      <c r="F713" s="2">
        <v>0</v>
      </c>
      <c r="G713" s="2">
        <v>0.13690609500731599</v>
      </c>
      <c r="H713" s="2">
        <v>0.24067296299277399</v>
      </c>
      <c r="I713" s="2">
        <v>0.25189130890699402</v>
      </c>
      <c r="J713" s="2">
        <v>0</v>
      </c>
      <c r="L713" s="1">
        <v>0</v>
      </c>
      <c r="M713" s="1">
        <v>53.5</v>
      </c>
      <c r="N713" s="1">
        <v>0.14886242319425599</v>
      </c>
      <c r="O713" s="1">
        <v>0.24717096371750799</v>
      </c>
      <c r="P713" s="1">
        <v>0.229820609186832</v>
      </c>
      <c r="Q713" s="1">
        <v>0</v>
      </c>
    </row>
    <row r="714" spans="1:17" x14ac:dyDescent="0.25">
      <c r="A714">
        <v>711</v>
      </c>
      <c r="B714" t="s">
        <v>2087</v>
      </c>
      <c r="C714">
        <v>611</v>
      </c>
      <c r="E714" s="2">
        <v>0</v>
      </c>
      <c r="F714" s="2">
        <v>0</v>
      </c>
      <c r="G714" s="2">
        <v>0.16333516946481699</v>
      </c>
      <c r="H714" s="2">
        <v>0.212651076716215</v>
      </c>
      <c r="I714" s="2">
        <v>0.248418045539122</v>
      </c>
      <c r="J714" s="2">
        <v>0</v>
      </c>
      <c r="L714" s="1">
        <v>0</v>
      </c>
      <c r="M714" s="1">
        <v>97.2</v>
      </c>
      <c r="N714" s="1">
        <v>0.170662693345601</v>
      </c>
      <c r="O714" s="1">
        <v>0.20076676136937599</v>
      </c>
      <c r="P714" s="1">
        <v>0.22522687844707601</v>
      </c>
      <c r="Q714" s="1">
        <v>0</v>
      </c>
    </row>
    <row r="715" spans="1:17" x14ac:dyDescent="0.25">
      <c r="A715">
        <v>712</v>
      </c>
      <c r="B715" t="s">
        <v>1672</v>
      </c>
      <c r="C715">
        <v>611</v>
      </c>
      <c r="E715" s="2">
        <v>0</v>
      </c>
      <c r="F715" s="2">
        <v>0</v>
      </c>
      <c r="G715" s="2">
        <v>0.167396250859534</v>
      </c>
      <c r="H715" s="2">
        <v>0.23422008284040299</v>
      </c>
      <c r="I715" s="2">
        <v>0.247671569279517</v>
      </c>
      <c r="J715" s="2">
        <v>0</v>
      </c>
      <c r="L715" s="1">
        <v>0</v>
      </c>
      <c r="M715" s="1">
        <v>162.80000000000001</v>
      </c>
      <c r="N715" s="1">
        <v>0.16457693280465799</v>
      </c>
      <c r="O715" s="1">
        <v>0.21771701520768599</v>
      </c>
      <c r="P715" s="1">
        <v>0.22098642251175901</v>
      </c>
      <c r="Q715" s="1">
        <v>0</v>
      </c>
    </row>
    <row r="716" spans="1:17" x14ac:dyDescent="0.25">
      <c r="A716">
        <v>713</v>
      </c>
      <c r="B716" t="s">
        <v>1958</v>
      </c>
      <c r="C716">
        <v>610</v>
      </c>
      <c r="E716" s="2">
        <v>0</v>
      </c>
      <c r="F716" s="2">
        <v>0</v>
      </c>
      <c r="G716" s="2">
        <v>0.247963231263231</v>
      </c>
      <c r="H716" s="2">
        <v>0.28344215869749201</v>
      </c>
      <c r="I716" s="2">
        <v>0.26590260676264499</v>
      </c>
      <c r="J716" s="2">
        <v>0</v>
      </c>
      <c r="L716" s="1">
        <v>0</v>
      </c>
      <c r="M716" s="1">
        <v>119.3</v>
      </c>
      <c r="N716" s="1">
        <v>0.25226398944614098</v>
      </c>
      <c r="O716" s="1">
        <v>0.28183790925115398</v>
      </c>
      <c r="P716" s="1">
        <v>0.24285501805251999</v>
      </c>
      <c r="Q716" s="1">
        <v>0</v>
      </c>
    </row>
    <row r="717" spans="1:17" x14ac:dyDescent="0.25">
      <c r="A717">
        <v>714</v>
      </c>
      <c r="B717" t="s">
        <v>1538</v>
      </c>
      <c r="C717">
        <v>610</v>
      </c>
      <c r="E717" s="2">
        <v>0</v>
      </c>
      <c r="F717" s="2">
        <v>0</v>
      </c>
      <c r="G717" s="2">
        <v>0.13271641124533801</v>
      </c>
      <c r="H717" s="2">
        <v>0.24847914814979499</v>
      </c>
      <c r="I717" s="2">
        <v>0.239117674021325</v>
      </c>
      <c r="J717" s="2">
        <v>0</v>
      </c>
      <c r="L717" s="1">
        <v>0</v>
      </c>
      <c r="M717" s="1">
        <v>803.3</v>
      </c>
      <c r="N717" s="1">
        <v>0.13121677302799201</v>
      </c>
      <c r="O717" s="1">
        <v>0.22929316854517601</v>
      </c>
      <c r="P717" s="1">
        <v>0.21199633948712901</v>
      </c>
      <c r="Q717" s="1">
        <v>0</v>
      </c>
    </row>
    <row r="718" spans="1:17" x14ac:dyDescent="0.25">
      <c r="A718">
        <v>715</v>
      </c>
      <c r="B718" t="s">
        <v>270</v>
      </c>
      <c r="C718">
        <v>610</v>
      </c>
      <c r="E718" s="2">
        <v>0</v>
      </c>
      <c r="F718" s="2">
        <v>0</v>
      </c>
      <c r="G718" s="2">
        <v>5.5381113937581203E-2</v>
      </c>
      <c r="H718" s="2">
        <v>0.17468028299323399</v>
      </c>
      <c r="I718" s="2">
        <v>0.242609487685645</v>
      </c>
      <c r="J718" s="2">
        <v>0</v>
      </c>
      <c r="L718" s="1">
        <v>0</v>
      </c>
      <c r="M718" s="1">
        <v>228.1</v>
      </c>
      <c r="N718" s="1">
        <v>6.1083726491963301E-2</v>
      </c>
      <c r="O718" s="1">
        <v>0.16372252588838401</v>
      </c>
      <c r="P718" s="1">
        <v>0.21764549301494099</v>
      </c>
      <c r="Q718" s="1">
        <v>0</v>
      </c>
    </row>
    <row r="719" spans="1:17" x14ac:dyDescent="0.25">
      <c r="A719">
        <v>716</v>
      </c>
      <c r="B719" t="s">
        <v>232</v>
      </c>
      <c r="C719">
        <v>609</v>
      </c>
      <c r="E719" s="2">
        <v>0</v>
      </c>
      <c r="F719" s="2">
        <v>0</v>
      </c>
      <c r="G719" s="2">
        <v>8.6843478646913302E-2</v>
      </c>
      <c r="H719" s="2">
        <v>0.18522999216018801</v>
      </c>
      <c r="I719" s="2">
        <v>0.245121820886502</v>
      </c>
      <c r="J719" s="2">
        <v>0</v>
      </c>
      <c r="L719" s="1">
        <v>0</v>
      </c>
      <c r="M719" s="1">
        <v>27.2</v>
      </c>
      <c r="N719" s="1">
        <v>9.8419885346211197E-2</v>
      </c>
      <c r="O719" s="1">
        <v>0.17304908345243</v>
      </c>
      <c r="P719" s="1">
        <v>0.22253199364188</v>
      </c>
      <c r="Q719" s="1">
        <v>0</v>
      </c>
    </row>
    <row r="720" spans="1:17" x14ac:dyDescent="0.25">
      <c r="A720">
        <v>717</v>
      </c>
      <c r="B720" t="s">
        <v>1186</v>
      </c>
      <c r="C720">
        <v>609</v>
      </c>
      <c r="E720" s="2">
        <v>0</v>
      </c>
      <c r="F720" s="2">
        <v>0</v>
      </c>
      <c r="G720" s="2">
        <v>6.5016239222836905E-2</v>
      </c>
      <c r="H720" s="2">
        <v>0.179064695342256</v>
      </c>
      <c r="I720" s="2">
        <v>0.24339657073538301</v>
      </c>
      <c r="J720" s="2">
        <v>0</v>
      </c>
      <c r="L720" s="1">
        <v>0</v>
      </c>
      <c r="M720" s="1">
        <v>935</v>
      </c>
      <c r="N720" s="1">
        <v>5.9462277161624499E-2</v>
      </c>
      <c r="O720" s="1">
        <v>0.16587460718674199</v>
      </c>
      <c r="P720" s="1">
        <v>0.21657872614264401</v>
      </c>
      <c r="Q720" s="1">
        <v>0</v>
      </c>
    </row>
    <row r="721" spans="1:17" x14ac:dyDescent="0.25">
      <c r="A721">
        <v>718</v>
      </c>
      <c r="B721" t="s">
        <v>1479</v>
      </c>
      <c r="C721">
        <v>611</v>
      </c>
      <c r="E721" s="2">
        <v>0</v>
      </c>
      <c r="F721" s="2">
        <v>0</v>
      </c>
      <c r="G721" s="2">
        <v>0.14626079179495799</v>
      </c>
      <c r="H721" s="2">
        <v>0.20277085819014001</v>
      </c>
      <c r="I721" s="2">
        <v>0.23760970969909301</v>
      </c>
      <c r="J721" s="2">
        <v>0</v>
      </c>
      <c r="L721" s="1">
        <v>0</v>
      </c>
      <c r="M721" s="1">
        <v>401.3</v>
      </c>
      <c r="N721" s="1">
        <v>0.14714517703699001</v>
      </c>
      <c r="O721" s="1">
        <v>0.186310697505088</v>
      </c>
      <c r="P721" s="1">
        <v>0.21087044375809599</v>
      </c>
      <c r="Q721" s="1">
        <v>0</v>
      </c>
    </row>
    <row r="722" spans="1:17" x14ac:dyDescent="0.25">
      <c r="A722">
        <v>719</v>
      </c>
      <c r="B722" t="s">
        <v>238</v>
      </c>
      <c r="C722">
        <v>611</v>
      </c>
      <c r="E722" s="2">
        <v>0</v>
      </c>
      <c r="F722" s="2">
        <v>0</v>
      </c>
      <c r="G722" s="2">
        <v>0.12574698182181501</v>
      </c>
      <c r="H722" s="2">
        <v>0.20489828838764901</v>
      </c>
      <c r="I722" s="2">
        <v>0.247262496868979</v>
      </c>
      <c r="J722" s="2">
        <v>0</v>
      </c>
      <c r="L722" s="1">
        <v>0</v>
      </c>
      <c r="M722" s="1">
        <v>173.2</v>
      </c>
      <c r="N722" s="1">
        <v>0.13708025351773101</v>
      </c>
      <c r="O722" s="1">
        <v>0.19575175593291</v>
      </c>
      <c r="P722" s="1">
        <v>0.22427633432975699</v>
      </c>
      <c r="Q722" s="1">
        <v>0</v>
      </c>
    </row>
    <row r="723" spans="1:17" x14ac:dyDescent="0.25">
      <c r="A723">
        <v>720</v>
      </c>
      <c r="B723" t="s">
        <v>121</v>
      </c>
      <c r="C723">
        <v>610</v>
      </c>
      <c r="E723" s="2">
        <v>0</v>
      </c>
      <c r="F723" s="2">
        <v>0</v>
      </c>
      <c r="G723" s="2">
        <v>0.120186068555122</v>
      </c>
      <c r="H723" s="2">
        <v>0.185336691121194</v>
      </c>
      <c r="I723" s="2">
        <v>0.240486473076607</v>
      </c>
      <c r="J723" s="2">
        <v>0</v>
      </c>
      <c r="L723" s="1">
        <v>0</v>
      </c>
      <c r="M723" s="1">
        <v>330.5</v>
      </c>
      <c r="N723" s="1">
        <v>0.12462781756147499</v>
      </c>
      <c r="O723" s="1">
        <v>0.17630825269054701</v>
      </c>
      <c r="P723" s="1">
        <v>0.21653265526840301</v>
      </c>
      <c r="Q723" s="1">
        <v>0</v>
      </c>
    </row>
    <row r="724" spans="1:17" x14ac:dyDescent="0.25">
      <c r="A724">
        <v>721</v>
      </c>
      <c r="B724" t="s">
        <v>1839</v>
      </c>
      <c r="C724">
        <v>609</v>
      </c>
      <c r="E724" s="2">
        <v>0</v>
      </c>
      <c r="F724" s="2">
        <v>106.7</v>
      </c>
      <c r="G724" s="2">
        <v>0.15572556817980701</v>
      </c>
      <c r="H724" s="2">
        <v>0.230013851496252</v>
      </c>
      <c r="I724" s="2">
        <v>0.24925957693359399</v>
      </c>
      <c r="J724" s="2">
        <v>0</v>
      </c>
      <c r="L724" s="1">
        <v>0</v>
      </c>
      <c r="M724" s="1">
        <v>293.60000000000002</v>
      </c>
      <c r="N724" s="1">
        <v>0.16306988202502901</v>
      </c>
      <c r="O724" s="1">
        <v>0.224155689719575</v>
      </c>
      <c r="P724" s="1">
        <v>0.22402694866788</v>
      </c>
      <c r="Q724" s="1">
        <v>0</v>
      </c>
    </row>
    <row r="725" spans="1:17" x14ac:dyDescent="0.25">
      <c r="A725">
        <v>722</v>
      </c>
      <c r="B725" t="s">
        <v>148</v>
      </c>
      <c r="C725">
        <v>608</v>
      </c>
      <c r="E725" s="2">
        <v>0</v>
      </c>
      <c r="F725" s="2">
        <v>0</v>
      </c>
      <c r="G725" s="2">
        <v>0.11451158235601901</v>
      </c>
      <c r="H725" s="2">
        <v>0.17699580250101299</v>
      </c>
      <c r="I725" s="2">
        <v>0.23044748220973199</v>
      </c>
      <c r="J725" s="2">
        <v>0</v>
      </c>
      <c r="L725" s="1">
        <v>0</v>
      </c>
      <c r="M725" s="1">
        <v>672.3</v>
      </c>
      <c r="N725" s="1">
        <v>0.102385546859581</v>
      </c>
      <c r="O725" s="1">
        <v>0.15862876218722499</v>
      </c>
      <c r="P725" s="1">
        <v>0.20638969704559301</v>
      </c>
      <c r="Q725" s="1">
        <v>0</v>
      </c>
    </row>
    <row r="726" spans="1:17" x14ac:dyDescent="0.25">
      <c r="A726">
        <v>723</v>
      </c>
      <c r="B726" t="s">
        <v>161</v>
      </c>
      <c r="C726">
        <v>610</v>
      </c>
      <c r="E726" s="2">
        <v>0</v>
      </c>
      <c r="F726" s="2">
        <v>0</v>
      </c>
      <c r="G726" s="2">
        <v>0.18878069065632699</v>
      </c>
      <c r="H726" s="2">
        <v>0.26351801695172999</v>
      </c>
      <c r="I726" s="2">
        <v>0.26493763921892</v>
      </c>
      <c r="J726" s="2">
        <v>0</v>
      </c>
      <c r="L726" s="1">
        <v>0</v>
      </c>
      <c r="M726" s="1">
        <v>30.9</v>
      </c>
      <c r="N726" s="1">
        <v>0.193127564164324</v>
      </c>
      <c r="O726" s="1">
        <v>0.25770143026696901</v>
      </c>
      <c r="P726" s="1">
        <v>0.242924783160891</v>
      </c>
      <c r="Q726" s="1">
        <v>0</v>
      </c>
    </row>
    <row r="727" spans="1:17" x14ac:dyDescent="0.25">
      <c r="A727">
        <v>724</v>
      </c>
      <c r="B727" t="s">
        <v>1549</v>
      </c>
      <c r="C727">
        <v>609</v>
      </c>
      <c r="E727" s="2">
        <v>0</v>
      </c>
      <c r="F727" s="2">
        <v>0</v>
      </c>
      <c r="G727" s="2">
        <v>0.31573196245374702</v>
      </c>
      <c r="H727" s="2">
        <v>0.29984492805920299</v>
      </c>
      <c r="I727" s="2">
        <v>0.26557456480151398</v>
      </c>
      <c r="J727" s="2">
        <v>0</v>
      </c>
      <c r="L727" s="1">
        <v>0</v>
      </c>
      <c r="M727" s="1">
        <v>60.4</v>
      </c>
      <c r="N727" s="1">
        <v>0.31624063095905203</v>
      </c>
      <c r="O727" s="1">
        <v>0.29640540917942598</v>
      </c>
      <c r="P727" s="1">
        <v>0.24105486177497301</v>
      </c>
      <c r="Q727" s="1">
        <v>0</v>
      </c>
    </row>
    <row r="728" spans="1:17" x14ac:dyDescent="0.25">
      <c r="A728">
        <v>725</v>
      </c>
      <c r="B728" t="s">
        <v>1636</v>
      </c>
      <c r="C728">
        <v>608</v>
      </c>
      <c r="E728" s="2">
        <v>0</v>
      </c>
      <c r="F728" s="2">
        <v>888.2</v>
      </c>
      <c r="G728" s="2">
        <v>0.15984748764161999</v>
      </c>
      <c r="H728" s="2">
        <v>0.231982687746072</v>
      </c>
      <c r="I728" s="2">
        <v>0.255883616080817</v>
      </c>
      <c r="J728" s="2">
        <v>0</v>
      </c>
      <c r="L728" s="1">
        <v>0</v>
      </c>
      <c r="M728" s="1">
        <v>946.7</v>
      </c>
      <c r="N728" s="1">
        <v>0.16344477616325201</v>
      </c>
      <c r="O728" s="1">
        <v>0.227503018935579</v>
      </c>
      <c r="P728" s="1">
        <v>0.233537199294749</v>
      </c>
      <c r="Q728" s="1">
        <v>0</v>
      </c>
    </row>
    <row r="729" spans="1:17" x14ac:dyDescent="0.25">
      <c r="A729">
        <v>726</v>
      </c>
      <c r="B729" t="s">
        <v>1768</v>
      </c>
      <c r="C729">
        <v>609</v>
      </c>
      <c r="E729" s="2">
        <v>0</v>
      </c>
      <c r="F729" s="2">
        <v>0</v>
      </c>
      <c r="G729" s="2">
        <v>0.12839742886609201</v>
      </c>
      <c r="H729" s="2">
        <v>0.21143433801391001</v>
      </c>
      <c r="I729" s="2">
        <v>0.242903682560243</v>
      </c>
      <c r="J729" s="2">
        <v>0</v>
      </c>
      <c r="L729" s="1">
        <v>0</v>
      </c>
      <c r="M729" s="1">
        <v>268.60000000000002</v>
      </c>
      <c r="N729" s="1">
        <v>0.133051021192713</v>
      </c>
      <c r="O729" s="1">
        <v>0.19790826611122</v>
      </c>
      <c r="P729" s="1">
        <v>0.21788887380852301</v>
      </c>
      <c r="Q729" s="1">
        <v>0</v>
      </c>
    </row>
    <row r="730" spans="1:17" x14ac:dyDescent="0.25">
      <c r="A730">
        <v>727</v>
      </c>
      <c r="B730" t="s">
        <v>264</v>
      </c>
      <c r="C730">
        <v>608</v>
      </c>
      <c r="E730" s="2">
        <v>0</v>
      </c>
      <c r="F730" s="2">
        <v>128.30000000000001</v>
      </c>
      <c r="G730" s="2">
        <v>0.23477006555237501</v>
      </c>
      <c r="H730" s="2">
        <v>0.277025925121692</v>
      </c>
      <c r="I730" s="2">
        <v>0.26342270131418699</v>
      </c>
      <c r="J730" s="2">
        <v>0</v>
      </c>
      <c r="L730" s="1">
        <v>0</v>
      </c>
      <c r="M730" s="1">
        <v>131.9</v>
      </c>
      <c r="N730" s="1">
        <v>0.24295883640128499</v>
      </c>
      <c r="O730" s="1">
        <v>0.27425531622997601</v>
      </c>
      <c r="P730" s="1">
        <v>0.239114849722116</v>
      </c>
      <c r="Q730" s="1">
        <v>0</v>
      </c>
    </row>
    <row r="731" spans="1:17" x14ac:dyDescent="0.25">
      <c r="A731">
        <v>728</v>
      </c>
      <c r="B731" t="s">
        <v>1785</v>
      </c>
      <c r="C731">
        <v>609</v>
      </c>
      <c r="E731" s="2">
        <v>0</v>
      </c>
      <c r="F731" s="2">
        <v>564.9</v>
      </c>
      <c r="G731" s="2">
        <v>0.12579039570947101</v>
      </c>
      <c r="H731" s="2">
        <v>0.18497957354268199</v>
      </c>
      <c r="I731" s="2">
        <v>0.24354574382816399</v>
      </c>
      <c r="J731" s="2">
        <v>0</v>
      </c>
      <c r="L731" s="1">
        <v>0</v>
      </c>
      <c r="M731" s="1">
        <v>703.8</v>
      </c>
      <c r="N731" s="1">
        <v>0.12894946984905201</v>
      </c>
      <c r="O731" s="1">
        <v>0.180307387376514</v>
      </c>
      <c r="P731" s="1">
        <v>0.22061350810174099</v>
      </c>
      <c r="Q731" s="1">
        <v>0</v>
      </c>
    </row>
    <row r="732" spans="1:17" x14ac:dyDescent="0.25">
      <c r="A732">
        <v>729</v>
      </c>
      <c r="B732" t="s">
        <v>1342</v>
      </c>
      <c r="C732">
        <v>608</v>
      </c>
      <c r="E732" s="2">
        <v>0</v>
      </c>
      <c r="F732" s="2">
        <v>0</v>
      </c>
      <c r="G732" s="2">
        <v>8.9127375919380997E-2</v>
      </c>
      <c r="H732" s="2">
        <v>0.17791741229520899</v>
      </c>
      <c r="I732" s="2">
        <v>0.235958223347911</v>
      </c>
      <c r="J732" s="2">
        <v>0</v>
      </c>
      <c r="L732" s="1">
        <v>0</v>
      </c>
      <c r="M732" s="1">
        <v>246.4</v>
      </c>
      <c r="N732" s="1">
        <v>7.9447983276297901E-2</v>
      </c>
      <c r="O732" s="1">
        <v>0.163179039375066</v>
      </c>
      <c r="P732" s="1">
        <v>0.21140446500392901</v>
      </c>
      <c r="Q732" s="1">
        <v>0</v>
      </c>
    </row>
    <row r="733" spans="1:17" x14ac:dyDescent="0.25">
      <c r="A733">
        <v>730</v>
      </c>
      <c r="B733" t="s">
        <v>1124</v>
      </c>
      <c r="C733">
        <v>607</v>
      </c>
      <c r="E733" s="2">
        <v>0</v>
      </c>
      <c r="F733" s="2">
        <v>0</v>
      </c>
      <c r="G733" s="2">
        <v>0.197226333501857</v>
      </c>
      <c r="H733" s="2">
        <v>0.20419468881252001</v>
      </c>
      <c r="I733" s="2">
        <v>0.24386323337883001</v>
      </c>
      <c r="J733" s="2">
        <v>0</v>
      </c>
      <c r="L733" s="1">
        <v>0</v>
      </c>
      <c r="M733" s="1">
        <v>137.69999999999999</v>
      </c>
      <c r="N733" s="1">
        <v>0.20527677913853501</v>
      </c>
      <c r="O733" s="1">
        <v>0.20142395627798201</v>
      </c>
      <c r="P733" s="1">
        <v>0.21990714031688199</v>
      </c>
      <c r="Q733" s="1">
        <v>0</v>
      </c>
    </row>
    <row r="734" spans="1:17" x14ac:dyDescent="0.25">
      <c r="A734">
        <v>731</v>
      </c>
      <c r="B734" t="s">
        <v>2077</v>
      </c>
      <c r="C734">
        <v>607</v>
      </c>
      <c r="E734" s="2">
        <v>0</v>
      </c>
      <c r="F734" s="2">
        <v>0</v>
      </c>
      <c r="G734" s="2">
        <v>0.22080971850853701</v>
      </c>
      <c r="H734" s="2">
        <v>0.210272861737022</v>
      </c>
      <c r="I734" s="2">
        <v>0.24368378936159699</v>
      </c>
      <c r="J734" s="2">
        <v>0</v>
      </c>
      <c r="L734" s="1">
        <v>0</v>
      </c>
      <c r="M734" s="1">
        <v>286.10000000000002</v>
      </c>
      <c r="N734" s="1">
        <v>0.22731078397028001</v>
      </c>
      <c r="O734" s="1">
        <v>0.194325518590969</v>
      </c>
      <c r="P734" s="1">
        <v>0.21778493114510999</v>
      </c>
      <c r="Q734" s="1">
        <v>0</v>
      </c>
    </row>
    <row r="735" spans="1:17" x14ac:dyDescent="0.25">
      <c r="A735">
        <v>732</v>
      </c>
      <c r="B735" t="s">
        <v>122</v>
      </c>
      <c r="C735">
        <v>606</v>
      </c>
      <c r="E735" s="2">
        <v>0</v>
      </c>
      <c r="F735" s="2">
        <v>0</v>
      </c>
      <c r="G735" s="2">
        <v>0.101899159032339</v>
      </c>
      <c r="H735" s="2">
        <v>0.18883921558802999</v>
      </c>
      <c r="I735" s="2">
        <v>0.24161816225920099</v>
      </c>
      <c r="J735" s="2">
        <v>0</v>
      </c>
      <c r="L735" s="1">
        <v>0</v>
      </c>
      <c r="M735" s="1">
        <v>283.89999999999998</v>
      </c>
      <c r="N735" s="1">
        <v>9.1691740627829907E-2</v>
      </c>
      <c r="O735" s="1">
        <v>0.174547868689853</v>
      </c>
      <c r="P735" s="1">
        <v>0.217734733888582</v>
      </c>
      <c r="Q735" s="1">
        <v>0</v>
      </c>
    </row>
    <row r="736" spans="1:17" x14ac:dyDescent="0.25">
      <c r="A736">
        <v>733</v>
      </c>
      <c r="B736" t="s">
        <v>1088</v>
      </c>
      <c r="C736">
        <v>608</v>
      </c>
      <c r="E736" s="2">
        <v>0</v>
      </c>
      <c r="F736" s="2">
        <v>504.6</v>
      </c>
      <c r="G736" s="2">
        <v>0.18119245634022299</v>
      </c>
      <c r="H736" s="2">
        <v>0.24489237029879399</v>
      </c>
      <c r="I736" s="2">
        <v>0.25672305886073199</v>
      </c>
      <c r="J736" s="2">
        <v>0</v>
      </c>
      <c r="L736" s="1">
        <v>0</v>
      </c>
      <c r="M736" s="1">
        <v>492</v>
      </c>
      <c r="N736" s="1">
        <v>0.190782703959018</v>
      </c>
      <c r="O736" s="1">
        <v>0.25079516842559302</v>
      </c>
      <c r="P736" s="1">
        <v>0.23752702831901701</v>
      </c>
      <c r="Q736" s="1">
        <v>0</v>
      </c>
    </row>
    <row r="737" spans="1:17" x14ac:dyDescent="0.25">
      <c r="A737">
        <v>734</v>
      </c>
      <c r="B737" t="s">
        <v>1246</v>
      </c>
      <c r="C737">
        <v>606</v>
      </c>
      <c r="E737" s="2">
        <v>0</v>
      </c>
      <c r="F737" s="2">
        <v>0</v>
      </c>
      <c r="G737" s="2">
        <v>0.228951221931356</v>
      </c>
      <c r="H737" s="2">
        <v>0.25874382770911603</v>
      </c>
      <c r="I737" s="2">
        <v>0.271085248798554</v>
      </c>
      <c r="J737" s="2">
        <v>0</v>
      </c>
      <c r="L737" s="1">
        <v>0</v>
      </c>
      <c r="M737" s="1">
        <v>109.2</v>
      </c>
      <c r="N737" s="1">
        <v>0.23376118377322999</v>
      </c>
      <c r="O737" s="1">
        <v>0.25808161539713498</v>
      </c>
      <c r="P737" s="1">
        <v>0.25196408633685102</v>
      </c>
      <c r="Q737" s="1">
        <v>0</v>
      </c>
    </row>
    <row r="738" spans="1:17" x14ac:dyDescent="0.25">
      <c r="A738">
        <v>735</v>
      </c>
      <c r="B738" t="s">
        <v>722</v>
      </c>
      <c r="C738">
        <v>604</v>
      </c>
      <c r="E738" s="2">
        <v>0</v>
      </c>
      <c r="F738" s="2">
        <v>0</v>
      </c>
      <c r="G738" s="2">
        <v>0.348917477278188</v>
      </c>
      <c r="H738" s="2">
        <v>0.313562721295222</v>
      </c>
      <c r="I738" s="2">
        <v>0.26158463952177302</v>
      </c>
      <c r="J738" s="2">
        <v>0</v>
      </c>
      <c r="L738" s="1">
        <v>0</v>
      </c>
      <c r="M738" s="1">
        <v>0</v>
      </c>
      <c r="N738" s="1">
        <v>0.34617130782287597</v>
      </c>
      <c r="O738" s="1">
        <v>0.298880322207634</v>
      </c>
      <c r="P738" s="1">
        <v>0.23610719265545899</v>
      </c>
      <c r="Q738" s="1">
        <v>0</v>
      </c>
    </row>
    <row r="739" spans="1:17" x14ac:dyDescent="0.25">
      <c r="A739">
        <v>736</v>
      </c>
      <c r="B739" t="s">
        <v>701</v>
      </c>
      <c r="C739">
        <v>605</v>
      </c>
      <c r="E739" s="2">
        <v>0</v>
      </c>
      <c r="F739" s="2">
        <v>0</v>
      </c>
      <c r="G739" s="2">
        <v>0.148721763268127</v>
      </c>
      <c r="H739" s="2">
        <v>0.22484836719917201</v>
      </c>
      <c r="I739" s="2">
        <v>0.244646436487956</v>
      </c>
      <c r="J739" s="2">
        <v>0</v>
      </c>
      <c r="L739" s="1">
        <v>0</v>
      </c>
      <c r="M739" s="1">
        <v>156</v>
      </c>
      <c r="N739" s="1">
        <v>0.15354159628643199</v>
      </c>
      <c r="O739" s="1">
        <v>0.20773652080181701</v>
      </c>
      <c r="P739" s="1">
        <v>0.21922512268431699</v>
      </c>
      <c r="Q739" s="1">
        <v>0</v>
      </c>
    </row>
    <row r="740" spans="1:17" x14ac:dyDescent="0.25">
      <c r="A740">
        <v>737</v>
      </c>
      <c r="B740" t="s">
        <v>941</v>
      </c>
      <c r="C740">
        <v>605</v>
      </c>
      <c r="E740" s="2">
        <v>0</v>
      </c>
      <c r="F740" s="2">
        <v>0</v>
      </c>
      <c r="G740" s="2">
        <v>0.15778043978463599</v>
      </c>
      <c r="H740" s="2">
        <v>0.190650062855655</v>
      </c>
      <c r="I740" s="2">
        <v>0.254279659086594</v>
      </c>
      <c r="J740" s="2">
        <v>0</v>
      </c>
      <c r="L740" s="1">
        <v>0</v>
      </c>
      <c r="M740" s="1">
        <v>93</v>
      </c>
      <c r="N740" s="1">
        <v>0.16866252136763499</v>
      </c>
      <c r="O740" s="1">
        <v>0.19311946999643201</v>
      </c>
      <c r="P740" s="1">
        <v>0.23537272739055001</v>
      </c>
      <c r="Q740" s="1">
        <v>0</v>
      </c>
    </row>
    <row r="741" spans="1:17" x14ac:dyDescent="0.25">
      <c r="A741">
        <v>738</v>
      </c>
      <c r="B741" t="s">
        <v>711</v>
      </c>
      <c r="C741">
        <v>604</v>
      </c>
      <c r="E741" s="2">
        <v>0</v>
      </c>
      <c r="F741" s="2">
        <v>0</v>
      </c>
      <c r="G741" s="2">
        <v>0.14188565783160501</v>
      </c>
      <c r="H741" s="2">
        <v>0.222007010905137</v>
      </c>
      <c r="I741" s="2">
        <v>0.24291837750881901</v>
      </c>
      <c r="J741" s="2">
        <v>0</v>
      </c>
      <c r="L741" s="1">
        <v>0</v>
      </c>
      <c r="M741" s="1">
        <v>1131.3</v>
      </c>
      <c r="N741" s="1">
        <v>0.135090986044553</v>
      </c>
      <c r="O741" s="1">
        <v>0.209484943126858</v>
      </c>
      <c r="P741" s="1">
        <v>0.21812370585384</v>
      </c>
      <c r="Q741" s="1">
        <v>0</v>
      </c>
    </row>
    <row r="742" spans="1:17" x14ac:dyDescent="0.25">
      <c r="A742">
        <v>739</v>
      </c>
      <c r="B742" t="s">
        <v>1931</v>
      </c>
      <c r="C742">
        <v>606</v>
      </c>
      <c r="E742" s="2">
        <v>0</v>
      </c>
      <c r="F742" s="2">
        <v>0</v>
      </c>
      <c r="G742" s="2">
        <v>0.19999364929308</v>
      </c>
      <c r="H742" s="2">
        <v>0.25182202407194498</v>
      </c>
      <c r="I742" s="2">
        <v>0.255966673725676</v>
      </c>
      <c r="J742" s="2">
        <v>0</v>
      </c>
      <c r="L742" s="1">
        <v>0</v>
      </c>
      <c r="M742" s="1">
        <v>0</v>
      </c>
      <c r="N742" s="1">
        <v>0.208834538854063</v>
      </c>
      <c r="O742" s="1">
        <v>0.246580022955662</v>
      </c>
      <c r="P742" s="1">
        <v>0.23233634706418901</v>
      </c>
      <c r="Q742" s="1">
        <v>0</v>
      </c>
    </row>
    <row r="743" spans="1:17" x14ac:dyDescent="0.25">
      <c r="A743">
        <v>740</v>
      </c>
      <c r="B743" t="s">
        <v>138</v>
      </c>
      <c r="C743">
        <v>606</v>
      </c>
      <c r="E743" s="2">
        <v>0</v>
      </c>
      <c r="F743" s="2">
        <v>0</v>
      </c>
      <c r="G743" s="2">
        <v>0.29774529759780999</v>
      </c>
      <c r="H743" s="2">
        <v>0.31386263782565599</v>
      </c>
      <c r="I743" s="2">
        <v>0.27045185033900199</v>
      </c>
      <c r="J743" s="2">
        <v>0</v>
      </c>
      <c r="L743" s="1">
        <v>0</v>
      </c>
      <c r="M743" s="1">
        <v>25.8</v>
      </c>
      <c r="N743" s="1">
        <v>0.299054818650629</v>
      </c>
      <c r="O743" s="1">
        <v>0.31061578310028898</v>
      </c>
      <c r="P743" s="1">
        <v>0.24763507316988601</v>
      </c>
      <c r="Q743" s="1">
        <v>0</v>
      </c>
    </row>
    <row r="744" spans="1:17" x14ac:dyDescent="0.25">
      <c r="A744">
        <v>741</v>
      </c>
      <c r="B744" t="s">
        <v>417</v>
      </c>
      <c r="C744">
        <v>604</v>
      </c>
      <c r="E744" s="2">
        <v>0</v>
      </c>
      <c r="F744" s="2">
        <v>0</v>
      </c>
      <c r="G744" s="2">
        <v>0.187360353810855</v>
      </c>
      <c r="H744" s="2">
        <v>0.22491798091842899</v>
      </c>
      <c r="I744" s="2">
        <v>0.252157349485231</v>
      </c>
      <c r="J744" s="2">
        <v>0</v>
      </c>
      <c r="L744" s="1">
        <v>0</v>
      </c>
      <c r="M744" s="1">
        <v>283</v>
      </c>
      <c r="N744" s="1">
        <v>0.184223905717259</v>
      </c>
      <c r="O744" s="1">
        <v>0.21157157002587901</v>
      </c>
      <c r="P744" s="1">
        <v>0.22611985227849599</v>
      </c>
      <c r="Q744" s="1">
        <v>0</v>
      </c>
    </row>
    <row r="745" spans="1:17" x14ac:dyDescent="0.25">
      <c r="A745">
        <v>742</v>
      </c>
      <c r="B745" t="s">
        <v>414</v>
      </c>
      <c r="C745">
        <v>605</v>
      </c>
      <c r="E745" s="2">
        <v>0</v>
      </c>
      <c r="F745" s="2">
        <v>0</v>
      </c>
      <c r="G745" s="2">
        <v>0.13208324144419201</v>
      </c>
      <c r="H745" s="2">
        <v>0.20817505757128299</v>
      </c>
      <c r="I745" s="2">
        <v>0.238497033755488</v>
      </c>
      <c r="J745" s="2">
        <v>0</v>
      </c>
      <c r="L745" s="1">
        <v>0</v>
      </c>
      <c r="M745" s="1">
        <v>505.5</v>
      </c>
      <c r="N745" s="1">
        <v>0.12589689325797701</v>
      </c>
      <c r="O745" s="1">
        <v>0.19190020770573801</v>
      </c>
      <c r="P745" s="1">
        <v>0.21544884125620301</v>
      </c>
      <c r="Q745" s="1">
        <v>0</v>
      </c>
    </row>
    <row r="746" spans="1:17" x14ac:dyDescent="0.25">
      <c r="A746">
        <v>743</v>
      </c>
      <c r="B746" t="s">
        <v>1507</v>
      </c>
      <c r="C746">
        <v>606</v>
      </c>
      <c r="E746" s="2">
        <v>0</v>
      </c>
      <c r="F746" s="2">
        <v>0</v>
      </c>
      <c r="G746" s="2">
        <v>0.15189802155937801</v>
      </c>
      <c r="H746" s="2">
        <v>0.18842043356351501</v>
      </c>
      <c r="I746" s="2">
        <v>0.23808730894121899</v>
      </c>
      <c r="J746" s="2">
        <v>0</v>
      </c>
      <c r="L746" s="1">
        <v>0</v>
      </c>
      <c r="M746" s="1">
        <v>336.7</v>
      </c>
      <c r="N746" s="1">
        <v>0.15762470624198499</v>
      </c>
      <c r="O746" s="1">
        <v>0.17557518707932701</v>
      </c>
      <c r="P746" s="1">
        <v>0.21413357482473</v>
      </c>
      <c r="Q746" s="1">
        <v>0</v>
      </c>
    </row>
    <row r="747" spans="1:17" x14ac:dyDescent="0.25">
      <c r="A747">
        <v>744</v>
      </c>
      <c r="B747" t="s">
        <v>38</v>
      </c>
      <c r="C747">
        <v>602</v>
      </c>
      <c r="E747" s="2">
        <v>0</v>
      </c>
      <c r="F747" s="2">
        <v>1051.4000000000001</v>
      </c>
      <c r="G747" s="2">
        <v>0.383247926760858</v>
      </c>
      <c r="H747" s="2">
        <v>0.33148519896260698</v>
      </c>
      <c r="I747" s="2">
        <v>0.26636111324686002</v>
      </c>
      <c r="J747" s="2">
        <v>0</v>
      </c>
      <c r="L747" s="1">
        <v>0</v>
      </c>
      <c r="M747" s="1">
        <v>1274.7</v>
      </c>
      <c r="N747" s="1">
        <v>0.37917066031087099</v>
      </c>
      <c r="O747" s="1">
        <v>0.317147450468105</v>
      </c>
      <c r="P747" s="1">
        <v>0.24120152536928199</v>
      </c>
      <c r="Q747" s="1">
        <v>0</v>
      </c>
    </row>
    <row r="748" spans="1:17" x14ac:dyDescent="0.25">
      <c r="A748">
        <v>745</v>
      </c>
      <c r="B748" t="s">
        <v>1861</v>
      </c>
      <c r="C748">
        <v>605</v>
      </c>
      <c r="E748" s="2">
        <v>0</v>
      </c>
      <c r="F748" s="2">
        <v>0</v>
      </c>
      <c r="G748" s="2">
        <v>0.13324786216085299</v>
      </c>
      <c r="H748" s="2">
        <v>0.21176479564570699</v>
      </c>
      <c r="I748" s="2">
        <v>0.23329342607012499</v>
      </c>
      <c r="J748" s="2">
        <v>0</v>
      </c>
      <c r="L748" s="1">
        <v>0</v>
      </c>
      <c r="M748" s="1">
        <v>629.79999999999995</v>
      </c>
      <c r="N748" s="1">
        <v>0.128463392764392</v>
      </c>
      <c r="O748" s="1">
        <v>0.19491870042572401</v>
      </c>
      <c r="P748" s="1">
        <v>0.20780995032560101</v>
      </c>
      <c r="Q748" s="1">
        <v>0</v>
      </c>
    </row>
    <row r="749" spans="1:17" x14ac:dyDescent="0.25">
      <c r="A749">
        <v>746</v>
      </c>
      <c r="B749" t="s">
        <v>1384</v>
      </c>
      <c r="C749">
        <v>603</v>
      </c>
      <c r="E749" s="2">
        <v>0</v>
      </c>
      <c r="F749" s="2">
        <v>0</v>
      </c>
      <c r="G749" s="2">
        <v>0.116272893799096</v>
      </c>
      <c r="H749" s="2">
        <v>0.175764892718063</v>
      </c>
      <c r="I749" s="2">
        <v>0.230481007348043</v>
      </c>
      <c r="J749" s="2">
        <v>0</v>
      </c>
      <c r="L749" s="1">
        <v>0</v>
      </c>
      <c r="M749" s="1">
        <v>606.20000000000005</v>
      </c>
      <c r="N749" s="1">
        <v>0.11275957752740599</v>
      </c>
      <c r="O749" s="1">
        <v>0.16321365096176199</v>
      </c>
      <c r="P749" s="1">
        <v>0.20511948791311199</v>
      </c>
      <c r="Q749" s="1">
        <v>0</v>
      </c>
    </row>
    <row r="750" spans="1:17" x14ac:dyDescent="0.25">
      <c r="A750">
        <v>747</v>
      </c>
      <c r="B750" t="s">
        <v>1472</v>
      </c>
      <c r="C750">
        <v>606</v>
      </c>
      <c r="E750" s="2">
        <v>0</v>
      </c>
      <c r="F750" s="2">
        <v>0</v>
      </c>
      <c r="G750" s="2">
        <v>0.35075652908551802</v>
      </c>
      <c r="H750" s="2">
        <v>0.32761891019174599</v>
      </c>
      <c r="I750" s="2">
        <v>0.27311483826435201</v>
      </c>
      <c r="J750" s="2">
        <v>0</v>
      </c>
      <c r="L750" s="1">
        <v>0</v>
      </c>
      <c r="M750" s="1">
        <v>260.39999999999998</v>
      </c>
      <c r="N750" s="1">
        <v>0.34829364600432799</v>
      </c>
      <c r="O750" s="1">
        <v>0.32144574048143698</v>
      </c>
      <c r="P750" s="1">
        <v>0.24894759622030899</v>
      </c>
      <c r="Q750" s="1">
        <v>0</v>
      </c>
    </row>
    <row r="751" spans="1:17" x14ac:dyDescent="0.25">
      <c r="A751">
        <v>748</v>
      </c>
      <c r="B751" t="s">
        <v>2015</v>
      </c>
      <c r="C751">
        <v>602</v>
      </c>
      <c r="E751" s="2">
        <v>0</v>
      </c>
      <c r="F751" s="2">
        <v>0</v>
      </c>
      <c r="G751" s="2">
        <v>0.11881544265911299</v>
      </c>
      <c r="H751" s="2">
        <v>0.19133468376367899</v>
      </c>
      <c r="I751" s="2">
        <v>0.237215977555571</v>
      </c>
      <c r="J751" s="2">
        <v>0</v>
      </c>
      <c r="L751" s="1">
        <v>0</v>
      </c>
      <c r="M751" s="1">
        <v>1437.1</v>
      </c>
      <c r="N751" s="1">
        <v>0.109896224669083</v>
      </c>
      <c r="O751" s="1">
        <v>0.17919373745584699</v>
      </c>
      <c r="P751" s="1">
        <v>0.21412542009520399</v>
      </c>
      <c r="Q751" s="1">
        <v>0</v>
      </c>
    </row>
    <row r="752" spans="1:17" x14ac:dyDescent="0.25">
      <c r="A752">
        <v>749</v>
      </c>
      <c r="B752" t="s">
        <v>215</v>
      </c>
      <c r="C752">
        <v>603</v>
      </c>
      <c r="E752" s="2">
        <v>0</v>
      </c>
      <c r="F752" s="2">
        <v>0</v>
      </c>
      <c r="G752" s="2">
        <v>0.30193049089166202</v>
      </c>
      <c r="H752" s="2">
        <v>0.28984000733467202</v>
      </c>
      <c r="I752" s="2">
        <v>0.286281076654054</v>
      </c>
      <c r="J752" s="2">
        <v>0</v>
      </c>
      <c r="L752" s="1">
        <v>0</v>
      </c>
      <c r="M752" s="1">
        <v>82.5</v>
      </c>
      <c r="N752" s="1">
        <v>0.30083361674237902</v>
      </c>
      <c r="O752" s="1">
        <v>0.28133335527230602</v>
      </c>
      <c r="P752" s="1">
        <v>0.26754422981416798</v>
      </c>
      <c r="Q752" s="1">
        <v>0</v>
      </c>
    </row>
    <row r="753" spans="1:17" x14ac:dyDescent="0.25">
      <c r="A753">
        <v>750</v>
      </c>
      <c r="B753" t="s">
        <v>847</v>
      </c>
      <c r="C753">
        <v>601</v>
      </c>
      <c r="E753" s="2">
        <v>0</v>
      </c>
      <c r="F753" s="2">
        <v>0</v>
      </c>
      <c r="G753" s="2">
        <v>0.154169984267819</v>
      </c>
      <c r="H753" s="2">
        <v>0.22010176947600399</v>
      </c>
      <c r="I753" s="2">
        <v>0.26271124085438002</v>
      </c>
      <c r="J753" s="2">
        <v>0</v>
      </c>
      <c r="L753" s="1">
        <v>0</v>
      </c>
      <c r="M753" s="1">
        <v>31.8</v>
      </c>
      <c r="N753" s="1">
        <v>0.16484485230403101</v>
      </c>
      <c r="O753" s="1">
        <v>0.22356107550958701</v>
      </c>
      <c r="P753" s="1">
        <v>0.243595843424951</v>
      </c>
      <c r="Q753" s="1">
        <v>0</v>
      </c>
    </row>
    <row r="754" spans="1:17" x14ac:dyDescent="0.25">
      <c r="A754">
        <v>751</v>
      </c>
      <c r="B754" t="s">
        <v>1177</v>
      </c>
      <c r="C754">
        <v>602</v>
      </c>
      <c r="E754" s="2">
        <v>0</v>
      </c>
      <c r="F754" s="2">
        <v>0</v>
      </c>
      <c r="G754" s="2">
        <v>0.36201654691156898</v>
      </c>
      <c r="H754" s="2">
        <v>0.31970282658076898</v>
      </c>
      <c r="I754" s="2">
        <v>0.26875715415248302</v>
      </c>
      <c r="J754" s="2">
        <v>0</v>
      </c>
      <c r="L754" s="1">
        <v>0</v>
      </c>
      <c r="M754" s="1">
        <v>0</v>
      </c>
      <c r="N754" s="1">
        <v>0.35745201295100698</v>
      </c>
      <c r="O754" s="1">
        <v>0.30599367854597898</v>
      </c>
      <c r="P754" s="1">
        <v>0.24434928729748501</v>
      </c>
      <c r="Q754" s="1">
        <v>0</v>
      </c>
    </row>
    <row r="755" spans="1:17" x14ac:dyDescent="0.25">
      <c r="A755">
        <v>752</v>
      </c>
      <c r="B755" t="s">
        <v>1617</v>
      </c>
      <c r="C755">
        <v>603</v>
      </c>
      <c r="E755" s="2">
        <v>0</v>
      </c>
      <c r="F755" s="2">
        <v>0</v>
      </c>
      <c r="G755" s="2">
        <v>0.15577026634979599</v>
      </c>
      <c r="H755" s="2">
        <v>0.201357917368371</v>
      </c>
      <c r="I755" s="2">
        <v>0.24662916026027601</v>
      </c>
      <c r="J755" s="2">
        <v>0</v>
      </c>
      <c r="L755" s="1">
        <v>0</v>
      </c>
      <c r="M755" s="1">
        <v>170.6</v>
      </c>
      <c r="N755" s="1">
        <v>0.159220140140619</v>
      </c>
      <c r="O755" s="1">
        <v>0.19609584941212699</v>
      </c>
      <c r="P755" s="1">
        <v>0.22366950387458601</v>
      </c>
      <c r="Q755" s="1">
        <v>0</v>
      </c>
    </row>
    <row r="756" spans="1:17" x14ac:dyDescent="0.25">
      <c r="A756">
        <v>753</v>
      </c>
      <c r="B756" t="s">
        <v>1853</v>
      </c>
      <c r="C756">
        <v>601</v>
      </c>
      <c r="E756" s="2">
        <v>0</v>
      </c>
      <c r="F756" s="2">
        <v>0</v>
      </c>
      <c r="G756" s="2">
        <v>9.2537064841923297E-2</v>
      </c>
      <c r="H756" s="2">
        <v>0.222952186319787</v>
      </c>
      <c r="I756" s="2">
        <v>0.23723986696704</v>
      </c>
      <c r="J756" s="2">
        <v>0</v>
      </c>
      <c r="L756" s="1">
        <v>0</v>
      </c>
      <c r="M756" s="1">
        <v>518.20000000000005</v>
      </c>
      <c r="N756" s="1">
        <v>8.3371618964150407E-2</v>
      </c>
      <c r="O756" s="1">
        <v>0.20393274141821699</v>
      </c>
      <c r="P756" s="1">
        <v>0.21097845527987799</v>
      </c>
      <c r="Q756" s="1">
        <v>0</v>
      </c>
    </row>
    <row r="757" spans="1:17" x14ac:dyDescent="0.25">
      <c r="A757">
        <v>754</v>
      </c>
      <c r="B757" t="s">
        <v>1937</v>
      </c>
      <c r="C757">
        <v>600</v>
      </c>
      <c r="E757" s="2">
        <v>0</v>
      </c>
      <c r="F757" s="2">
        <v>0</v>
      </c>
      <c r="G757" s="2">
        <v>7.6629482782531899E-2</v>
      </c>
      <c r="H757" s="2">
        <v>0.17263441602594601</v>
      </c>
      <c r="I757" s="2">
        <v>0.23930351871424099</v>
      </c>
      <c r="J757" s="2">
        <v>0</v>
      </c>
      <c r="L757" s="1">
        <v>0</v>
      </c>
      <c r="M757" s="1">
        <v>95.3</v>
      </c>
      <c r="N757" s="1">
        <v>8.0357286474178002E-2</v>
      </c>
      <c r="O757" s="1">
        <v>0.16360276128883799</v>
      </c>
      <c r="P757" s="1">
        <v>0.21413446082591001</v>
      </c>
      <c r="Q757" s="1">
        <v>0</v>
      </c>
    </row>
    <row r="758" spans="1:17" x14ac:dyDescent="0.25">
      <c r="A758">
        <v>755</v>
      </c>
      <c r="B758" t="s">
        <v>632</v>
      </c>
      <c r="C758">
        <v>600</v>
      </c>
      <c r="E758" s="2">
        <v>0</v>
      </c>
      <c r="F758" s="2">
        <v>0</v>
      </c>
      <c r="G758" s="2">
        <v>0.30619588064841502</v>
      </c>
      <c r="H758" s="2">
        <v>0.29186898030715103</v>
      </c>
      <c r="I758" s="2">
        <v>0.26605495001596402</v>
      </c>
      <c r="J758" s="2">
        <v>0</v>
      </c>
      <c r="L758" s="1">
        <v>0</v>
      </c>
      <c r="M758" s="1">
        <v>0</v>
      </c>
      <c r="N758" s="1">
        <v>0.30386676344663399</v>
      </c>
      <c r="O758" s="1">
        <v>0.28760707516536699</v>
      </c>
      <c r="P758" s="1">
        <v>0.241898214399941</v>
      </c>
      <c r="Q758" s="1">
        <v>0</v>
      </c>
    </row>
    <row r="759" spans="1:17" x14ac:dyDescent="0.25">
      <c r="A759">
        <v>756</v>
      </c>
      <c r="B759" t="s">
        <v>165</v>
      </c>
      <c r="C759">
        <v>600</v>
      </c>
      <c r="E759" s="2">
        <v>0</v>
      </c>
      <c r="F759" s="2">
        <v>0</v>
      </c>
      <c r="G759" s="2">
        <v>0.30125721178895398</v>
      </c>
      <c r="H759" s="2">
        <v>0.31524087807075002</v>
      </c>
      <c r="I759" s="2">
        <v>0.27247893639772203</v>
      </c>
      <c r="J759" s="2">
        <v>0</v>
      </c>
      <c r="L759" s="1">
        <v>0</v>
      </c>
      <c r="M759" s="1">
        <v>0</v>
      </c>
      <c r="N759" s="1">
        <v>0.303716478317276</v>
      </c>
      <c r="O759" s="1">
        <v>0.30876834785114798</v>
      </c>
      <c r="P759" s="1">
        <v>0.24829070296912301</v>
      </c>
      <c r="Q759" s="1">
        <v>0</v>
      </c>
    </row>
    <row r="760" spans="1:17" x14ac:dyDescent="0.25">
      <c r="A760">
        <v>757</v>
      </c>
      <c r="B760" t="s">
        <v>470</v>
      </c>
      <c r="C760">
        <v>600</v>
      </c>
      <c r="E760" s="2">
        <v>0</v>
      </c>
      <c r="F760" s="2">
        <v>0</v>
      </c>
      <c r="G760" s="2">
        <v>0.30591827133494498</v>
      </c>
      <c r="H760" s="2">
        <v>0.34211083785268598</v>
      </c>
      <c r="I760" s="2">
        <v>0.277983564647593</v>
      </c>
      <c r="J760" s="2">
        <v>0</v>
      </c>
      <c r="L760" s="1">
        <v>0</v>
      </c>
      <c r="M760" s="1">
        <v>35</v>
      </c>
      <c r="N760" s="1">
        <v>0.30886462804048198</v>
      </c>
      <c r="O760" s="1">
        <v>0.342097351928634</v>
      </c>
      <c r="P760" s="1">
        <v>0.255646844810062</v>
      </c>
      <c r="Q760" s="1">
        <v>0</v>
      </c>
    </row>
    <row r="761" spans="1:17" x14ac:dyDescent="0.25">
      <c r="A761">
        <v>758</v>
      </c>
      <c r="B761" t="s">
        <v>596</v>
      </c>
      <c r="C761">
        <v>601</v>
      </c>
      <c r="E761" s="2">
        <v>0</v>
      </c>
      <c r="F761" s="2">
        <v>0</v>
      </c>
      <c r="G761" s="2">
        <v>0.24906618014190601</v>
      </c>
      <c r="H761" s="2">
        <v>0.28120773857586701</v>
      </c>
      <c r="I761" s="2">
        <v>0.26260202309715902</v>
      </c>
      <c r="J761" s="2">
        <v>0</v>
      </c>
      <c r="L761" s="1">
        <v>0</v>
      </c>
      <c r="M761" s="1">
        <v>34.1</v>
      </c>
      <c r="N761" s="1">
        <v>0.24865798845728401</v>
      </c>
      <c r="O761" s="1">
        <v>0.268688955803569</v>
      </c>
      <c r="P761" s="1">
        <v>0.23773278138429199</v>
      </c>
      <c r="Q761" s="1">
        <v>0</v>
      </c>
    </row>
    <row r="762" spans="1:17" x14ac:dyDescent="0.25">
      <c r="A762">
        <v>759</v>
      </c>
      <c r="B762" t="s">
        <v>661</v>
      </c>
      <c r="C762">
        <v>600</v>
      </c>
      <c r="E762" s="2">
        <v>0</v>
      </c>
      <c r="F762" s="2">
        <v>330.8</v>
      </c>
      <c r="G762" s="2">
        <v>0.12810266466211601</v>
      </c>
      <c r="H762" s="2">
        <v>0.20156311160170701</v>
      </c>
      <c r="I762" s="2">
        <v>0.24024457582578099</v>
      </c>
      <c r="J762" s="2">
        <v>0</v>
      </c>
      <c r="L762" s="1">
        <v>0</v>
      </c>
      <c r="M762" s="1">
        <v>654.5</v>
      </c>
      <c r="N762" s="1">
        <v>0.122391062588228</v>
      </c>
      <c r="O762" s="1">
        <v>0.18616848664501601</v>
      </c>
      <c r="P762" s="1">
        <v>0.21363388031682901</v>
      </c>
      <c r="Q762" s="1">
        <v>0</v>
      </c>
    </row>
    <row r="763" spans="1:17" x14ac:dyDescent="0.25">
      <c r="A763">
        <v>760</v>
      </c>
      <c r="B763" t="s">
        <v>1400</v>
      </c>
      <c r="C763">
        <v>601</v>
      </c>
      <c r="E763" s="2">
        <v>0</v>
      </c>
      <c r="F763" s="2">
        <v>0</v>
      </c>
      <c r="G763" s="2">
        <v>0.12883121071840201</v>
      </c>
      <c r="H763" s="2">
        <v>0.22389568520044401</v>
      </c>
      <c r="I763" s="2">
        <v>0.24893317009215701</v>
      </c>
      <c r="J763" s="2">
        <v>0</v>
      </c>
      <c r="L763" s="1">
        <v>0</v>
      </c>
      <c r="M763" s="1">
        <v>174.6</v>
      </c>
      <c r="N763" s="1">
        <v>0.13699328088516799</v>
      </c>
      <c r="O763" s="1">
        <v>0.220515964066656</v>
      </c>
      <c r="P763" s="1">
        <v>0.22434412425078501</v>
      </c>
      <c r="Q763" s="1">
        <v>0</v>
      </c>
    </row>
    <row r="764" spans="1:17" x14ac:dyDescent="0.25">
      <c r="A764">
        <v>761</v>
      </c>
      <c r="B764" t="s">
        <v>1891</v>
      </c>
      <c r="C764">
        <v>599</v>
      </c>
      <c r="E764" s="2">
        <v>0</v>
      </c>
      <c r="F764" s="2">
        <v>1307.4000000000001</v>
      </c>
      <c r="G764" s="2">
        <v>0.17212432106663</v>
      </c>
      <c r="H764" s="2">
        <v>0.24378105659948399</v>
      </c>
      <c r="I764" s="2">
        <v>0.24987825782897999</v>
      </c>
      <c r="J764" s="2">
        <v>0</v>
      </c>
      <c r="L764" s="1">
        <v>0</v>
      </c>
      <c r="M764" s="1">
        <v>2872.6</v>
      </c>
      <c r="N764" s="1">
        <v>0.162248606497813</v>
      </c>
      <c r="O764" s="1">
        <v>0.224006309957164</v>
      </c>
      <c r="P764" s="1">
        <v>0.22111434187557</v>
      </c>
      <c r="Q764" s="1">
        <v>0</v>
      </c>
    </row>
    <row r="765" spans="1:17" x14ac:dyDescent="0.25">
      <c r="A765">
        <v>762</v>
      </c>
      <c r="B765" t="s">
        <v>1971</v>
      </c>
      <c r="C765">
        <v>601</v>
      </c>
      <c r="E765" s="2">
        <v>0</v>
      </c>
      <c r="F765" s="2">
        <v>0</v>
      </c>
      <c r="G765" s="2">
        <v>0.112785959360441</v>
      </c>
      <c r="H765" s="2">
        <v>0.21341367100653999</v>
      </c>
      <c r="I765" s="2">
        <v>0.23530427045666899</v>
      </c>
      <c r="J765" s="2">
        <v>0</v>
      </c>
      <c r="L765" s="1">
        <v>0</v>
      </c>
      <c r="M765" s="1">
        <v>1130</v>
      </c>
      <c r="N765" s="1">
        <v>0.112055410586186</v>
      </c>
      <c r="O765" s="1">
        <v>0.197071235111583</v>
      </c>
      <c r="P765" s="1">
        <v>0.20988147447272801</v>
      </c>
      <c r="Q765" s="1">
        <v>0</v>
      </c>
    </row>
    <row r="766" spans="1:17" x14ac:dyDescent="0.25">
      <c r="A766">
        <v>763</v>
      </c>
      <c r="B766" t="s">
        <v>57</v>
      </c>
      <c r="C766">
        <v>599</v>
      </c>
      <c r="E766" s="2">
        <v>0</v>
      </c>
      <c r="F766" s="2">
        <v>0</v>
      </c>
      <c r="G766" s="2">
        <v>0.19725406596063599</v>
      </c>
      <c r="H766" s="2">
        <v>0.27928654787005103</v>
      </c>
      <c r="I766" s="2">
        <v>0.26332358216600699</v>
      </c>
      <c r="J766" s="2">
        <v>0</v>
      </c>
      <c r="L766" s="1">
        <v>0</v>
      </c>
      <c r="M766" s="1">
        <v>55.7</v>
      </c>
      <c r="N766" s="1">
        <v>0.195991429856402</v>
      </c>
      <c r="O766" s="1">
        <v>0.27343860098348899</v>
      </c>
      <c r="P766" s="1">
        <v>0.23837518256435999</v>
      </c>
      <c r="Q766" s="1">
        <v>0</v>
      </c>
    </row>
    <row r="767" spans="1:17" x14ac:dyDescent="0.25">
      <c r="A767">
        <v>764</v>
      </c>
      <c r="B767" t="s">
        <v>292</v>
      </c>
      <c r="C767">
        <v>599</v>
      </c>
      <c r="E767" s="2">
        <v>0</v>
      </c>
      <c r="F767" s="2">
        <v>0</v>
      </c>
      <c r="G767" s="2">
        <v>0.37051272424082399</v>
      </c>
      <c r="H767" s="2">
        <v>0.33237504341981899</v>
      </c>
      <c r="I767" s="2">
        <v>0.28037298229805202</v>
      </c>
      <c r="J767" s="2">
        <v>0</v>
      </c>
      <c r="L767" s="1">
        <v>0</v>
      </c>
      <c r="M767" s="1">
        <v>70.400000000000006</v>
      </c>
      <c r="N767" s="1">
        <v>0.36673775731498298</v>
      </c>
      <c r="O767" s="1">
        <v>0.32591982156645999</v>
      </c>
      <c r="P767" s="1">
        <v>0.25790166256860803</v>
      </c>
      <c r="Q767" s="1">
        <v>0</v>
      </c>
    </row>
    <row r="768" spans="1:17" x14ac:dyDescent="0.25">
      <c r="A768">
        <v>765</v>
      </c>
      <c r="B768" t="s">
        <v>1647</v>
      </c>
      <c r="C768">
        <v>597</v>
      </c>
      <c r="E768" s="2">
        <v>0</v>
      </c>
      <c r="F768" s="2">
        <v>0</v>
      </c>
      <c r="G768" s="2">
        <v>0.134732267554762</v>
      </c>
      <c r="H768" s="2">
        <v>0.20276897553180401</v>
      </c>
      <c r="I768" s="2">
        <v>0.244014057615417</v>
      </c>
      <c r="J768" s="2">
        <v>0</v>
      </c>
      <c r="L768" s="1">
        <v>0</v>
      </c>
      <c r="M768" s="1">
        <v>355.4</v>
      </c>
      <c r="N768" s="1">
        <v>0.13785409534853599</v>
      </c>
      <c r="O768" s="1">
        <v>0.189102587779759</v>
      </c>
      <c r="P768" s="1">
        <v>0.22092565375734599</v>
      </c>
      <c r="Q768" s="1">
        <v>0</v>
      </c>
    </row>
    <row r="769" spans="1:17" x14ac:dyDescent="0.25">
      <c r="A769">
        <v>766</v>
      </c>
      <c r="B769" t="s">
        <v>676</v>
      </c>
      <c r="C769">
        <v>598</v>
      </c>
      <c r="E769" s="2">
        <v>0</v>
      </c>
      <c r="F769" s="2">
        <v>0</v>
      </c>
      <c r="G769" s="2">
        <v>0.227536681318603</v>
      </c>
      <c r="H769" s="2">
        <v>0.27281406694400101</v>
      </c>
      <c r="I769" s="2">
        <v>0.26536075159254202</v>
      </c>
      <c r="J769" s="2">
        <v>0</v>
      </c>
      <c r="L769" s="1">
        <v>0</v>
      </c>
      <c r="M769" s="1">
        <v>29.9</v>
      </c>
      <c r="N769" s="1">
        <v>0.22827906311670301</v>
      </c>
      <c r="O769" s="1">
        <v>0.268608820437096</v>
      </c>
      <c r="P769" s="1">
        <v>0.24275398406943199</v>
      </c>
      <c r="Q769" s="1">
        <v>0</v>
      </c>
    </row>
    <row r="770" spans="1:17" x14ac:dyDescent="0.25">
      <c r="A770">
        <v>767</v>
      </c>
      <c r="B770" t="s">
        <v>1126</v>
      </c>
      <c r="C770">
        <v>597</v>
      </c>
      <c r="E770" s="2">
        <v>0</v>
      </c>
      <c r="F770" s="2">
        <v>0</v>
      </c>
      <c r="G770" s="2">
        <v>0.35611745793362998</v>
      </c>
      <c r="H770" s="2">
        <v>0.32119551663697798</v>
      </c>
      <c r="I770" s="2">
        <v>0.27636434067904603</v>
      </c>
      <c r="J770" s="2">
        <v>0</v>
      </c>
      <c r="L770" s="1">
        <v>0</v>
      </c>
      <c r="M770" s="1">
        <v>0</v>
      </c>
      <c r="N770" s="1">
        <v>0.35556415024357002</v>
      </c>
      <c r="O770" s="1">
        <v>0.31274730034722498</v>
      </c>
      <c r="P770" s="1">
        <v>0.25366305793743998</v>
      </c>
      <c r="Q770" s="1">
        <v>0</v>
      </c>
    </row>
    <row r="771" spans="1:17" x14ac:dyDescent="0.25">
      <c r="A771">
        <v>768</v>
      </c>
      <c r="B771" t="s">
        <v>1250</v>
      </c>
      <c r="C771">
        <v>597</v>
      </c>
      <c r="E771" s="2">
        <v>0</v>
      </c>
      <c r="F771" s="2">
        <v>0</v>
      </c>
      <c r="G771" s="2">
        <v>0.217044131443282</v>
      </c>
      <c r="H771" s="2">
        <v>0.20831961640895599</v>
      </c>
      <c r="I771" s="2">
        <v>0.24617944912985601</v>
      </c>
      <c r="J771" s="2">
        <v>0</v>
      </c>
      <c r="L771" s="1">
        <v>0</v>
      </c>
      <c r="M771" s="1">
        <v>30.9</v>
      </c>
      <c r="N771" s="1">
        <v>0.22453735493118601</v>
      </c>
      <c r="O771" s="1">
        <v>0.19498553425232601</v>
      </c>
      <c r="P771" s="1">
        <v>0.221849351782058</v>
      </c>
      <c r="Q771" s="1">
        <v>0</v>
      </c>
    </row>
    <row r="772" spans="1:17" x14ac:dyDescent="0.25">
      <c r="A772">
        <v>769</v>
      </c>
      <c r="B772" t="s">
        <v>505</v>
      </c>
      <c r="C772">
        <v>598</v>
      </c>
      <c r="E772" s="2">
        <v>0</v>
      </c>
      <c r="F772" s="2">
        <v>171.4</v>
      </c>
      <c r="G772" s="2">
        <v>0.118957291134481</v>
      </c>
      <c r="H772" s="2">
        <v>0.194908109041047</v>
      </c>
      <c r="I772" s="2">
        <v>0.23498975102594699</v>
      </c>
      <c r="J772" s="2">
        <v>0</v>
      </c>
      <c r="L772" s="1">
        <v>0</v>
      </c>
      <c r="M772" s="1">
        <v>1261.9000000000001</v>
      </c>
      <c r="N772" s="1">
        <v>0.10449381965635</v>
      </c>
      <c r="O772" s="1">
        <v>0.175291406356295</v>
      </c>
      <c r="P772" s="1">
        <v>0.21081416831682001</v>
      </c>
      <c r="Q772" s="1">
        <v>0</v>
      </c>
    </row>
    <row r="773" spans="1:17" x14ac:dyDescent="0.25">
      <c r="A773">
        <v>770</v>
      </c>
      <c r="B773" t="s">
        <v>1590</v>
      </c>
      <c r="C773">
        <v>597</v>
      </c>
      <c r="E773" s="2">
        <v>0</v>
      </c>
      <c r="F773" s="2">
        <v>0</v>
      </c>
      <c r="G773" s="2">
        <v>5.2740497343244201E-2</v>
      </c>
      <c r="H773" s="2">
        <v>0.20360934705526701</v>
      </c>
      <c r="I773" s="2">
        <v>0.24547619836002299</v>
      </c>
      <c r="J773" s="2">
        <v>0</v>
      </c>
      <c r="L773" s="1">
        <v>0</v>
      </c>
      <c r="M773" s="1">
        <v>1756.1</v>
      </c>
      <c r="N773" s="1">
        <v>5.3386429357886303E-2</v>
      </c>
      <c r="O773" s="1">
        <v>0.18938359889519399</v>
      </c>
      <c r="P773" s="1">
        <v>0.21856259549993801</v>
      </c>
      <c r="Q773" s="1">
        <v>0</v>
      </c>
    </row>
    <row r="774" spans="1:17" x14ac:dyDescent="0.25">
      <c r="A774">
        <v>771</v>
      </c>
      <c r="B774" t="s">
        <v>1231</v>
      </c>
      <c r="C774">
        <v>596</v>
      </c>
      <c r="E774" s="2">
        <v>0</v>
      </c>
      <c r="F774" s="2">
        <v>0</v>
      </c>
      <c r="G774" s="2">
        <v>9.8530064753070495E-2</v>
      </c>
      <c r="H774" s="2">
        <v>0.17057672369430499</v>
      </c>
      <c r="I774" s="2">
        <v>0.24031775227996399</v>
      </c>
      <c r="J774" s="2">
        <v>0</v>
      </c>
      <c r="L774" s="1">
        <v>0</v>
      </c>
      <c r="M774" s="1">
        <v>950</v>
      </c>
      <c r="N774" s="1">
        <v>8.6851477022755905E-2</v>
      </c>
      <c r="O774" s="1">
        <v>0.16297030546421301</v>
      </c>
      <c r="P774" s="1">
        <v>0.21459948956215699</v>
      </c>
      <c r="Q774" s="1">
        <v>0</v>
      </c>
    </row>
    <row r="775" spans="1:17" x14ac:dyDescent="0.25">
      <c r="A775">
        <v>772</v>
      </c>
      <c r="B775" t="s">
        <v>1377</v>
      </c>
      <c r="C775">
        <v>597</v>
      </c>
      <c r="E775" s="2">
        <v>0</v>
      </c>
      <c r="F775" s="2">
        <v>0</v>
      </c>
      <c r="G775" s="2">
        <v>0.15401429080398199</v>
      </c>
      <c r="H775" s="2">
        <v>0.23538824988885301</v>
      </c>
      <c r="I775" s="2">
        <v>0.235751902716022</v>
      </c>
      <c r="J775" s="2">
        <v>0</v>
      </c>
      <c r="L775" s="1">
        <v>0</v>
      </c>
      <c r="M775" s="1">
        <v>405.4</v>
      </c>
      <c r="N775" s="1">
        <v>0.14899445960117799</v>
      </c>
      <c r="O775" s="1">
        <v>0.21831285100837999</v>
      </c>
      <c r="P775" s="1">
        <v>0.21093156563432799</v>
      </c>
      <c r="Q775" s="1">
        <v>0</v>
      </c>
    </row>
    <row r="776" spans="1:17" x14ac:dyDescent="0.25">
      <c r="A776">
        <v>773</v>
      </c>
      <c r="B776" t="s">
        <v>1494</v>
      </c>
      <c r="C776">
        <v>597</v>
      </c>
      <c r="E776" s="2">
        <v>0</v>
      </c>
      <c r="F776" s="2">
        <v>101.6</v>
      </c>
      <c r="G776" s="2">
        <v>8.1545845583215107E-2</v>
      </c>
      <c r="H776" s="2">
        <v>0.22401797951197799</v>
      </c>
      <c r="I776" s="2">
        <v>0.23793191285387899</v>
      </c>
      <c r="J776" s="2">
        <v>0</v>
      </c>
      <c r="L776" s="1">
        <v>0</v>
      </c>
      <c r="M776" s="1">
        <v>778.7</v>
      </c>
      <c r="N776" s="1">
        <v>7.4315829099483199E-2</v>
      </c>
      <c r="O776" s="1">
        <v>0.20525991540649799</v>
      </c>
      <c r="P776" s="1">
        <v>0.21169667537909601</v>
      </c>
      <c r="Q776" s="1">
        <v>0</v>
      </c>
    </row>
    <row r="777" spans="1:17" x14ac:dyDescent="0.25">
      <c r="A777">
        <v>774</v>
      </c>
      <c r="B777" t="s">
        <v>326</v>
      </c>
      <c r="C777">
        <v>596</v>
      </c>
      <c r="E777" s="2">
        <v>0</v>
      </c>
      <c r="F777" s="2">
        <v>328.8</v>
      </c>
      <c r="G777" s="2">
        <v>0.36618529577672598</v>
      </c>
      <c r="H777" s="2">
        <v>0.319188556295119</v>
      </c>
      <c r="I777" s="2">
        <v>0.26753869005598702</v>
      </c>
      <c r="J777" s="2">
        <v>0</v>
      </c>
      <c r="L777" s="1">
        <v>0</v>
      </c>
      <c r="M777" s="1">
        <v>297.60000000000002</v>
      </c>
      <c r="N777" s="1">
        <v>0.36078871188922801</v>
      </c>
      <c r="O777" s="1">
        <v>0.30590673484554498</v>
      </c>
      <c r="P777" s="1">
        <v>0.24115076266159899</v>
      </c>
      <c r="Q777" s="1">
        <v>0</v>
      </c>
    </row>
    <row r="778" spans="1:17" x14ac:dyDescent="0.25">
      <c r="A778">
        <v>775</v>
      </c>
      <c r="B778" t="s">
        <v>1195</v>
      </c>
      <c r="C778">
        <v>598</v>
      </c>
      <c r="E778" s="2">
        <v>0</v>
      </c>
      <c r="F778" s="2">
        <v>6306.6</v>
      </c>
      <c r="G778" s="2">
        <v>0.16008657092928599</v>
      </c>
      <c r="H778" s="2">
        <v>0.23934535330298001</v>
      </c>
      <c r="I778" s="2">
        <v>0.23729343292116101</v>
      </c>
      <c r="J778" s="2">
        <v>0</v>
      </c>
      <c r="L778" s="1">
        <v>0</v>
      </c>
      <c r="M778" s="1">
        <v>7208.2</v>
      </c>
      <c r="N778" s="1">
        <v>0.155327938462967</v>
      </c>
      <c r="O778" s="1">
        <v>0.22116993315303801</v>
      </c>
      <c r="P778" s="1">
        <v>0.210847437470574</v>
      </c>
      <c r="Q778" s="1">
        <v>0</v>
      </c>
    </row>
    <row r="779" spans="1:17" x14ac:dyDescent="0.25">
      <c r="A779">
        <v>776</v>
      </c>
      <c r="B779" t="s">
        <v>446</v>
      </c>
      <c r="C779">
        <v>598</v>
      </c>
      <c r="E779" s="2">
        <v>0</v>
      </c>
      <c r="F779" s="2">
        <v>0</v>
      </c>
      <c r="G779" s="2">
        <v>0.15764546476139099</v>
      </c>
      <c r="H779" s="2">
        <v>0.20928132996676799</v>
      </c>
      <c r="I779" s="2">
        <v>0.24602764617978601</v>
      </c>
      <c r="J779" s="2">
        <v>0</v>
      </c>
      <c r="L779" s="1">
        <v>0</v>
      </c>
      <c r="M779" s="1">
        <v>180.2</v>
      </c>
      <c r="N779" s="1">
        <v>0.16497412108666801</v>
      </c>
      <c r="O779" s="1">
        <v>0.19696471273740501</v>
      </c>
      <c r="P779" s="1">
        <v>0.22269627390487701</v>
      </c>
      <c r="Q779" s="1">
        <v>0</v>
      </c>
    </row>
    <row r="780" spans="1:17" x14ac:dyDescent="0.25">
      <c r="A780">
        <v>777</v>
      </c>
      <c r="B780" t="s">
        <v>1196</v>
      </c>
      <c r="C780">
        <v>596</v>
      </c>
      <c r="E780" s="2">
        <v>0</v>
      </c>
      <c r="F780" s="2">
        <v>0</v>
      </c>
      <c r="G780" s="2">
        <v>0.31607524933666598</v>
      </c>
      <c r="H780" s="2">
        <v>0.30835780812853802</v>
      </c>
      <c r="I780" s="2">
        <v>0.27466747359909099</v>
      </c>
      <c r="J780" s="2">
        <v>0</v>
      </c>
      <c r="L780" s="1">
        <v>0</v>
      </c>
      <c r="M780" s="1">
        <v>0</v>
      </c>
      <c r="N780" s="1">
        <v>0.31949225846825802</v>
      </c>
      <c r="O780" s="1">
        <v>0.29958600422228998</v>
      </c>
      <c r="P780" s="1">
        <v>0.25184593755949197</v>
      </c>
      <c r="Q780" s="1">
        <v>0</v>
      </c>
    </row>
    <row r="781" spans="1:17" x14ac:dyDescent="0.25">
      <c r="A781">
        <v>778</v>
      </c>
      <c r="B781" t="s">
        <v>732</v>
      </c>
      <c r="C781">
        <v>595</v>
      </c>
      <c r="E781" s="2">
        <v>0</v>
      </c>
      <c r="F781" s="2">
        <v>0</v>
      </c>
      <c r="G781" s="2">
        <v>0.165240004445043</v>
      </c>
      <c r="H781" s="2">
        <v>0.192275606438497</v>
      </c>
      <c r="I781" s="2">
        <v>0.24821979387177001</v>
      </c>
      <c r="J781" s="2">
        <v>0</v>
      </c>
      <c r="L781" s="1">
        <v>0</v>
      </c>
      <c r="M781" s="1">
        <v>174.7</v>
      </c>
      <c r="N781" s="1">
        <v>0.173806619519879</v>
      </c>
      <c r="O781" s="1">
        <v>0.18388441377258</v>
      </c>
      <c r="P781" s="1">
        <v>0.22888301069276401</v>
      </c>
      <c r="Q781" s="1">
        <v>0</v>
      </c>
    </row>
    <row r="782" spans="1:17" x14ac:dyDescent="0.25">
      <c r="A782">
        <v>779</v>
      </c>
      <c r="B782" t="s">
        <v>1690</v>
      </c>
      <c r="C782">
        <v>596</v>
      </c>
      <c r="E782" s="2">
        <v>0</v>
      </c>
      <c r="F782" s="2">
        <v>0</v>
      </c>
      <c r="G782" s="2">
        <v>0.185505630461892</v>
      </c>
      <c r="H782" s="2">
        <v>0.23428907010528</v>
      </c>
      <c r="I782" s="2">
        <v>0.25860273586648802</v>
      </c>
      <c r="J782" s="2">
        <v>0</v>
      </c>
      <c r="L782" s="1">
        <v>0</v>
      </c>
      <c r="M782" s="1">
        <v>0</v>
      </c>
      <c r="N782" s="1">
        <v>0.19948578717224399</v>
      </c>
      <c r="O782" s="1">
        <v>0.23352001358600299</v>
      </c>
      <c r="P782" s="1">
        <v>0.23574768542692101</v>
      </c>
      <c r="Q782" s="1">
        <v>0</v>
      </c>
    </row>
    <row r="783" spans="1:17" x14ac:dyDescent="0.25">
      <c r="A783">
        <v>780</v>
      </c>
      <c r="B783" t="s">
        <v>1430</v>
      </c>
      <c r="C783">
        <v>594</v>
      </c>
      <c r="E783" s="2">
        <v>0</v>
      </c>
      <c r="F783" s="2">
        <v>628.9</v>
      </c>
      <c r="G783" s="2">
        <v>9.4957808481014594E-2</v>
      </c>
      <c r="H783" s="2">
        <v>0.176053383998899</v>
      </c>
      <c r="I783" s="2">
        <v>0.23347722715970601</v>
      </c>
      <c r="J783" s="2">
        <v>0</v>
      </c>
      <c r="L783" s="1">
        <v>0</v>
      </c>
      <c r="M783" s="1">
        <v>1593.8</v>
      </c>
      <c r="N783" s="1">
        <v>8.3897497529147005E-2</v>
      </c>
      <c r="O783" s="1">
        <v>0.16142138086298599</v>
      </c>
      <c r="P783" s="1">
        <v>0.20767085227530999</v>
      </c>
      <c r="Q783" s="1">
        <v>0</v>
      </c>
    </row>
    <row r="784" spans="1:17" x14ac:dyDescent="0.25">
      <c r="A784">
        <v>781</v>
      </c>
      <c r="B784" t="s">
        <v>750</v>
      </c>
      <c r="C784">
        <v>596</v>
      </c>
      <c r="E784" s="2">
        <v>0</v>
      </c>
      <c r="F784" s="2">
        <v>0</v>
      </c>
      <c r="G784" s="2">
        <v>0.178041261685357</v>
      </c>
      <c r="H784" s="2">
        <v>0.226101805570464</v>
      </c>
      <c r="I784" s="2">
        <v>0.24448282372696301</v>
      </c>
      <c r="J784" s="2">
        <v>0</v>
      </c>
      <c r="L784" s="1">
        <v>0</v>
      </c>
      <c r="M784" s="1">
        <v>334.7</v>
      </c>
      <c r="N784" s="1">
        <v>0.17875190300708199</v>
      </c>
      <c r="O784" s="1">
        <v>0.20823659379316301</v>
      </c>
      <c r="P784" s="1">
        <v>0.21760210285807599</v>
      </c>
      <c r="Q784" s="1">
        <v>26.9</v>
      </c>
    </row>
    <row r="785" spans="1:17" x14ac:dyDescent="0.25">
      <c r="A785">
        <v>782</v>
      </c>
      <c r="B785" t="s">
        <v>173</v>
      </c>
      <c r="C785">
        <v>594</v>
      </c>
      <c r="E785" s="2">
        <v>0</v>
      </c>
      <c r="F785" s="2">
        <v>0</v>
      </c>
      <c r="G785" s="2">
        <v>0.20222974395115201</v>
      </c>
      <c r="H785" s="2">
        <v>0.22131268500919801</v>
      </c>
      <c r="I785" s="2">
        <v>0.25605597775948102</v>
      </c>
      <c r="J785" s="2">
        <v>0</v>
      </c>
      <c r="L785" s="1">
        <v>0</v>
      </c>
      <c r="M785" s="1">
        <v>485.4</v>
      </c>
      <c r="N785" s="1">
        <v>0.21142919416473399</v>
      </c>
      <c r="O785" s="1">
        <v>0.22091017770718899</v>
      </c>
      <c r="P785" s="1">
        <v>0.231415089722698</v>
      </c>
      <c r="Q785" s="1">
        <v>0</v>
      </c>
    </row>
    <row r="786" spans="1:17" x14ac:dyDescent="0.25">
      <c r="A786">
        <v>783</v>
      </c>
      <c r="B786" t="s">
        <v>824</v>
      </c>
      <c r="C786">
        <v>597</v>
      </c>
      <c r="E786" s="2">
        <v>0</v>
      </c>
      <c r="F786" s="2">
        <v>0</v>
      </c>
      <c r="G786" s="2">
        <v>0.111668734550425</v>
      </c>
      <c r="H786" s="2">
        <v>0.19626416340431699</v>
      </c>
      <c r="I786" s="2">
        <v>0.24740236008630201</v>
      </c>
      <c r="J786" s="2">
        <v>0</v>
      </c>
      <c r="L786" s="1">
        <v>0</v>
      </c>
      <c r="M786" s="1">
        <v>0</v>
      </c>
      <c r="N786" s="1">
        <v>0.11501976225261699</v>
      </c>
      <c r="O786" s="1">
        <v>0.194774413940246</v>
      </c>
      <c r="P786" s="1">
        <v>0.22153945327340299</v>
      </c>
      <c r="Q786" s="1">
        <v>0</v>
      </c>
    </row>
    <row r="787" spans="1:17" x14ac:dyDescent="0.25">
      <c r="A787">
        <v>784</v>
      </c>
      <c r="B787" t="s">
        <v>961</v>
      </c>
      <c r="C787">
        <v>594</v>
      </c>
      <c r="E787" s="2">
        <v>0</v>
      </c>
      <c r="F787" s="2">
        <v>0</v>
      </c>
      <c r="G787" s="2">
        <v>0.138269501780235</v>
      </c>
      <c r="H787" s="2">
        <v>0.26402355279622097</v>
      </c>
      <c r="I787" s="2">
        <v>0.24099714463583599</v>
      </c>
      <c r="J787" s="2">
        <v>0</v>
      </c>
      <c r="L787" s="1">
        <v>0</v>
      </c>
      <c r="M787" s="1">
        <v>639.5</v>
      </c>
      <c r="N787" s="1">
        <v>0.13228552570014401</v>
      </c>
      <c r="O787" s="1">
        <v>0.24511904893352399</v>
      </c>
      <c r="P787" s="1">
        <v>0.21356500430552</v>
      </c>
      <c r="Q787" s="1">
        <v>0</v>
      </c>
    </row>
    <row r="788" spans="1:17" x14ac:dyDescent="0.25">
      <c r="A788">
        <v>785</v>
      </c>
      <c r="B788" t="s">
        <v>484</v>
      </c>
      <c r="C788">
        <v>596</v>
      </c>
      <c r="E788" s="2">
        <v>0</v>
      </c>
      <c r="F788" s="2">
        <v>0</v>
      </c>
      <c r="G788" s="2">
        <v>0.12971244405073201</v>
      </c>
      <c r="H788" s="2">
        <v>0.19664147795336601</v>
      </c>
      <c r="I788" s="2">
        <v>0.24686320972939901</v>
      </c>
      <c r="J788" s="2">
        <v>0</v>
      </c>
      <c r="L788" s="1">
        <v>0</v>
      </c>
      <c r="M788" s="1">
        <v>264</v>
      </c>
      <c r="N788" s="1">
        <v>0.133914194053743</v>
      </c>
      <c r="O788" s="1">
        <v>0.18678802672821601</v>
      </c>
      <c r="P788" s="1">
        <v>0.22019689733301601</v>
      </c>
      <c r="Q788" s="1">
        <v>0</v>
      </c>
    </row>
    <row r="789" spans="1:17" x14ac:dyDescent="0.25">
      <c r="A789">
        <v>786</v>
      </c>
      <c r="B789" t="s">
        <v>1473</v>
      </c>
      <c r="C789">
        <v>594</v>
      </c>
      <c r="E789" s="2">
        <v>0</v>
      </c>
      <c r="F789" s="2">
        <v>0</v>
      </c>
      <c r="G789" s="2">
        <v>0.27229108245561601</v>
      </c>
      <c r="H789" s="2">
        <v>0.26983838217522299</v>
      </c>
      <c r="I789" s="2">
        <v>0.258938291386893</v>
      </c>
      <c r="J789" s="2">
        <v>0</v>
      </c>
      <c r="L789" s="1">
        <v>0</v>
      </c>
      <c r="M789" s="1">
        <v>0</v>
      </c>
      <c r="N789" s="1">
        <v>0.26659957816759799</v>
      </c>
      <c r="O789" s="1">
        <v>0.25812521189474402</v>
      </c>
      <c r="P789" s="1">
        <v>0.236169765653783</v>
      </c>
      <c r="Q789" s="1">
        <v>0</v>
      </c>
    </row>
    <row r="790" spans="1:17" x14ac:dyDescent="0.25">
      <c r="A790">
        <v>787</v>
      </c>
      <c r="B790" t="s">
        <v>322</v>
      </c>
      <c r="C790">
        <v>594</v>
      </c>
      <c r="E790" s="2">
        <v>0</v>
      </c>
      <c r="F790" s="2">
        <v>0</v>
      </c>
      <c r="G790" s="2">
        <v>0.11791595856876801</v>
      </c>
      <c r="H790" s="2">
        <v>0.192108828423738</v>
      </c>
      <c r="I790" s="2">
        <v>0.23638478226016399</v>
      </c>
      <c r="J790" s="2">
        <v>0</v>
      </c>
      <c r="L790" s="1">
        <v>0</v>
      </c>
      <c r="M790" s="1">
        <v>809.6</v>
      </c>
      <c r="N790" s="1">
        <v>0.116355342565041</v>
      </c>
      <c r="O790" s="1">
        <v>0.17808484941111599</v>
      </c>
      <c r="P790" s="1">
        <v>0.21298934209459899</v>
      </c>
      <c r="Q790" s="1">
        <v>0</v>
      </c>
    </row>
    <row r="791" spans="1:17" x14ac:dyDescent="0.25">
      <c r="A791">
        <v>788</v>
      </c>
      <c r="B791" t="s">
        <v>984</v>
      </c>
      <c r="C791">
        <v>592</v>
      </c>
      <c r="E791" s="2">
        <v>0</v>
      </c>
      <c r="F791" s="2">
        <v>0</v>
      </c>
      <c r="G791" s="2">
        <v>0.155928544631702</v>
      </c>
      <c r="H791" s="2">
        <v>0.18045258624977101</v>
      </c>
      <c r="I791" s="2">
        <v>0.243932864838379</v>
      </c>
      <c r="J791" s="2">
        <v>0</v>
      </c>
      <c r="L791" s="1">
        <v>0</v>
      </c>
      <c r="M791" s="1">
        <v>124.4</v>
      </c>
      <c r="N791" s="1">
        <v>0.16826139814447999</v>
      </c>
      <c r="O791" s="1">
        <v>0.17131060766489301</v>
      </c>
      <c r="P791" s="1">
        <v>0.22107780221370901</v>
      </c>
      <c r="Q791" s="1">
        <v>0</v>
      </c>
    </row>
    <row r="792" spans="1:17" x14ac:dyDescent="0.25">
      <c r="A792">
        <v>789</v>
      </c>
      <c r="B792" t="s">
        <v>433</v>
      </c>
      <c r="C792">
        <v>593</v>
      </c>
      <c r="E792" s="2">
        <v>0</v>
      </c>
      <c r="F792" s="2">
        <v>0</v>
      </c>
      <c r="G792" s="2">
        <v>0.183935126143806</v>
      </c>
      <c r="H792" s="2">
        <v>0.233627569565341</v>
      </c>
      <c r="I792" s="2">
        <v>0.25243957567599701</v>
      </c>
      <c r="J792" s="2">
        <v>0</v>
      </c>
      <c r="L792" s="1">
        <v>0</v>
      </c>
      <c r="M792" s="1">
        <v>277.39999999999998</v>
      </c>
      <c r="N792" s="1">
        <v>0.187111718235697</v>
      </c>
      <c r="O792" s="1">
        <v>0.218125757760957</v>
      </c>
      <c r="P792" s="1">
        <v>0.23279804296390499</v>
      </c>
      <c r="Q792" s="1">
        <v>0</v>
      </c>
    </row>
    <row r="793" spans="1:17" x14ac:dyDescent="0.25">
      <c r="A793">
        <v>790</v>
      </c>
      <c r="B793" t="s">
        <v>1946</v>
      </c>
      <c r="C793">
        <v>594</v>
      </c>
      <c r="E793" s="2">
        <v>0</v>
      </c>
      <c r="F793" s="2">
        <v>0</v>
      </c>
      <c r="G793" s="2">
        <v>0.33461247348661499</v>
      </c>
      <c r="H793" s="2">
        <v>0.32348778224874303</v>
      </c>
      <c r="I793" s="2">
        <v>0.26978168378690998</v>
      </c>
      <c r="J793" s="2">
        <v>0</v>
      </c>
      <c r="L793" s="1">
        <v>0</v>
      </c>
      <c r="M793" s="1">
        <v>150.19999999999999</v>
      </c>
      <c r="N793" s="1">
        <v>0.33404764499316297</v>
      </c>
      <c r="O793" s="1">
        <v>0.32138405740422599</v>
      </c>
      <c r="P793" s="1">
        <v>0.24719375230292401</v>
      </c>
      <c r="Q793" s="1">
        <v>0</v>
      </c>
    </row>
    <row r="794" spans="1:17" x14ac:dyDescent="0.25">
      <c r="A794">
        <v>791</v>
      </c>
      <c r="B794" t="s">
        <v>28</v>
      </c>
      <c r="C794">
        <v>595</v>
      </c>
      <c r="E794" s="2">
        <v>0</v>
      </c>
      <c r="F794" s="2">
        <v>0</v>
      </c>
      <c r="G794" s="2">
        <v>0.12009147907069</v>
      </c>
      <c r="H794" s="2">
        <v>0.222579397052625</v>
      </c>
      <c r="I794" s="2">
        <v>0.23576554808778999</v>
      </c>
      <c r="J794" s="2">
        <v>0</v>
      </c>
      <c r="L794" s="1">
        <v>0</v>
      </c>
      <c r="M794" s="1">
        <v>1184.7</v>
      </c>
      <c r="N794" s="1">
        <v>0.107341005679297</v>
      </c>
      <c r="O794" s="1">
        <v>0.202799007938017</v>
      </c>
      <c r="P794" s="1">
        <v>0.209554192741888</v>
      </c>
      <c r="Q794" s="1">
        <v>0</v>
      </c>
    </row>
    <row r="795" spans="1:17" x14ac:dyDescent="0.25">
      <c r="A795">
        <v>792</v>
      </c>
      <c r="B795" t="s">
        <v>250</v>
      </c>
      <c r="C795">
        <v>594</v>
      </c>
      <c r="E795" s="2">
        <v>0</v>
      </c>
      <c r="F795" s="2">
        <v>0</v>
      </c>
      <c r="G795" s="2">
        <v>7.7434076998650195E-2</v>
      </c>
      <c r="H795" s="2">
        <v>0.21467515881522201</v>
      </c>
      <c r="I795" s="2">
        <v>0.23958922885619999</v>
      </c>
      <c r="J795" s="2">
        <v>0</v>
      </c>
      <c r="L795" s="1">
        <v>0</v>
      </c>
      <c r="M795" s="1">
        <v>306</v>
      </c>
      <c r="N795" s="1">
        <v>7.2963085305962502E-2</v>
      </c>
      <c r="O795" s="1">
        <v>0.19713846249356301</v>
      </c>
      <c r="P795" s="1">
        <v>0.214208081347186</v>
      </c>
      <c r="Q795" s="1">
        <v>0</v>
      </c>
    </row>
    <row r="796" spans="1:17" x14ac:dyDescent="0.25">
      <c r="A796">
        <v>793</v>
      </c>
      <c r="B796" t="s">
        <v>1699</v>
      </c>
      <c r="C796">
        <v>593</v>
      </c>
      <c r="E796" s="2">
        <v>0</v>
      </c>
      <c r="F796" s="2">
        <v>238.9</v>
      </c>
      <c r="G796" s="2">
        <v>0.17767683459268799</v>
      </c>
      <c r="H796" s="2">
        <v>0.245695025679462</v>
      </c>
      <c r="I796" s="2">
        <v>0.25043115420438</v>
      </c>
      <c r="J796" s="2">
        <v>0</v>
      </c>
      <c r="L796" s="1">
        <v>0</v>
      </c>
      <c r="M796" s="1">
        <v>385.8</v>
      </c>
      <c r="N796" s="1">
        <v>0.180000623428063</v>
      </c>
      <c r="O796" s="1">
        <v>0.23492065849618199</v>
      </c>
      <c r="P796" s="1">
        <v>0.22580446417161501</v>
      </c>
      <c r="Q796" s="1">
        <v>0</v>
      </c>
    </row>
    <row r="797" spans="1:17" x14ac:dyDescent="0.25">
      <c r="A797">
        <v>794</v>
      </c>
      <c r="B797" t="s">
        <v>1280</v>
      </c>
      <c r="C797">
        <v>592</v>
      </c>
      <c r="E797" s="2">
        <v>0</v>
      </c>
      <c r="F797" s="2">
        <v>0</v>
      </c>
      <c r="G797" s="2">
        <v>0.21469316409039099</v>
      </c>
      <c r="H797" s="2">
        <v>0.25362774759763201</v>
      </c>
      <c r="I797" s="2">
        <v>0.25449054605566301</v>
      </c>
      <c r="J797" s="2">
        <v>0</v>
      </c>
      <c r="L797" s="1">
        <v>0</v>
      </c>
      <c r="M797" s="1">
        <v>126.6</v>
      </c>
      <c r="N797" s="1">
        <v>0.22211206726247701</v>
      </c>
      <c r="O797" s="1">
        <v>0.23951838444877999</v>
      </c>
      <c r="P797" s="1">
        <v>0.22749644432139601</v>
      </c>
      <c r="Q797" s="1">
        <v>0</v>
      </c>
    </row>
    <row r="798" spans="1:17" x14ac:dyDescent="0.25">
      <c r="A798">
        <v>795</v>
      </c>
      <c r="B798" t="s">
        <v>1511</v>
      </c>
      <c r="C798">
        <v>591</v>
      </c>
      <c r="E798" s="2">
        <v>0</v>
      </c>
      <c r="F798" s="2">
        <v>658.2</v>
      </c>
      <c r="G798" s="2">
        <v>0.12631260251328899</v>
      </c>
      <c r="H798" s="2">
        <v>0.20055606967079201</v>
      </c>
      <c r="I798" s="2">
        <v>0.24422403405693799</v>
      </c>
      <c r="J798" s="2">
        <v>0</v>
      </c>
      <c r="L798" s="1">
        <v>0</v>
      </c>
      <c r="M798" s="1">
        <v>924.1</v>
      </c>
      <c r="N798" s="1">
        <v>0.133876884303192</v>
      </c>
      <c r="O798" s="1">
        <v>0.18855592601455601</v>
      </c>
      <c r="P798" s="1">
        <v>0.21790248542691301</v>
      </c>
      <c r="Q798" s="1">
        <v>0</v>
      </c>
    </row>
    <row r="799" spans="1:17" x14ac:dyDescent="0.25">
      <c r="A799">
        <v>796</v>
      </c>
      <c r="B799" t="s">
        <v>946</v>
      </c>
      <c r="C799">
        <v>592</v>
      </c>
      <c r="E799" s="2">
        <v>0</v>
      </c>
      <c r="F799" s="2">
        <v>96.4</v>
      </c>
      <c r="G799" s="2">
        <v>0.31744410393852901</v>
      </c>
      <c r="H799" s="2">
        <v>0.32163587091504697</v>
      </c>
      <c r="I799" s="2">
        <v>0.26908542462692397</v>
      </c>
      <c r="J799" s="2">
        <v>0</v>
      </c>
      <c r="L799" s="1">
        <v>0</v>
      </c>
      <c r="M799" s="1">
        <v>97.7</v>
      </c>
      <c r="N799" s="1">
        <v>0.32039645737705502</v>
      </c>
      <c r="O799" s="1">
        <v>0.32016006691979298</v>
      </c>
      <c r="P799" s="1">
        <v>0.243904971212595</v>
      </c>
      <c r="Q799" s="1">
        <v>0</v>
      </c>
    </row>
    <row r="800" spans="1:17" x14ac:dyDescent="0.25">
      <c r="A800">
        <v>797</v>
      </c>
      <c r="B800" t="s">
        <v>2020</v>
      </c>
      <c r="C800">
        <v>591</v>
      </c>
      <c r="E800" s="2">
        <v>0</v>
      </c>
      <c r="F800" s="2">
        <v>0</v>
      </c>
      <c r="G800" s="2">
        <v>0.13545143888312</v>
      </c>
      <c r="H800" s="2">
        <v>0.19673599387079399</v>
      </c>
      <c r="I800" s="2">
        <v>0.24621572293410601</v>
      </c>
      <c r="J800" s="2">
        <v>0</v>
      </c>
      <c r="L800" s="1">
        <v>0</v>
      </c>
      <c r="M800" s="1">
        <v>0</v>
      </c>
      <c r="N800" s="1">
        <v>0.144287507153012</v>
      </c>
      <c r="O800" s="1">
        <v>0.18618455480193699</v>
      </c>
      <c r="P800" s="1">
        <v>0.220425404891992</v>
      </c>
      <c r="Q800" s="1">
        <v>0</v>
      </c>
    </row>
    <row r="801" spans="1:17" x14ac:dyDescent="0.25">
      <c r="A801">
        <v>798</v>
      </c>
      <c r="B801" t="s">
        <v>516</v>
      </c>
      <c r="C801">
        <v>593</v>
      </c>
      <c r="E801" s="2">
        <v>0</v>
      </c>
      <c r="F801" s="2">
        <v>0</v>
      </c>
      <c r="G801" s="2">
        <v>0.14986267734025799</v>
      </c>
      <c r="H801" s="2">
        <v>0.182488269770365</v>
      </c>
      <c r="I801" s="2">
        <v>0.23696284070027801</v>
      </c>
      <c r="J801" s="2">
        <v>0</v>
      </c>
      <c r="L801" s="1">
        <v>0</v>
      </c>
      <c r="M801" s="1">
        <v>652.79999999999995</v>
      </c>
      <c r="N801" s="1">
        <v>0.134017381904523</v>
      </c>
      <c r="O801" s="1">
        <v>0.170923182264518</v>
      </c>
      <c r="P801" s="1">
        <v>0.21321209285899501</v>
      </c>
      <c r="Q801" s="1">
        <v>0</v>
      </c>
    </row>
    <row r="802" spans="1:17" x14ac:dyDescent="0.25">
      <c r="A802">
        <v>799</v>
      </c>
      <c r="B802" t="s">
        <v>1725</v>
      </c>
      <c r="C802">
        <v>595</v>
      </c>
      <c r="E802" s="2">
        <v>0</v>
      </c>
      <c r="F802" s="2">
        <v>0</v>
      </c>
      <c r="G802" s="2">
        <v>0.22886621739510099</v>
      </c>
      <c r="H802" s="2">
        <v>0.262791788320064</v>
      </c>
      <c r="I802" s="2">
        <v>0.26343537761638403</v>
      </c>
      <c r="J802" s="2">
        <v>0</v>
      </c>
      <c r="L802" s="1">
        <v>0</v>
      </c>
      <c r="M802" s="1">
        <v>140.80000000000001</v>
      </c>
      <c r="N802" s="1">
        <v>0.23087952978746501</v>
      </c>
      <c r="O802" s="1">
        <v>0.25571683328823203</v>
      </c>
      <c r="P802" s="1">
        <v>0.240811011613663</v>
      </c>
      <c r="Q802" s="1">
        <v>0</v>
      </c>
    </row>
    <row r="803" spans="1:17" x14ac:dyDescent="0.25">
      <c r="A803">
        <v>800</v>
      </c>
      <c r="B803" t="s">
        <v>966</v>
      </c>
      <c r="C803">
        <v>591</v>
      </c>
      <c r="E803" s="2">
        <v>0</v>
      </c>
      <c r="F803" s="2">
        <v>0</v>
      </c>
      <c r="G803" s="2">
        <v>0.113616955244384</v>
      </c>
      <c r="H803" s="2">
        <v>0.19781442887089801</v>
      </c>
      <c r="I803" s="2">
        <v>0.23925378735758801</v>
      </c>
      <c r="J803" s="2">
        <v>0</v>
      </c>
      <c r="L803" s="1">
        <v>0</v>
      </c>
      <c r="M803" s="1">
        <v>451.3</v>
      </c>
      <c r="N803" s="1">
        <v>0.101861598184928</v>
      </c>
      <c r="O803" s="1">
        <v>0.18041282972602901</v>
      </c>
      <c r="P803" s="1">
        <v>0.21589453906348899</v>
      </c>
      <c r="Q803" s="1">
        <v>0</v>
      </c>
    </row>
    <row r="804" spans="1:17" x14ac:dyDescent="0.25">
      <c r="A804">
        <v>801</v>
      </c>
      <c r="B804" t="s">
        <v>566</v>
      </c>
      <c r="C804">
        <v>592</v>
      </c>
      <c r="E804" s="2">
        <v>0</v>
      </c>
      <c r="F804" s="2">
        <v>0</v>
      </c>
      <c r="G804" s="2">
        <v>0.12033343023052701</v>
      </c>
      <c r="H804" s="2">
        <v>0.237682063775317</v>
      </c>
      <c r="I804" s="2">
        <v>0.240968086202929</v>
      </c>
      <c r="J804" s="2">
        <v>0</v>
      </c>
      <c r="L804" s="1">
        <v>0</v>
      </c>
      <c r="M804" s="1">
        <v>640.9</v>
      </c>
      <c r="N804" s="1">
        <v>0.11022601023395801</v>
      </c>
      <c r="O804" s="1">
        <v>0.21893129273607601</v>
      </c>
      <c r="P804" s="1">
        <v>0.21396456883263601</v>
      </c>
      <c r="Q804" s="1">
        <v>0</v>
      </c>
    </row>
    <row r="805" spans="1:17" x14ac:dyDescent="0.25">
      <c r="A805">
        <v>802</v>
      </c>
      <c r="B805" t="s">
        <v>1249</v>
      </c>
      <c r="C805">
        <v>592</v>
      </c>
      <c r="E805" s="2">
        <v>0</v>
      </c>
      <c r="F805" s="2">
        <v>1028.4000000000001</v>
      </c>
      <c r="G805" s="2">
        <v>0.141827987256121</v>
      </c>
      <c r="H805" s="2">
        <v>0.19973430982453999</v>
      </c>
      <c r="I805" s="2">
        <v>0.235224942346931</v>
      </c>
      <c r="J805" s="2">
        <v>0</v>
      </c>
      <c r="L805" s="1">
        <v>0</v>
      </c>
      <c r="M805" s="1">
        <v>1867.8</v>
      </c>
      <c r="N805" s="1">
        <v>0.13763307210971101</v>
      </c>
      <c r="O805" s="1">
        <v>0.18663737931844801</v>
      </c>
      <c r="P805" s="1">
        <v>0.211943805582337</v>
      </c>
      <c r="Q805" s="1">
        <v>25.4</v>
      </c>
    </row>
    <row r="806" spans="1:17" x14ac:dyDescent="0.25">
      <c r="A806">
        <v>803</v>
      </c>
      <c r="B806" t="s">
        <v>1911</v>
      </c>
      <c r="C806">
        <v>592</v>
      </c>
      <c r="E806" s="2">
        <v>0</v>
      </c>
      <c r="F806" s="2">
        <v>0</v>
      </c>
      <c r="G806" s="2">
        <v>9.85331017997821E-2</v>
      </c>
      <c r="H806" s="2">
        <v>0.16620738615845901</v>
      </c>
      <c r="I806" s="2">
        <v>0.232673867380739</v>
      </c>
      <c r="J806" s="2">
        <v>0</v>
      </c>
      <c r="L806" s="1">
        <v>0</v>
      </c>
      <c r="M806" s="1">
        <v>330.6</v>
      </c>
      <c r="N806" s="1">
        <v>9.4214992412882906E-2</v>
      </c>
      <c r="O806" s="1">
        <v>0.15511141776676901</v>
      </c>
      <c r="P806" s="1">
        <v>0.20910495465241599</v>
      </c>
      <c r="Q806" s="1">
        <v>0</v>
      </c>
    </row>
    <row r="807" spans="1:17" x14ac:dyDescent="0.25">
      <c r="A807">
        <v>804</v>
      </c>
      <c r="B807" t="s">
        <v>1172</v>
      </c>
      <c r="C807">
        <v>590</v>
      </c>
      <c r="E807" s="2">
        <v>0</v>
      </c>
      <c r="F807" s="2">
        <v>0</v>
      </c>
      <c r="G807" s="2">
        <v>0.12956878144954501</v>
      </c>
      <c r="H807" s="2">
        <v>0.19850527567763299</v>
      </c>
      <c r="I807" s="2">
        <v>0.24434421762729799</v>
      </c>
      <c r="J807" s="2">
        <v>0</v>
      </c>
      <c r="L807" s="1">
        <v>0</v>
      </c>
      <c r="M807" s="1">
        <v>205.4</v>
      </c>
      <c r="N807" s="1">
        <v>0.12947859432666001</v>
      </c>
      <c r="O807" s="1">
        <v>0.19191745078393799</v>
      </c>
      <c r="P807" s="1">
        <v>0.221535542479876</v>
      </c>
      <c r="Q807" s="1">
        <v>0</v>
      </c>
    </row>
    <row r="808" spans="1:17" x14ac:dyDescent="0.25">
      <c r="A808">
        <v>805</v>
      </c>
      <c r="B808" t="s">
        <v>1550</v>
      </c>
      <c r="C808">
        <v>591</v>
      </c>
      <c r="E808" s="2">
        <v>126</v>
      </c>
      <c r="F808" s="2">
        <v>1226.9000000000001</v>
      </c>
      <c r="G808" s="2">
        <v>8.2523821479218606E-2</v>
      </c>
      <c r="H808" s="2">
        <v>0.18809015255252801</v>
      </c>
      <c r="I808" s="2">
        <v>0.24095277443619001</v>
      </c>
      <c r="J808" s="2">
        <v>0</v>
      </c>
      <c r="L808" s="1">
        <v>0</v>
      </c>
      <c r="M808" s="1">
        <v>2135.8000000000002</v>
      </c>
      <c r="N808" s="1">
        <v>7.0096483943835997E-2</v>
      </c>
      <c r="O808" s="1">
        <v>0.17197538408056501</v>
      </c>
      <c r="P808" s="1">
        <v>0.21382075891466201</v>
      </c>
      <c r="Q808" s="1">
        <v>0</v>
      </c>
    </row>
    <row r="809" spans="1:17" x14ac:dyDescent="0.25">
      <c r="A809">
        <v>806</v>
      </c>
      <c r="B809" t="s">
        <v>111</v>
      </c>
      <c r="C809">
        <v>592</v>
      </c>
      <c r="E809" s="2">
        <v>0</v>
      </c>
      <c r="F809" s="2">
        <v>0</v>
      </c>
      <c r="G809" s="2">
        <v>0.14924216191811099</v>
      </c>
      <c r="H809" s="2">
        <v>0.21484829290348201</v>
      </c>
      <c r="I809" s="2">
        <v>0.25668924943910998</v>
      </c>
      <c r="J809" s="2">
        <v>0</v>
      </c>
      <c r="L809" s="1">
        <v>0</v>
      </c>
      <c r="M809" s="1">
        <v>463.8</v>
      </c>
      <c r="N809" s="1">
        <v>0.137935885158043</v>
      </c>
      <c r="O809" s="1">
        <v>0.206215779280154</v>
      </c>
      <c r="P809" s="1">
        <v>0.23352012316439</v>
      </c>
      <c r="Q809" s="1">
        <v>0</v>
      </c>
    </row>
    <row r="810" spans="1:17" x14ac:dyDescent="0.25">
      <c r="A810">
        <v>807</v>
      </c>
      <c r="B810" t="s">
        <v>2054</v>
      </c>
      <c r="C810">
        <v>594</v>
      </c>
      <c r="E810" s="2">
        <v>0</v>
      </c>
      <c r="F810" s="2">
        <v>0</v>
      </c>
      <c r="G810" s="2">
        <v>0.273139251909297</v>
      </c>
      <c r="H810" s="2">
        <v>0.27918757771501701</v>
      </c>
      <c r="I810" s="2">
        <v>0.26003522506753102</v>
      </c>
      <c r="J810" s="2">
        <v>0</v>
      </c>
      <c r="L810" s="1">
        <v>0</v>
      </c>
      <c r="M810" s="1">
        <v>92.1</v>
      </c>
      <c r="N810" s="1">
        <v>0.27148854337665101</v>
      </c>
      <c r="O810" s="1">
        <v>0.269288260490815</v>
      </c>
      <c r="P810" s="1">
        <v>0.23531843178773801</v>
      </c>
      <c r="Q810" s="1">
        <v>0</v>
      </c>
    </row>
    <row r="811" spans="1:17" x14ac:dyDescent="0.25">
      <c r="A811">
        <v>808</v>
      </c>
      <c r="B811" t="s">
        <v>607</v>
      </c>
      <c r="C811">
        <v>591</v>
      </c>
      <c r="E811" s="2">
        <v>0</v>
      </c>
      <c r="F811" s="2">
        <v>0</v>
      </c>
      <c r="G811" s="2">
        <v>0.31757775012758199</v>
      </c>
      <c r="H811" s="2">
        <v>0.32433755197664799</v>
      </c>
      <c r="I811" s="2">
        <v>0.27001985657817601</v>
      </c>
      <c r="J811" s="2">
        <v>0</v>
      </c>
      <c r="L811" s="1">
        <v>0</v>
      </c>
      <c r="M811" s="1">
        <v>0</v>
      </c>
      <c r="N811" s="1">
        <v>0.32283945087098798</v>
      </c>
      <c r="O811" s="1">
        <v>0.31897229188084297</v>
      </c>
      <c r="P811" s="1">
        <v>0.24621356057505001</v>
      </c>
      <c r="Q811" s="1">
        <v>0</v>
      </c>
    </row>
    <row r="812" spans="1:17" x14ac:dyDescent="0.25">
      <c r="A812">
        <v>809</v>
      </c>
      <c r="B812" t="s">
        <v>651</v>
      </c>
      <c r="C812">
        <v>591</v>
      </c>
      <c r="E812" s="2">
        <v>0</v>
      </c>
      <c r="F812" s="2">
        <v>0</v>
      </c>
      <c r="G812" s="2">
        <v>0.16285214220486399</v>
      </c>
      <c r="H812" s="2">
        <v>0.21318609570622901</v>
      </c>
      <c r="I812" s="2">
        <v>0.23949631987439199</v>
      </c>
      <c r="J812" s="2">
        <v>0</v>
      </c>
      <c r="L812" s="1">
        <v>0</v>
      </c>
      <c r="M812" s="1">
        <v>1423.8</v>
      </c>
      <c r="N812" s="1">
        <v>0.15550749680089601</v>
      </c>
      <c r="O812" s="1">
        <v>0.198452704927843</v>
      </c>
      <c r="P812" s="1">
        <v>0.21270293765228099</v>
      </c>
      <c r="Q812" s="1">
        <v>0</v>
      </c>
    </row>
    <row r="813" spans="1:17" x14ac:dyDescent="0.25">
      <c r="A813">
        <v>810</v>
      </c>
      <c r="B813" t="s">
        <v>351</v>
      </c>
      <c r="C813">
        <v>592</v>
      </c>
      <c r="E813" s="2">
        <v>0</v>
      </c>
      <c r="F813" s="2">
        <v>0</v>
      </c>
      <c r="G813" s="2">
        <v>0.13028581216535901</v>
      </c>
      <c r="H813" s="2">
        <v>0.184089720643313</v>
      </c>
      <c r="I813" s="2">
        <v>0.24622843843324599</v>
      </c>
      <c r="J813" s="2">
        <v>0</v>
      </c>
      <c r="L813" s="1">
        <v>0</v>
      </c>
      <c r="M813" s="1">
        <v>825.1</v>
      </c>
      <c r="N813" s="1">
        <v>0.11896475325966099</v>
      </c>
      <c r="O813" s="1">
        <v>0.177603179849328</v>
      </c>
      <c r="P813" s="1">
        <v>0.226961591865703</v>
      </c>
      <c r="Q813" s="1">
        <v>0</v>
      </c>
    </row>
    <row r="814" spans="1:17" x14ac:dyDescent="0.25">
      <c r="A814">
        <v>811</v>
      </c>
      <c r="B814" t="s">
        <v>580</v>
      </c>
      <c r="C814">
        <v>591</v>
      </c>
      <c r="E814" s="2">
        <v>0</v>
      </c>
      <c r="F814" s="2">
        <v>0</v>
      </c>
      <c r="G814" s="2">
        <v>0.109162446177578</v>
      </c>
      <c r="H814" s="2">
        <v>0.20310062618025601</v>
      </c>
      <c r="I814" s="2">
        <v>0.243615239916006</v>
      </c>
      <c r="J814" s="2">
        <v>0</v>
      </c>
      <c r="L814" s="1">
        <v>0</v>
      </c>
      <c r="M814" s="1">
        <v>69.400000000000006</v>
      </c>
      <c r="N814" s="1">
        <v>0.118422745312806</v>
      </c>
      <c r="O814" s="1">
        <v>0.19172528787654</v>
      </c>
      <c r="P814" s="1">
        <v>0.22046825736645201</v>
      </c>
      <c r="Q814" s="1">
        <v>0</v>
      </c>
    </row>
    <row r="815" spans="1:17" x14ac:dyDescent="0.25">
      <c r="A815">
        <v>812</v>
      </c>
      <c r="B815" t="s">
        <v>845</v>
      </c>
      <c r="C815">
        <v>592</v>
      </c>
      <c r="E815" s="2">
        <v>0</v>
      </c>
      <c r="F815" s="2">
        <v>0</v>
      </c>
      <c r="G815" s="2">
        <v>0.25795591282069202</v>
      </c>
      <c r="H815" s="2">
        <v>0.26633004982998099</v>
      </c>
      <c r="I815" s="2">
        <v>0.25936065630280802</v>
      </c>
      <c r="J815" s="2">
        <v>0</v>
      </c>
      <c r="L815" s="1">
        <v>0</v>
      </c>
      <c r="M815" s="1">
        <v>0</v>
      </c>
      <c r="N815" s="1">
        <v>0.258903106470939</v>
      </c>
      <c r="O815" s="1">
        <v>0.26136252368066798</v>
      </c>
      <c r="P815" s="1">
        <v>0.236523555353117</v>
      </c>
      <c r="Q815" s="1">
        <v>0</v>
      </c>
    </row>
    <row r="816" spans="1:17" x14ac:dyDescent="0.25">
      <c r="A816">
        <v>813</v>
      </c>
      <c r="B816" t="s">
        <v>1158</v>
      </c>
      <c r="C816">
        <v>591</v>
      </c>
      <c r="E816" s="2">
        <v>0</v>
      </c>
      <c r="F816" s="2">
        <v>0</v>
      </c>
      <c r="G816" s="2">
        <v>0.13621931744335</v>
      </c>
      <c r="H816" s="2">
        <v>0.225471664204178</v>
      </c>
      <c r="I816" s="2">
        <v>0.251083795344125</v>
      </c>
      <c r="J816" s="2">
        <v>0</v>
      </c>
      <c r="L816" s="1">
        <v>0</v>
      </c>
      <c r="M816" s="1">
        <v>30.9</v>
      </c>
      <c r="N816" s="1">
        <v>0.140024400529069</v>
      </c>
      <c r="O816" s="1">
        <v>0.21862083326148099</v>
      </c>
      <c r="P816" s="1">
        <v>0.22774239226659199</v>
      </c>
      <c r="Q816" s="1">
        <v>0</v>
      </c>
    </row>
    <row r="817" spans="1:17" x14ac:dyDescent="0.25">
      <c r="A817">
        <v>814</v>
      </c>
      <c r="B817" t="s">
        <v>1650</v>
      </c>
      <c r="C817">
        <v>590</v>
      </c>
      <c r="E817" s="2">
        <v>0</v>
      </c>
      <c r="F817" s="2">
        <v>490.1</v>
      </c>
      <c r="G817" s="2">
        <v>0.306463953836562</v>
      </c>
      <c r="H817" s="2">
        <v>0.32165191332822102</v>
      </c>
      <c r="I817" s="2">
        <v>0.28513044270926302</v>
      </c>
      <c r="J817" s="2">
        <v>0</v>
      </c>
      <c r="L817" s="1">
        <v>0</v>
      </c>
      <c r="M817" s="1">
        <v>495.2</v>
      </c>
      <c r="N817" s="1">
        <v>0.304070186878241</v>
      </c>
      <c r="O817" s="1">
        <v>0.31992726870259602</v>
      </c>
      <c r="P817" s="1">
        <v>0.26568248738196099</v>
      </c>
      <c r="Q817" s="1">
        <v>0</v>
      </c>
    </row>
    <row r="818" spans="1:17" x14ac:dyDescent="0.25">
      <c r="A818">
        <v>815</v>
      </c>
      <c r="B818" t="s">
        <v>1964</v>
      </c>
      <c r="C818">
        <v>589</v>
      </c>
      <c r="E818" s="2">
        <v>0</v>
      </c>
      <c r="F818" s="2">
        <v>283.60000000000002</v>
      </c>
      <c r="G818" s="2">
        <v>0.32122886497902198</v>
      </c>
      <c r="H818" s="2">
        <v>0.30330932893180701</v>
      </c>
      <c r="I818" s="2">
        <v>0.27260379359943898</v>
      </c>
      <c r="J818" s="2">
        <v>0</v>
      </c>
      <c r="L818" s="1">
        <v>0</v>
      </c>
      <c r="M818" s="1">
        <v>304.5</v>
      </c>
      <c r="N818" s="1">
        <v>0.32132128004708499</v>
      </c>
      <c r="O818" s="1">
        <v>0.29496392073593303</v>
      </c>
      <c r="P818" s="1">
        <v>0.249889340569316</v>
      </c>
      <c r="Q818" s="1">
        <v>0</v>
      </c>
    </row>
    <row r="819" spans="1:17" x14ac:dyDescent="0.25">
      <c r="A819">
        <v>816</v>
      </c>
      <c r="B819" t="s">
        <v>1595</v>
      </c>
      <c r="C819">
        <v>590</v>
      </c>
      <c r="E819" s="2">
        <v>0</v>
      </c>
      <c r="F819" s="2">
        <v>60.6</v>
      </c>
      <c r="G819" s="2">
        <v>0.19083899468972601</v>
      </c>
      <c r="H819" s="2">
        <v>0.224596102444197</v>
      </c>
      <c r="I819" s="2">
        <v>0.257012600359318</v>
      </c>
      <c r="J819" s="2">
        <v>0</v>
      </c>
      <c r="L819" s="1">
        <v>0</v>
      </c>
      <c r="M819" s="1">
        <v>180.8</v>
      </c>
      <c r="N819" s="1">
        <v>0.19164512548775101</v>
      </c>
      <c r="O819" s="1">
        <v>0.215501253671886</v>
      </c>
      <c r="P819" s="1">
        <v>0.23390338211849601</v>
      </c>
      <c r="Q819" s="1">
        <v>0</v>
      </c>
    </row>
    <row r="820" spans="1:17" x14ac:dyDescent="0.25">
      <c r="A820">
        <v>817</v>
      </c>
      <c r="B820" t="s">
        <v>758</v>
      </c>
      <c r="C820">
        <v>589</v>
      </c>
      <c r="E820" s="2">
        <v>0</v>
      </c>
      <c r="F820" s="2">
        <v>0</v>
      </c>
      <c r="G820" s="2">
        <v>0.12438012824806501</v>
      </c>
      <c r="H820" s="2">
        <v>0.20504436041757901</v>
      </c>
      <c r="I820" s="2">
        <v>0.249233555264605</v>
      </c>
      <c r="J820" s="2">
        <v>0</v>
      </c>
      <c r="L820" s="1">
        <v>0</v>
      </c>
      <c r="M820" s="1">
        <v>93.4</v>
      </c>
      <c r="N820" s="1">
        <v>0.13081225844126201</v>
      </c>
      <c r="O820" s="1">
        <v>0.195477807047228</v>
      </c>
      <c r="P820" s="1">
        <v>0.225885807200327</v>
      </c>
      <c r="Q820" s="1">
        <v>0</v>
      </c>
    </row>
    <row r="821" spans="1:17" x14ac:dyDescent="0.25">
      <c r="A821">
        <v>818</v>
      </c>
      <c r="B821" t="s">
        <v>1412</v>
      </c>
      <c r="C821">
        <v>591</v>
      </c>
      <c r="E821" s="2">
        <v>0</v>
      </c>
      <c r="F821" s="2">
        <v>0</v>
      </c>
      <c r="G821" s="2">
        <v>8.6353106292849105E-2</v>
      </c>
      <c r="H821" s="2">
        <v>0.17396067752010499</v>
      </c>
      <c r="I821" s="2">
        <v>0.239796176058586</v>
      </c>
      <c r="J821" s="2">
        <v>0</v>
      </c>
      <c r="L821" s="1">
        <v>0</v>
      </c>
      <c r="M821" s="1">
        <v>249.7</v>
      </c>
      <c r="N821" s="1">
        <v>7.4391531945816894E-2</v>
      </c>
      <c r="O821" s="1">
        <v>0.160609478886653</v>
      </c>
      <c r="P821" s="1">
        <v>0.213786213127</v>
      </c>
      <c r="Q821" s="1">
        <v>0</v>
      </c>
    </row>
    <row r="822" spans="1:17" x14ac:dyDescent="0.25">
      <c r="A822">
        <v>819</v>
      </c>
      <c r="B822" t="s">
        <v>428</v>
      </c>
      <c r="C822">
        <v>588</v>
      </c>
      <c r="E822" s="2">
        <v>0</v>
      </c>
      <c r="F822" s="2">
        <v>0</v>
      </c>
      <c r="G822" s="2">
        <v>0.104129718463236</v>
      </c>
      <c r="H822" s="2">
        <v>0.19378122406241099</v>
      </c>
      <c r="I822" s="2">
        <v>0.24668628787886801</v>
      </c>
      <c r="J822" s="2">
        <v>25.4</v>
      </c>
      <c r="L822" s="1">
        <v>0</v>
      </c>
      <c r="M822" s="1">
        <v>204.5</v>
      </c>
      <c r="N822" s="1">
        <v>0.105699760035371</v>
      </c>
      <c r="O822" s="1">
        <v>0.19545611337809601</v>
      </c>
      <c r="P822" s="1">
        <v>0.22328673160154</v>
      </c>
      <c r="Q822" s="1">
        <v>0</v>
      </c>
    </row>
    <row r="823" spans="1:17" x14ac:dyDescent="0.25">
      <c r="A823">
        <v>820</v>
      </c>
      <c r="B823" t="s">
        <v>1581</v>
      </c>
      <c r="C823">
        <v>588</v>
      </c>
      <c r="E823" s="2">
        <v>0</v>
      </c>
      <c r="F823" s="2">
        <v>0</v>
      </c>
      <c r="G823" s="2">
        <v>0.116642517451037</v>
      </c>
      <c r="H823" s="2">
        <v>0.188784947081889</v>
      </c>
      <c r="I823" s="2">
        <v>0.242331371157885</v>
      </c>
      <c r="J823" s="2">
        <v>0</v>
      </c>
      <c r="L823" s="1">
        <v>0</v>
      </c>
      <c r="M823" s="1">
        <v>29</v>
      </c>
      <c r="N823" s="1">
        <v>0.12513260459054101</v>
      </c>
      <c r="O823" s="1">
        <v>0.188626615665901</v>
      </c>
      <c r="P823" s="1">
        <v>0.21871869042061901</v>
      </c>
      <c r="Q823" s="1">
        <v>0</v>
      </c>
    </row>
    <row r="824" spans="1:17" x14ac:dyDescent="0.25">
      <c r="A824">
        <v>821</v>
      </c>
      <c r="B824" t="s">
        <v>1035</v>
      </c>
      <c r="C824">
        <v>586</v>
      </c>
      <c r="E824" s="2">
        <v>0</v>
      </c>
      <c r="F824" s="2">
        <v>0</v>
      </c>
      <c r="G824" s="2">
        <v>0.184271410294162</v>
      </c>
      <c r="H824" s="2">
        <v>0.25945656835997399</v>
      </c>
      <c r="I824" s="2">
        <v>0.25919453879356102</v>
      </c>
      <c r="J824" s="2">
        <v>0</v>
      </c>
      <c r="L824" s="1">
        <v>0</v>
      </c>
      <c r="M824" s="1">
        <v>109.7</v>
      </c>
      <c r="N824" s="1">
        <v>0.18122907895236501</v>
      </c>
      <c r="O824" s="1">
        <v>0.25665651551788099</v>
      </c>
      <c r="P824" s="1">
        <v>0.23469592620576599</v>
      </c>
      <c r="Q824" s="1">
        <v>0</v>
      </c>
    </row>
    <row r="825" spans="1:17" x14ac:dyDescent="0.25">
      <c r="A825">
        <v>822</v>
      </c>
      <c r="B825" t="s">
        <v>371</v>
      </c>
      <c r="C825">
        <v>589</v>
      </c>
      <c r="E825" s="2">
        <v>0</v>
      </c>
      <c r="F825" s="2">
        <v>0</v>
      </c>
      <c r="G825" s="2">
        <v>0.19388697310685801</v>
      </c>
      <c r="H825" s="2">
        <v>0.19542662214459899</v>
      </c>
      <c r="I825" s="2">
        <v>0.251045137861789</v>
      </c>
      <c r="J825" s="2">
        <v>0</v>
      </c>
      <c r="L825" s="1">
        <v>0</v>
      </c>
      <c r="M825" s="1">
        <v>191.2</v>
      </c>
      <c r="N825" s="1">
        <v>0.20006759540216901</v>
      </c>
      <c r="O825" s="1">
        <v>0.18606612028252301</v>
      </c>
      <c r="P825" s="1">
        <v>0.22423451256573099</v>
      </c>
      <c r="Q825" s="1">
        <v>0</v>
      </c>
    </row>
    <row r="826" spans="1:17" x14ac:dyDescent="0.25">
      <c r="A826">
        <v>823</v>
      </c>
      <c r="B826" t="s">
        <v>929</v>
      </c>
      <c r="C826">
        <v>588</v>
      </c>
      <c r="E826" s="2">
        <v>0</v>
      </c>
      <c r="F826" s="2">
        <v>0</v>
      </c>
      <c r="G826" s="2">
        <v>0.18432729450770199</v>
      </c>
      <c r="H826" s="2">
        <v>0.264601328191159</v>
      </c>
      <c r="I826" s="2">
        <v>0.23578864995792501</v>
      </c>
      <c r="J826" s="2">
        <v>0</v>
      </c>
      <c r="L826" s="1">
        <v>0</v>
      </c>
      <c r="M826" s="1">
        <v>506.5</v>
      </c>
      <c r="N826" s="1">
        <v>0.17628603142090199</v>
      </c>
      <c r="O826" s="1">
        <v>0.245425341814584</v>
      </c>
      <c r="P826" s="1">
        <v>0.209784518976673</v>
      </c>
      <c r="Q826" s="1">
        <v>0</v>
      </c>
    </row>
    <row r="827" spans="1:17" x14ac:dyDescent="0.25">
      <c r="A827">
        <v>824</v>
      </c>
      <c r="B827" t="s">
        <v>1610</v>
      </c>
      <c r="C827">
        <v>589</v>
      </c>
      <c r="E827" s="2">
        <v>0</v>
      </c>
      <c r="F827" s="2">
        <v>0</v>
      </c>
      <c r="G827" s="2">
        <v>0.16848303439898299</v>
      </c>
      <c r="H827" s="2">
        <v>0.23856374192563201</v>
      </c>
      <c r="I827" s="2">
        <v>0.25705867748887201</v>
      </c>
      <c r="J827" s="2">
        <v>0</v>
      </c>
      <c r="L827" s="1">
        <v>0</v>
      </c>
      <c r="M827" s="1">
        <v>202.1</v>
      </c>
      <c r="N827" s="1">
        <v>0.1684383632467</v>
      </c>
      <c r="O827" s="1">
        <v>0.23061805155601001</v>
      </c>
      <c r="P827" s="1">
        <v>0.23469944297182799</v>
      </c>
      <c r="Q827" s="1">
        <v>0</v>
      </c>
    </row>
    <row r="828" spans="1:17" x14ac:dyDescent="0.25">
      <c r="A828">
        <v>825</v>
      </c>
      <c r="B828" t="s">
        <v>1514</v>
      </c>
      <c r="C828">
        <v>589</v>
      </c>
      <c r="E828" s="2">
        <v>0</v>
      </c>
      <c r="F828" s="2">
        <v>0</v>
      </c>
      <c r="G828" s="2">
        <v>0.16455233218693699</v>
      </c>
      <c r="H828" s="2">
        <v>0.19762442600007901</v>
      </c>
      <c r="I828" s="2">
        <v>0.24726031358593001</v>
      </c>
      <c r="J828" s="2">
        <v>0</v>
      </c>
      <c r="L828" s="1">
        <v>0</v>
      </c>
      <c r="M828" s="1">
        <v>138.1</v>
      </c>
      <c r="N828" s="1">
        <v>0.17100057202109301</v>
      </c>
      <c r="O828" s="1">
        <v>0.194430342370987</v>
      </c>
      <c r="P828" s="1">
        <v>0.224847829609192</v>
      </c>
      <c r="Q828" s="1">
        <v>0</v>
      </c>
    </row>
    <row r="829" spans="1:17" x14ac:dyDescent="0.25">
      <c r="A829">
        <v>826</v>
      </c>
      <c r="B829" t="s">
        <v>1292</v>
      </c>
      <c r="C829">
        <v>590</v>
      </c>
      <c r="E829" s="2">
        <v>0</v>
      </c>
      <c r="F829" s="2">
        <v>0</v>
      </c>
      <c r="G829" s="2">
        <v>0.10495225315756899</v>
      </c>
      <c r="H829" s="2">
        <v>0.18878963114408201</v>
      </c>
      <c r="I829" s="2">
        <v>0.23959563428660999</v>
      </c>
      <c r="J829" s="2">
        <v>0</v>
      </c>
      <c r="L829" s="1">
        <v>0</v>
      </c>
      <c r="M829" s="1">
        <v>400</v>
      </c>
      <c r="N829" s="1">
        <v>0.100517452863123</v>
      </c>
      <c r="O829" s="1">
        <v>0.180456743015149</v>
      </c>
      <c r="P829" s="1">
        <v>0.216769258768129</v>
      </c>
      <c r="Q829" s="1">
        <v>0</v>
      </c>
    </row>
    <row r="830" spans="1:17" x14ac:dyDescent="0.25">
      <c r="A830">
        <v>827</v>
      </c>
      <c r="B830" t="s">
        <v>859</v>
      </c>
      <c r="C830">
        <v>589</v>
      </c>
      <c r="E830" s="2">
        <v>0</v>
      </c>
      <c r="F830" s="2">
        <v>0</v>
      </c>
      <c r="G830" s="2">
        <v>0.34800551238746802</v>
      </c>
      <c r="H830" s="2">
        <v>0.31509262461998599</v>
      </c>
      <c r="I830" s="2">
        <v>0.26999942248604603</v>
      </c>
      <c r="J830" s="2">
        <v>0</v>
      </c>
      <c r="L830" s="1">
        <v>0</v>
      </c>
      <c r="M830" s="1">
        <v>48.4</v>
      </c>
      <c r="N830" s="1">
        <v>0.34771680950113198</v>
      </c>
      <c r="O830" s="1">
        <v>0.30671611435056401</v>
      </c>
      <c r="P830" s="1">
        <v>0.24597958352333901</v>
      </c>
      <c r="Q830" s="1">
        <v>0</v>
      </c>
    </row>
    <row r="831" spans="1:17" x14ac:dyDescent="0.25">
      <c r="A831">
        <v>828</v>
      </c>
      <c r="B831" t="s">
        <v>1858</v>
      </c>
      <c r="C831">
        <v>587</v>
      </c>
      <c r="E831" s="2">
        <v>0</v>
      </c>
      <c r="F831" s="2">
        <v>1603.3</v>
      </c>
      <c r="G831" s="2">
        <v>9.2658763139921205E-2</v>
      </c>
      <c r="H831" s="2">
        <v>0.18929702104783</v>
      </c>
      <c r="I831" s="2">
        <v>0.23833910257066701</v>
      </c>
      <c r="J831" s="2">
        <v>0</v>
      </c>
      <c r="L831" s="1">
        <v>534</v>
      </c>
      <c r="M831" s="1">
        <v>3572.7</v>
      </c>
      <c r="N831" s="1">
        <v>8.6974233932859898E-2</v>
      </c>
      <c r="O831" s="1">
        <v>0.17447939377386301</v>
      </c>
      <c r="P831" s="1">
        <v>0.21177915410499101</v>
      </c>
      <c r="Q831" s="1">
        <v>0</v>
      </c>
    </row>
    <row r="832" spans="1:17" x14ac:dyDescent="0.25">
      <c r="A832">
        <v>829</v>
      </c>
      <c r="B832" t="s">
        <v>894</v>
      </c>
      <c r="C832">
        <v>590</v>
      </c>
      <c r="E832" s="2">
        <v>0</v>
      </c>
      <c r="F832" s="2">
        <v>516.5</v>
      </c>
      <c r="G832" s="2">
        <v>0.13305877817981099</v>
      </c>
      <c r="H832" s="2">
        <v>0.22517483453148801</v>
      </c>
      <c r="I832" s="2">
        <v>0.23112747649314899</v>
      </c>
      <c r="J832" s="2">
        <v>0</v>
      </c>
      <c r="L832" s="1">
        <v>0</v>
      </c>
      <c r="M832" s="1">
        <v>2048.9</v>
      </c>
      <c r="N832" s="1">
        <v>0.12865369237600599</v>
      </c>
      <c r="O832" s="1">
        <v>0.20497364635551699</v>
      </c>
      <c r="P832" s="1">
        <v>0.20667980378037201</v>
      </c>
      <c r="Q832" s="1">
        <v>0</v>
      </c>
    </row>
    <row r="833" spans="1:17" x14ac:dyDescent="0.25">
      <c r="A833">
        <v>830</v>
      </c>
      <c r="B833" t="s">
        <v>242</v>
      </c>
      <c r="C833">
        <v>591</v>
      </c>
      <c r="E833" s="2">
        <v>0</v>
      </c>
      <c r="F833" s="2">
        <v>0</v>
      </c>
      <c r="G833" s="2">
        <v>0.258562673979917</v>
      </c>
      <c r="H833" s="2">
        <v>0.26899695678830299</v>
      </c>
      <c r="I833" s="2">
        <v>0.27103477700651302</v>
      </c>
      <c r="J833" s="2">
        <v>0</v>
      </c>
      <c r="L833" s="1">
        <v>0</v>
      </c>
      <c r="M833" s="1">
        <v>62.2</v>
      </c>
      <c r="N833" s="1">
        <v>0.256312165895204</v>
      </c>
      <c r="O833" s="1">
        <v>0.25612179581587902</v>
      </c>
      <c r="P833" s="1">
        <v>0.252080826120268</v>
      </c>
      <c r="Q833" s="1">
        <v>0</v>
      </c>
    </row>
    <row r="834" spans="1:17" x14ac:dyDescent="0.25">
      <c r="A834">
        <v>831</v>
      </c>
      <c r="B834" t="s">
        <v>526</v>
      </c>
      <c r="C834">
        <v>588</v>
      </c>
      <c r="E834" s="2">
        <v>0</v>
      </c>
      <c r="F834" s="2">
        <v>0</v>
      </c>
      <c r="G834" s="2">
        <v>0.21010607633141601</v>
      </c>
      <c r="H834" s="2">
        <v>0.26656908749263802</v>
      </c>
      <c r="I834" s="2">
        <v>0.26230352353328801</v>
      </c>
      <c r="J834" s="2">
        <v>0</v>
      </c>
      <c r="L834" s="1">
        <v>0</v>
      </c>
      <c r="M834" s="1">
        <v>0</v>
      </c>
      <c r="N834" s="1">
        <v>0.21498976429038999</v>
      </c>
      <c r="O834" s="1">
        <v>0.26962318992703699</v>
      </c>
      <c r="P834" s="1">
        <v>0.24021396498376399</v>
      </c>
      <c r="Q834" s="1">
        <v>0</v>
      </c>
    </row>
    <row r="835" spans="1:17" x14ac:dyDescent="0.25">
      <c r="A835">
        <v>832</v>
      </c>
      <c r="B835" t="s">
        <v>204</v>
      </c>
      <c r="C835">
        <v>587</v>
      </c>
      <c r="E835" s="2">
        <v>0</v>
      </c>
      <c r="F835" s="2">
        <v>0</v>
      </c>
      <c r="G835" s="2">
        <v>0.19535394364031899</v>
      </c>
      <c r="H835" s="2">
        <v>0.26150670090913702</v>
      </c>
      <c r="I835" s="2">
        <v>0.27746852811777101</v>
      </c>
      <c r="J835" s="2">
        <v>0</v>
      </c>
      <c r="L835" s="1">
        <v>0</v>
      </c>
      <c r="M835" s="1">
        <v>0</v>
      </c>
      <c r="N835" s="1">
        <v>0.20530567560425</v>
      </c>
      <c r="O835" s="1">
        <v>0.26099833849384502</v>
      </c>
      <c r="P835" s="1">
        <v>0.25793645741807703</v>
      </c>
      <c r="Q835" s="1">
        <v>0</v>
      </c>
    </row>
    <row r="836" spans="1:17" x14ac:dyDescent="0.25">
      <c r="A836">
        <v>833</v>
      </c>
      <c r="B836" t="s">
        <v>529</v>
      </c>
      <c r="C836">
        <v>587</v>
      </c>
      <c r="E836" s="2">
        <v>0</v>
      </c>
      <c r="F836" s="2">
        <v>639.5</v>
      </c>
      <c r="G836" s="2">
        <v>0.143779042590296</v>
      </c>
      <c r="H836" s="2">
        <v>0.19688114694384201</v>
      </c>
      <c r="I836" s="2">
        <v>0.23221200402776099</v>
      </c>
      <c r="J836" s="2">
        <v>0</v>
      </c>
      <c r="L836" s="1">
        <v>0</v>
      </c>
      <c r="M836" s="1">
        <v>2790.8</v>
      </c>
      <c r="N836" s="1">
        <v>0.13787019643237</v>
      </c>
      <c r="O836" s="1">
        <v>0.184896136465801</v>
      </c>
      <c r="P836" s="1">
        <v>0.20863243028744299</v>
      </c>
      <c r="Q836" s="1">
        <v>0</v>
      </c>
    </row>
    <row r="837" spans="1:17" x14ac:dyDescent="0.25">
      <c r="A837">
        <v>834</v>
      </c>
      <c r="B837" t="s">
        <v>1100</v>
      </c>
      <c r="C837">
        <v>586</v>
      </c>
      <c r="E837" s="2">
        <v>0</v>
      </c>
      <c r="F837" s="2">
        <v>0</v>
      </c>
      <c r="G837" s="2">
        <v>0.15994175073351499</v>
      </c>
      <c r="H837" s="2">
        <v>0.19947973986853801</v>
      </c>
      <c r="I837" s="2">
        <v>0.24477169088391301</v>
      </c>
      <c r="J837" s="2">
        <v>0</v>
      </c>
      <c r="L837" s="1">
        <v>0</v>
      </c>
      <c r="M837" s="1">
        <v>60.8</v>
      </c>
      <c r="N837" s="1">
        <v>0.16776436494119501</v>
      </c>
      <c r="O837" s="1">
        <v>0.19121351292048</v>
      </c>
      <c r="P837" s="1">
        <v>0.221565431591802</v>
      </c>
      <c r="Q837" s="1">
        <v>0</v>
      </c>
    </row>
    <row r="838" spans="1:17" x14ac:dyDescent="0.25">
      <c r="A838">
        <v>835</v>
      </c>
      <c r="B838" t="s">
        <v>110</v>
      </c>
      <c r="C838">
        <v>587</v>
      </c>
      <c r="E838" s="2">
        <v>0</v>
      </c>
      <c r="F838" s="2">
        <v>0</v>
      </c>
      <c r="G838" s="2">
        <v>0.17754430233266899</v>
      </c>
      <c r="H838" s="2">
        <v>0.19699518517949399</v>
      </c>
      <c r="I838" s="2">
        <v>0.24657983355768801</v>
      </c>
      <c r="J838" s="2">
        <v>0</v>
      </c>
      <c r="L838" s="1">
        <v>0</v>
      </c>
      <c r="M838" s="1">
        <v>532.9</v>
      </c>
      <c r="N838" s="1">
        <v>0.183071836949497</v>
      </c>
      <c r="O838" s="1">
        <v>0.18041415553687801</v>
      </c>
      <c r="P838" s="1">
        <v>0.22640249343723701</v>
      </c>
      <c r="Q838" s="1">
        <v>0</v>
      </c>
    </row>
    <row r="839" spans="1:17" x14ac:dyDescent="0.25">
      <c r="A839">
        <v>836</v>
      </c>
      <c r="B839" t="s">
        <v>1847</v>
      </c>
      <c r="C839">
        <v>586</v>
      </c>
      <c r="E839" s="2">
        <v>0</v>
      </c>
      <c r="F839" s="2">
        <v>0</v>
      </c>
      <c r="G839" s="2">
        <v>0.20531344084202199</v>
      </c>
      <c r="H839" s="2">
        <v>0.25478866752584101</v>
      </c>
      <c r="I839" s="2">
        <v>0.25895384628465001</v>
      </c>
      <c r="J839" s="2">
        <v>0</v>
      </c>
      <c r="L839" s="1">
        <v>0</v>
      </c>
      <c r="M839" s="1">
        <v>34.1</v>
      </c>
      <c r="N839" s="1">
        <v>0.212321712462749</v>
      </c>
      <c r="O839" s="1">
        <v>0.255253446727086</v>
      </c>
      <c r="P839" s="1">
        <v>0.234264526542626</v>
      </c>
      <c r="Q839" s="1">
        <v>0</v>
      </c>
    </row>
    <row r="840" spans="1:17" x14ac:dyDescent="0.25">
      <c r="A840">
        <v>837</v>
      </c>
      <c r="B840" t="s">
        <v>64</v>
      </c>
      <c r="C840">
        <v>587</v>
      </c>
      <c r="E840" s="2">
        <v>0</v>
      </c>
      <c r="F840" s="2">
        <v>0</v>
      </c>
      <c r="G840" s="2">
        <v>0.15212824965626801</v>
      </c>
      <c r="H840" s="2">
        <v>0.18754652252793499</v>
      </c>
      <c r="I840" s="2">
        <v>0.24005765655116401</v>
      </c>
      <c r="J840" s="2">
        <v>0</v>
      </c>
      <c r="L840" s="1">
        <v>0</v>
      </c>
      <c r="M840" s="1">
        <v>554.20000000000005</v>
      </c>
      <c r="N840" s="1">
        <v>0.138608345524905</v>
      </c>
      <c r="O840" s="1">
        <v>0.17394948879597699</v>
      </c>
      <c r="P840" s="1">
        <v>0.216130377756832</v>
      </c>
      <c r="Q840" s="1">
        <v>0</v>
      </c>
    </row>
    <row r="841" spans="1:17" x14ac:dyDescent="0.25">
      <c r="A841">
        <v>838</v>
      </c>
      <c r="B841" t="s">
        <v>1850</v>
      </c>
      <c r="C841">
        <v>589</v>
      </c>
      <c r="E841" s="2">
        <v>0</v>
      </c>
      <c r="F841" s="2">
        <v>427.4</v>
      </c>
      <c r="G841" s="2">
        <v>0.16105816598039399</v>
      </c>
      <c r="H841" s="2">
        <v>0.217093756962291</v>
      </c>
      <c r="I841" s="2">
        <v>0.24860095249021799</v>
      </c>
      <c r="J841" s="2">
        <v>0</v>
      </c>
      <c r="L841" s="1">
        <v>0</v>
      </c>
      <c r="M841" s="1">
        <v>1137.8</v>
      </c>
      <c r="N841" s="1">
        <v>0.15548833404811599</v>
      </c>
      <c r="O841" s="1">
        <v>0.19988605699333101</v>
      </c>
      <c r="P841" s="1">
        <v>0.22054907294815301</v>
      </c>
      <c r="Q841" s="1">
        <v>0</v>
      </c>
    </row>
    <row r="842" spans="1:17" x14ac:dyDescent="0.25">
      <c r="A842">
        <v>839</v>
      </c>
      <c r="B842" t="s">
        <v>1110</v>
      </c>
      <c r="C842">
        <v>584</v>
      </c>
      <c r="E842" s="2">
        <v>0</v>
      </c>
      <c r="F842" s="2">
        <v>0</v>
      </c>
      <c r="G842" s="2">
        <v>0.10845901433732601</v>
      </c>
      <c r="H842" s="2">
        <v>0.18524940511934199</v>
      </c>
      <c r="I842" s="2">
        <v>0.23887211276762299</v>
      </c>
      <c r="J842" s="2">
        <v>0</v>
      </c>
      <c r="L842" s="1">
        <v>0</v>
      </c>
      <c r="M842" s="1">
        <v>96.6</v>
      </c>
      <c r="N842" s="1">
        <v>9.5724115858345199E-2</v>
      </c>
      <c r="O842" s="1">
        <v>0.168320441069257</v>
      </c>
      <c r="P842" s="1">
        <v>0.21464532260889399</v>
      </c>
      <c r="Q842" s="1">
        <v>0</v>
      </c>
    </row>
    <row r="843" spans="1:17" x14ac:dyDescent="0.25">
      <c r="A843">
        <v>840</v>
      </c>
      <c r="B843" t="s">
        <v>1924</v>
      </c>
      <c r="C843">
        <v>587</v>
      </c>
      <c r="E843" s="2">
        <v>0</v>
      </c>
      <c r="F843" s="2">
        <v>0</v>
      </c>
      <c r="G843" s="2">
        <v>0.15330044327721501</v>
      </c>
      <c r="H843" s="2">
        <v>0.26250591129688</v>
      </c>
      <c r="I843" s="2">
        <v>0.24265378490756501</v>
      </c>
      <c r="J843" s="2">
        <v>0</v>
      </c>
      <c r="L843" s="1">
        <v>0</v>
      </c>
      <c r="M843" s="1">
        <v>577</v>
      </c>
      <c r="N843" s="1">
        <v>0.14396752468497401</v>
      </c>
      <c r="O843" s="1">
        <v>0.24281734531732199</v>
      </c>
      <c r="P843" s="1">
        <v>0.215017018619128</v>
      </c>
      <c r="Q843" s="1">
        <v>0</v>
      </c>
    </row>
    <row r="844" spans="1:17" x14ac:dyDescent="0.25">
      <c r="A844">
        <v>841</v>
      </c>
      <c r="B844" t="s">
        <v>1349</v>
      </c>
      <c r="C844">
        <v>586</v>
      </c>
      <c r="E844" s="2">
        <v>0</v>
      </c>
      <c r="F844" s="2">
        <v>0</v>
      </c>
      <c r="G844" s="2">
        <v>0.17869206532437601</v>
      </c>
      <c r="H844" s="2">
        <v>0.19702945446154199</v>
      </c>
      <c r="I844" s="2">
        <v>0.24555763165724201</v>
      </c>
      <c r="J844" s="2">
        <v>0</v>
      </c>
      <c r="L844" s="1">
        <v>0</v>
      </c>
      <c r="M844" s="1">
        <v>87.6</v>
      </c>
      <c r="N844" s="1">
        <v>0.18713025507709999</v>
      </c>
      <c r="O844" s="1">
        <v>0.18485919426806899</v>
      </c>
      <c r="P844" s="1">
        <v>0.22192702095630201</v>
      </c>
      <c r="Q844" s="1">
        <v>0</v>
      </c>
    </row>
    <row r="845" spans="1:17" x14ac:dyDescent="0.25">
      <c r="A845">
        <v>842</v>
      </c>
      <c r="B845" t="s">
        <v>386</v>
      </c>
      <c r="C845">
        <v>586</v>
      </c>
      <c r="E845" s="2">
        <v>0</v>
      </c>
      <c r="F845" s="2">
        <v>0</v>
      </c>
      <c r="G845" s="2">
        <v>0.35169497544769501</v>
      </c>
      <c r="H845" s="2">
        <v>0.31798933638271898</v>
      </c>
      <c r="I845" s="2">
        <v>0.27609222993315802</v>
      </c>
      <c r="J845" s="2">
        <v>0</v>
      </c>
      <c r="L845" s="1">
        <v>0</v>
      </c>
      <c r="M845" s="1">
        <v>0</v>
      </c>
      <c r="N845" s="1">
        <v>0.34917643249108399</v>
      </c>
      <c r="O845" s="1">
        <v>0.31263686840073701</v>
      </c>
      <c r="P845" s="1">
        <v>0.25395944661387398</v>
      </c>
      <c r="Q845" s="1">
        <v>0</v>
      </c>
    </row>
    <row r="846" spans="1:17" x14ac:dyDescent="0.25">
      <c r="A846">
        <v>843</v>
      </c>
      <c r="B846" t="s">
        <v>89</v>
      </c>
      <c r="C846">
        <v>586</v>
      </c>
      <c r="E846" s="2">
        <v>0</v>
      </c>
      <c r="F846" s="2">
        <v>0</v>
      </c>
      <c r="G846" s="2">
        <v>0.29654492142329297</v>
      </c>
      <c r="H846" s="2">
        <v>0.29533389537362598</v>
      </c>
      <c r="I846" s="2">
        <v>0.27017443722885498</v>
      </c>
      <c r="J846" s="2">
        <v>0</v>
      </c>
      <c r="L846" s="1">
        <v>0</v>
      </c>
      <c r="M846" s="1">
        <v>184</v>
      </c>
      <c r="N846" s="1">
        <v>0.295174484606405</v>
      </c>
      <c r="O846" s="1">
        <v>0.29046489741116499</v>
      </c>
      <c r="P846" s="1">
        <v>0.24740690805284399</v>
      </c>
      <c r="Q846" s="1">
        <v>0</v>
      </c>
    </row>
    <row r="847" spans="1:17" x14ac:dyDescent="0.25">
      <c r="A847">
        <v>844</v>
      </c>
      <c r="B847" t="s">
        <v>1478</v>
      </c>
      <c r="C847">
        <v>586</v>
      </c>
      <c r="E847" s="2">
        <v>0</v>
      </c>
      <c r="F847" s="2">
        <v>0</v>
      </c>
      <c r="G847" s="2">
        <v>0.24947040042615401</v>
      </c>
      <c r="H847" s="2">
        <v>0.25129999252714302</v>
      </c>
      <c r="I847" s="2">
        <v>0.25505219994731598</v>
      </c>
      <c r="J847" s="2">
        <v>0</v>
      </c>
      <c r="L847" s="1">
        <v>0</v>
      </c>
      <c r="M847" s="1">
        <v>0</v>
      </c>
      <c r="N847" s="1">
        <v>0.25793503339910201</v>
      </c>
      <c r="O847" s="1">
        <v>0.24762428938717401</v>
      </c>
      <c r="P847" s="1">
        <v>0.232411661212928</v>
      </c>
      <c r="Q847" s="1">
        <v>0</v>
      </c>
    </row>
    <row r="848" spans="1:17" x14ac:dyDescent="0.25">
      <c r="A848">
        <v>845</v>
      </c>
      <c r="B848" t="s">
        <v>390</v>
      </c>
      <c r="C848">
        <v>584</v>
      </c>
      <c r="E848" s="2">
        <v>0</v>
      </c>
      <c r="F848" s="2">
        <v>612.20000000000005</v>
      </c>
      <c r="G848" s="2">
        <v>0.116469745698546</v>
      </c>
      <c r="H848" s="2">
        <v>0.20208157205355201</v>
      </c>
      <c r="I848" s="2">
        <v>0.23848872327672699</v>
      </c>
      <c r="J848" s="2">
        <v>0</v>
      </c>
      <c r="L848" s="1">
        <v>0</v>
      </c>
      <c r="M848" s="1">
        <v>1013.4</v>
      </c>
      <c r="N848" s="1">
        <v>0.11635585879337799</v>
      </c>
      <c r="O848" s="1">
        <v>0.18645058473110801</v>
      </c>
      <c r="P848" s="1">
        <v>0.213095729182047</v>
      </c>
      <c r="Q848" s="1">
        <v>0</v>
      </c>
    </row>
    <row r="849" spans="1:17" x14ac:dyDescent="0.25">
      <c r="A849">
        <v>846</v>
      </c>
      <c r="B849" t="s">
        <v>1774</v>
      </c>
      <c r="C849">
        <v>585</v>
      </c>
      <c r="E849" s="2">
        <v>0</v>
      </c>
      <c r="F849" s="2">
        <v>0</v>
      </c>
      <c r="G849" s="2">
        <v>0.18286608819748101</v>
      </c>
      <c r="H849" s="2">
        <v>0.21022532053996401</v>
      </c>
      <c r="I849" s="2">
        <v>0.238654388533073</v>
      </c>
      <c r="J849" s="2">
        <v>0</v>
      </c>
      <c r="L849" s="1">
        <v>0</v>
      </c>
      <c r="M849" s="1">
        <v>718</v>
      </c>
      <c r="N849" s="1">
        <v>0.18053101186262899</v>
      </c>
      <c r="O849" s="1">
        <v>0.19418513154509201</v>
      </c>
      <c r="P849" s="1">
        <v>0.21429521607999</v>
      </c>
      <c r="Q849" s="1">
        <v>0</v>
      </c>
    </row>
    <row r="850" spans="1:17" x14ac:dyDescent="0.25">
      <c r="A850">
        <v>847</v>
      </c>
      <c r="B850" t="s">
        <v>1708</v>
      </c>
      <c r="C850">
        <v>583</v>
      </c>
      <c r="E850" s="2">
        <v>0</v>
      </c>
      <c r="F850" s="2">
        <v>603.20000000000005</v>
      </c>
      <c r="G850" s="2">
        <v>0.34080598982037802</v>
      </c>
      <c r="H850" s="2">
        <v>0.30698971734899</v>
      </c>
      <c r="I850" s="2">
        <v>0.271999187386959</v>
      </c>
      <c r="J850" s="2">
        <v>0</v>
      </c>
      <c r="L850" s="1">
        <v>0</v>
      </c>
      <c r="M850" s="1">
        <v>638.6</v>
      </c>
      <c r="N850" s="1">
        <v>0.33759629123208201</v>
      </c>
      <c r="O850" s="1">
        <v>0.29563847120880998</v>
      </c>
      <c r="P850" s="1">
        <v>0.24881673327602399</v>
      </c>
      <c r="Q850" s="1">
        <v>0</v>
      </c>
    </row>
    <row r="851" spans="1:17" x14ac:dyDescent="0.25">
      <c r="A851">
        <v>848</v>
      </c>
      <c r="B851" t="s">
        <v>1886</v>
      </c>
      <c r="C851">
        <v>585</v>
      </c>
      <c r="E851" s="2">
        <v>0</v>
      </c>
      <c r="F851" s="2">
        <v>839.6</v>
      </c>
      <c r="G851" s="2">
        <v>0.13471151845837201</v>
      </c>
      <c r="H851" s="2">
        <v>0.21570231427830799</v>
      </c>
      <c r="I851" s="2">
        <v>0.24331124765654599</v>
      </c>
      <c r="J851" s="2">
        <v>0</v>
      </c>
      <c r="L851" s="1">
        <v>0</v>
      </c>
      <c r="M851" s="1">
        <v>2249</v>
      </c>
      <c r="N851" s="1">
        <v>0.13372290673793899</v>
      </c>
      <c r="O851" s="1">
        <v>0.19872899462140101</v>
      </c>
      <c r="P851" s="1">
        <v>0.21645578435193499</v>
      </c>
      <c r="Q851" s="1">
        <v>0</v>
      </c>
    </row>
    <row r="852" spans="1:17" x14ac:dyDescent="0.25">
      <c r="A852">
        <v>849</v>
      </c>
      <c r="B852" t="s">
        <v>1260</v>
      </c>
      <c r="C852">
        <v>585</v>
      </c>
      <c r="E852" s="2">
        <v>0</v>
      </c>
      <c r="F852" s="2">
        <v>0</v>
      </c>
      <c r="G852" s="2">
        <v>0.13751041055669799</v>
      </c>
      <c r="H852" s="2">
        <v>0.206129950118383</v>
      </c>
      <c r="I852" s="2">
        <v>0.24940606443772201</v>
      </c>
      <c r="J852" s="2">
        <v>0</v>
      </c>
      <c r="L852" s="1">
        <v>0</v>
      </c>
      <c r="M852" s="1">
        <v>202.7</v>
      </c>
      <c r="N852" s="1">
        <v>0.13134086581509299</v>
      </c>
      <c r="O852" s="1">
        <v>0.197712121974361</v>
      </c>
      <c r="P852" s="1">
        <v>0.22365343856141201</v>
      </c>
      <c r="Q852" s="1">
        <v>0</v>
      </c>
    </row>
    <row r="853" spans="1:17" x14ac:dyDescent="0.25">
      <c r="A853">
        <v>850</v>
      </c>
      <c r="B853" t="s">
        <v>674</v>
      </c>
      <c r="C853">
        <v>586</v>
      </c>
      <c r="E853" s="2">
        <v>0</v>
      </c>
      <c r="F853" s="2">
        <v>0</v>
      </c>
      <c r="G853" s="2">
        <v>0.182511756333013</v>
      </c>
      <c r="H853" s="2">
        <v>0.20450719598212599</v>
      </c>
      <c r="I853" s="2">
        <v>0.239127167695562</v>
      </c>
      <c r="J853" s="2">
        <v>0</v>
      </c>
      <c r="L853" s="1">
        <v>0</v>
      </c>
      <c r="M853" s="1">
        <v>1087.5</v>
      </c>
      <c r="N853" s="1">
        <v>0.16975955027880699</v>
      </c>
      <c r="O853" s="1">
        <v>0.19453748259102399</v>
      </c>
      <c r="P853" s="1">
        <v>0.21646975130203</v>
      </c>
      <c r="Q853" s="1">
        <v>0</v>
      </c>
    </row>
    <row r="854" spans="1:17" x14ac:dyDescent="0.25">
      <c r="A854">
        <v>851</v>
      </c>
      <c r="B854" t="s">
        <v>768</v>
      </c>
      <c r="C854">
        <v>586</v>
      </c>
      <c r="E854" s="2">
        <v>0</v>
      </c>
      <c r="F854" s="2">
        <v>0</v>
      </c>
      <c r="G854" s="2">
        <v>0.12341402689698799</v>
      </c>
      <c r="H854" s="2">
        <v>0.18036514946024701</v>
      </c>
      <c r="I854" s="2">
        <v>0.24269668867205699</v>
      </c>
      <c r="J854" s="2">
        <v>0</v>
      </c>
      <c r="L854" s="1">
        <v>0</v>
      </c>
      <c r="M854" s="1">
        <v>65.900000000000006</v>
      </c>
      <c r="N854" s="1">
        <v>0.13127983384408201</v>
      </c>
      <c r="O854" s="1">
        <v>0.16766885258004999</v>
      </c>
      <c r="P854" s="1">
        <v>0.218417284161876</v>
      </c>
      <c r="Q854" s="1">
        <v>25.4</v>
      </c>
    </row>
    <row r="855" spans="1:17" x14ac:dyDescent="0.25">
      <c r="A855">
        <v>852</v>
      </c>
      <c r="B855" t="s">
        <v>988</v>
      </c>
      <c r="C855">
        <v>585</v>
      </c>
      <c r="E855" s="2">
        <v>0</v>
      </c>
      <c r="F855" s="2">
        <v>1032.3</v>
      </c>
      <c r="G855" s="2">
        <v>0.18567189223000499</v>
      </c>
      <c r="H855" s="2">
        <v>0.19749864611392901</v>
      </c>
      <c r="I855" s="2">
        <v>0.23474303698000401</v>
      </c>
      <c r="J855" s="2">
        <v>25.4</v>
      </c>
      <c r="L855" s="1">
        <v>0</v>
      </c>
      <c r="M855" s="1">
        <v>3280.3</v>
      </c>
      <c r="N855" s="1">
        <v>0.16915104934698499</v>
      </c>
      <c r="O855" s="1">
        <v>0.17883795993493001</v>
      </c>
      <c r="P855" s="1">
        <v>0.210688375422455</v>
      </c>
      <c r="Q855" s="1">
        <v>0</v>
      </c>
    </row>
    <row r="856" spans="1:17" x14ac:dyDescent="0.25">
      <c r="A856">
        <v>853</v>
      </c>
      <c r="B856" t="s">
        <v>279</v>
      </c>
      <c r="C856">
        <v>585</v>
      </c>
      <c r="E856" s="2">
        <v>0</v>
      </c>
      <c r="F856" s="2">
        <v>150.9</v>
      </c>
      <c r="G856" s="2">
        <v>8.8861612054761202E-2</v>
      </c>
      <c r="H856" s="2">
        <v>0.18327171379284601</v>
      </c>
      <c r="I856" s="2">
        <v>0.24431662175178601</v>
      </c>
      <c r="J856" s="2">
        <v>0</v>
      </c>
      <c r="L856" s="1">
        <v>0</v>
      </c>
      <c r="M856" s="1">
        <v>468.4</v>
      </c>
      <c r="N856" s="1">
        <v>9.1498874798557603E-2</v>
      </c>
      <c r="O856" s="1">
        <v>0.173088821496649</v>
      </c>
      <c r="P856" s="1">
        <v>0.22092476776102801</v>
      </c>
      <c r="Q856" s="1">
        <v>0</v>
      </c>
    </row>
    <row r="857" spans="1:17" x14ac:dyDescent="0.25">
      <c r="A857">
        <v>854</v>
      </c>
      <c r="B857" t="s">
        <v>787</v>
      </c>
      <c r="C857">
        <v>584</v>
      </c>
      <c r="E857" s="2">
        <v>0</v>
      </c>
      <c r="F857" s="2">
        <v>1343.3</v>
      </c>
      <c r="G857" s="2">
        <v>8.9635251303925301E-2</v>
      </c>
      <c r="H857" s="2">
        <v>0.21474096415282701</v>
      </c>
      <c r="I857" s="2">
        <v>0.23507012397989899</v>
      </c>
      <c r="J857" s="2">
        <v>0</v>
      </c>
      <c r="L857" s="1">
        <v>0</v>
      </c>
      <c r="M857" s="1">
        <v>2219.6999999999998</v>
      </c>
      <c r="N857" s="1">
        <v>9.1153141331848903E-2</v>
      </c>
      <c r="O857" s="1">
        <v>0.197428651644632</v>
      </c>
      <c r="P857" s="1">
        <v>0.20960732663506901</v>
      </c>
      <c r="Q857" s="1">
        <v>0</v>
      </c>
    </row>
    <row r="858" spans="1:17" x14ac:dyDescent="0.25">
      <c r="A858">
        <v>855</v>
      </c>
      <c r="B858" t="s">
        <v>1696</v>
      </c>
      <c r="C858">
        <v>584</v>
      </c>
      <c r="E858" s="2">
        <v>0</v>
      </c>
      <c r="F858" s="2">
        <v>451.5</v>
      </c>
      <c r="G858" s="2">
        <v>9.40748333442957E-2</v>
      </c>
      <c r="H858" s="2">
        <v>0.19995792707201701</v>
      </c>
      <c r="I858" s="2">
        <v>0.232875813980085</v>
      </c>
      <c r="J858" s="2">
        <v>0</v>
      </c>
      <c r="L858" s="1">
        <v>0</v>
      </c>
      <c r="M858" s="1">
        <v>856.9</v>
      </c>
      <c r="N858" s="1">
        <v>8.6227054236642203E-2</v>
      </c>
      <c r="O858" s="1">
        <v>0.18178362151445299</v>
      </c>
      <c r="P858" s="1">
        <v>0.206747451790672</v>
      </c>
      <c r="Q858" s="1">
        <v>0</v>
      </c>
    </row>
    <row r="859" spans="1:17" x14ac:dyDescent="0.25">
      <c r="A859">
        <v>856</v>
      </c>
      <c r="B859" t="s">
        <v>910</v>
      </c>
      <c r="C859">
        <v>585</v>
      </c>
      <c r="E859" s="2">
        <v>0</v>
      </c>
      <c r="F859" s="2">
        <v>0</v>
      </c>
      <c r="G859" s="2">
        <v>0.114255370046609</v>
      </c>
      <c r="H859" s="2">
        <v>0.21490152413146901</v>
      </c>
      <c r="I859" s="2">
        <v>0.24750349746234701</v>
      </c>
      <c r="J859" s="2">
        <v>0</v>
      </c>
      <c r="L859" s="1">
        <v>0</v>
      </c>
      <c r="M859" s="1">
        <v>330.7</v>
      </c>
      <c r="N859" s="1">
        <v>0.119580751282412</v>
      </c>
      <c r="O859" s="1">
        <v>0.20644900563878901</v>
      </c>
      <c r="P859" s="1">
        <v>0.224847755834644</v>
      </c>
      <c r="Q859" s="1">
        <v>0</v>
      </c>
    </row>
    <row r="860" spans="1:17" x14ac:dyDescent="0.25">
      <c r="A860">
        <v>857</v>
      </c>
      <c r="B860" t="s">
        <v>1219</v>
      </c>
      <c r="C860">
        <v>584</v>
      </c>
      <c r="E860" s="2">
        <v>0</v>
      </c>
      <c r="F860" s="2">
        <v>0</v>
      </c>
      <c r="G860" s="2">
        <v>0.192541978985901</v>
      </c>
      <c r="H860" s="2">
        <v>0.245762612080409</v>
      </c>
      <c r="I860" s="2">
        <v>0.25142371126148999</v>
      </c>
      <c r="J860" s="2">
        <v>0</v>
      </c>
      <c r="L860" s="1">
        <v>0</v>
      </c>
      <c r="M860" s="1">
        <v>33.1</v>
      </c>
      <c r="N860" s="1">
        <v>0.19292355002276701</v>
      </c>
      <c r="O860" s="1">
        <v>0.23059503254831401</v>
      </c>
      <c r="P860" s="1">
        <v>0.22774001291621901</v>
      </c>
      <c r="Q860" s="1">
        <v>0</v>
      </c>
    </row>
    <row r="861" spans="1:17" x14ac:dyDescent="0.25">
      <c r="A861">
        <v>858</v>
      </c>
      <c r="B861" t="s">
        <v>971</v>
      </c>
      <c r="C861">
        <v>584</v>
      </c>
      <c r="E861" s="2">
        <v>0</v>
      </c>
      <c r="F861" s="2">
        <v>0</v>
      </c>
      <c r="G861" s="2">
        <v>0.265745605015486</v>
      </c>
      <c r="H861" s="2">
        <v>0.31370078129990903</v>
      </c>
      <c r="I861" s="2">
        <v>0.27931476956790202</v>
      </c>
      <c r="J861" s="2">
        <v>0</v>
      </c>
      <c r="L861" s="1">
        <v>0</v>
      </c>
      <c r="M861" s="1">
        <v>31.3</v>
      </c>
      <c r="N861" s="1">
        <v>0.26661144521908797</v>
      </c>
      <c r="O861" s="1">
        <v>0.31271934869422702</v>
      </c>
      <c r="P861" s="1">
        <v>0.25903633674225002</v>
      </c>
      <c r="Q861" s="1">
        <v>0</v>
      </c>
    </row>
    <row r="862" spans="1:17" x14ac:dyDescent="0.25">
      <c r="A862">
        <v>859</v>
      </c>
      <c r="B862" t="s">
        <v>811</v>
      </c>
      <c r="C862">
        <v>584</v>
      </c>
      <c r="E862" s="2">
        <v>0</v>
      </c>
      <c r="F862" s="2">
        <v>0</v>
      </c>
      <c r="G862" s="2">
        <v>0.10430390258481199</v>
      </c>
      <c r="H862" s="2">
        <v>0.203871098052952</v>
      </c>
      <c r="I862" s="2">
        <v>0.24860407657250899</v>
      </c>
      <c r="J862" s="2">
        <v>0</v>
      </c>
      <c r="L862" s="1">
        <v>0</v>
      </c>
      <c r="M862" s="1">
        <v>460</v>
      </c>
      <c r="N862" s="1">
        <v>8.7807201324900705E-2</v>
      </c>
      <c r="O862" s="1">
        <v>0.18760659771500299</v>
      </c>
      <c r="P862" s="1">
        <v>0.22151196497631001</v>
      </c>
      <c r="Q862" s="1">
        <v>0</v>
      </c>
    </row>
    <row r="863" spans="1:17" x14ac:dyDescent="0.25">
      <c r="A863">
        <v>860</v>
      </c>
      <c r="B863" t="s">
        <v>327</v>
      </c>
      <c r="C863">
        <v>584</v>
      </c>
      <c r="E863" s="2">
        <v>0</v>
      </c>
      <c r="F863" s="2">
        <v>0</v>
      </c>
      <c r="G863" s="2">
        <v>0.37798518141521098</v>
      </c>
      <c r="H863" s="2">
        <v>0.32752067625592302</v>
      </c>
      <c r="I863" s="2">
        <v>0.26882252602198897</v>
      </c>
      <c r="J863" s="2">
        <v>0</v>
      </c>
      <c r="L863" s="1">
        <v>0</v>
      </c>
      <c r="M863" s="1">
        <v>0</v>
      </c>
      <c r="N863" s="1">
        <v>0.37324169660349099</v>
      </c>
      <c r="O863" s="1">
        <v>0.31433177420182701</v>
      </c>
      <c r="P863" s="1">
        <v>0.24233439098471399</v>
      </c>
      <c r="Q863" s="1">
        <v>0</v>
      </c>
    </row>
    <row r="864" spans="1:17" x14ac:dyDescent="0.25">
      <c r="A864">
        <v>861</v>
      </c>
      <c r="B864" t="s">
        <v>1149</v>
      </c>
      <c r="C864">
        <v>584</v>
      </c>
      <c r="E864" s="2">
        <v>0</v>
      </c>
      <c r="F864" s="2">
        <v>612.79999999999995</v>
      </c>
      <c r="G864" s="2">
        <v>9.2449381844017395E-2</v>
      </c>
      <c r="H864" s="2">
        <v>0.17661013707324499</v>
      </c>
      <c r="I864" s="2">
        <v>0.24387717933126701</v>
      </c>
      <c r="J864" s="2">
        <v>0</v>
      </c>
      <c r="L864" s="1">
        <v>0</v>
      </c>
      <c r="M864" s="1">
        <v>786.8</v>
      </c>
      <c r="N864" s="1">
        <v>9.4993999603741996E-2</v>
      </c>
      <c r="O864" s="1">
        <v>0.17291578139465999</v>
      </c>
      <c r="P864" s="1">
        <v>0.218879348119251</v>
      </c>
      <c r="Q864" s="1">
        <v>0</v>
      </c>
    </row>
    <row r="865" spans="1:17" x14ac:dyDescent="0.25">
      <c r="A865">
        <v>862</v>
      </c>
      <c r="B865" t="s">
        <v>1385</v>
      </c>
      <c r="C865">
        <v>583</v>
      </c>
      <c r="E865" s="2">
        <v>0</v>
      </c>
      <c r="F865" s="2">
        <v>0</v>
      </c>
      <c r="G865" s="2">
        <v>7.29512075752341E-2</v>
      </c>
      <c r="H865" s="2">
        <v>0.21957344274214499</v>
      </c>
      <c r="I865" s="2">
        <v>0.245284175973734</v>
      </c>
      <c r="J865" s="2">
        <v>0</v>
      </c>
      <c r="L865" s="1">
        <v>0</v>
      </c>
      <c r="M865" s="1">
        <v>738.9</v>
      </c>
      <c r="N865" s="1">
        <v>6.7348067749196605E-2</v>
      </c>
      <c r="O865" s="1">
        <v>0.201520213311564</v>
      </c>
      <c r="P865" s="1">
        <v>0.218500641841334</v>
      </c>
      <c r="Q865" s="1">
        <v>0</v>
      </c>
    </row>
    <row r="866" spans="1:17" x14ac:dyDescent="0.25">
      <c r="A866">
        <v>863</v>
      </c>
      <c r="B866" t="s">
        <v>1927</v>
      </c>
      <c r="C866">
        <v>582</v>
      </c>
      <c r="E866" s="2">
        <v>0</v>
      </c>
      <c r="F866" s="2">
        <v>0</v>
      </c>
      <c r="G866" s="2">
        <v>0.29007538681836498</v>
      </c>
      <c r="H866" s="2">
        <v>0.28517697736448899</v>
      </c>
      <c r="I866" s="2">
        <v>0.26355127344114598</v>
      </c>
      <c r="J866" s="2">
        <v>0</v>
      </c>
      <c r="L866" s="1">
        <v>0</v>
      </c>
      <c r="M866" s="1">
        <v>0</v>
      </c>
      <c r="N866" s="1">
        <v>0.290940340155601</v>
      </c>
      <c r="O866" s="1">
        <v>0.27393077739309202</v>
      </c>
      <c r="P866" s="1">
        <v>0.23793202208373601</v>
      </c>
      <c r="Q866" s="1">
        <v>0</v>
      </c>
    </row>
    <row r="867" spans="1:17" x14ac:dyDescent="0.25">
      <c r="A867">
        <v>864</v>
      </c>
      <c r="B867" t="s">
        <v>930</v>
      </c>
      <c r="C867">
        <v>581</v>
      </c>
      <c r="E867" s="2">
        <v>0</v>
      </c>
      <c r="F867" s="2">
        <v>0</v>
      </c>
      <c r="G867" s="2">
        <v>0.12950906358217201</v>
      </c>
      <c r="H867" s="2">
        <v>0.22226579333110499</v>
      </c>
      <c r="I867" s="2">
        <v>0.24388943051094999</v>
      </c>
      <c r="J867" s="2">
        <v>0</v>
      </c>
      <c r="L867" s="1">
        <v>0</v>
      </c>
      <c r="M867" s="1">
        <v>537.20000000000005</v>
      </c>
      <c r="N867" s="1">
        <v>0.12913272533308601</v>
      </c>
      <c r="O867" s="1">
        <v>0.20644487022282601</v>
      </c>
      <c r="P867" s="1">
        <v>0.21854883059462499</v>
      </c>
      <c r="Q867" s="1">
        <v>0</v>
      </c>
    </row>
    <row r="868" spans="1:17" x14ac:dyDescent="0.25">
      <c r="A868">
        <v>865</v>
      </c>
      <c r="B868" t="s">
        <v>765</v>
      </c>
      <c r="C868">
        <v>582</v>
      </c>
      <c r="E868" s="2">
        <v>0</v>
      </c>
      <c r="F868" s="2">
        <v>0</v>
      </c>
      <c r="G868" s="2">
        <v>0.23731570218513601</v>
      </c>
      <c r="H868" s="2">
        <v>0.23640683095446699</v>
      </c>
      <c r="I868" s="2">
        <v>0.25752847613099</v>
      </c>
      <c r="J868" s="2">
        <v>0</v>
      </c>
      <c r="L868" s="1">
        <v>0</v>
      </c>
      <c r="M868" s="1">
        <v>158</v>
      </c>
      <c r="N868" s="1">
        <v>0.23590774930956199</v>
      </c>
      <c r="O868" s="1">
        <v>0.228672989302519</v>
      </c>
      <c r="P868" s="1">
        <v>0.23878900064189601</v>
      </c>
      <c r="Q868" s="1">
        <v>0</v>
      </c>
    </row>
    <row r="869" spans="1:17" x14ac:dyDescent="0.25">
      <c r="A869">
        <v>866</v>
      </c>
      <c r="B869" t="s">
        <v>1985</v>
      </c>
      <c r="C869">
        <v>583</v>
      </c>
      <c r="E869" s="2">
        <v>0</v>
      </c>
      <c r="F869" s="2">
        <v>0</v>
      </c>
      <c r="G869" s="2">
        <v>0.14530461286891899</v>
      </c>
      <c r="H869" s="2">
        <v>0.19477284362488301</v>
      </c>
      <c r="I869" s="2">
        <v>0.245726036576597</v>
      </c>
      <c r="J869" s="2">
        <v>0</v>
      </c>
      <c r="L869" s="1">
        <v>0</v>
      </c>
      <c r="M869" s="1">
        <v>111.1</v>
      </c>
      <c r="N869" s="1">
        <v>0.148161271736023</v>
      </c>
      <c r="O869" s="1">
        <v>0.18505080850366901</v>
      </c>
      <c r="P869" s="1">
        <v>0.219853365984679</v>
      </c>
      <c r="Q869" s="1">
        <v>0</v>
      </c>
    </row>
    <row r="870" spans="1:17" x14ac:dyDescent="0.25">
      <c r="A870">
        <v>867</v>
      </c>
      <c r="B870" t="s">
        <v>183</v>
      </c>
      <c r="C870">
        <v>581</v>
      </c>
      <c r="E870" s="2">
        <v>0</v>
      </c>
      <c r="F870" s="2">
        <v>0</v>
      </c>
      <c r="G870" s="2">
        <v>0.120626089413869</v>
      </c>
      <c r="H870" s="2">
        <v>0.18567580668074299</v>
      </c>
      <c r="I870" s="2">
        <v>0.24499024743624501</v>
      </c>
      <c r="J870" s="2">
        <v>0</v>
      </c>
      <c r="L870" s="1">
        <v>0</v>
      </c>
      <c r="M870" s="1">
        <v>361.9</v>
      </c>
      <c r="N870" s="1">
        <v>0.126271785575122</v>
      </c>
      <c r="O870" s="1">
        <v>0.177701794332773</v>
      </c>
      <c r="P870" s="1">
        <v>0.21991288454261901</v>
      </c>
      <c r="Q870" s="1">
        <v>0</v>
      </c>
    </row>
    <row r="871" spans="1:17" x14ac:dyDescent="0.25">
      <c r="A871">
        <v>868</v>
      </c>
      <c r="B871" t="s">
        <v>451</v>
      </c>
      <c r="C871">
        <v>581</v>
      </c>
      <c r="E871" s="2">
        <v>0</v>
      </c>
      <c r="F871" s="2">
        <v>0</v>
      </c>
      <c r="G871" s="2">
        <v>0.18978378175087601</v>
      </c>
      <c r="H871" s="2">
        <v>0.23092189864592799</v>
      </c>
      <c r="I871" s="2">
        <v>0.267886827046456</v>
      </c>
      <c r="J871" s="2">
        <v>0</v>
      </c>
      <c r="L871" s="1">
        <v>0</v>
      </c>
      <c r="M871" s="1">
        <v>28.1</v>
      </c>
      <c r="N871" s="1">
        <v>0.19720647720713999</v>
      </c>
      <c r="O871" s="1">
        <v>0.229779515428573</v>
      </c>
      <c r="P871" s="1">
        <v>0.24867188191070899</v>
      </c>
      <c r="Q871" s="1">
        <v>0</v>
      </c>
    </row>
    <row r="872" spans="1:17" x14ac:dyDescent="0.25">
      <c r="A872">
        <v>869</v>
      </c>
      <c r="B872" t="s">
        <v>1518</v>
      </c>
      <c r="C872">
        <v>580</v>
      </c>
      <c r="E872" s="2">
        <v>0</v>
      </c>
      <c r="F872" s="2">
        <v>0</v>
      </c>
      <c r="G872" s="2">
        <v>0.364361820812173</v>
      </c>
      <c r="H872" s="2">
        <v>0.32940017329978499</v>
      </c>
      <c r="I872" s="2">
        <v>0.27346175912455001</v>
      </c>
      <c r="J872" s="2">
        <v>0</v>
      </c>
      <c r="L872" s="1">
        <v>0</v>
      </c>
      <c r="M872" s="1">
        <v>159.19999999999999</v>
      </c>
      <c r="N872" s="1">
        <v>0.36110952078281799</v>
      </c>
      <c r="O872" s="1">
        <v>0.321784306492366</v>
      </c>
      <c r="P872" s="1">
        <v>0.24946218648462901</v>
      </c>
      <c r="Q872" s="1">
        <v>0</v>
      </c>
    </row>
    <row r="873" spans="1:17" x14ac:dyDescent="0.25">
      <c r="A873">
        <v>870</v>
      </c>
      <c r="B873" t="s">
        <v>1020</v>
      </c>
      <c r="C873">
        <v>582</v>
      </c>
      <c r="E873" s="2">
        <v>0</v>
      </c>
      <c r="F873" s="2">
        <v>0</v>
      </c>
      <c r="G873" s="2">
        <v>0.18117802204504299</v>
      </c>
      <c r="H873" s="2">
        <v>0.226176391079148</v>
      </c>
      <c r="I873" s="2">
        <v>0.247791610698951</v>
      </c>
      <c r="J873" s="2">
        <v>0</v>
      </c>
      <c r="L873" s="1">
        <v>0</v>
      </c>
      <c r="M873" s="1">
        <v>25.8</v>
      </c>
      <c r="N873" s="1">
        <v>0.18368552090934601</v>
      </c>
      <c r="O873" s="1">
        <v>0.21415750234618999</v>
      </c>
      <c r="P873" s="1">
        <v>0.22275651664722201</v>
      </c>
      <c r="Q873" s="1">
        <v>0</v>
      </c>
    </row>
    <row r="874" spans="1:17" x14ac:dyDescent="0.25">
      <c r="A874">
        <v>871</v>
      </c>
      <c r="B874" t="s">
        <v>764</v>
      </c>
      <c r="C874">
        <v>583</v>
      </c>
      <c r="E874" s="2">
        <v>0</v>
      </c>
      <c r="F874" s="2">
        <v>0</v>
      </c>
      <c r="G874" s="2">
        <v>0.36664232301866401</v>
      </c>
      <c r="H874" s="2">
        <v>0.33039606818573902</v>
      </c>
      <c r="I874" s="2">
        <v>0.27848489932200199</v>
      </c>
      <c r="J874" s="2">
        <v>0</v>
      </c>
      <c r="L874" s="1">
        <v>0</v>
      </c>
      <c r="M874" s="1">
        <v>0</v>
      </c>
      <c r="N874" s="1">
        <v>0.36446568167180898</v>
      </c>
      <c r="O874" s="1">
        <v>0.323871393844542</v>
      </c>
      <c r="P874" s="1">
        <v>0.25593342221961202</v>
      </c>
      <c r="Q874" s="1">
        <v>0</v>
      </c>
    </row>
    <row r="875" spans="1:17" x14ac:dyDescent="0.25">
      <c r="A875">
        <v>872</v>
      </c>
      <c r="B875" t="s">
        <v>218</v>
      </c>
      <c r="C875">
        <v>582</v>
      </c>
      <c r="E875" s="2">
        <v>0</v>
      </c>
      <c r="F875" s="2">
        <v>0</v>
      </c>
      <c r="G875" s="2">
        <v>0.156166298963098</v>
      </c>
      <c r="H875" s="2">
        <v>0.20476614278505001</v>
      </c>
      <c r="I875" s="2">
        <v>0.247211402992212</v>
      </c>
      <c r="J875" s="2">
        <v>0</v>
      </c>
      <c r="L875" s="1">
        <v>0</v>
      </c>
      <c r="M875" s="1">
        <v>310.3</v>
      </c>
      <c r="N875" s="1">
        <v>0.15885456636973599</v>
      </c>
      <c r="O875" s="1">
        <v>0.196198231881725</v>
      </c>
      <c r="P875" s="1">
        <v>0.221940459988161</v>
      </c>
      <c r="Q875" s="1">
        <v>0</v>
      </c>
    </row>
    <row r="876" spans="1:17" x14ac:dyDescent="0.25">
      <c r="A876">
        <v>873</v>
      </c>
      <c r="B876" t="s">
        <v>442</v>
      </c>
      <c r="C876">
        <v>582</v>
      </c>
      <c r="E876" s="2">
        <v>0</v>
      </c>
      <c r="F876" s="2">
        <v>206</v>
      </c>
      <c r="G876" s="2">
        <v>0.12820379810645099</v>
      </c>
      <c r="H876" s="2">
        <v>0.20549728643493401</v>
      </c>
      <c r="I876" s="2">
        <v>0.24360623119355401</v>
      </c>
      <c r="J876" s="2">
        <v>25.4</v>
      </c>
      <c r="L876" s="1">
        <v>0</v>
      </c>
      <c r="M876" s="1">
        <v>431.3</v>
      </c>
      <c r="N876" s="1">
        <v>0.13425370894962799</v>
      </c>
      <c r="O876" s="1">
        <v>0.19191754953585399</v>
      </c>
      <c r="P876" s="1">
        <v>0.217675892697963</v>
      </c>
      <c r="Q876" s="1">
        <v>0</v>
      </c>
    </row>
    <row r="877" spans="1:17" x14ac:dyDescent="0.25">
      <c r="A877">
        <v>874</v>
      </c>
      <c r="B877" t="s">
        <v>1694</v>
      </c>
      <c r="C877">
        <v>581</v>
      </c>
      <c r="E877" s="2">
        <v>0</v>
      </c>
      <c r="F877" s="2">
        <v>0</v>
      </c>
      <c r="G877" s="2">
        <v>0.249315438036981</v>
      </c>
      <c r="H877" s="2">
        <v>0.258992457275043</v>
      </c>
      <c r="I877" s="2">
        <v>0.25966082902540999</v>
      </c>
      <c r="J877" s="2">
        <v>0</v>
      </c>
      <c r="L877" s="1">
        <v>0</v>
      </c>
      <c r="M877" s="1">
        <v>0</v>
      </c>
      <c r="N877" s="1">
        <v>0.25385783046238403</v>
      </c>
      <c r="O877" s="1">
        <v>0.25592068289079001</v>
      </c>
      <c r="P877" s="1">
        <v>0.234914876572237</v>
      </c>
      <c r="Q877" s="1">
        <v>0</v>
      </c>
    </row>
    <row r="878" spans="1:17" x14ac:dyDescent="0.25">
      <c r="A878">
        <v>875</v>
      </c>
      <c r="B878" t="s">
        <v>1224</v>
      </c>
      <c r="C878">
        <v>581</v>
      </c>
      <c r="E878" s="2">
        <v>0</v>
      </c>
      <c r="F878" s="2">
        <v>0</v>
      </c>
      <c r="G878" s="2">
        <v>0.14826476294319901</v>
      </c>
      <c r="H878" s="2">
        <v>0.200098545250293</v>
      </c>
      <c r="I878" s="2">
        <v>0.24068434041591399</v>
      </c>
      <c r="J878" s="2">
        <v>0</v>
      </c>
      <c r="L878" s="1">
        <v>0</v>
      </c>
      <c r="M878" s="1">
        <v>330.8</v>
      </c>
      <c r="N878" s="1">
        <v>0.13146989456442101</v>
      </c>
      <c r="O878" s="1">
        <v>0.18078922632686301</v>
      </c>
      <c r="P878" s="1">
        <v>0.21988542208054099</v>
      </c>
      <c r="Q878" s="1">
        <v>0</v>
      </c>
    </row>
    <row r="879" spans="1:17" x14ac:dyDescent="0.25">
      <c r="A879">
        <v>876</v>
      </c>
      <c r="B879" t="s">
        <v>790</v>
      </c>
      <c r="C879">
        <v>581</v>
      </c>
      <c r="E879" s="2">
        <v>0</v>
      </c>
      <c r="F879" s="2">
        <v>565.29999999999995</v>
      </c>
      <c r="G879" s="2">
        <v>0.23517076514763799</v>
      </c>
      <c r="H879" s="2">
        <v>0.25737179825669798</v>
      </c>
      <c r="I879" s="2">
        <v>0.25723394800203198</v>
      </c>
      <c r="J879" s="2">
        <v>0</v>
      </c>
      <c r="L879" s="1">
        <v>0</v>
      </c>
      <c r="M879" s="1">
        <v>790.4</v>
      </c>
      <c r="N879" s="1">
        <v>0.23214465106523199</v>
      </c>
      <c r="O879" s="1">
        <v>0.250513725155388</v>
      </c>
      <c r="P879" s="1">
        <v>0.23248879883735701</v>
      </c>
      <c r="Q879" s="1">
        <v>0</v>
      </c>
    </row>
    <row r="880" spans="1:17" x14ac:dyDescent="0.25">
      <c r="A880">
        <v>877</v>
      </c>
      <c r="B880" t="s">
        <v>1343</v>
      </c>
      <c r="C880">
        <v>581</v>
      </c>
      <c r="E880" s="2">
        <v>0</v>
      </c>
      <c r="F880" s="2">
        <v>0</v>
      </c>
      <c r="G880" s="2">
        <v>0.12431705940610099</v>
      </c>
      <c r="H880" s="2">
        <v>0.20660784225975001</v>
      </c>
      <c r="I880" s="2">
        <v>0.24607804117481499</v>
      </c>
      <c r="J880" s="2">
        <v>0</v>
      </c>
      <c r="L880" s="1">
        <v>0</v>
      </c>
      <c r="M880" s="1">
        <v>411.5</v>
      </c>
      <c r="N880" s="1">
        <v>0.118978511939363</v>
      </c>
      <c r="O880" s="1">
        <v>0.198319171013982</v>
      </c>
      <c r="P880" s="1">
        <v>0.22351657158756399</v>
      </c>
      <c r="Q880" s="1">
        <v>0</v>
      </c>
    </row>
    <row r="881" spans="1:17" x14ac:dyDescent="0.25">
      <c r="A881">
        <v>878</v>
      </c>
      <c r="B881" t="s">
        <v>1234</v>
      </c>
      <c r="C881">
        <v>580</v>
      </c>
      <c r="E881" s="2">
        <v>0</v>
      </c>
      <c r="F881" s="2">
        <v>0</v>
      </c>
      <c r="G881" s="2">
        <v>0.12935627379596701</v>
      </c>
      <c r="H881" s="2">
        <v>0.19724810778656501</v>
      </c>
      <c r="I881" s="2">
        <v>0.24774123963995201</v>
      </c>
      <c r="J881" s="2">
        <v>0</v>
      </c>
      <c r="L881" s="1">
        <v>0</v>
      </c>
      <c r="M881" s="1">
        <v>30.4</v>
      </c>
      <c r="N881" s="1">
        <v>0.141066087207318</v>
      </c>
      <c r="O881" s="1">
        <v>0.18671656856097599</v>
      </c>
      <c r="P881" s="1">
        <v>0.224114139961059</v>
      </c>
      <c r="Q881" s="1">
        <v>0</v>
      </c>
    </row>
    <row r="882" spans="1:17" x14ac:dyDescent="0.25">
      <c r="A882">
        <v>879</v>
      </c>
      <c r="B882" t="s">
        <v>1532</v>
      </c>
      <c r="C882">
        <v>581</v>
      </c>
      <c r="E882" s="2">
        <v>0</v>
      </c>
      <c r="F882" s="2">
        <v>0</v>
      </c>
      <c r="G882" s="2">
        <v>0.20357335777048299</v>
      </c>
      <c r="H882" s="2">
        <v>0.25124258779274999</v>
      </c>
      <c r="I882" s="2">
        <v>0.243882326657031</v>
      </c>
      <c r="J882" s="2">
        <v>0</v>
      </c>
      <c r="L882" s="1">
        <v>0</v>
      </c>
      <c r="M882" s="1">
        <v>1153.8</v>
      </c>
      <c r="N882" s="1">
        <v>0.19033301368147801</v>
      </c>
      <c r="O882" s="1">
        <v>0.231279930305853</v>
      </c>
      <c r="P882" s="1">
        <v>0.21574013602165701</v>
      </c>
      <c r="Q882" s="1">
        <v>0</v>
      </c>
    </row>
    <row r="883" spans="1:17" x14ac:dyDescent="0.25">
      <c r="A883">
        <v>880</v>
      </c>
      <c r="B883" t="s">
        <v>62</v>
      </c>
      <c r="C883">
        <v>578</v>
      </c>
      <c r="E883" s="2">
        <v>0</v>
      </c>
      <c r="F883" s="2">
        <v>0</v>
      </c>
      <c r="G883" s="2">
        <v>0.176458858991041</v>
      </c>
      <c r="H883" s="2">
        <v>0.22072332885878701</v>
      </c>
      <c r="I883" s="2">
        <v>0.24548916664451301</v>
      </c>
      <c r="J883" s="2">
        <v>0</v>
      </c>
      <c r="L883" s="1">
        <v>0</v>
      </c>
      <c r="M883" s="1">
        <v>587.6</v>
      </c>
      <c r="N883" s="1">
        <v>0.16521356584166799</v>
      </c>
      <c r="O883" s="1">
        <v>0.21059745238598501</v>
      </c>
      <c r="P883" s="1">
        <v>0.21922151118887101</v>
      </c>
      <c r="Q883" s="1">
        <v>0</v>
      </c>
    </row>
    <row r="884" spans="1:17" x14ac:dyDescent="0.25">
      <c r="A884">
        <v>881</v>
      </c>
      <c r="B884" t="s">
        <v>1115</v>
      </c>
      <c r="C884">
        <v>580</v>
      </c>
      <c r="E884" s="2">
        <v>0</v>
      </c>
      <c r="F884" s="2">
        <v>59.3</v>
      </c>
      <c r="G884" s="2">
        <v>0.35782740677645097</v>
      </c>
      <c r="H884" s="2">
        <v>0.30837252954857902</v>
      </c>
      <c r="I884" s="2">
        <v>0.27181928815730899</v>
      </c>
      <c r="J884" s="2">
        <v>0</v>
      </c>
      <c r="L884" s="1">
        <v>0</v>
      </c>
      <c r="M884" s="1">
        <v>59.7</v>
      </c>
      <c r="N884" s="1">
        <v>0.35439676337623799</v>
      </c>
      <c r="O884" s="1">
        <v>0.29603263264037399</v>
      </c>
      <c r="P884" s="1">
        <v>0.249612787997812</v>
      </c>
      <c r="Q884" s="1">
        <v>0</v>
      </c>
    </row>
    <row r="885" spans="1:17" x14ac:dyDescent="0.25">
      <c r="A885">
        <v>882</v>
      </c>
      <c r="B885" t="s">
        <v>662</v>
      </c>
      <c r="C885">
        <v>579</v>
      </c>
      <c r="E885" s="2">
        <v>0</v>
      </c>
      <c r="F885" s="2">
        <v>0</v>
      </c>
      <c r="G885" s="2">
        <v>9.51114162903203E-2</v>
      </c>
      <c r="H885" s="2">
        <v>0.20355617179698701</v>
      </c>
      <c r="I885" s="2">
        <v>0.24160786613174201</v>
      </c>
      <c r="J885" s="2">
        <v>0</v>
      </c>
      <c r="L885" s="1">
        <v>0</v>
      </c>
      <c r="M885" s="1">
        <v>335.2</v>
      </c>
      <c r="N885" s="1">
        <v>9.3644332355517904E-2</v>
      </c>
      <c r="O885" s="1">
        <v>0.185696895556939</v>
      </c>
      <c r="P885" s="1">
        <v>0.21515209264990201</v>
      </c>
      <c r="Q885" s="1">
        <v>0</v>
      </c>
    </row>
    <row r="886" spans="1:17" x14ac:dyDescent="0.25">
      <c r="A886">
        <v>883</v>
      </c>
      <c r="B886" t="s">
        <v>1258</v>
      </c>
      <c r="C886">
        <v>582</v>
      </c>
      <c r="E886" s="2">
        <v>0</v>
      </c>
      <c r="F886" s="2">
        <v>0</v>
      </c>
      <c r="G886" s="2">
        <v>0.183764241143586</v>
      </c>
      <c r="H886" s="2">
        <v>0.230108070640972</v>
      </c>
      <c r="I886" s="2">
        <v>0.24796905113912901</v>
      </c>
      <c r="J886" s="2">
        <v>0</v>
      </c>
      <c r="L886" s="1">
        <v>0</v>
      </c>
      <c r="M886" s="1">
        <v>172.3</v>
      </c>
      <c r="N886" s="1">
        <v>0.187316407421348</v>
      </c>
      <c r="O886" s="1">
        <v>0.21290910578824301</v>
      </c>
      <c r="P886" s="1">
        <v>0.220874975508699</v>
      </c>
      <c r="Q886" s="1">
        <v>0</v>
      </c>
    </row>
    <row r="887" spans="1:17" x14ac:dyDescent="0.25">
      <c r="A887">
        <v>884</v>
      </c>
      <c r="B887" t="s">
        <v>1657</v>
      </c>
      <c r="C887">
        <v>580</v>
      </c>
      <c r="E887" s="2">
        <v>0</v>
      </c>
      <c r="F887" s="2">
        <v>2235.9</v>
      </c>
      <c r="G887" s="2">
        <v>0.35143582761321801</v>
      </c>
      <c r="H887" s="2">
        <v>0.31188942896615901</v>
      </c>
      <c r="I887" s="2">
        <v>0.28853655982308601</v>
      </c>
      <c r="J887" s="2">
        <v>0</v>
      </c>
      <c r="L887" s="1">
        <v>0</v>
      </c>
      <c r="M887" s="1">
        <v>2594.1</v>
      </c>
      <c r="N887" s="1">
        <v>0.34813186182158001</v>
      </c>
      <c r="O887" s="1">
        <v>0.29946617663159297</v>
      </c>
      <c r="P887" s="1">
        <v>0.26957908617118997</v>
      </c>
      <c r="Q887" s="1">
        <v>0</v>
      </c>
    </row>
    <row r="888" spans="1:17" x14ac:dyDescent="0.25">
      <c r="A888">
        <v>885</v>
      </c>
      <c r="B888" t="s">
        <v>406</v>
      </c>
      <c r="C888">
        <v>580</v>
      </c>
      <c r="E888" s="2">
        <v>0</v>
      </c>
      <c r="F888" s="2">
        <v>0</v>
      </c>
      <c r="G888" s="2">
        <v>0.16482959173383999</v>
      </c>
      <c r="H888" s="2">
        <v>0.21933347467726499</v>
      </c>
      <c r="I888" s="2">
        <v>0.25824108660327799</v>
      </c>
      <c r="J888" s="2">
        <v>0</v>
      </c>
      <c r="L888" s="1">
        <v>0</v>
      </c>
      <c r="M888" s="1">
        <v>65.8</v>
      </c>
      <c r="N888" s="1">
        <v>0.171002691202298</v>
      </c>
      <c r="O888" s="1">
        <v>0.211288204767972</v>
      </c>
      <c r="P888" s="1">
        <v>0.23948465348310599</v>
      </c>
      <c r="Q888" s="1">
        <v>0</v>
      </c>
    </row>
    <row r="889" spans="1:17" x14ac:dyDescent="0.25">
      <c r="A889">
        <v>886</v>
      </c>
      <c r="B889" t="s">
        <v>37</v>
      </c>
      <c r="C889">
        <v>577</v>
      </c>
      <c r="E889" s="2">
        <v>0</v>
      </c>
      <c r="F889" s="2">
        <v>0</v>
      </c>
      <c r="G889" s="2">
        <v>0.35108444684439799</v>
      </c>
      <c r="H889" s="2">
        <v>0.30395392550949801</v>
      </c>
      <c r="I889" s="2">
        <v>0.26843439421148402</v>
      </c>
      <c r="J889" s="2">
        <v>0</v>
      </c>
      <c r="L889" s="1">
        <v>0</v>
      </c>
      <c r="M889" s="1">
        <v>0</v>
      </c>
      <c r="N889" s="1">
        <v>0.34664848806726201</v>
      </c>
      <c r="O889" s="1">
        <v>0.29217839808081197</v>
      </c>
      <c r="P889" s="1">
        <v>0.24393901927387299</v>
      </c>
      <c r="Q889" s="1">
        <v>0</v>
      </c>
    </row>
    <row r="890" spans="1:17" x14ac:dyDescent="0.25">
      <c r="A890">
        <v>887</v>
      </c>
      <c r="B890" t="s">
        <v>642</v>
      </c>
      <c r="C890">
        <v>578</v>
      </c>
      <c r="E890" s="2">
        <v>0</v>
      </c>
      <c r="F890" s="2">
        <v>0</v>
      </c>
      <c r="G890" s="2">
        <v>0.13466153889535301</v>
      </c>
      <c r="H890" s="2">
        <v>0.21310678216972601</v>
      </c>
      <c r="I890" s="2">
        <v>0.25137311694891501</v>
      </c>
      <c r="J890" s="2">
        <v>0</v>
      </c>
      <c r="L890" s="1">
        <v>0</v>
      </c>
      <c r="M890" s="1">
        <v>111.1</v>
      </c>
      <c r="N890" s="1">
        <v>0.14875782005895699</v>
      </c>
      <c r="O890" s="1">
        <v>0.20979854761786501</v>
      </c>
      <c r="P890" s="1">
        <v>0.228597170157602</v>
      </c>
      <c r="Q890" s="1">
        <v>0</v>
      </c>
    </row>
    <row r="891" spans="1:17" x14ac:dyDescent="0.25">
      <c r="A891">
        <v>888</v>
      </c>
      <c r="B891" t="s">
        <v>1837</v>
      </c>
      <c r="C891">
        <v>578</v>
      </c>
      <c r="E891" s="2">
        <v>0</v>
      </c>
      <c r="F891" s="2">
        <v>0</v>
      </c>
      <c r="G891" s="2">
        <v>0.22538291046790301</v>
      </c>
      <c r="H891" s="2">
        <v>0.26245260800801201</v>
      </c>
      <c r="I891" s="2">
        <v>0.25010335142527101</v>
      </c>
      <c r="J891" s="2">
        <v>0</v>
      </c>
      <c r="L891" s="1">
        <v>0</v>
      </c>
      <c r="M891" s="1">
        <v>66.7</v>
      </c>
      <c r="N891" s="1">
        <v>0.22646194986228799</v>
      </c>
      <c r="O891" s="1">
        <v>0.25020907446457402</v>
      </c>
      <c r="P891" s="1">
        <v>0.22546594834731201</v>
      </c>
      <c r="Q891" s="1">
        <v>0</v>
      </c>
    </row>
    <row r="892" spans="1:17" x14ac:dyDescent="0.25">
      <c r="A892">
        <v>889</v>
      </c>
      <c r="B892" t="s">
        <v>1388</v>
      </c>
      <c r="C892">
        <v>579</v>
      </c>
      <c r="E892" s="2">
        <v>0</v>
      </c>
      <c r="F892" s="2">
        <v>92.3</v>
      </c>
      <c r="G892" s="2">
        <v>0.29439119639145001</v>
      </c>
      <c r="H892" s="2">
        <v>0.29780196891872901</v>
      </c>
      <c r="I892" s="2">
        <v>0.26317093508304801</v>
      </c>
      <c r="J892" s="2">
        <v>0</v>
      </c>
      <c r="L892" s="1">
        <v>0</v>
      </c>
      <c r="M892" s="1">
        <v>192.6</v>
      </c>
      <c r="N892" s="1">
        <v>0.29225860110541402</v>
      </c>
      <c r="O892" s="1">
        <v>0.298499676660059</v>
      </c>
      <c r="P892" s="1">
        <v>0.24028017527574799</v>
      </c>
      <c r="Q892" s="1">
        <v>0</v>
      </c>
    </row>
    <row r="893" spans="1:17" x14ac:dyDescent="0.25">
      <c r="A893">
        <v>890</v>
      </c>
      <c r="B893" t="s">
        <v>1429</v>
      </c>
      <c r="C893">
        <v>580</v>
      </c>
      <c r="E893" s="2">
        <v>0</v>
      </c>
      <c r="F893" s="2">
        <v>0</v>
      </c>
      <c r="G893" s="2">
        <v>0.129237560847447</v>
      </c>
      <c r="H893" s="2">
        <v>0.22926012970273599</v>
      </c>
      <c r="I893" s="2">
        <v>0.240063163753061</v>
      </c>
      <c r="J893" s="2">
        <v>0</v>
      </c>
      <c r="L893" s="1">
        <v>0</v>
      </c>
      <c r="M893" s="1">
        <v>123.4</v>
      </c>
      <c r="N893" s="1">
        <v>0.125785246974677</v>
      </c>
      <c r="O893" s="1">
        <v>0.21413030995624599</v>
      </c>
      <c r="P893" s="1">
        <v>0.21540400471851401</v>
      </c>
      <c r="Q893" s="1">
        <v>0</v>
      </c>
    </row>
    <row r="894" spans="1:17" x14ac:dyDescent="0.25">
      <c r="A894">
        <v>891</v>
      </c>
      <c r="B894" t="s">
        <v>1266</v>
      </c>
      <c r="C894">
        <v>579</v>
      </c>
      <c r="E894" s="2">
        <v>0</v>
      </c>
      <c r="F894" s="2">
        <v>0</v>
      </c>
      <c r="G894" s="2">
        <v>0.27811971402389601</v>
      </c>
      <c r="H894" s="2">
        <v>0.32751117935343599</v>
      </c>
      <c r="I894" s="2">
        <v>0.27087591558192697</v>
      </c>
      <c r="J894" s="2">
        <v>0</v>
      </c>
      <c r="L894" s="1">
        <v>0</v>
      </c>
      <c r="M894" s="1">
        <v>36.799999999999997</v>
      </c>
      <c r="N894" s="1">
        <v>0.28174915054488098</v>
      </c>
      <c r="O894" s="1">
        <v>0.32426978642922799</v>
      </c>
      <c r="P894" s="1">
        <v>0.246758196809542</v>
      </c>
      <c r="Q894" s="1">
        <v>0</v>
      </c>
    </row>
    <row r="895" spans="1:17" x14ac:dyDescent="0.25">
      <c r="A895">
        <v>892</v>
      </c>
      <c r="B895" t="s">
        <v>565</v>
      </c>
      <c r="C895">
        <v>577</v>
      </c>
      <c r="E895" s="2">
        <v>0</v>
      </c>
      <c r="F895" s="2">
        <v>0</v>
      </c>
      <c r="G895" s="2">
        <v>0.15037741651889799</v>
      </c>
      <c r="H895" s="2">
        <v>0.21159195808335299</v>
      </c>
      <c r="I895" s="2">
        <v>0.236667307942797</v>
      </c>
      <c r="J895" s="2">
        <v>0</v>
      </c>
      <c r="L895" s="1">
        <v>0</v>
      </c>
      <c r="M895" s="1">
        <v>595.9</v>
      </c>
      <c r="N895" s="1">
        <v>0.14543619552506601</v>
      </c>
      <c r="O895" s="1">
        <v>0.19573242554277001</v>
      </c>
      <c r="P895" s="1">
        <v>0.21061565446761499</v>
      </c>
      <c r="Q895" s="1">
        <v>0</v>
      </c>
    </row>
    <row r="896" spans="1:17" x14ac:dyDescent="0.25">
      <c r="A896">
        <v>893</v>
      </c>
      <c r="B896" t="s">
        <v>723</v>
      </c>
      <c r="C896">
        <v>577</v>
      </c>
      <c r="E896" s="2">
        <v>0</v>
      </c>
      <c r="F896" s="2">
        <v>0</v>
      </c>
      <c r="G896" s="2">
        <v>0.41133323741941802</v>
      </c>
      <c r="H896" s="2">
        <v>0.333296901272992</v>
      </c>
      <c r="I896" s="2">
        <v>0.27889682160752099</v>
      </c>
      <c r="J896" s="2">
        <v>0</v>
      </c>
      <c r="L896" s="1">
        <v>0</v>
      </c>
      <c r="M896" s="1">
        <v>129.4</v>
      </c>
      <c r="N896" s="1">
        <v>0.405709802247051</v>
      </c>
      <c r="O896" s="1">
        <v>0.31989877294201402</v>
      </c>
      <c r="P896" s="1">
        <v>0.25622306289698699</v>
      </c>
      <c r="Q896" s="1">
        <v>0</v>
      </c>
    </row>
    <row r="897" spans="1:17" x14ac:dyDescent="0.25">
      <c r="A897">
        <v>894</v>
      </c>
      <c r="B897" t="s">
        <v>2067</v>
      </c>
      <c r="C897">
        <v>578</v>
      </c>
      <c r="E897" s="2">
        <v>0</v>
      </c>
      <c r="F897" s="2">
        <v>0</v>
      </c>
      <c r="G897" s="2">
        <v>0.32113146935137199</v>
      </c>
      <c r="H897" s="2">
        <v>0.28527480869315303</v>
      </c>
      <c r="I897" s="2">
        <v>0.278305029322447</v>
      </c>
      <c r="J897" s="2">
        <v>0</v>
      </c>
      <c r="L897" s="1">
        <v>0</v>
      </c>
      <c r="M897" s="1">
        <v>0</v>
      </c>
      <c r="N897" s="1">
        <v>0.31566636362617101</v>
      </c>
      <c r="O897" s="1">
        <v>0.278933348502726</v>
      </c>
      <c r="P897" s="1">
        <v>0.25852409934436399</v>
      </c>
      <c r="Q897" s="1">
        <v>0</v>
      </c>
    </row>
    <row r="898" spans="1:17" x14ac:dyDescent="0.25">
      <c r="A898">
        <v>895</v>
      </c>
      <c r="B898" t="s">
        <v>1957</v>
      </c>
      <c r="C898">
        <v>578</v>
      </c>
      <c r="E898" s="2">
        <v>0</v>
      </c>
      <c r="F898" s="2">
        <v>0</v>
      </c>
      <c r="G898" s="2">
        <v>0.16074861102059801</v>
      </c>
      <c r="H898" s="2">
        <v>0.21810451573922501</v>
      </c>
      <c r="I898" s="2">
        <v>0.25736474144230698</v>
      </c>
      <c r="J898" s="2">
        <v>26.9</v>
      </c>
      <c r="L898" s="1">
        <v>0</v>
      </c>
      <c r="M898" s="1">
        <v>233.5</v>
      </c>
      <c r="N898" s="1">
        <v>0.16908160107408801</v>
      </c>
      <c r="O898" s="1">
        <v>0.215265291605614</v>
      </c>
      <c r="P898" s="1">
        <v>0.23424161199683699</v>
      </c>
      <c r="Q898" s="1">
        <v>0</v>
      </c>
    </row>
    <row r="899" spans="1:17" x14ac:dyDescent="0.25">
      <c r="A899">
        <v>896</v>
      </c>
      <c r="B899" t="s">
        <v>1125</v>
      </c>
      <c r="C899">
        <v>577</v>
      </c>
      <c r="E899" s="2">
        <v>0</v>
      </c>
      <c r="F899" s="2">
        <v>0</v>
      </c>
      <c r="G899" s="2">
        <v>8.4879185360291695E-2</v>
      </c>
      <c r="H899" s="2">
        <v>0.18541980731889601</v>
      </c>
      <c r="I899" s="2">
        <v>0.2441690426399</v>
      </c>
      <c r="J899" s="2">
        <v>0</v>
      </c>
      <c r="L899" s="1">
        <v>0</v>
      </c>
      <c r="M899" s="1">
        <v>326.2</v>
      </c>
      <c r="N899" s="1">
        <v>7.7468111011642901E-2</v>
      </c>
      <c r="O899" s="1">
        <v>0.172667068429537</v>
      </c>
      <c r="P899" s="1">
        <v>0.21791431790535001</v>
      </c>
      <c r="Q899" s="1">
        <v>0</v>
      </c>
    </row>
    <row r="900" spans="1:17" x14ac:dyDescent="0.25">
      <c r="A900">
        <v>897</v>
      </c>
      <c r="B900" t="s">
        <v>103</v>
      </c>
      <c r="C900">
        <v>579</v>
      </c>
      <c r="E900" s="2">
        <v>0</v>
      </c>
      <c r="F900" s="2">
        <v>298.5</v>
      </c>
      <c r="G900" s="2">
        <v>8.3367268685074797E-2</v>
      </c>
      <c r="H900" s="2">
        <v>0.179242113483771</v>
      </c>
      <c r="I900" s="2">
        <v>0.25048229798378502</v>
      </c>
      <c r="J900" s="2">
        <v>0</v>
      </c>
      <c r="L900" s="1">
        <v>0</v>
      </c>
      <c r="M900" s="1">
        <v>586.5</v>
      </c>
      <c r="N900" s="1">
        <v>8.2804366196016804E-2</v>
      </c>
      <c r="O900" s="1">
        <v>0.176836102265372</v>
      </c>
      <c r="P900" s="1">
        <v>0.230941384974611</v>
      </c>
      <c r="Q900" s="1">
        <v>26.9</v>
      </c>
    </row>
    <row r="901" spans="1:17" x14ac:dyDescent="0.25">
      <c r="A901">
        <v>898</v>
      </c>
      <c r="B901" t="s">
        <v>832</v>
      </c>
      <c r="C901">
        <v>578</v>
      </c>
      <c r="E901" s="2">
        <v>0</v>
      </c>
      <c r="F901" s="2">
        <v>457.7</v>
      </c>
      <c r="G901" s="2">
        <v>0.139010039201136</v>
      </c>
      <c r="H901" s="2">
        <v>0.22145271417748999</v>
      </c>
      <c r="I901" s="2">
        <v>0.24083111952365199</v>
      </c>
      <c r="J901" s="2">
        <v>0</v>
      </c>
      <c r="L901" s="1">
        <v>0</v>
      </c>
      <c r="M901" s="1">
        <v>1040.9000000000001</v>
      </c>
      <c r="N901" s="1">
        <v>0.13448415132904801</v>
      </c>
      <c r="O901" s="1">
        <v>0.20454726110653701</v>
      </c>
      <c r="P901" s="1">
        <v>0.213847161797726</v>
      </c>
      <c r="Q901" s="1">
        <v>30.1</v>
      </c>
    </row>
    <row r="902" spans="1:17" x14ac:dyDescent="0.25">
      <c r="A902">
        <v>899</v>
      </c>
      <c r="B902" t="s">
        <v>367</v>
      </c>
      <c r="C902">
        <v>577</v>
      </c>
      <c r="E902" s="2">
        <v>0</v>
      </c>
      <c r="F902" s="2">
        <v>0</v>
      </c>
      <c r="G902" s="2">
        <v>0.101946525040446</v>
      </c>
      <c r="H902" s="2">
        <v>0.18805567703536</v>
      </c>
      <c r="I902" s="2">
        <v>0.241771731322902</v>
      </c>
      <c r="J902" s="2">
        <v>0</v>
      </c>
      <c r="L902" s="1">
        <v>0</v>
      </c>
      <c r="M902" s="1">
        <v>594.79999999999995</v>
      </c>
      <c r="N902" s="1">
        <v>0.100303490221357</v>
      </c>
      <c r="O902" s="1">
        <v>0.174933109623126</v>
      </c>
      <c r="P902" s="1">
        <v>0.218192873330052</v>
      </c>
      <c r="Q902" s="1">
        <v>0</v>
      </c>
    </row>
    <row r="903" spans="1:17" x14ac:dyDescent="0.25">
      <c r="A903">
        <v>900</v>
      </c>
      <c r="B903" t="s">
        <v>1804</v>
      </c>
      <c r="C903">
        <v>577</v>
      </c>
      <c r="E903" s="2">
        <v>0</v>
      </c>
      <c r="F903" s="2">
        <v>0</v>
      </c>
      <c r="G903" s="2">
        <v>0.13736882756358099</v>
      </c>
      <c r="H903" s="2">
        <v>0.19543386009590399</v>
      </c>
      <c r="I903" s="2">
        <v>0.24325003373554499</v>
      </c>
      <c r="J903" s="2">
        <v>0</v>
      </c>
      <c r="L903" s="1">
        <v>0</v>
      </c>
      <c r="M903" s="1">
        <v>64.900000000000006</v>
      </c>
      <c r="N903" s="1">
        <v>0.139617920250276</v>
      </c>
      <c r="O903" s="1">
        <v>0.18613981144845401</v>
      </c>
      <c r="P903" s="1">
        <v>0.22031245037639799</v>
      </c>
      <c r="Q903" s="1">
        <v>0</v>
      </c>
    </row>
    <row r="904" spans="1:17" x14ac:dyDescent="0.25">
      <c r="A904">
        <v>901</v>
      </c>
      <c r="B904" t="s">
        <v>1827</v>
      </c>
      <c r="C904">
        <v>577</v>
      </c>
      <c r="E904" s="2">
        <v>0</v>
      </c>
      <c r="F904" s="2">
        <v>277.89999999999998</v>
      </c>
      <c r="G904" s="2">
        <v>0.13291674122816699</v>
      </c>
      <c r="H904" s="2">
        <v>0.218406587187677</v>
      </c>
      <c r="I904" s="2">
        <v>0.24098651847090299</v>
      </c>
      <c r="J904" s="2">
        <v>0</v>
      </c>
      <c r="L904" s="1">
        <v>0</v>
      </c>
      <c r="M904" s="1">
        <v>726</v>
      </c>
      <c r="N904" s="1">
        <v>0.142191640825929</v>
      </c>
      <c r="O904" s="1">
        <v>0.20219406297272299</v>
      </c>
      <c r="P904" s="1">
        <v>0.21835109428843499</v>
      </c>
      <c r="Q904" s="1">
        <v>0</v>
      </c>
    </row>
    <row r="905" spans="1:17" x14ac:dyDescent="0.25">
      <c r="A905">
        <v>902</v>
      </c>
      <c r="B905" t="s">
        <v>1434</v>
      </c>
      <c r="C905">
        <v>577</v>
      </c>
      <c r="E905" s="2">
        <v>0</v>
      </c>
      <c r="F905" s="2">
        <v>0</v>
      </c>
      <c r="G905" s="2">
        <v>0.191945659801977</v>
      </c>
      <c r="H905" s="2">
        <v>0.244274786959541</v>
      </c>
      <c r="I905" s="2">
        <v>0.25432114371751202</v>
      </c>
      <c r="J905" s="2">
        <v>0</v>
      </c>
      <c r="L905" s="1">
        <v>0</v>
      </c>
      <c r="M905" s="1">
        <v>168.3</v>
      </c>
      <c r="N905" s="1">
        <v>0.19594310487783201</v>
      </c>
      <c r="O905" s="1">
        <v>0.23625493675631801</v>
      </c>
      <c r="P905" s="1">
        <v>0.22915502022873099</v>
      </c>
      <c r="Q905" s="1">
        <v>0</v>
      </c>
    </row>
    <row r="906" spans="1:17" x14ac:dyDescent="0.25">
      <c r="A906">
        <v>903</v>
      </c>
      <c r="B906" t="s">
        <v>972</v>
      </c>
      <c r="C906">
        <v>576</v>
      </c>
      <c r="E906" s="2">
        <v>0</v>
      </c>
      <c r="F906" s="2">
        <v>0</v>
      </c>
      <c r="G906" s="2">
        <v>0.168784011574828</v>
      </c>
      <c r="H906" s="2">
        <v>0.234840544828188</v>
      </c>
      <c r="I906" s="2">
        <v>0.238112355567378</v>
      </c>
      <c r="J906" s="2">
        <v>0</v>
      </c>
      <c r="L906" s="1">
        <v>0</v>
      </c>
      <c r="M906" s="1">
        <v>782.7</v>
      </c>
      <c r="N906" s="1">
        <v>0.15506330486876899</v>
      </c>
      <c r="O906" s="1">
        <v>0.21526944175132101</v>
      </c>
      <c r="P906" s="1">
        <v>0.211261541143895</v>
      </c>
      <c r="Q906" s="1">
        <v>0</v>
      </c>
    </row>
    <row r="907" spans="1:17" x14ac:dyDescent="0.25">
      <c r="A907">
        <v>904</v>
      </c>
      <c r="B907" t="s">
        <v>1022</v>
      </c>
      <c r="C907">
        <v>576</v>
      </c>
      <c r="E907" s="2">
        <v>0</v>
      </c>
      <c r="F907" s="2">
        <v>0</v>
      </c>
      <c r="G907" s="2">
        <v>0.18483320530705299</v>
      </c>
      <c r="H907" s="2">
        <v>0.25211990223564201</v>
      </c>
      <c r="I907" s="2">
        <v>0.255795380314915</v>
      </c>
      <c r="J907" s="2">
        <v>0</v>
      </c>
      <c r="L907" s="1">
        <v>0</v>
      </c>
      <c r="M907" s="1">
        <v>48.4</v>
      </c>
      <c r="N907" s="1">
        <v>0.188989478201221</v>
      </c>
      <c r="O907" s="1">
        <v>0.24035650582182699</v>
      </c>
      <c r="P907" s="1">
        <v>0.23087144091099199</v>
      </c>
      <c r="Q907" s="1">
        <v>0</v>
      </c>
    </row>
    <row r="908" spans="1:17" x14ac:dyDescent="0.25">
      <c r="A908">
        <v>905</v>
      </c>
      <c r="B908" t="s">
        <v>137</v>
      </c>
      <c r="C908">
        <v>576</v>
      </c>
      <c r="E908" s="2">
        <v>0</v>
      </c>
      <c r="F908" s="2">
        <v>0</v>
      </c>
      <c r="G908" s="2">
        <v>0.146297509771429</v>
      </c>
      <c r="H908" s="2">
        <v>0.23047452227708301</v>
      </c>
      <c r="I908" s="2">
        <v>0.23217848208779501</v>
      </c>
      <c r="J908" s="2">
        <v>0</v>
      </c>
      <c r="L908" s="1">
        <v>0</v>
      </c>
      <c r="M908" s="1">
        <v>1552.7</v>
      </c>
      <c r="N908" s="1">
        <v>0.135320656973309</v>
      </c>
      <c r="O908" s="1">
        <v>0.21215019270982899</v>
      </c>
      <c r="P908" s="1">
        <v>0.20853776723508899</v>
      </c>
      <c r="Q908" s="1">
        <v>0</v>
      </c>
    </row>
    <row r="909" spans="1:17" x14ac:dyDescent="0.25">
      <c r="A909">
        <v>906</v>
      </c>
      <c r="B909" t="s">
        <v>193</v>
      </c>
      <c r="C909">
        <v>576</v>
      </c>
      <c r="E909" s="2">
        <v>0</v>
      </c>
      <c r="F909" s="2">
        <v>349.9</v>
      </c>
      <c r="G909" s="2">
        <v>0.105731205281018</v>
      </c>
      <c r="H909" s="2">
        <v>0.25638891851765899</v>
      </c>
      <c r="I909" s="2">
        <v>0.23671058637106701</v>
      </c>
      <c r="J909" s="2">
        <v>0</v>
      </c>
      <c r="L909" s="1">
        <v>0</v>
      </c>
      <c r="M909" s="1">
        <v>1679.4</v>
      </c>
      <c r="N909" s="1">
        <v>9.7839135905632105E-2</v>
      </c>
      <c r="O909" s="1">
        <v>0.23739582737481399</v>
      </c>
      <c r="P909" s="1">
        <v>0.20990812465327199</v>
      </c>
      <c r="Q909" s="1">
        <v>0</v>
      </c>
    </row>
    <row r="910" spans="1:17" x14ac:dyDescent="0.25">
      <c r="A910">
        <v>907</v>
      </c>
      <c r="B910" t="s">
        <v>1203</v>
      </c>
      <c r="C910">
        <v>577</v>
      </c>
      <c r="E910" s="2">
        <v>0</v>
      </c>
      <c r="F910" s="2">
        <v>0</v>
      </c>
      <c r="G910" s="2">
        <v>0.12579758296185301</v>
      </c>
      <c r="H910" s="2">
        <v>0.19854905154920499</v>
      </c>
      <c r="I910" s="2">
        <v>0.248776681227244</v>
      </c>
      <c r="J910" s="2">
        <v>0</v>
      </c>
      <c r="L910" s="1">
        <v>0</v>
      </c>
      <c r="M910" s="1">
        <v>539.79999999999995</v>
      </c>
      <c r="N910" s="1">
        <v>0.12727045331648101</v>
      </c>
      <c r="O910" s="1">
        <v>0.18649762765637301</v>
      </c>
      <c r="P910" s="1">
        <v>0.22957316717210399</v>
      </c>
      <c r="Q910" s="1">
        <v>0</v>
      </c>
    </row>
    <row r="911" spans="1:17" x14ac:dyDescent="0.25">
      <c r="A911">
        <v>908</v>
      </c>
      <c r="B911" t="s">
        <v>1336</v>
      </c>
      <c r="C911">
        <v>576</v>
      </c>
      <c r="E911" s="2">
        <v>0</v>
      </c>
      <c r="F911" s="2">
        <v>0</v>
      </c>
      <c r="G911" s="2">
        <v>0.26160547809453299</v>
      </c>
      <c r="H911" s="2">
        <v>0.27033748429433002</v>
      </c>
      <c r="I911" s="2">
        <v>0.24774842742020101</v>
      </c>
      <c r="J911" s="2">
        <v>0</v>
      </c>
      <c r="L911" s="1">
        <v>0</v>
      </c>
      <c r="M911" s="1">
        <v>1484</v>
      </c>
      <c r="N911" s="1">
        <v>0.24430680730913401</v>
      </c>
      <c r="O911" s="1">
        <v>0.25098308536744202</v>
      </c>
      <c r="P911" s="1">
        <v>0.219420624084984</v>
      </c>
      <c r="Q911" s="1">
        <v>0</v>
      </c>
    </row>
    <row r="912" spans="1:17" x14ac:dyDescent="0.25">
      <c r="A912">
        <v>909</v>
      </c>
      <c r="B912" t="s">
        <v>495</v>
      </c>
      <c r="C912">
        <v>573</v>
      </c>
      <c r="E912" s="2">
        <v>0</v>
      </c>
      <c r="F912" s="2">
        <v>0</v>
      </c>
      <c r="G912" s="2">
        <v>9.8323350206559496E-2</v>
      </c>
      <c r="H912" s="2">
        <v>0.17938852613689099</v>
      </c>
      <c r="I912" s="2">
        <v>0.24163584430996399</v>
      </c>
      <c r="J912" s="2">
        <v>0</v>
      </c>
      <c r="L912" s="1">
        <v>0</v>
      </c>
      <c r="M912" s="1">
        <v>198.5</v>
      </c>
      <c r="N912" s="1">
        <v>9.2806713646019195E-2</v>
      </c>
      <c r="O912" s="1">
        <v>0.16491489588852401</v>
      </c>
      <c r="P912" s="1">
        <v>0.215419042919409</v>
      </c>
      <c r="Q912" s="1">
        <v>0</v>
      </c>
    </row>
    <row r="913" spans="1:17" x14ac:dyDescent="0.25">
      <c r="A913">
        <v>910</v>
      </c>
      <c r="B913" t="s">
        <v>942</v>
      </c>
      <c r="C913">
        <v>573</v>
      </c>
      <c r="E913" s="2">
        <v>0</v>
      </c>
      <c r="F913" s="2">
        <v>0</v>
      </c>
      <c r="G913" s="2">
        <v>8.7757337435084404E-2</v>
      </c>
      <c r="H913" s="2">
        <v>0.174011975598036</v>
      </c>
      <c r="I913" s="2">
        <v>0.24290839955419599</v>
      </c>
      <c r="J913" s="2">
        <v>0</v>
      </c>
      <c r="L913" s="1">
        <v>0</v>
      </c>
      <c r="M913" s="1">
        <v>187.9</v>
      </c>
      <c r="N913" s="1">
        <v>9.3133362825520705E-2</v>
      </c>
      <c r="O913" s="1">
        <v>0.164103895653749</v>
      </c>
      <c r="P913" s="1">
        <v>0.21690672304271499</v>
      </c>
      <c r="Q913" s="1">
        <v>0</v>
      </c>
    </row>
    <row r="914" spans="1:17" x14ac:dyDescent="0.25">
      <c r="A914">
        <v>911</v>
      </c>
      <c r="B914" t="s">
        <v>240</v>
      </c>
      <c r="C914">
        <v>575</v>
      </c>
      <c r="E914" s="2">
        <v>0</v>
      </c>
      <c r="F914" s="2">
        <v>0</v>
      </c>
      <c r="G914" s="2">
        <v>0.165189261523291</v>
      </c>
      <c r="H914" s="2">
        <v>0.251174623588307</v>
      </c>
      <c r="I914" s="2">
        <v>0.24077813927118399</v>
      </c>
      <c r="J914" s="2">
        <v>0</v>
      </c>
      <c r="L914" s="1">
        <v>0</v>
      </c>
      <c r="M914" s="1">
        <v>627.9</v>
      </c>
      <c r="N914" s="1">
        <v>0.157271048802057</v>
      </c>
      <c r="O914" s="1">
        <v>0.231193030010856</v>
      </c>
      <c r="P914" s="1">
        <v>0.21319529359108799</v>
      </c>
      <c r="Q914" s="1">
        <v>0</v>
      </c>
    </row>
    <row r="915" spans="1:17" x14ac:dyDescent="0.25">
      <c r="A915">
        <v>912</v>
      </c>
      <c r="B915" t="s">
        <v>1011</v>
      </c>
      <c r="C915">
        <v>575</v>
      </c>
      <c r="E915" s="2">
        <v>0</v>
      </c>
      <c r="F915" s="2">
        <v>117.6</v>
      </c>
      <c r="G915" s="2">
        <v>0.14646317486659</v>
      </c>
      <c r="H915" s="2">
        <v>0.20617129025693201</v>
      </c>
      <c r="I915" s="2">
        <v>0.24417929494167101</v>
      </c>
      <c r="J915" s="2">
        <v>0</v>
      </c>
      <c r="L915" s="1">
        <v>0</v>
      </c>
      <c r="M915" s="1">
        <v>612.1</v>
      </c>
      <c r="N915" s="1">
        <v>0.1492624836325</v>
      </c>
      <c r="O915" s="1">
        <v>0.19685654158268401</v>
      </c>
      <c r="P915" s="1">
        <v>0.22070028595815799</v>
      </c>
      <c r="Q915" s="1">
        <v>0</v>
      </c>
    </row>
    <row r="916" spans="1:17" x14ac:dyDescent="0.25">
      <c r="A916">
        <v>913</v>
      </c>
      <c r="B916" t="s">
        <v>2055</v>
      </c>
      <c r="C916">
        <v>577</v>
      </c>
      <c r="E916" s="2">
        <v>0</v>
      </c>
      <c r="F916" s="2">
        <v>0</v>
      </c>
      <c r="G916" s="2">
        <v>7.2929743540830899E-2</v>
      </c>
      <c r="H916" s="2">
        <v>0.18994815926825001</v>
      </c>
      <c r="I916" s="2">
        <v>0.252042938732148</v>
      </c>
      <c r="J916" s="2">
        <v>0</v>
      </c>
      <c r="L916" s="1">
        <v>0</v>
      </c>
      <c r="M916" s="1">
        <v>160.30000000000001</v>
      </c>
      <c r="N916" s="1">
        <v>7.1115970703652207E-2</v>
      </c>
      <c r="O916" s="1">
        <v>0.18132367767434801</v>
      </c>
      <c r="P916" s="1">
        <v>0.22582084331492799</v>
      </c>
      <c r="Q916" s="1">
        <v>0</v>
      </c>
    </row>
    <row r="917" spans="1:17" x14ac:dyDescent="0.25">
      <c r="A917">
        <v>914</v>
      </c>
      <c r="B917" t="s">
        <v>1918</v>
      </c>
      <c r="C917">
        <v>573</v>
      </c>
      <c r="E917" s="2">
        <v>0</v>
      </c>
      <c r="F917" s="2">
        <v>488.7</v>
      </c>
      <c r="G917" s="2">
        <v>9.35629466107432E-2</v>
      </c>
      <c r="H917" s="2">
        <v>0.216578348995557</v>
      </c>
      <c r="I917" s="2">
        <v>0.23981797086356199</v>
      </c>
      <c r="J917" s="2">
        <v>25.4</v>
      </c>
      <c r="L917" s="1">
        <v>0</v>
      </c>
      <c r="M917" s="1">
        <v>1682.5</v>
      </c>
      <c r="N917" s="1">
        <v>8.4870577449976004E-2</v>
      </c>
      <c r="O917" s="1">
        <v>0.19899664960496599</v>
      </c>
      <c r="P917" s="1">
        <v>0.21397553094727401</v>
      </c>
      <c r="Q917" s="1">
        <v>0</v>
      </c>
    </row>
    <row r="918" spans="1:17" x14ac:dyDescent="0.25">
      <c r="A918">
        <v>915</v>
      </c>
      <c r="B918" t="s">
        <v>960</v>
      </c>
      <c r="C918">
        <v>574</v>
      </c>
      <c r="E918" s="2">
        <v>0</v>
      </c>
      <c r="F918" s="2">
        <v>0</v>
      </c>
      <c r="G918" s="2">
        <v>0.17945906675406401</v>
      </c>
      <c r="H918" s="2">
        <v>0.24419641591425001</v>
      </c>
      <c r="I918" s="2">
        <v>0.24009111595397301</v>
      </c>
      <c r="J918" s="2">
        <v>0</v>
      </c>
      <c r="L918" s="1">
        <v>0</v>
      </c>
      <c r="M918" s="1">
        <v>2652.2</v>
      </c>
      <c r="N918" s="1">
        <v>0.17175212152077499</v>
      </c>
      <c r="O918" s="1">
        <v>0.225032219868852</v>
      </c>
      <c r="P918" s="1">
        <v>0.212987236961514</v>
      </c>
      <c r="Q918" s="1">
        <v>0</v>
      </c>
    </row>
    <row r="919" spans="1:17" x14ac:dyDescent="0.25">
      <c r="A919">
        <v>916</v>
      </c>
      <c r="B919" t="s">
        <v>1516</v>
      </c>
      <c r="C919">
        <v>573</v>
      </c>
      <c r="E919" s="2">
        <v>0</v>
      </c>
      <c r="F919" s="2">
        <v>0</v>
      </c>
      <c r="G919" s="2">
        <v>0.131549552214767</v>
      </c>
      <c r="H919" s="2">
        <v>0.18708994264043799</v>
      </c>
      <c r="I919" s="2">
        <v>0.24481883432927901</v>
      </c>
      <c r="J919" s="2">
        <v>0</v>
      </c>
      <c r="L919" s="1">
        <v>0</v>
      </c>
      <c r="M919" s="1">
        <v>1022.6</v>
      </c>
      <c r="N919" s="1">
        <v>0.134531079890502</v>
      </c>
      <c r="O919" s="1">
        <v>0.176569265271318</v>
      </c>
      <c r="P919" s="1">
        <v>0.22045385093275999</v>
      </c>
      <c r="Q919" s="1">
        <v>0</v>
      </c>
    </row>
    <row r="920" spans="1:17" x14ac:dyDescent="0.25">
      <c r="A920">
        <v>917</v>
      </c>
      <c r="B920" t="s">
        <v>574</v>
      </c>
      <c r="C920">
        <v>574</v>
      </c>
      <c r="E920" s="2">
        <v>0</v>
      </c>
      <c r="F920" s="2">
        <v>151.4</v>
      </c>
      <c r="G920" s="2">
        <v>0.25702421208776199</v>
      </c>
      <c r="H920" s="2">
        <v>0.27732764240850999</v>
      </c>
      <c r="I920" s="2">
        <v>0.272027134018552</v>
      </c>
      <c r="J920" s="2">
        <v>0</v>
      </c>
      <c r="L920" s="1">
        <v>0</v>
      </c>
      <c r="M920" s="1">
        <v>143.9</v>
      </c>
      <c r="N920" s="1">
        <v>0.26651597061268101</v>
      </c>
      <c r="O920" s="1">
        <v>0.27656403256116702</v>
      </c>
      <c r="P920" s="1">
        <v>0.25247433190753998</v>
      </c>
      <c r="Q920" s="1">
        <v>0</v>
      </c>
    </row>
    <row r="921" spans="1:17" x14ac:dyDescent="0.25">
      <c r="A921">
        <v>918</v>
      </c>
      <c r="B921" t="s">
        <v>660</v>
      </c>
      <c r="C921">
        <v>573</v>
      </c>
      <c r="E921" s="2">
        <v>0</v>
      </c>
      <c r="F921" s="2">
        <v>0</v>
      </c>
      <c r="G921" s="2">
        <v>0.130701556970344</v>
      </c>
      <c r="H921" s="2">
        <v>0.199372838328464</v>
      </c>
      <c r="I921" s="2">
        <v>0.24136124809339399</v>
      </c>
      <c r="J921" s="2">
        <v>0</v>
      </c>
      <c r="L921" s="1">
        <v>0</v>
      </c>
      <c r="M921" s="1">
        <v>28.6</v>
      </c>
      <c r="N921" s="1">
        <v>0.123909723717644</v>
      </c>
      <c r="O921" s="1">
        <v>0.187347415393644</v>
      </c>
      <c r="P921" s="1">
        <v>0.21537768451884601</v>
      </c>
      <c r="Q921" s="1">
        <v>0</v>
      </c>
    </row>
    <row r="922" spans="1:17" x14ac:dyDescent="0.25">
      <c r="A922">
        <v>919</v>
      </c>
      <c r="B922" t="s">
        <v>630</v>
      </c>
      <c r="C922">
        <v>573</v>
      </c>
      <c r="E922" s="2">
        <v>0</v>
      </c>
      <c r="F922" s="2">
        <v>518.29999999999995</v>
      </c>
      <c r="G922" s="2">
        <v>0.12780400975072301</v>
      </c>
      <c r="H922" s="2">
        <v>0.24704141307529501</v>
      </c>
      <c r="I922" s="2">
        <v>0.243999437869347</v>
      </c>
      <c r="J922" s="2">
        <v>0</v>
      </c>
      <c r="L922" s="1">
        <v>0</v>
      </c>
      <c r="M922" s="1">
        <v>946.7</v>
      </c>
      <c r="N922" s="1">
        <v>0.12546113386337099</v>
      </c>
      <c r="O922" s="1">
        <v>0.22779261500049999</v>
      </c>
      <c r="P922" s="1">
        <v>0.216433305684259</v>
      </c>
      <c r="Q922" s="1">
        <v>0</v>
      </c>
    </row>
    <row r="923" spans="1:17" x14ac:dyDescent="0.25">
      <c r="A923">
        <v>920</v>
      </c>
      <c r="B923" t="s">
        <v>1604</v>
      </c>
      <c r="C923">
        <v>571</v>
      </c>
      <c r="E923" s="2">
        <v>0</v>
      </c>
      <c r="F923" s="2">
        <v>0</v>
      </c>
      <c r="G923" s="2">
        <v>0.152241641084749</v>
      </c>
      <c r="H923" s="2">
        <v>0.22711166561930701</v>
      </c>
      <c r="I923" s="2">
        <v>0.252952979239568</v>
      </c>
      <c r="J923" s="2">
        <v>0</v>
      </c>
      <c r="L923" s="1">
        <v>0</v>
      </c>
      <c r="M923" s="1">
        <v>273.7</v>
      </c>
      <c r="N923" s="1">
        <v>0.148489781759957</v>
      </c>
      <c r="O923" s="1">
        <v>0.21431890237520901</v>
      </c>
      <c r="P923" s="1">
        <v>0.22552535249170899</v>
      </c>
      <c r="Q923" s="1">
        <v>0</v>
      </c>
    </row>
    <row r="924" spans="1:17" x14ac:dyDescent="0.25">
      <c r="A924">
        <v>921</v>
      </c>
      <c r="B924" t="s">
        <v>1372</v>
      </c>
      <c r="C924">
        <v>572</v>
      </c>
      <c r="E924" s="2">
        <v>0</v>
      </c>
      <c r="F924" s="2">
        <v>0</v>
      </c>
      <c r="G924" s="2">
        <v>0.121671120065974</v>
      </c>
      <c r="H924" s="2">
        <v>0.186926145241257</v>
      </c>
      <c r="I924" s="2">
        <v>0.237637728984569</v>
      </c>
      <c r="J924" s="2">
        <v>0</v>
      </c>
      <c r="L924" s="1">
        <v>0</v>
      </c>
      <c r="M924" s="1">
        <v>274.10000000000002</v>
      </c>
      <c r="N924" s="1">
        <v>0.123974534292718</v>
      </c>
      <c r="O924" s="1">
        <v>0.17330819031890801</v>
      </c>
      <c r="P924" s="1">
        <v>0.21432098604795299</v>
      </c>
      <c r="Q924" s="1">
        <v>0</v>
      </c>
    </row>
    <row r="925" spans="1:17" x14ac:dyDescent="0.25">
      <c r="A925">
        <v>922</v>
      </c>
      <c r="B925" t="s">
        <v>432</v>
      </c>
      <c r="C925">
        <v>572</v>
      </c>
      <c r="E925" s="2">
        <v>0</v>
      </c>
      <c r="F925" s="2">
        <v>0</v>
      </c>
      <c r="G925" s="2">
        <v>9.90741169649208E-2</v>
      </c>
      <c r="H925" s="2">
        <v>0.21531499435497101</v>
      </c>
      <c r="I925" s="2">
        <v>0.240618446806356</v>
      </c>
      <c r="J925" s="2">
        <v>0</v>
      </c>
      <c r="L925" s="1">
        <v>0</v>
      </c>
      <c r="M925" s="1">
        <v>280.5</v>
      </c>
      <c r="N925" s="1">
        <v>9.5439447664790497E-2</v>
      </c>
      <c r="O925" s="1">
        <v>0.19689814188402899</v>
      </c>
      <c r="P925" s="1">
        <v>0.213643119542923</v>
      </c>
      <c r="Q925" s="1">
        <v>0</v>
      </c>
    </row>
    <row r="926" spans="1:17" x14ac:dyDescent="0.25">
      <c r="A926">
        <v>923</v>
      </c>
      <c r="B926" t="s">
        <v>236</v>
      </c>
      <c r="C926">
        <v>576</v>
      </c>
      <c r="E926" s="2">
        <v>0</v>
      </c>
      <c r="F926" s="2">
        <v>0</v>
      </c>
      <c r="G926" s="2">
        <v>0.13141657346390201</v>
      </c>
      <c r="H926" s="2">
        <v>0.22728296011297999</v>
      </c>
      <c r="I926" s="2">
        <v>0.24009137088428101</v>
      </c>
      <c r="J926" s="2">
        <v>0</v>
      </c>
      <c r="L926" s="1">
        <v>0</v>
      </c>
      <c r="M926" s="1">
        <v>666.6</v>
      </c>
      <c r="N926" s="1">
        <v>0.13281107598116099</v>
      </c>
      <c r="O926" s="1">
        <v>0.20857552671092899</v>
      </c>
      <c r="P926" s="1">
        <v>0.21267026613863901</v>
      </c>
      <c r="Q926" s="1">
        <v>0</v>
      </c>
    </row>
    <row r="927" spans="1:17" x14ac:dyDescent="0.25">
      <c r="A927">
        <v>924</v>
      </c>
      <c r="B927" t="s">
        <v>278</v>
      </c>
      <c r="C927">
        <v>573</v>
      </c>
      <c r="E927" s="2">
        <v>0</v>
      </c>
      <c r="F927" s="2">
        <v>0</v>
      </c>
      <c r="G927" s="2">
        <v>0.31704201296455198</v>
      </c>
      <c r="H927" s="2">
        <v>0.29442251751773202</v>
      </c>
      <c r="I927" s="2">
        <v>0.27131205263649599</v>
      </c>
      <c r="J927" s="2">
        <v>0</v>
      </c>
      <c r="L927" s="1">
        <v>0</v>
      </c>
      <c r="M927" s="1">
        <v>0</v>
      </c>
      <c r="N927" s="1">
        <v>0.31338634932465098</v>
      </c>
      <c r="O927" s="1">
        <v>0.28716685550716797</v>
      </c>
      <c r="P927" s="1">
        <v>0.24851417120608399</v>
      </c>
      <c r="Q927" s="1">
        <v>0</v>
      </c>
    </row>
    <row r="928" spans="1:17" x14ac:dyDescent="0.25">
      <c r="A928">
        <v>925</v>
      </c>
      <c r="B928" t="s">
        <v>166</v>
      </c>
      <c r="C928">
        <v>572</v>
      </c>
      <c r="E928" s="2">
        <v>0</v>
      </c>
      <c r="F928" s="2">
        <v>0</v>
      </c>
      <c r="G928" s="2">
        <v>0.39715269524553398</v>
      </c>
      <c r="H928" s="2">
        <v>0.34441087469031001</v>
      </c>
      <c r="I928" s="2">
        <v>0.27304646139503203</v>
      </c>
      <c r="J928" s="2">
        <v>0</v>
      </c>
      <c r="L928" s="1">
        <v>0</v>
      </c>
      <c r="M928" s="1">
        <v>0</v>
      </c>
      <c r="N928" s="1">
        <v>0.393341137583405</v>
      </c>
      <c r="O928" s="1">
        <v>0.33085853439859497</v>
      </c>
      <c r="P928" s="1">
        <v>0.245541215605456</v>
      </c>
      <c r="Q928" s="1">
        <v>0</v>
      </c>
    </row>
    <row r="929" spans="1:17" x14ac:dyDescent="0.25">
      <c r="A929">
        <v>926</v>
      </c>
      <c r="B929" t="s">
        <v>496</v>
      </c>
      <c r="C929">
        <v>571</v>
      </c>
      <c r="E929" s="2">
        <v>0</v>
      </c>
      <c r="F929" s="2">
        <v>393.8</v>
      </c>
      <c r="G929" s="2">
        <v>9.3037940222028798E-2</v>
      </c>
      <c r="H929" s="2">
        <v>0.19168967878007001</v>
      </c>
      <c r="I929" s="2">
        <v>0.23494999033064501</v>
      </c>
      <c r="J929" s="2">
        <v>0</v>
      </c>
      <c r="L929" s="1">
        <v>0</v>
      </c>
      <c r="M929" s="1">
        <v>868</v>
      </c>
      <c r="N929" s="1">
        <v>8.2547409357447393E-2</v>
      </c>
      <c r="O929" s="1">
        <v>0.17278651562696401</v>
      </c>
      <c r="P929" s="1">
        <v>0.210069378443618</v>
      </c>
      <c r="Q929" s="1">
        <v>0</v>
      </c>
    </row>
    <row r="930" spans="1:17" x14ac:dyDescent="0.25">
      <c r="A930">
        <v>927</v>
      </c>
      <c r="B930" t="s">
        <v>352</v>
      </c>
      <c r="C930">
        <v>573</v>
      </c>
      <c r="E930" s="2">
        <v>0</v>
      </c>
      <c r="F930" s="2">
        <v>0</v>
      </c>
      <c r="G930" s="2">
        <v>8.2955244865905997E-2</v>
      </c>
      <c r="H930" s="2">
        <v>0.18510047838926799</v>
      </c>
      <c r="I930" s="2">
        <v>0.23223072011821599</v>
      </c>
      <c r="J930" s="2">
        <v>0</v>
      </c>
      <c r="L930" s="1">
        <v>0</v>
      </c>
      <c r="M930" s="1">
        <v>579.79999999999995</v>
      </c>
      <c r="N930" s="1">
        <v>7.5643122840743898E-2</v>
      </c>
      <c r="O930" s="1">
        <v>0.17052234013571399</v>
      </c>
      <c r="P930" s="1">
        <v>0.20803280094044699</v>
      </c>
      <c r="Q930" s="1">
        <v>0</v>
      </c>
    </row>
    <row r="931" spans="1:17" x14ac:dyDescent="0.25">
      <c r="A931">
        <v>928</v>
      </c>
      <c r="B931" t="s">
        <v>1121</v>
      </c>
      <c r="C931">
        <v>572</v>
      </c>
      <c r="E931" s="2">
        <v>0</v>
      </c>
      <c r="F931" s="2">
        <v>116.6</v>
      </c>
      <c r="G931" s="2">
        <v>0.32328133865391701</v>
      </c>
      <c r="H931" s="2">
        <v>0.293191679569974</v>
      </c>
      <c r="I931" s="2">
        <v>0.26984589292058397</v>
      </c>
      <c r="J931" s="2">
        <v>0</v>
      </c>
      <c r="L931" s="1">
        <v>0</v>
      </c>
      <c r="M931" s="1">
        <v>77.599999999999994</v>
      </c>
      <c r="N931" s="1">
        <v>0.32310114941746398</v>
      </c>
      <c r="O931" s="1">
        <v>0.287408327184204</v>
      </c>
      <c r="P931" s="1">
        <v>0.24720871636206401</v>
      </c>
      <c r="Q931" s="1">
        <v>0</v>
      </c>
    </row>
    <row r="932" spans="1:17" x14ac:dyDescent="0.25">
      <c r="A932">
        <v>929</v>
      </c>
      <c r="B932" t="s">
        <v>1878</v>
      </c>
      <c r="C932">
        <v>572</v>
      </c>
      <c r="E932" s="2">
        <v>0</v>
      </c>
      <c r="F932" s="2">
        <v>0</v>
      </c>
      <c r="G932" s="2">
        <v>0.123754119119992</v>
      </c>
      <c r="H932" s="2">
        <v>0.19228327843958101</v>
      </c>
      <c r="I932" s="2">
        <v>0.23925494623132201</v>
      </c>
      <c r="J932" s="2">
        <v>0</v>
      </c>
      <c r="L932" s="1">
        <v>0</v>
      </c>
      <c r="M932" s="1">
        <v>431.3</v>
      </c>
      <c r="N932" s="1">
        <v>0.119881068914161</v>
      </c>
      <c r="O932" s="1">
        <v>0.17619649053596301</v>
      </c>
      <c r="P932" s="1">
        <v>0.21233682121690101</v>
      </c>
      <c r="Q932" s="1">
        <v>0</v>
      </c>
    </row>
    <row r="933" spans="1:17" x14ac:dyDescent="0.25">
      <c r="A933">
        <v>930</v>
      </c>
      <c r="B933" t="s">
        <v>2030</v>
      </c>
      <c r="C933">
        <v>572</v>
      </c>
      <c r="E933" s="2">
        <v>0</v>
      </c>
      <c r="F933" s="2">
        <v>0</v>
      </c>
      <c r="G933" s="2">
        <v>0.308218223390616</v>
      </c>
      <c r="H933" s="2">
        <v>0.343353719201278</v>
      </c>
      <c r="I933" s="2">
        <v>0.26934829614025901</v>
      </c>
      <c r="J933" s="2">
        <v>0</v>
      </c>
      <c r="L933" s="1">
        <v>0</v>
      </c>
      <c r="M933" s="1">
        <v>0</v>
      </c>
      <c r="N933" s="1">
        <v>0.31240301938660497</v>
      </c>
      <c r="O933" s="1">
        <v>0.34659542456139503</v>
      </c>
      <c r="P933" s="1">
        <v>0.24694582101596699</v>
      </c>
      <c r="Q933" s="1">
        <v>0</v>
      </c>
    </row>
    <row r="934" spans="1:17" x14ac:dyDescent="0.25">
      <c r="A934">
        <v>931</v>
      </c>
      <c r="B934" t="s">
        <v>1432</v>
      </c>
      <c r="C934">
        <v>573</v>
      </c>
      <c r="E934" s="2">
        <v>0</v>
      </c>
      <c r="F934" s="2">
        <v>92.6</v>
      </c>
      <c r="G934" s="2">
        <v>0.19224255037609</v>
      </c>
      <c r="H934" s="2">
        <v>0.214187062842804</v>
      </c>
      <c r="I934" s="2">
        <v>0.24379057683852101</v>
      </c>
      <c r="J934" s="2">
        <v>25.4</v>
      </c>
      <c r="L934" s="1">
        <v>0</v>
      </c>
      <c r="M934" s="1">
        <v>655.29999999999995</v>
      </c>
      <c r="N934" s="1">
        <v>0.19638012639782701</v>
      </c>
      <c r="O934" s="1">
        <v>0.20260998406606301</v>
      </c>
      <c r="P934" s="1">
        <v>0.21948189590668701</v>
      </c>
      <c r="Q934" s="1">
        <v>0</v>
      </c>
    </row>
    <row r="935" spans="1:17" x14ac:dyDescent="0.25">
      <c r="A935">
        <v>932</v>
      </c>
      <c r="B935" t="s">
        <v>50</v>
      </c>
      <c r="C935">
        <v>569</v>
      </c>
      <c r="E935" s="2">
        <v>0</v>
      </c>
      <c r="F935" s="2">
        <v>0</v>
      </c>
      <c r="G935" s="2">
        <v>0.24245929569001801</v>
      </c>
      <c r="H935" s="2">
        <v>0.28004063050327999</v>
      </c>
      <c r="I935" s="2">
        <v>0.2774863687911</v>
      </c>
      <c r="J935" s="2">
        <v>0</v>
      </c>
      <c r="L935" s="1">
        <v>0</v>
      </c>
      <c r="M935" s="1">
        <v>0</v>
      </c>
      <c r="N935" s="1">
        <v>0.247452325822028</v>
      </c>
      <c r="O935" s="1">
        <v>0.28021197227099598</v>
      </c>
      <c r="P935" s="1">
        <v>0.25837248621096998</v>
      </c>
      <c r="Q935" s="1">
        <v>0</v>
      </c>
    </row>
    <row r="936" spans="1:17" x14ac:dyDescent="0.25">
      <c r="A936">
        <v>933</v>
      </c>
      <c r="B936" t="s">
        <v>940</v>
      </c>
      <c r="C936">
        <v>571</v>
      </c>
      <c r="E936" s="2">
        <v>0</v>
      </c>
      <c r="F936" s="2">
        <v>0</v>
      </c>
      <c r="G936" s="2">
        <v>0.17272737186095399</v>
      </c>
      <c r="H936" s="2">
        <v>0.21209238480370299</v>
      </c>
      <c r="I936" s="2">
        <v>0.251945363050187</v>
      </c>
      <c r="J936" s="2">
        <v>0</v>
      </c>
      <c r="L936" s="1">
        <v>0</v>
      </c>
      <c r="M936" s="1">
        <v>204.1</v>
      </c>
      <c r="N936" s="1">
        <v>0.175221511262971</v>
      </c>
      <c r="O936" s="1">
        <v>0.199582055083316</v>
      </c>
      <c r="P936" s="1">
        <v>0.22861600229413301</v>
      </c>
      <c r="Q936" s="1">
        <v>0</v>
      </c>
    </row>
    <row r="937" spans="1:17" x14ac:dyDescent="0.25">
      <c r="A937">
        <v>934</v>
      </c>
      <c r="B937" t="s">
        <v>1734</v>
      </c>
      <c r="C937">
        <v>571</v>
      </c>
      <c r="E937" s="2">
        <v>0</v>
      </c>
      <c r="F937" s="2">
        <v>0</v>
      </c>
      <c r="G937" s="2">
        <v>0.12804632950921799</v>
      </c>
      <c r="H937" s="2">
        <v>0.21015654261602101</v>
      </c>
      <c r="I937" s="2">
        <v>0.24647796450387899</v>
      </c>
      <c r="J937" s="2">
        <v>26.9</v>
      </c>
      <c r="L937" s="1">
        <v>0</v>
      </c>
      <c r="M937" s="1">
        <v>973</v>
      </c>
      <c r="N937" s="1">
        <v>0.11392502743616501</v>
      </c>
      <c r="O937" s="1">
        <v>0.195620762853737</v>
      </c>
      <c r="P937" s="1">
        <v>0.219136438496707</v>
      </c>
      <c r="Q937" s="1">
        <v>0</v>
      </c>
    </row>
    <row r="938" spans="1:17" x14ac:dyDescent="0.25">
      <c r="A938">
        <v>935</v>
      </c>
      <c r="B938" t="s">
        <v>1930</v>
      </c>
      <c r="C938">
        <v>571</v>
      </c>
      <c r="E938" s="2">
        <v>0</v>
      </c>
      <c r="F938" s="2">
        <v>0</v>
      </c>
      <c r="G938" s="2">
        <v>0.35066884955370298</v>
      </c>
      <c r="H938" s="2">
        <v>0.31419830402194399</v>
      </c>
      <c r="I938" s="2">
        <v>0.27881462413677699</v>
      </c>
      <c r="J938" s="2">
        <v>0</v>
      </c>
      <c r="L938" s="1">
        <v>0</v>
      </c>
      <c r="M938" s="1">
        <v>34.1</v>
      </c>
      <c r="N938" s="1">
        <v>0.34781295134250201</v>
      </c>
      <c r="O938" s="1">
        <v>0.30518930148698997</v>
      </c>
      <c r="P938" s="1">
        <v>0.25638774037020501</v>
      </c>
      <c r="Q938" s="1">
        <v>0</v>
      </c>
    </row>
    <row r="939" spans="1:17" x14ac:dyDescent="0.25">
      <c r="A939">
        <v>936</v>
      </c>
      <c r="B939" t="s">
        <v>1962</v>
      </c>
      <c r="C939">
        <v>570</v>
      </c>
      <c r="E939" s="2">
        <v>0</v>
      </c>
      <c r="F939" s="2">
        <v>349.2</v>
      </c>
      <c r="G939" s="2">
        <v>0.14970293645621199</v>
      </c>
      <c r="H939" s="2">
        <v>0.22420056163161001</v>
      </c>
      <c r="I939" s="2">
        <v>0.24325245682253499</v>
      </c>
      <c r="J939" s="2">
        <v>0</v>
      </c>
      <c r="L939" s="1">
        <v>0</v>
      </c>
      <c r="M939" s="1">
        <v>699.7</v>
      </c>
      <c r="N939" s="1">
        <v>0.153480647645059</v>
      </c>
      <c r="O939" s="1">
        <v>0.20656059228197701</v>
      </c>
      <c r="P939" s="1">
        <v>0.219265439044284</v>
      </c>
      <c r="Q939" s="1">
        <v>0</v>
      </c>
    </row>
    <row r="940" spans="1:17" x14ac:dyDescent="0.25">
      <c r="A940">
        <v>937</v>
      </c>
      <c r="B940" t="s">
        <v>21</v>
      </c>
      <c r="C940">
        <v>573</v>
      </c>
      <c r="E940" s="2">
        <v>0</v>
      </c>
      <c r="F940" s="2">
        <v>0</v>
      </c>
      <c r="G940" s="2">
        <v>6.6421406984309594E-2</v>
      </c>
      <c r="H940" s="2">
        <v>0.187032137097703</v>
      </c>
      <c r="I940" s="2">
        <v>0.246585713866282</v>
      </c>
      <c r="J940" s="2">
        <v>0</v>
      </c>
      <c r="L940" s="1">
        <v>0</v>
      </c>
      <c r="M940" s="1">
        <v>87.1</v>
      </c>
      <c r="N940" s="1">
        <v>7.0788009534303503E-2</v>
      </c>
      <c r="O940" s="1">
        <v>0.18422538348273201</v>
      </c>
      <c r="P940" s="1">
        <v>0.22360123859944001</v>
      </c>
      <c r="Q940" s="1">
        <v>0</v>
      </c>
    </row>
    <row r="941" spans="1:17" x14ac:dyDescent="0.25">
      <c r="A941">
        <v>938</v>
      </c>
      <c r="B941" t="s">
        <v>107</v>
      </c>
      <c r="C941">
        <v>572</v>
      </c>
      <c r="E941" s="2">
        <v>0</v>
      </c>
      <c r="F941" s="2">
        <v>0</v>
      </c>
      <c r="G941" s="2">
        <v>0.142697830570921</v>
      </c>
      <c r="H941" s="2">
        <v>0.25832495236393199</v>
      </c>
      <c r="I941" s="2">
        <v>0.253058821645545</v>
      </c>
      <c r="J941" s="2">
        <v>0</v>
      </c>
      <c r="L941" s="1">
        <v>0</v>
      </c>
      <c r="M941" s="1">
        <v>411.3</v>
      </c>
      <c r="N941" s="1">
        <v>0.12959275498923301</v>
      </c>
      <c r="O941" s="1">
        <v>0.237715572039674</v>
      </c>
      <c r="P941" s="1">
        <v>0.22456361014128801</v>
      </c>
      <c r="Q941" s="1">
        <v>25.4</v>
      </c>
    </row>
    <row r="942" spans="1:17" x14ac:dyDescent="0.25">
      <c r="A942">
        <v>939</v>
      </c>
      <c r="B942" t="s">
        <v>578</v>
      </c>
      <c r="C942">
        <v>570</v>
      </c>
      <c r="E942" s="2">
        <v>0</v>
      </c>
      <c r="F942" s="2">
        <v>1091.3</v>
      </c>
      <c r="G942" s="2">
        <v>0.20665602819691001</v>
      </c>
      <c r="H942" s="2">
        <v>0.232832451236615</v>
      </c>
      <c r="I942" s="2">
        <v>0.24873013980134401</v>
      </c>
      <c r="J942" s="2">
        <v>0</v>
      </c>
      <c r="L942" s="1">
        <v>0</v>
      </c>
      <c r="M942" s="1">
        <v>1145.7</v>
      </c>
      <c r="N942" s="1">
        <v>0.20818018206312999</v>
      </c>
      <c r="O942" s="1">
        <v>0.22223461134945899</v>
      </c>
      <c r="P942" s="1">
        <v>0.22306876278597401</v>
      </c>
      <c r="Q942" s="1">
        <v>0</v>
      </c>
    </row>
    <row r="943" spans="1:17" x14ac:dyDescent="0.25">
      <c r="A943">
        <v>940</v>
      </c>
      <c r="B943" t="s">
        <v>1306</v>
      </c>
      <c r="C943">
        <v>570</v>
      </c>
      <c r="E943" s="2">
        <v>0</v>
      </c>
      <c r="F943" s="2">
        <v>0</v>
      </c>
      <c r="G943" s="2">
        <v>0.20369433571081599</v>
      </c>
      <c r="H943" s="2">
        <v>0.18443018879413201</v>
      </c>
      <c r="I943" s="2">
        <v>0.246890548233484</v>
      </c>
      <c r="J943" s="2">
        <v>0</v>
      </c>
      <c r="L943" s="1">
        <v>0</v>
      </c>
      <c r="M943" s="1">
        <v>100.8</v>
      </c>
      <c r="N943" s="1">
        <v>0.21536849961808599</v>
      </c>
      <c r="O943" s="1">
        <v>0.180195710083972</v>
      </c>
      <c r="P943" s="1">
        <v>0.22302344498922999</v>
      </c>
      <c r="Q943" s="1">
        <v>0</v>
      </c>
    </row>
    <row r="944" spans="1:17" x14ac:dyDescent="0.25">
      <c r="A944">
        <v>941</v>
      </c>
      <c r="B944" t="s">
        <v>1756</v>
      </c>
      <c r="C944">
        <v>570</v>
      </c>
      <c r="E944" s="2">
        <v>0</v>
      </c>
      <c r="F944" s="2">
        <v>0</v>
      </c>
      <c r="G944" s="2">
        <v>9.9989583042486493E-2</v>
      </c>
      <c r="H944" s="2">
        <v>0.17390883524202</v>
      </c>
      <c r="I944" s="2">
        <v>0.239841205039765</v>
      </c>
      <c r="J944" s="2">
        <v>0</v>
      </c>
      <c r="L944" s="1">
        <v>0</v>
      </c>
      <c r="M944" s="1">
        <v>400.6</v>
      </c>
      <c r="N944" s="1">
        <v>9.4939308763096003E-2</v>
      </c>
      <c r="O944" s="1">
        <v>0.160706442513743</v>
      </c>
      <c r="P944" s="1">
        <v>0.220667297297998</v>
      </c>
      <c r="Q944" s="1">
        <v>0</v>
      </c>
    </row>
    <row r="945" spans="1:17" x14ac:dyDescent="0.25">
      <c r="A945">
        <v>942</v>
      </c>
      <c r="B945" t="s">
        <v>200</v>
      </c>
      <c r="C945">
        <v>570</v>
      </c>
      <c r="E945" s="2">
        <v>0</v>
      </c>
      <c r="F945" s="2">
        <v>0</v>
      </c>
      <c r="G945" s="2">
        <v>0.29542749326683598</v>
      </c>
      <c r="H945" s="2">
        <v>0.30756315775229198</v>
      </c>
      <c r="I945" s="2">
        <v>0.29063558838049602</v>
      </c>
      <c r="J945" s="2">
        <v>0</v>
      </c>
      <c r="L945" s="1">
        <v>0</v>
      </c>
      <c r="M945" s="1">
        <v>60.8</v>
      </c>
      <c r="N945" s="1">
        <v>0.29587002955790398</v>
      </c>
      <c r="O945" s="1">
        <v>0.30166229510860898</v>
      </c>
      <c r="P945" s="1">
        <v>0.27110769474601498</v>
      </c>
      <c r="Q945" s="1">
        <v>0</v>
      </c>
    </row>
    <row r="946" spans="1:17" x14ac:dyDescent="0.25">
      <c r="A946">
        <v>943</v>
      </c>
      <c r="B946" t="s">
        <v>1131</v>
      </c>
      <c r="C946">
        <v>570</v>
      </c>
      <c r="E946" s="2">
        <v>0</v>
      </c>
      <c r="F946" s="2">
        <v>161.80000000000001</v>
      </c>
      <c r="G946" s="2">
        <v>0.14446716040063001</v>
      </c>
      <c r="H946" s="2">
        <v>0.21369385654133199</v>
      </c>
      <c r="I946" s="2">
        <v>0.23958974387201101</v>
      </c>
      <c r="J946" s="2">
        <v>0</v>
      </c>
      <c r="L946" s="1">
        <v>0</v>
      </c>
      <c r="M946" s="1">
        <v>472.4</v>
      </c>
      <c r="N946" s="1">
        <v>0.145137503131954</v>
      </c>
      <c r="O946" s="1">
        <v>0.197876322859597</v>
      </c>
      <c r="P946" s="1">
        <v>0.213539412528051</v>
      </c>
      <c r="Q946" s="1">
        <v>0</v>
      </c>
    </row>
    <row r="947" spans="1:17" x14ac:dyDescent="0.25">
      <c r="A947">
        <v>944</v>
      </c>
      <c r="B947" t="s">
        <v>1295</v>
      </c>
      <c r="C947">
        <v>570</v>
      </c>
      <c r="E947" s="2">
        <v>0</v>
      </c>
      <c r="F947" s="2">
        <v>170.5</v>
      </c>
      <c r="G947" s="2">
        <v>0.13997134321538901</v>
      </c>
      <c r="H947" s="2">
        <v>0.21060649470172901</v>
      </c>
      <c r="I947" s="2">
        <v>0.250800399799185</v>
      </c>
      <c r="J947" s="2">
        <v>0</v>
      </c>
      <c r="L947" s="1">
        <v>0</v>
      </c>
      <c r="M947" s="1">
        <v>464</v>
      </c>
      <c r="N947" s="1">
        <v>0.14848119593638101</v>
      </c>
      <c r="O947" s="1">
        <v>0.20318194919773799</v>
      </c>
      <c r="P947" s="1">
        <v>0.22739937331789001</v>
      </c>
      <c r="Q947" s="1">
        <v>0</v>
      </c>
    </row>
    <row r="948" spans="1:17" x14ac:dyDescent="0.25">
      <c r="A948">
        <v>945</v>
      </c>
      <c r="B948" t="s">
        <v>707</v>
      </c>
      <c r="C948">
        <v>570</v>
      </c>
      <c r="E948" s="2">
        <v>0</v>
      </c>
      <c r="F948" s="2">
        <v>0</v>
      </c>
      <c r="G948" s="2">
        <v>0.17478968840626599</v>
      </c>
      <c r="H948" s="2">
        <v>0.18557928889686301</v>
      </c>
      <c r="I948" s="2">
        <v>0.23562334978008501</v>
      </c>
      <c r="J948" s="2">
        <v>0</v>
      </c>
      <c r="L948" s="1">
        <v>0</v>
      </c>
      <c r="M948" s="1">
        <v>921.8</v>
      </c>
      <c r="N948" s="1">
        <v>0.160603117183032</v>
      </c>
      <c r="O948" s="1">
        <v>0.17177544990811699</v>
      </c>
      <c r="P948" s="1">
        <v>0.211936276236492</v>
      </c>
      <c r="Q948" s="1">
        <v>0</v>
      </c>
    </row>
    <row r="949" spans="1:17" x14ac:dyDescent="0.25">
      <c r="A949">
        <v>946</v>
      </c>
      <c r="B949" t="s">
        <v>71</v>
      </c>
      <c r="C949">
        <v>570</v>
      </c>
      <c r="E949" s="2">
        <v>0</v>
      </c>
      <c r="F949" s="2">
        <v>0</v>
      </c>
      <c r="G949" s="2">
        <v>0.105645291281946</v>
      </c>
      <c r="H949" s="2">
        <v>0.18772336712403301</v>
      </c>
      <c r="I949" s="2">
        <v>0.23718000421975499</v>
      </c>
      <c r="J949" s="2">
        <v>0</v>
      </c>
      <c r="L949" s="1">
        <v>0</v>
      </c>
      <c r="M949" s="1">
        <v>481.3</v>
      </c>
      <c r="N949" s="1">
        <v>0.11090042588881301</v>
      </c>
      <c r="O949" s="1">
        <v>0.174919816419844</v>
      </c>
      <c r="P949" s="1">
        <v>0.212974886697535</v>
      </c>
      <c r="Q949" s="1">
        <v>0</v>
      </c>
    </row>
    <row r="950" spans="1:17" x14ac:dyDescent="0.25">
      <c r="A950">
        <v>947</v>
      </c>
      <c r="B950" t="s">
        <v>1735</v>
      </c>
      <c r="C950">
        <v>572</v>
      </c>
      <c r="E950" s="2">
        <v>0</v>
      </c>
      <c r="F950" s="2">
        <v>435.1</v>
      </c>
      <c r="G950" s="2">
        <v>0.146160834551569</v>
      </c>
      <c r="H950" s="2">
        <v>0.21308856116710401</v>
      </c>
      <c r="I950" s="2">
        <v>0.247301681294022</v>
      </c>
      <c r="J950" s="2">
        <v>0</v>
      </c>
      <c r="L950" s="1">
        <v>0</v>
      </c>
      <c r="M950" s="1">
        <v>636.4</v>
      </c>
      <c r="N950" s="1">
        <v>0.15240373829426301</v>
      </c>
      <c r="O950" s="1">
        <v>0.21068243321479799</v>
      </c>
      <c r="P950" s="1">
        <v>0.224054598472057</v>
      </c>
      <c r="Q950" s="1">
        <v>0</v>
      </c>
    </row>
    <row r="951" spans="1:17" x14ac:dyDescent="0.25">
      <c r="A951">
        <v>948</v>
      </c>
      <c r="B951" t="s">
        <v>283</v>
      </c>
      <c r="C951">
        <v>569</v>
      </c>
      <c r="E951" s="2">
        <v>0</v>
      </c>
      <c r="F951" s="2">
        <v>0</v>
      </c>
      <c r="G951" s="2">
        <v>0.10166211796906099</v>
      </c>
      <c r="H951" s="2">
        <v>0.178335641825907</v>
      </c>
      <c r="I951" s="2">
        <v>0.23811060659979699</v>
      </c>
      <c r="J951" s="2">
        <v>0</v>
      </c>
      <c r="L951" s="1">
        <v>0</v>
      </c>
      <c r="M951" s="1">
        <v>295.2</v>
      </c>
      <c r="N951" s="1">
        <v>0.103612726059299</v>
      </c>
      <c r="O951" s="1">
        <v>0.16886160937120701</v>
      </c>
      <c r="P951" s="1">
        <v>0.214616422653165</v>
      </c>
      <c r="Q951" s="1">
        <v>0</v>
      </c>
    </row>
    <row r="952" spans="1:17" x14ac:dyDescent="0.25">
      <c r="A952">
        <v>949</v>
      </c>
      <c r="B952" t="s">
        <v>785</v>
      </c>
      <c r="C952">
        <v>569</v>
      </c>
      <c r="E952" s="2">
        <v>0</v>
      </c>
      <c r="F952" s="2">
        <v>0</v>
      </c>
      <c r="G952" s="2">
        <v>0.14439299785409401</v>
      </c>
      <c r="H952" s="2">
        <v>0.20649326402446599</v>
      </c>
      <c r="I952" s="2">
        <v>0.246409459668474</v>
      </c>
      <c r="J952" s="2">
        <v>25.4</v>
      </c>
      <c r="L952" s="1">
        <v>0</v>
      </c>
      <c r="M952" s="1">
        <v>510.1</v>
      </c>
      <c r="N952" s="1">
        <v>0.153402790844551</v>
      </c>
      <c r="O952" s="1">
        <v>0.19420423993885799</v>
      </c>
      <c r="P952" s="1">
        <v>0.22288331738694001</v>
      </c>
      <c r="Q952" s="1">
        <v>0</v>
      </c>
    </row>
    <row r="953" spans="1:17" x14ac:dyDescent="0.25">
      <c r="A953">
        <v>950</v>
      </c>
      <c r="B953" t="s">
        <v>455</v>
      </c>
      <c r="C953">
        <v>567</v>
      </c>
      <c r="E953" s="2">
        <v>0</v>
      </c>
      <c r="F953" s="2">
        <v>0</v>
      </c>
      <c r="G953" s="2">
        <v>0.100859148281811</v>
      </c>
      <c r="H953" s="2">
        <v>0.20988788312270901</v>
      </c>
      <c r="I953" s="2">
        <v>0.24527470101679899</v>
      </c>
      <c r="J953" s="2">
        <v>0</v>
      </c>
      <c r="L953" s="1">
        <v>0</v>
      </c>
      <c r="M953" s="1">
        <v>326.10000000000002</v>
      </c>
      <c r="N953" s="1">
        <v>9.1163247387748197E-2</v>
      </c>
      <c r="O953" s="1">
        <v>0.20759673105607601</v>
      </c>
      <c r="P953" s="1">
        <v>0.222086216603196</v>
      </c>
      <c r="Q953" s="1">
        <v>0</v>
      </c>
    </row>
    <row r="954" spans="1:17" x14ac:dyDescent="0.25">
      <c r="A954">
        <v>951</v>
      </c>
      <c r="B954" t="s">
        <v>1167</v>
      </c>
      <c r="C954">
        <v>567</v>
      </c>
      <c r="E954" s="2">
        <v>0</v>
      </c>
      <c r="F954" s="2">
        <v>0</v>
      </c>
      <c r="G954" s="2">
        <v>0.34630454393072602</v>
      </c>
      <c r="H954" s="2">
        <v>0.30240497522614601</v>
      </c>
      <c r="I954" s="2">
        <v>0.27230510744481301</v>
      </c>
      <c r="J954" s="2">
        <v>0</v>
      </c>
      <c r="L954" s="1">
        <v>0</v>
      </c>
      <c r="M954" s="1">
        <v>0</v>
      </c>
      <c r="N954" s="1">
        <v>0.34507896855940601</v>
      </c>
      <c r="O954" s="1">
        <v>0.29685016931486302</v>
      </c>
      <c r="P954" s="1">
        <v>0.24952651436051601</v>
      </c>
      <c r="Q954" s="1">
        <v>0</v>
      </c>
    </row>
    <row r="955" spans="1:17" x14ac:dyDescent="0.25">
      <c r="A955">
        <v>952</v>
      </c>
      <c r="B955" t="s">
        <v>1972</v>
      </c>
      <c r="C955">
        <v>568</v>
      </c>
      <c r="E955" s="2">
        <v>0</v>
      </c>
      <c r="F955" s="2">
        <v>207.1</v>
      </c>
      <c r="G955" s="2">
        <v>0.107028891488214</v>
      </c>
      <c r="H955" s="2">
        <v>0.190147077631897</v>
      </c>
      <c r="I955" s="2">
        <v>0.24059149715433301</v>
      </c>
      <c r="J955" s="2">
        <v>0</v>
      </c>
      <c r="L955" s="1">
        <v>0</v>
      </c>
      <c r="M955" s="1">
        <v>648.20000000000005</v>
      </c>
      <c r="N955" s="1">
        <v>0.10263697128070701</v>
      </c>
      <c r="O955" s="1">
        <v>0.17716914178828799</v>
      </c>
      <c r="P955" s="1">
        <v>0.21626392273692299</v>
      </c>
      <c r="Q955" s="1">
        <v>0</v>
      </c>
    </row>
    <row r="956" spans="1:17" x14ac:dyDescent="0.25">
      <c r="A956">
        <v>953</v>
      </c>
      <c r="B956" t="s">
        <v>518</v>
      </c>
      <c r="C956">
        <v>568</v>
      </c>
      <c r="E956" s="2">
        <v>0</v>
      </c>
      <c r="F956" s="2">
        <v>0</v>
      </c>
      <c r="G956" s="2">
        <v>0.214991808933305</v>
      </c>
      <c r="H956" s="2">
        <v>0.23828462919961599</v>
      </c>
      <c r="I956" s="2">
        <v>0.25729099472308198</v>
      </c>
      <c r="J956" s="2">
        <v>0</v>
      </c>
      <c r="L956" s="1">
        <v>0</v>
      </c>
      <c r="M956" s="1">
        <v>264.3</v>
      </c>
      <c r="N956" s="1">
        <v>0.22064834157951199</v>
      </c>
      <c r="O956" s="1">
        <v>0.23550783755965901</v>
      </c>
      <c r="P956" s="1">
        <v>0.233650889945754</v>
      </c>
      <c r="Q956" s="1">
        <v>0</v>
      </c>
    </row>
    <row r="957" spans="1:17" x14ac:dyDescent="0.25">
      <c r="A957">
        <v>954</v>
      </c>
      <c r="B957" t="s">
        <v>298</v>
      </c>
      <c r="C957">
        <v>567</v>
      </c>
      <c r="E957" s="2">
        <v>0</v>
      </c>
      <c r="F957" s="2">
        <v>0</v>
      </c>
      <c r="G957" s="2">
        <v>0.15767286833162</v>
      </c>
      <c r="H957" s="2">
        <v>0.21158577710363499</v>
      </c>
      <c r="I957" s="2">
        <v>0.238449749319322</v>
      </c>
      <c r="J957" s="2">
        <v>0</v>
      </c>
      <c r="L957" s="1">
        <v>0</v>
      </c>
      <c r="M957" s="1">
        <v>995.4</v>
      </c>
      <c r="N957" s="1">
        <v>0.144911990833893</v>
      </c>
      <c r="O957" s="1">
        <v>0.195308706595576</v>
      </c>
      <c r="P957" s="1">
        <v>0.21498132035897</v>
      </c>
      <c r="Q957" s="1">
        <v>0</v>
      </c>
    </row>
    <row r="958" spans="1:17" x14ac:dyDescent="0.25">
      <c r="A958">
        <v>955</v>
      </c>
      <c r="B958" t="s">
        <v>1585</v>
      </c>
      <c r="C958">
        <v>567</v>
      </c>
      <c r="E958" s="2">
        <v>0</v>
      </c>
      <c r="F958" s="2">
        <v>0</v>
      </c>
      <c r="G958" s="2">
        <v>7.5724425380602506E-2</v>
      </c>
      <c r="H958" s="2">
        <v>0.19565256073683801</v>
      </c>
      <c r="I958" s="2">
        <v>0.238946818160477</v>
      </c>
      <c r="J958" s="2">
        <v>0</v>
      </c>
      <c r="L958" s="1">
        <v>0</v>
      </c>
      <c r="M958" s="1">
        <v>291.39999999999998</v>
      </c>
      <c r="N958" s="1">
        <v>7.4000498603450302E-2</v>
      </c>
      <c r="O958" s="1">
        <v>0.181223127045401</v>
      </c>
      <c r="P958" s="1">
        <v>0.21573733065315701</v>
      </c>
      <c r="Q958" s="1">
        <v>0</v>
      </c>
    </row>
    <row r="959" spans="1:17" x14ac:dyDescent="0.25">
      <c r="A959">
        <v>956</v>
      </c>
      <c r="B959" t="s">
        <v>815</v>
      </c>
      <c r="C959">
        <v>569</v>
      </c>
      <c r="E959" s="2">
        <v>0</v>
      </c>
      <c r="F959" s="2">
        <v>608.5</v>
      </c>
      <c r="G959" s="2">
        <v>0.127361924675369</v>
      </c>
      <c r="H959" s="2">
        <v>0.20185622049226001</v>
      </c>
      <c r="I959" s="2">
        <v>0.24535408919291099</v>
      </c>
      <c r="J959" s="2">
        <v>0</v>
      </c>
      <c r="L959" s="1">
        <v>0</v>
      </c>
      <c r="M959" s="1">
        <v>828.6</v>
      </c>
      <c r="N959" s="1">
        <v>0.11282490037032</v>
      </c>
      <c r="O959" s="1">
        <v>0.186289928158302</v>
      </c>
      <c r="P959" s="1">
        <v>0.219468664084562</v>
      </c>
      <c r="Q959" s="1">
        <v>0</v>
      </c>
    </row>
    <row r="960" spans="1:17" x14ac:dyDescent="0.25">
      <c r="A960">
        <v>957</v>
      </c>
      <c r="B960" t="s">
        <v>1364</v>
      </c>
      <c r="C960">
        <v>568</v>
      </c>
      <c r="E960" s="2">
        <v>0</v>
      </c>
      <c r="F960" s="2">
        <v>0</v>
      </c>
      <c r="G960" s="2">
        <v>8.7904492722615996E-2</v>
      </c>
      <c r="H960" s="2">
        <v>0.19035224798664599</v>
      </c>
      <c r="I960" s="2">
        <v>0.23975049885779701</v>
      </c>
      <c r="J960" s="2">
        <v>0</v>
      </c>
      <c r="L960" s="1">
        <v>0</v>
      </c>
      <c r="M960" s="1">
        <v>874.1</v>
      </c>
      <c r="N960" s="1">
        <v>7.7360651277919398E-2</v>
      </c>
      <c r="O960" s="1">
        <v>0.17345435044243501</v>
      </c>
      <c r="P960" s="1">
        <v>0.21546417770828999</v>
      </c>
      <c r="Q960" s="1">
        <v>0</v>
      </c>
    </row>
    <row r="961" spans="1:17" x14ac:dyDescent="0.25">
      <c r="A961">
        <v>958</v>
      </c>
      <c r="B961" t="s">
        <v>1900</v>
      </c>
      <c r="C961">
        <v>566</v>
      </c>
      <c r="E961" s="2">
        <v>0</v>
      </c>
      <c r="F961" s="2">
        <v>0</v>
      </c>
      <c r="G961" s="2">
        <v>0.14753901479464601</v>
      </c>
      <c r="H961" s="2">
        <v>0.24130202936122599</v>
      </c>
      <c r="I961" s="2">
        <v>0.26505160578922499</v>
      </c>
      <c r="J961" s="2">
        <v>0</v>
      </c>
      <c r="L961" s="1">
        <v>0</v>
      </c>
      <c r="M961" s="1">
        <v>210.6</v>
      </c>
      <c r="N961" s="1">
        <v>0.151018294847937</v>
      </c>
      <c r="O961" s="1">
        <v>0.23927318093425901</v>
      </c>
      <c r="P961" s="1">
        <v>0.24405420760798899</v>
      </c>
      <c r="Q961" s="1">
        <v>0</v>
      </c>
    </row>
    <row r="962" spans="1:17" x14ac:dyDescent="0.25">
      <c r="A962">
        <v>959</v>
      </c>
      <c r="B962" t="s">
        <v>884</v>
      </c>
      <c r="C962">
        <v>569</v>
      </c>
      <c r="E962" s="2">
        <v>0</v>
      </c>
      <c r="F962" s="2">
        <v>115.7</v>
      </c>
      <c r="G962" s="2">
        <v>0.36852471418459798</v>
      </c>
      <c r="H962" s="2">
        <v>0.31949745382913702</v>
      </c>
      <c r="I962" s="2">
        <v>0.27453272788621802</v>
      </c>
      <c r="J962" s="2">
        <v>0</v>
      </c>
      <c r="L962" s="1">
        <v>0</v>
      </c>
      <c r="M962" s="1">
        <v>147.5</v>
      </c>
      <c r="N962" s="1">
        <v>0.36457807288912902</v>
      </c>
      <c r="O962" s="1">
        <v>0.31411439311046901</v>
      </c>
      <c r="P962" s="1">
        <v>0.25187046919476402</v>
      </c>
      <c r="Q962" s="1">
        <v>0</v>
      </c>
    </row>
    <row r="963" spans="1:17" x14ac:dyDescent="0.25">
      <c r="A963">
        <v>960</v>
      </c>
      <c r="B963" t="s">
        <v>542</v>
      </c>
      <c r="C963">
        <v>568</v>
      </c>
      <c r="E963" s="2">
        <v>0</v>
      </c>
      <c r="F963" s="2">
        <v>0</v>
      </c>
      <c r="G963" s="2">
        <v>0.39574976572568898</v>
      </c>
      <c r="H963" s="2">
        <v>0.34427586382863701</v>
      </c>
      <c r="I963" s="2">
        <v>0.27745293820650602</v>
      </c>
      <c r="J963" s="2">
        <v>0</v>
      </c>
      <c r="L963" s="1">
        <v>0</v>
      </c>
      <c r="M963" s="1">
        <v>0</v>
      </c>
      <c r="N963" s="1">
        <v>0.392694999249662</v>
      </c>
      <c r="O963" s="1">
        <v>0.33136362496237198</v>
      </c>
      <c r="P963" s="1">
        <v>0.25311696986739401</v>
      </c>
      <c r="Q963" s="1">
        <v>0</v>
      </c>
    </row>
    <row r="964" spans="1:17" x14ac:dyDescent="0.25">
      <c r="A964">
        <v>961</v>
      </c>
      <c r="B964" t="s">
        <v>527</v>
      </c>
      <c r="C964">
        <v>567</v>
      </c>
      <c r="E964" s="2">
        <v>0</v>
      </c>
      <c r="F964" s="2">
        <v>167.4</v>
      </c>
      <c r="G964" s="2">
        <v>0.120740931710576</v>
      </c>
      <c r="H964" s="2">
        <v>0.206877072270537</v>
      </c>
      <c r="I964" s="2">
        <v>0.24874384118043699</v>
      </c>
      <c r="J964" s="2">
        <v>0</v>
      </c>
      <c r="L964" s="1">
        <v>0</v>
      </c>
      <c r="M964" s="1">
        <v>514.79999999999995</v>
      </c>
      <c r="N964" s="1">
        <v>0.12200353052129401</v>
      </c>
      <c r="O964" s="1">
        <v>0.19659116354175399</v>
      </c>
      <c r="P964" s="1">
        <v>0.221985381274697</v>
      </c>
      <c r="Q964" s="1">
        <v>0</v>
      </c>
    </row>
    <row r="965" spans="1:17" x14ac:dyDescent="0.25">
      <c r="A965">
        <v>962</v>
      </c>
      <c r="B965" t="s">
        <v>1834</v>
      </c>
      <c r="C965">
        <v>566</v>
      </c>
      <c r="E965" s="2">
        <v>0</v>
      </c>
      <c r="F965" s="2">
        <v>356.4</v>
      </c>
      <c r="G965" s="2">
        <v>0.10830733427755</v>
      </c>
      <c r="H965" s="2">
        <v>0.22605219126590201</v>
      </c>
      <c r="I965" s="2">
        <v>0.23953058338692601</v>
      </c>
      <c r="J965" s="2">
        <v>0</v>
      </c>
      <c r="L965" s="1">
        <v>0</v>
      </c>
      <c r="M965" s="1">
        <v>786.2</v>
      </c>
      <c r="N965" s="1">
        <v>0.104695721382893</v>
      </c>
      <c r="O965" s="1">
        <v>0.20832332614893001</v>
      </c>
      <c r="P965" s="1">
        <v>0.21360275802543499</v>
      </c>
      <c r="Q965" s="1">
        <v>0</v>
      </c>
    </row>
    <row r="966" spans="1:17" x14ac:dyDescent="0.25">
      <c r="A966">
        <v>963</v>
      </c>
      <c r="B966" t="s">
        <v>1154</v>
      </c>
      <c r="C966">
        <v>568</v>
      </c>
      <c r="E966" s="2">
        <v>0</v>
      </c>
      <c r="F966" s="2">
        <v>419.8</v>
      </c>
      <c r="G966" s="2">
        <v>7.3573255690797104E-2</v>
      </c>
      <c r="H966" s="2">
        <v>0.19271417107222799</v>
      </c>
      <c r="I966" s="2">
        <v>0.23923761933234799</v>
      </c>
      <c r="J966" s="2">
        <v>0</v>
      </c>
      <c r="L966" s="1">
        <v>0</v>
      </c>
      <c r="M966" s="1">
        <v>1765.2</v>
      </c>
      <c r="N966" s="1">
        <v>7.7919682234088405E-2</v>
      </c>
      <c r="O966" s="1">
        <v>0.181078134191515</v>
      </c>
      <c r="P966" s="1">
        <v>0.21393730430801</v>
      </c>
      <c r="Q966" s="1">
        <v>0</v>
      </c>
    </row>
    <row r="967" spans="1:17" x14ac:dyDescent="0.25">
      <c r="A967">
        <v>964</v>
      </c>
      <c r="B967" t="s">
        <v>641</v>
      </c>
      <c r="C967">
        <v>568</v>
      </c>
      <c r="E967" s="2">
        <v>0</v>
      </c>
      <c r="F967" s="2">
        <v>0</v>
      </c>
      <c r="G967" s="2">
        <v>0.125451268360911</v>
      </c>
      <c r="H967" s="2">
        <v>0.20468367754345199</v>
      </c>
      <c r="I967" s="2">
        <v>0.244409740335573</v>
      </c>
      <c r="J967" s="2">
        <v>0</v>
      </c>
      <c r="L967" s="1">
        <v>0</v>
      </c>
      <c r="M967" s="1">
        <v>206.4</v>
      </c>
      <c r="N967" s="1">
        <v>0.122471881876472</v>
      </c>
      <c r="O967" s="1">
        <v>0.19052324424615699</v>
      </c>
      <c r="P967" s="1">
        <v>0.21767223544778599</v>
      </c>
      <c r="Q967" s="1">
        <v>0</v>
      </c>
    </row>
    <row r="968" spans="1:17" x14ac:dyDescent="0.25">
      <c r="A968">
        <v>965</v>
      </c>
      <c r="B968" t="s">
        <v>1616</v>
      </c>
      <c r="C968">
        <v>567</v>
      </c>
      <c r="E968" s="2">
        <v>0</v>
      </c>
      <c r="F968" s="2">
        <v>0</v>
      </c>
      <c r="G968" s="2">
        <v>0.31942081469521999</v>
      </c>
      <c r="H968" s="2">
        <v>0.31130007329699599</v>
      </c>
      <c r="I968" s="2">
        <v>0.26428113336735198</v>
      </c>
      <c r="J968" s="2">
        <v>0</v>
      </c>
      <c r="L968" s="1">
        <v>0</v>
      </c>
      <c r="M968" s="1">
        <v>29</v>
      </c>
      <c r="N968" s="1">
        <v>0.31557048980753699</v>
      </c>
      <c r="O968" s="1">
        <v>0.297847177176149</v>
      </c>
      <c r="P968" s="1">
        <v>0.23888188978201799</v>
      </c>
      <c r="Q968" s="1">
        <v>0</v>
      </c>
    </row>
    <row r="969" spans="1:17" x14ac:dyDescent="0.25">
      <c r="A969">
        <v>966</v>
      </c>
      <c r="B969" t="s">
        <v>456</v>
      </c>
      <c r="C969">
        <v>568</v>
      </c>
      <c r="E969" s="2">
        <v>0</v>
      </c>
      <c r="F969" s="2">
        <v>296.8</v>
      </c>
      <c r="G969" s="2">
        <v>0.14064691678062</v>
      </c>
      <c r="H969" s="2">
        <v>0.211074668302242</v>
      </c>
      <c r="I969" s="2">
        <v>0.262691315626496</v>
      </c>
      <c r="J969" s="2">
        <v>0</v>
      </c>
      <c r="L969" s="1">
        <v>0</v>
      </c>
      <c r="M969" s="1">
        <v>565.79999999999995</v>
      </c>
      <c r="N969" s="1">
        <v>0.14981471662120399</v>
      </c>
      <c r="O969" s="1">
        <v>0.20818612234313999</v>
      </c>
      <c r="P969" s="1">
        <v>0.242583789050689</v>
      </c>
      <c r="Q969" s="1">
        <v>0</v>
      </c>
    </row>
    <row r="970" spans="1:17" x14ac:dyDescent="0.25">
      <c r="A970">
        <v>967</v>
      </c>
      <c r="B970" t="s">
        <v>1059</v>
      </c>
      <c r="C970">
        <v>566</v>
      </c>
      <c r="E970" s="2">
        <v>0</v>
      </c>
      <c r="F970" s="2">
        <v>370.2</v>
      </c>
      <c r="G970" s="2">
        <v>0.16161463178820501</v>
      </c>
      <c r="H970" s="2">
        <v>0.203582215153019</v>
      </c>
      <c r="I970" s="2">
        <v>0.253168430336284</v>
      </c>
      <c r="J970" s="2">
        <v>0</v>
      </c>
      <c r="L970" s="1">
        <v>0</v>
      </c>
      <c r="M970" s="1">
        <v>677.3</v>
      </c>
      <c r="N970" s="1">
        <v>0.16764785768873799</v>
      </c>
      <c r="O970" s="1">
        <v>0.19602524109108899</v>
      </c>
      <c r="P970" s="1">
        <v>0.22896067128528999</v>
      </c>
      <c r="Q970" s="1">
        <v>0</v>
      </c>
    </row>
    <row r="971" spans="1:17" x14ac:dyDescent="0.25">
      <c r="A971">
        <v>968</v>
      </c>
      <c r="B971" t="s">
        <v>123</v>
      </c>
      <c r="C971">
        <v>568</v>
      </c>
      <c r="E971" s="2">
        <v>0</v>
      </c>
      <c r="F971" s="2">
        <v>0</v>
      </c>
      <c r="G971" s="2">
        <v>0.17660087012282699</v>
      </c>
      <c r="H971" s="2">
        <v>0.23408921731003601</v>
      </c>
      <c r="I971" s="2">
        <v>0.25108326880176901</v>
      </c>
      <c r="J971" s="2">
        <v>0</v>
      </c>
      <c r="L971" s="1">
        <v>0</v>
      </c>
      <c r="M971" s="1">
        <v>27.2</v>
      </c>
      <c r="N971" s="1">
        <v>0.17864771302594801</v>
      </c>
      <c r="O971" s="1">
        <v>0.236823940283276</v>
      </c>
      <c r="P971" s="1">
        <v>0.22935516572251999</v>
      </c>
      <c r="Q971" s="1">
        <v>0</v>
      </c>
    </row>
    <row r="972" spans="1:17" x14ac:dyDescent="0.25">
      <c r="A972">
        <v>969</v>
      </c>
      <c r="B972" t="s">
        <v>1138</v>
      </c>
      <c r="C972">
        <v>568</v>
      </c>
      <c r="E972" s="2">
        <v>0</v>
      </c>
      <c r="F972" s="2">
        <v>0</v>
      </c>
      <c r="G972" s="2">
        <v>0.358672330579276</v>
      </c>
      <c r="H972" s="2">
        <v>0.31970090643452498</v>
      </c>
      <c r="I972" s="2">
        <v>0.27601247032719101</v>
      </c>
      <c r="J972" s="2">
        <v>0</v>
      </c>
      <c r="L972" s="1">
        <v>0</v>
      </c>
      <c r="M972" s="1">
        <v>0</v>
      </c>
      <c r="N972" s="1">
        <v>0.35626031524361901</v>
      </c>
      <c r="O972" s="1">
        <v>0.312475388203863</v>
      </c>
      <c r="P972" s="1">
        <v>0.25289451678512398</v>
      </c>
      <c r="Q972" s="1">
        <v>0</v>
      </c>
    </row>
    <row r="973" spans="1:17" x14ac:dyDescent="0.25">
      <c r="A973">
        <v>970</v>
      </c>
      <c r="B973" t="s">
        <v>760</v>
      </c>
      <c r="C973">
        <v>566</v>
      </c>
      <c r="E973" s="2">
        <v>0</v>
      </c>
      <c r="F973" s="2">
        <v>76</v>
      </c>
      <c r="G973" s="2">
        <v>0.31874266168795401</v>
      </c>
      <c r="H973" s="2">
        <v>0.30465077304732802</v>
      </c>
      <c r="I973" s="2">
        <v>0.27062905578747198</v>
      </c>
      <c r="J973" s="2">
        <v>0</v>
      </c>
      <c r="L973" s="1">
        <v>0</v>
      </c>
      <c r="M973" s="1">
        <v>111.8</v>
      </c>
      <c r="N973" s="1">
        <v>0.315706204138964</v>
      </c>
      <c r="O973" s="1">
        <v>0.29774912925137897</v>
      </c>
      <c r="P973" s="1">
        <v>0.247639418280171</v>
      </c>
      <c r="Q973" s="1">
        <v>0</v>
      </c>
    </row>
    <row r="974" spans="1:17" x14ac:dyDescent="0.25">
      <c r="A974">
        <v>971</v>
      </c>
      <c r="B974" t="s">
        <v>1433</v>
      </c>
      <c r="C974">
        <v>565</v>
      </c>
      <c r="E974" s="2">
        <v>0</v>
      </c>
      <c r="F974" s="2">
        <v>0</v>
      </c>
      <c r="G974" s="2">
        <v>0.140088868574505</v>
      </c>
      <c r="H974" s="2">
        <v>0.22022088673008999</v>
      </c>
      <c r="I974" s="2">
        <v>0.25337154688983499</v>
      </c>
      <c r="J974" s="2">
        <v>0</v>
      </c>
      <c r="L974" s="1">
        <v>0</v>
      </c>
      <c r="M974" s="1">
        <v>357.7</v>
      </c>
      <c r="N974" s="1">
        <v>0.13420420859657101</v>
      </c>
      <c r="O974" s="1">
        <v>0.20534671540030699</v>
      </c>
      <c r="P974" s="1">
        <v>0.22582917273818301</v>
      </c>
      <c r="Q974" s="1">
        <v>0</v>
      </c>
    </row>
    <row r="975" spans="1:17" x14ac:dyDescent="0.25">
      <c r="A975">
        <v>972</v>
      </c>
      <c r="B975" t="s">
        <v>808</v>
      </c>
      <c r="C975">
        <v>566</v>
      </c>
      <c r="E975" s="2">
        <v>0</v>
      </c>
      <c r="F975" s="2">
        <v>0</v>
      </c>
      <c r="G975" s="2">
        <v>0.36070355843053198</v>
      </c>
      <c r="H975" s="2">
        <v>0.326936094441584</v>
      </c>
      <c r="I975" s="2">
        <v>0.27764733738512098</v>
      </c>
      <c r="J975" s="2">
        <v>0</v>
      </c>
      <c r="L975" s="1">
        <v>0</v>
      </c>
      <c r="M975" s="1">
        <v>0</v>
      </c>
      <c r="N975" s="1">
        <v>0.35775015258040899</v>
      </c>
      <c r="O975" s="1">
        <v>0.31660830565645398</v>
      </c>
      <c r="P975" s="1">
        <v>0.25518261851281199</v>
      </c>
      <c r="Q975" s="1">
        <v>0</v>
      </c>
    </row>
    <row r="976" spans="1:17" x14ac:dyDescent="0.25">
      <c r="A976">
        <v>973</v>
      </c>
      <c r="B976" t="s">
        <v>912</v>
      </c>
      <c r="C976">
        <v>565</v>
      </c>
      <c r="E976" s="2">
        <v>0</v>
      </c>
      <c r="F976" s="2">
        <v>513.70000000000005</v>
      </c>
      <c r="G976" s="2">
        <v>0.25017976181833401</v>
      </c>
      <c r="H976" s="2">
        <v>0.278130818465328</v>
      </c>
      <c r="I976" s="2">
        <v>0.26565036655083202</v>
      </c>
      <c r="J976" s="2">
        <v>0</v>
      </c>
      <c r="L976" s="1">
        <v>0</v>
      </c>
      <c r="M976" s="1">
        <v>475.8</v>
      </c>
      <c r="N976" s="1">
        <v>0.25170995801961998</v>
      </c>
      <c r="O976" s="1">
        <v>0.26618231842603102</v>
      </c>
      <c r="P976" s="1">
        <v>0.24226543727365299</v>
      </c>
      <c r="Q976" s="1">
        <v>0</v>
      </c>
    </row>
    <row r="977" spans="1:17" x14ac:dyDescent="0.25">
      <c r="A977">
        <v>974</v>
      </c>
      <c r="B977" t="s">
        <v>694</v>
      </c>
      <c r="C977">
        <v>566</v>
      </c>
      <c r="E977" s="2">
        <v>0</v>
      </c>
      <c r="F977" s="2">
        <v>79.400000000000006</v>
      </c>
      <c r="G977" s="2">
        <v>0.30877033576261298</v>
      </c>
      <c r="H977" s="2">
        <v>0.292224944536776</v>
      </c>
      <c r="I977" s="2">
        <v>0.27189543571486302</v>
      </c>
      <c r="J977" s="2">
        <v>0</v>
      </c>
      <c r="L977" s="1">
        <v>0</v>
      </c>
      <c r="M977" s="1">
        <v>164.3</v>
      </c>
      <c r="N977" s="1">
        <v>0.30592168806748099</v>
      </c>
      <c r="O977" s="1">
        <v>0.28403986232629802</v>
      </c>
      <c r="P977" s="1">
        <v>0.24902319310542501</v>
      </c>
      <c r="Q977" s="1">
        <v>0</v>
      </c>
    </row>
    <row r="978" spans="1:17" x14ac:dyDescent="0.25">
      <c r="A978">
        <v>975</v>
      </c>
      <c r="B978" t="s">
        <v>1303</v>
      </c>
      <c r="C978">
        <v>567</v>
      </c>
      <c r="E978" s="2">
        <v>0</v>
      </c>
      <c r="F978" s="2">
        <v>0</v>
      </c>
      <c r="G978" s="2">
        <v>0.26533723279621402</v>
      </c>
      <c r="H978" s="2">
        <v>0.27283622065575402</v>
      </c>
      <c r="I978" s="2">
        <v>0.26529732567896602</v>
      </c>
      <c r="J978" s="2">
        <v>0</v>
      </c>
      <c r="L978" s="1">
        <v>0</v>
      </c>
      <c r="M978" s="1">
        <v>0</v>
      </c>
      <c r="N978" s="1">
        <v>0.268670757686791</v>
      </c>
      <c r="O978" s="1">
        <v>0.26865530815142102</v>
      </c>
      <c r="P978" s="1">
        <v>0.242351475765409</v>
      </c>
      <c r="Q978" s="1">
        <v>0</v>
      </c>
    </row>
    <row r="979" spans="1:17" x14ac:dyDescent="0.25">
      <c r="A979">
        <v>976</v>
      </c>
      <c r="B979" t="s">
        <v>476</v>
      </c>
      <c r="C979">
        <v>566</v>
      </c>
      <c r="E979" s="2">
        <v>0</v>
      </c>
      <c r="F979" s="2">
        <v>0</v>
      </c>
      <c r="G979" s="2">
        <v>0.13583319436656399</v>
      </c>
      <c r="H979" s="2">
        <v>0.21129592841905601</v>
      </c>
      <c r="I979" s="2">
        <v>0.237339151295755</v>
      </c>
      <c r="J979" s="2">
        <v>0</v>
      </c>
      <c r="L979" s="1">
        <v>0</v>
      </c>
      <c r="M979" s="1">
        <v>309.60000000000002</v>
      </c>
      <c r="N979" s="1">
        <v>0.13166988643843799</v>
      </c>
      <c r="O979" s="1">
        <v>0.19363509198402301</v>
      </c>
      <c r="P979" s="1">
        <v>0.21101903580005099</v>
      </c>
      <c r="Q979" s="1">
        <v>0</v>
      </c>
    </row>
    <row r="980" spans="1:17" x14ac:dyDescent="0.25">
      <c r="A980">
        <v>977</v>
      </c>
      <c r="B980" t="s">
        <v>1534</v>
      </c>
      <c r="C980">
        <v>564</v>
      </c>
      <c r="E980" s="2">
        <v>0</v>
      </c>
      <c r="F980" s="2">
        <v>0</v>
      </c>
      <c r="G980" s="2">
        <v>0.13941499623596801</v>
      </c>
      <c r="H980" s="2">
        <v>0.21423112503599101</v>
      </c>
      <c r="I980" s="2">
        <v>0.23516838014824601</v>
      </c>
      <c r="J980" s="2">
        <v>25.4</v>
      </c>
      <c r="L980" s="1">
        <v>0</v>
      </c>
      <c r="M980" s="1">
        <v>470.2</v>
      </c>
      <c r="N980" s="1">
        <v>0.12996969257809399</v>
      </c>
      <c r="O980" s="1">
        <v>0.19448788647219001</v>
      </c>
      <c r="P980" s="1">
        <v>0.210354936185805</v>
      </c>
      <c r="Q980" s="1">
        <v>0</v>
      </c>
    </row>
    <row r="981" spans="1:17" x14ac:dyDescent="0.25">
      <c r="A981">
        <v>978</v>
      </c>
      <c r="B981" t="s">
        <v>1018</v>
      </c>
      <c r="C981">
        <v>563</v>
      </c>
      <c r="E981" s="2">
        <v>0</v>
      </c>
      <c r="F981" s="2">
        <v>85.1</v>
      </c>
      <c r="G981" s="2">
        <v>0.18618442621420001</v>
      </c>
      <c r="H981" s="2">
        <v>0.25422728112572102</v>
      </c>
      <c r="I981" s="2">
        <v>0.24625713302157101</v>
      </c>
      <c r="J981" s="2">
        <v>0</v>
      </c>
      <c r="L981" s="1">
        <v>0</v>
      </c>
      <c r="M981" s="1">
        <v>1176.7</v>
      </c>
      <c r="N981" s="1">
        <v>0.17893128042638701</v>
      </c>
      <c r="O981" s="1">
        <v>0.23632674446666299</v>
      </c>
      <c r="P981" s="1">
        <v>0.21833357373058301</v>
      </c>
      <c r="Q981" s="1">
        <v>0</v>
      </c>
    </row>
    <row r="982" spans="1:17" x14ac:dyDescent="0.25">
      <c r="A982">
        <v>979</v>
      </c>
      <c r="B982" t="s">
        <v>1541</v>
      </c>
      <c r="C982">
        <v>568</v>
      </c>
      <c r="E982" s="2">
        <v>0</v>
      </c>
      <c r="F982" s="2">
        <v>0</v>
      </c>
      <c r="G982" s="2">
        <v>0.36505975906626897</v>
      </c>
      <c r="H982" s="2">
        <v>0.32129994072248602</v>
      </c>
      <c r="I982" s="2">
        <v>0.27095681990317599</v>
      </c>
      <c r="J982" s="2">
        <v>0</v>
      </c>
      <c r="L982" s="1">
        <v>0</v>
      </c>
      <c r="M982" s="1">
        <v>386.1</v>
      </c>
      <c r="N982" s="1">
        <v>0.361672895814517</v>
      </c>
      <c r="O982" s="1">
        <v>0.31352966523235198</v>
      </c>
      <c r="P982" s="1">
        <v>0.245253284706997</v>
      </c>
      <c r="Q982" s="1">
        <v>0</v>
      </c>
    </row>
    <row r="983" spans="1:17" x14ac:dyDescent="0.25">
      <c r="A983">
        <v>980</v>
      </c>
      <c r="B983" t="s">
        <v>1162</v>
      </c>
      <c r="C983">
        <v>566</v>
      </c>
      <c r="E983" s="2">
        <v>0</v>
      </c>
      <c r="F983" s="2">
        <v>0</v>
      </c>
      <c r="G983" s="2">
        <v>0.25762742420302198</v>
      </c>
      <c r="H983" s="2">
        <v>0.30313707214887498</v>
      </c>
      <c r="I983" s="2">
        <v>0.28591105121331001</v>
      </c>
      <c r="J983" s="2">
        <v>0</v>
      </c>
      <c r="L983" s="1">
        <v>0</v>
      </c>
      <c r="M983" s="1">
        <v>97.1</v>
      </c>
      <c r="N983" s="1">
        <v>0.26115550318615</v>
      </c>
      <c r="O983" s="1">
        <v>0.29773456418245697</v>
      </c>
      <c r="P983" s="1">
        <v>0.26619710946339498</v>
      </c>
      <c r="Q983" s="1">
        <v>0</v>
      </c>
    </row>
    <row r="984" spans="1:17" x14ac:dyDescent="0.25">
      <c r="A984">
        <v>981</v>
      </c>
      <c r="B984" t="s">
        <v>1089</v>
      </c>
      <c r="C984">
        <v>565</v>
      </c>
      <c r="E984" s="2">
        <v>0</v>
      </c>
      <c r="F984" s="2">
        <v>0</v>
      </c>
      <c r="G984" s="2">
        <v>0.30280264213279401</v>
      </c>
      <c r="H984" s="2">
        <v>0.30499194185063</v>
      </c>
      <c r="I984" s="2">
        <v>0.267089007878276</v>
      </c>
      <c r="J984" s="2">
        <v>0</v>
      </c>
      <c r="L984" s="1">
        <v>0</v>
      </c>
      <c r="M984" s="1">
        <v>50.1</v>
      </c>
      <c r="N984" s="1">
        <v>0.30000513334119</v>
      </c>
      <c r="O984" s="1">
        <v>0.300838617447796</v>
      </c>
      <c r="P984" s="1">
        <v>0.243294781966954</v>
      </c>
      <c r="Q984" s="1">
        <v>0</v>
      </c>
    </row>
    <row r="985" spans="1:17" x14ac:dyDescent="0.25">
      <c r="A985">
        <v>982</v>
      </c>
      <c r="B985" t="s">
        <v>499</v>
      </c>
      <c r="C985">
        <v>564</v>
      </c>
      <c r="E985" s="2">
        <v>0</v>
      </c>
      <c r="F985" s="2">
        <v>0</v>
      </c>
      <c r="G985" s="2">
        <v>0.42818894185647</v>
      </c>
      <c r="H985" s="2">
        <v>0.34789513450534099</v>
      </c>
      <c r="I985" s="2">
        <v>0.27745528892613902</v>
      </c>
      <c r="J985" s="2">
        <v>0</v>
      </c>
      <c r="L985" s="1">
        <v>0</v>
      </c>
      <c r="M985" s="1">
        <v>0</v>
      </c>
      <c r="N985" s="1">
        <v>0.42337573551220598</v>
      </c>
      <c r="O985" s="1">
        <v>0.33573954558534902</v>
      </c>
      <c r="P985" s="1">
        <v>0.25354974805925201</v>
      </c>
      <c r="Q985" s="1">
        <v>0</v>
      </c>
    </row>
    <row r="986" spans="1:17" x14ac:dyDescent="0.25">
      <c r="A986">
        <v>983</v>
      </c>
      <c r="B986" t="s">
        <v>395</v>
      </c>
      <c r="C986">
        <v>564</v>
      </c>
      <c r="E986" s="2">
        <v>0</v>
      </c>
      <c r="F986" s="2">
        <v>0</v>
      </c>
      <c r="G986" s="2">
        <v>0.18039339751851799</v>
      </c>
      <c r="H986" s="2">
        <v>0.21072029160772701</v>
      </c>
      <c r="I986" s="2">
        <v>0.23747725569123801</v>
      </c>
      <c r="J986" s="2">
        <v>0</v>
      </c>
      <c r="L986" s="1">
        <v>0</v>
      </c>
      <c r="M986" s="1">
        <v>1118.7</v>
      </c>
      <c r="N986" s="1">
        <v>0.165018846640103</v>
      </c>
      <c r="O986" s="1">
        <v>0.194582172736774</v>
      </c>
      <c r="P986" s="1">
        <v>0.21206267640339599</v>
      </c>
      <c r="Q986" s="1">
        <v>0</v>
      </c>
    </row>
    <row r="987" spans="1:17" x14ac:dyDescent="0.25">
      <c r="A987">
        <v>984</v>
      </c>
      <c r="B987" t="s">
        <v>1065</v>
      </c>
      <c r="C987">
        <v>564</v>
      </c>
      <c r="E987" s="2">
        <v>0</v>
      </c>
      <c r="F987" s="2">
        <v>0</v>
      </c>
      <c r="G987" s="2">
        <v>0.135513800860221</v>
      </c>
      <c r="H987" s="2">
        <v>0.195593469733057</v>
      </c>
      <c r="I987" s="2">
        <v>0.24346602392904901</v>
      </c>
      <c r="J987" s="2">
        <v>0</v>
      </c>
      <c r="L987" s="1">
        <v>0</v>
      </c>
      <c r="M987" s="1">
        <v>1446.9</v>
      </c>
      <c r="N987" s="1">
        <v>0.14358123300637499</v>
      </c>
      <c r="O987" s="1">
        <v>0.187172447005689</v>
      </c>
      <c r="P987" s="1">
        <v>0.220477692267773</v>
      </c>
      <c r="Q987" s="1">
        <v>0</v>
      </c>
    </row>
    <row r="988" spans="1:17" x14ac:dyDescent="0.25">
      <c r="A988">
        <v>985</v>
      </c>
      <c r="B988" t="s">
        <v>522</v>
      </c>
      <c r="C988">
        <v>564</v>
      </c>
      <c r="E988" s="2">
        <v>0</v>
      </c>
      <c r="F988" s="2">
        <v>0</v>
      </c>
      <c r="G988" s="2">
        <v>0.140006900693537</v>
      </c>
      <c r="H988" s="2">
        <v>0.213980019993711</v>
      </c>
      <c r="I988" s="2">
        <v>0.235764351812808</v>
      </c>
      <c r="J988" s="2">
        <v>0</v>
      </c>
      <c r="L988" s="1">
        <v>0</v>
      </c>
      <c r="M988" s="1">
        <v>764.6</v>
      </c>
      <c r="N988" s="1">
        <v>0.125341451749824</v>
      </c>
      <c r="O988" s="1">
        <v>0.19424521097858699</v>
      </c>
      <c r="P988" s="1">
        <v>0.209210076750066</v>
      </c>
      <c r="Q988" s="1">
        <v>0</v>
      </c>
    </row>
    <row r="989" spans="1:17" x14ac:dyDescent="0.25">
      <c r="A989">
        <v>986</v>
      </c>
      <c r="B989" t="s">
        <v>886</v>
      </c>
      <c r="C989">
        <v>563</v>
      </c>
      <c r="E989" s="2">
        <v>0</v>
      </c>
      <c r="F989" s="2">
        <v>0</v>
      </c>
      <c r="G989" s="2">
        <v>0.22877675184478</v>
      </c>
      <c r="H989" s="2">
        <v>0.24588630602071801</v>
      </c>
      <c r="I989" s="2">
        <v>0.26124378167454798</v>
      </c>
      <c r="J989" s="2">
        <v>0</v>
      </c>
      <c r="L989" s="1">
        <v>0</v>
      </c>
      <c r="M989" s="1">
        <v>29.9</v>
      </c>
      <c r="N989" s="1">
        <v>0.230080930364889</v>
      </c>
      <c r="O989" s="1">
        <v>0.23960463198847701</v>
      </c>
      <c r="P989" s="1">
        <v>0.23829861680313699</v>
      </c>
      <c r="Q989" s="1">
        <v>0</v>
      </c>
    </row>
    <row r="990" spans="1:17" x14ac:dyDescent="0.25">
      <c r="A990">
        <v>987</v>
      </c>
      <c r="B990" t="s">
        <v>1122</v>
      </c>
      <c r="C990">
        <v>564</v>
      </c>
      <c r="E990" s="2">
        <v>0</v>
      </c>
      <c r="F990" s="2">
        <v>69.8</v>
      </c>
      <c r="G990" s="2">
        <v>0.27933520453232602</v>
      </c>
      <c r="H990" s="2">
        <v>0.29089859205414997</v>
      </c>
      <c r="I990" s="2">
        <v>0.27920876015181001</v>
      </c>
      <c r="J990" s="2">
        <v>0</v>
      </c>
      <c r="L990" s="1">
        <v>0</v>
      </c>
      <c r="M990" s="1">
        <v>144.4</v>
      </c>
      <c r="N990" s="1">
        <v>0.27919926504023601</v>
      </c>
      <c r="O990" s="1">
        <v>0.28511678101665699</v>
      </c>
      <c r="P990" s="1">
        <v>0.25891049284598</v>
      </c>
      <c r="Q990" s="1">
        <v>0</v>
      </c>
    </row>
    <row r="991" spans="1:17" x14ac:dyDescent="0.25">
      <c r="A991">
        <v>988</v>
      </c>
      <c r="B991" t="s">
        <v>289</v>
      </c>
      <c r="C991">
        <v>564</v>
      </c>
      <c r="E991" s="2">
        <v>0</v>
      </c>
      <c r="F991" s="2">
        <v>0</v>
      </c>
      <c r="G991" s="2">
        <v>0.148966397324553</v>
      </c>
      <c r="H991" s="2">
        <v>0.26796342469297002</v>
      </c>
      <c r="I991" s="2">
        <v>0.25702657010301</v>
      </c>
      <c r="J991" s="2">
        <v>0</v>
      </c>
      <c r="L991" s="1">
        <v>0</v>
      </c>
      <c r="M991" s="1">
        <v>119.7</v>
      </c>
      <c r="N991" s="1">
        <v>0.14052259805175199</v>
      </c>
      <c r="O991" s="1">
        <v>0.24862534758641899</v>
      </c>
      <c r="P991" s="1">
        <v>0.22863032799778199</v>
      </c>
      <c r="Q991" s="1">
        <v>0</v>
      </c>
    </row>
    <row r="992" spans="1:17" x14ac:dyDescent="0.25">
      <c r="A992">
        <v>989</v>
      </c>
      <c r="B992" t="s">
        <v>498</v>
      </c>
      <c r="C992">
        <v>563</v>
      </c>
      <c r="E992" s="2">
        <v>0</v>
      </c>
      <c r="F992" s="2">
        <v>0</v>
      </c>
      <c r="G992" s="2">
        <v>0.17561815166063599</v>
      </c>
      <c r="H992" s="2">
        <v>0.216831161167612</v>
      </c>
      <c r="I992" s="2">
        <v>0.25730502737517302</v>
      </c>
      <c r="J992" s="2">
        <v>0</v>
      </c>
      <c r="L992" s="1">
        <v>0</v>
      </c>
      <c r="M992" s="1">
        <v>198.4</v>
      </c>
      <c r="N992" s="1">
        <v>0.18565575567199999</v>
      </c>
      <c r="O992" s="1">
        <v>0.210273343718865</v>
      </c>
      <c r="P992" s="1">
        <v>0.23763553041454</v>
      </c>
      <c r="Q992" s="1">
        <v>0</v>
      </c>
    </row>
    <row r="993" spans="1:17" x14ac:dyDescent="0.25">
      <c r="A993">
        <v>990</v>
      </c>
      <c r="B993" t="s">
        <v>380</v>
      </c>
      <c r="C993">
        <v>561</v>
      </c>
      <c r="E993" s="2">
        <v>0</v>
      </c>
      <c r="F993" s="2">
        <v>1108.4000000000001</v>
      </c>
      <c r="G993" s="2">
        <v>0.35285244991804399</v>
      </c>
      <c r="H993" s="2">
        <v>0.32888436492471901</v>
      </c>
      <c r="I993" s="2">
        <v>0.27741407697182302</v>
      </c>
      <c r="J993" s="2">
        <v>0</v>
      </c>
      <c r="L993" s="1">
        <v>0</v>
      </c>
      <c r="M993" s="1">
        <v>1292.0999999999999</v>
      </c>
      <c r="N993" s="1">
        <v>0.35205326011382598</v>
      </c>
      <c r="O993" s="1">
        <v>0.32433702957661997</v>
      </c>
      <c r="P993" s="1">
        <v>0.25464199628030498</v>
      </c>
      <c r="Q993" s="1">
        <v>0</v>
      </c>
    </row>
    <row r="994" spans="1:17" x14ac:dyDescent="0.25">
      <c r="A994">
        <v>991</v>
      </c>
      <c r="B994" t="s">
        <v>211</v>
      </c>
      <c r="C994">
        <v>562</v>
      </c>
      <c r="E994" s="2">
        <v>0</v>
      </c>
      <c r="F994" s="2">
        <v>0</v>
      </c>
      <c r="G994" s="2">
        <v>0.13877589510604499</v>
      </c>
      <c r="H994" s="2">
        <v>0.23038688042667499</v>
      </c>
      <c r="I994" s="2">
        <v>0.24318045731826801</v>
      </c>
      <c r="J994" s="2">
        <v>0</v>
      </c>
      <c r="L994" s="1">
        <v>0</v>
      </c>
      <c r="M994" s="1">
        <v>540.6</v>
      </c>
      <c r="N994" s="1">
        <v>0.13123855954692301</v>
      </c>
      <c r="O994" s="1">
        <v>0.21119210433037999</v>
      </c>
      <c r="P994" s="1">
        <v>0.215463323721652</v>
      </c>
      <c r="Q994" s="1">
        <v>0</v>
      </c>
    </row>
    <row r="995" spans="1:17" x14ac:dyDescent="0.25">
      <c r="A995">
        <v>992</v>
      </c>
      <c r="B995" t="s">
        <v>905</v>
      </c>
      <c r="C995">
        <v>566</v>
      </c>
      <c r="E995" s="2">
        <v>0</v>
      </c>
      <c r="F995" s="2">
        <v>0</v>
      </c>
      <c r="G995" s="2">
        <v>0.15339952814962701</v>
      </c>
      <c r="H995" s="2">
        <v>0.260642064064112</v>
      </c>
      <c r="I995" s="2">
        <v>0.24801612826848801</v>
      </c>
      <c r="J995" s="2">
        <v>0</v>
      </c>
      <c r="L995" s="1">
        <v>0</v>
      </c>
      <c r="M995" s="1">
        <v>270.5</v>
      </c>
      <c r="N995" s="1">
        <v>0.144293158733062</v>
      </c>
      <c r="O995" s="1">
        <v>0.241789114743762</v>
      </c>
      <c r="P995" s="1">
        <v>0.22204788240095599</v>
      </c>
      <c r="Q995" s="1">
        <v>0</v>
      </c>
    </row>
    <row r="996" spans="1:17" x14ac:dyDescent="0.25">
      <c r="A996">
        <v>993</v>
      </c>
      <c r="B996" t="s">
        <v>742</v>
      </c>
      <c r="C996">
        <v>565</v>
      </c>
      <c r="E996" s="2">
        <v>0</v>
      </c>
      <c r="F996" s="2">
        <v>0</v>
      </c>
      <c r="G996" s="2">
        <v>9.4641368301208201E-2</v>
      </c>
      <c r="H996" s="2">
        <v>0.191150804384185</v>
      </c>
      <c r="I996" s="2">
        <v>0.242899110617149</v>
      </c>
      <c r="J996" s="2">
        <v>0</v>
      </c>
      <c r="L996" s="1">
        <v>0</v>
      </c>
      <c r="M996" s="1">
        <v>209.5</v>
      </c>
      <c r="N996" s="1">
        <v>8.5072777592868604E-2</v>
      </c>
      <c r="O996" s="1">
        <v>0.17849483941268099</v>
      </c>
      <c r="P996" s="1">
        <v>0.21980148493464099</v>
      </c>
      <c r="Q996" s="1">
        <v>0</v>
      </c>
    </row>
    <row r="997" spans="1:17" x14ac:dyDescent="0.25">
      <c r="A997">
        <v>994</v>
      </c>
      <c r="B997" t="s">
        <v>158</v>
      </c>
      <c r="C997">
        <v>561</v>
      </c>
      <c r="E997" s="2">
        <v>0</v>
      </c>
      <c r="F997" s="2">
        <v>0</v>
      </c>
      <c r="G997" s="2">
        <v>8.8800502116379701E-2</v>
      </c>
      <c r="H997" s="2">
        <v>0.177652003434524</v>
      </c>
      <c r="I997" s="2">
        <v>0.247430427137487</v>
      </c>
      <c r="J997" s="2">
        <v>0</v>
      </c>
      <c r="L997" s="1">
        <v>0</v>
      </c>
      <c r="M997" s="1">
        <v>275.89999999999998</v>
      </c>
      <c r="N997" s="1">
        <v>8.4660941106002099E-2</v>
      </c>
      <c r="O997" s="1">
        <v>0.168578447947862</v>
      </c>
      <c r="P997" s="1">
        <v>0.22109576809202</v>
      </c>
      <c r="Q997" s="1">
        <v>0</v>
      </c>
    </row>
    <row r="998" spans="1:17" x14ac:dyDescent="0.25">
      <c r="A998">
        <v>995</v>
      </c>
      <c r="B998" t="s">
        <v>177</v>
      </c>
      <c r="C998">
        <v>561</v>
      </c>
      <c r="E998" s="2">
        <v>0</v>
      </c>
      <c r="F998" s="2">
        <v>0</v>
      </c>
      <c r="G998" s="2">
        <v>0.100379124423493</v>
      </c>
      <c r="H998" s="2">
        <v>0.22033589114215299</v>
      </c>
      <c r="I998" s="2">
        <v>0.23562935805174201</v>
      </c>
      <c r="J998" s="2">
        <v>0</v>
      </c>
      <c r="L998" s="1">
        <v>0</v>
      </c>
      <c r="M998" s="1">
        <v>1117.7</v>
      </c>
      <c r="N998" s="1">
        <v>9.2193872286659498E-2</v>
      </c>
      <c r="O998" s="1">
        <v>0.202576564583859</v>
      </c>
      <c r="P998" s="1">
        <v>0.209646413693308</v>
      </c>
      <c r="Q998" s="1">
        <v>0</v>
      </c>
    </row>
    <row r="999" spans="1:17" x14ac:dyDescent="0.25">
      <c r="A999">
        <v>996</v>
      </c>
      <c r="B999" t="s">
        <v>1741</v>
      </c>
      <c r="C999">
        <v>559</v>
      </c>
      <c r="E999" s="2">
        <v>0</v>
      </c>
      <c r="F999" s="2">
        <v>0</v>
      </c>
      <c r="G999" s="2">
        <v>0.17418184864306699</v>
      </c>
      <c r="H999" s="2">
        <v>0.219577430933904</v>
      </c>
      <c r="I999" s="2">
        <v>0.239348783583585</v>
      </c>
      <c r="J999" s="2">
        <v>0</v>
      </c>
      <c r="L999" s="1">
        <v>0</v>
      </c>
      <c r="M999" s="1">
        <v>1704.4</v>
      </c>
      <c r="N999" s="1">
        <v>0.16169449565945199</v>
      </c>
      <c r="O999" s="1">
        <v>0.20027485881367799</v>
      </c>
      <c r="P999" s="1">
        <v>0.21192208355900199</v>
      </c>
      <c r="Q999" s="1">
        <v>0</v>
      </c>
    </row>
    <row r="1000" spans="1:17" x14ac:dyDescent="0.25">
      <c r="A1000">
        <v>997</v>
      </c>
      <c r="B1000" t="s">
        <v>1169</v>
      </c>
      <c r="C1000">
        <v>563</v>
      </c>
      <c r="E1000" s="2">
        <v>0</v>
      </c>
      <c r="F1000" s="2">
        <v>0</v>
      </c>
      <c r="G1000" s="2">
        <v>7.6441562314741293E-2</v>
      </c>
      <c r="H1000" s="2">
        <v>0.17740749687705601</v>
      </c>
      <c r="I1000" s="2">
        <v>0.24811761884936701</v>
      </c>
      <c r="J1000" s="2">
        <v>0</v>
      </c>
      <c r="L1000" s="1">
        <v>0</v>
      </c>
      <c r="M1000" s="1">
        <v>363.6</v>
      </c>
      <c r="N1000" s="1">
        <v>7.6093900236989295E-2</v>
      </c>
      <c r="O1000" s="1">
        <v>0.177520472387034</v>
      </c>
      <c r="P1000" s="1">
        <v>0.22553125145744399</v>
      </c>
      <c r="Q1000" s="1">
        <v>0</v>
      </c>
    </row>
    <row r="1001" spans="1:17" x14ac:dyDescent="0.25">
      <c r="A1001">
        <v>998</v>
      </c>
      <c r="B1001" t="s">
        <v>1407</v>
      </c>
      <c r="C1001">
        <v>564</v>
      </c>
      <c r="E1001" s="2">
        <v>0</v>
      </c>
      <c r="F1001" s="2">
        <v>0</v>
      </c>
      <c r="G1001" s="2">
        <v>0.101037826567447</v>
      </c>
      <c r="H1001" s="2">
        <v>0.178105943248483</v>
      </c>
      <c r="I1001" s="2">
        <v>0.24589752518262001</v>
      </c>
      <c r="J1001" s="2">
        <v>0</v>
      </c>
      <c r="L1001" s="1">
        <v>0</v>
      </c>
      <c r="M1001" s="1">
        <v>30.9</v>
      </c>
      <c r="N1001" s="1">
        <v>0.110089037130567</v>
      </c>
      <c r="O1001" s="1">
        <v>0.168140835932445</v>
      </c>
      <c r="P1001" s="1">
        <v>0.22180175202146701</v>
      </c>
      <c r="Q1001" s="1">
        <v>0</v>
      </c>
    </row>
    <row r="1002" spans="1:17" x14ac:dyDescent="0.25">
      <c r="A1002">
        <v>999</v>
      </c>
      <c r="B1002" t="s">
        <v>39</v>
      </c>
      <c r="C1002">
        <v>560</v>
      </c>
      <c r="E1002" s="2">
        <v>0</v>
      </c>
      <c r="F1002" s="2">
        <v>0</v>
      </c>
      <c r="G1002" s="2">
        <v>0.13593770501311001</v>
      </c>
      <c r="H1002" s="2">
        <v>0.210796086788132</v>
      </c>
      <c r="I1002" s="2">
        <v>0.24916096135457</v>
      </c>
      <c r="J1002" s="2">
        <v>0</v>
      </c>
      <c r="L1002" s="1">
        <v>0</v>
      </c>
      <c r="M1002" s="1">
        <v>0</v>
      </c>
      <c r="N1002" s="1">
        <v>0.142686191789479</v>
      </c>
      <c r="O1002" s="1">
        <v>0.20801986084523799</v>
      </c>
      <c r="P1002" s="1">
        <v>0.22593997654476</v>
      </c>
      <c r="Q1002" s="1">
        <v>0</v>
      </c>
    </row>
    <row r="1003" spans="1:17" x14ac:dyDescent="0.25">
      <c r="A1003">
        <v>1000</v>
      </c>
      <c r="B1003" t="s">
        <v>381</v>
      </c>
      <c r="C1003">
        <v>563</v>
      </c>
      <c r="E1003" s="2">
        <v>0</v>
      </c>
      <c r="F1003" s="2">
        <v>0</v>
      </c>
      <c r="G1003" s="2">
        <v>0.14536084859727399</v>
      </c>
      <c r="H1003" s="2">
        <v>0.20697150446879301</v>
      </c>
      <c r="I1003" s="2">
        <v>0.24882460326161701</v>
      </c>
      <c r="J1003" s="2">
        <v>0</v>
      </c>
      <c r="L1003" s="1">
        <v>0</v>
      </c>
      <c r="M1003" s="1">
        <v>407.3</v>
      </c>
      <c r="N1003" s="1">
        <v>0.133067445114921</v>
      </c>
      <c r="O1003" s="1">
        <v>0.19396376635170801</v>
      </c>
      <c r="P1003" s="1">
        <v>0.22268724917169899</v>
      </c>
      <c r="Q1003" s="1">
        <v>0</v>
      </c>
    </row>
    <row r="1004" spans="1:17" x14ac:dyDescent="0.25">
      <c r="A1004">
        <v>1001</v>
      </c>
      <c r="B1004" t="s">
        <v>615</v>
      </c>
      <c r="C1004">
        <v>560</v>
      </c>
      <c r="E1004" s="2">
        <v>0</v>
      </c>
      <c r="F1004" s="2">
        <v>0</v>
      </c>
      <c r="G1004" s="2">
        <v>0.231356756577906</v>
      </c>
      <c r="H1004" s="2">
        <v>0.24625637015327601</v>
      </c>
      <c r="I1004" s="2">
        <v>0.26901811494352601</v>
      </c>
      <c r="J1004" s="2">
        <v>0</v>
      </c>
      <c r="L1004" s="1">
        <v>0</v>
      </c>
      <c r="M1004" s="1">
        <v>0</v>
      </c>
      <c r="N1004" s="1">
        <v>0.24122769676129499</v>
      </c>
      <c r="O1004" s="1">
        <v>0.24436550399462001</v>
      </c>
      <c r="P1004" s="1">
        <v>0.24915252681371999</v>
      </c>
      <c r="Q1004" s="1">
        <v>0</v>
      </c>
    </row>
    <row r="1005" spans="1:17" x14ac:dyDescent="0.25">
      <c r="A1005">
        <v>1002</v>
      </c>
      <c r="B1005" t="s">
        <v>2078</v>
      </c>
      <c r="C1005">
        <v>558</v>
      </c>
      <c r="E1005" s="2">
        <v>0</v>
      </c>
      <c r="F1005" s="2">
        <v>467.6</v>
      </c>
      <c r="G1005" s="2">
        <v>0.112475835984373</v>
      </c>
      <c r="H1005" s="2">
        <v>0.192611901224777</v>
      </c>
      <c r="I1005" s="2">
        <v>0.23886804019112301</v>
      </c>
      <c r="J1005" s="2">
        <v>0</v>
      </c>
      <c r="L1005" s="1">
        <v>0</v>
      </c>
      <c r="M1005" s="1">
        <v>1047.3</v>
      </c>
      <c r="N1005" s="1">
        <v>0.113776586287442</v>
      </c>
      <c r="O1005" s="1">
        <v>0.179310188480476</v>
      </c>
      <c r="P1005" s="1">
        <v>0.21355776029787699</v>
      </c>
      <c r="Q1005" s="1">
        <v>0</v>
      </c>
    </row>
    <row r="1006" spans="1:17" x14ac:dyDescent="0.25">
      <c r="A1006">
        <v>1003</v>
      </c>
      <c r="B1006" t="s">
        <v>1889</v>
      </c>
      <c r="C1006">
        <v>564</v>
      </c>
      <c r="E1006" s="2">
        <v>0</v>
      </c>
      <c r="F1006" s="2">
        <v>0</v>
      </c>
      <c r="G1006" s="2">
        <v>0.17027725577310901</v>
      </c>
      <c r="H1006" s="2">
        <v>0.22406197180825199</v>
      </c>
      <c r="I1006" s="2">
        <v>0.24537560804734501</v>
      </c>
      <c r="J1006" s="2">
        <v>0</v>
      </c>
      <c r="L1006" s="1">
        <v>0</v>
      </c>
      <c r="M1006" s="1">
        <v>538.9</v>
      </c>
      <c r="N1006" s="1">
        <v>0.16304254880970201</v>
      </c>
      <c r="O1006" s="1">
        <v>0.207120259355384</v>
      </c>
      <c r="P1006" s="1">
        <v>0.217752192429917</v>
      </c>
      <c r="Q1006" s="1">
        <v>0</v>
      </c>
    </row>
    <row r="1007" spans="1:17" x14ac:dyDescent="0.25">
      <c r="A1007">
        <v>1004</v>
      </c>
      <c r="B1007" t="s">
        <v>561</v>
      </c>
      <c r="C1007">
        <v>560</v>
      </c>
      <c r="E1007" s="2">
        <v>0</v>
      </c>
      <c r="F1007" s="2">
        <v>0</v>
      </c>
      <c r="G1007" s="2">
        <v>0.294114806447418</v>
      </c>
      <c r="H1007" s="2">
        <v>0.31022020643402598</v>
      </c>
      <c r="I1007" s="2">
        <v>0.27139071734986697</v>
      </c>
      <c r="J1007" s="2">
        <v>0</v>
      </c>
      <c r="L1007" s="1">
        <v>0</v>
      </c>
      <c r="M1007" s="1">
        <v>0</v>
      </c>
      <c r="N1007" s="1">
        <v>0.29881963863367</v>
      </c>
      <c r="O1007" s="1">
        <v>0.306823928918669</v>
      </c>
      <c r="P1007" s="1">
        <v>0.249082297977061</v>
      </c>
      <c r="Q1007" s="1">
        <v>0</v>
      </c>
    </row>
    <row r="1008" spans="1:17" x14ac:dyDescent="0.25">
      <c r="A1008">
        <v>1005</v>
      </c>
      <c r="B1008" t="s">
        <v>142</v>
      </c>
      <c r="C1008">
        <v>562</v>
      </c>
      <c r="E1008" s="2">
        <v>0</v>
      </c>
      <c r="F1008" s="2">
        <v>0</v>
      </c>
      <c r="G1008" s="2">
        <v>0.185901752840791</v>
      </c>
      <c r="H1008" s="2">
        <v>0.226150700279103</v>
      </c>
      <c r="I1008" s="2">
        <v>0.248579801440791</v>
      </c>
      <c r="J1008" s="2">
        <v>0</v>
      </c>
      <c r="L1008" s="1">
        <v>0</v>
      </c>
      <c r="M1008" s="1">
        <v>194.3</v>
      </c>
      <c r="N1008" s="1">
        <v>0.18414486078419501</v>
      </c>
      <c r="O1008" s="1">
        <v>0.209530610799533</v>
      </c>
      <c r="P1008" s="1">
        <v>0.22360750968732801</v>
      </c>
      <c r="Q1008" s="1">
        <v>0</v>
      </c>
    </row>
    <row r="1009" spans="1:17" x14ac:dyDescent="0.25">
      <c r="A1009">
        <v>1006</v>
      </c>
      <c r="B1009" t="s">
        <v>1787</v>
      </c>
      <c r="C1009">
        <v>562</v>
      </c>
      <c r="E1009" s="2">
        <v>0</v>
      </c>
      <c r="F1009" s="2">
        <v>0</v>
      </c>
      <c r="G1009" s="2">
        <v>0.298571672578964</v>
      </c>
      <c r="H1009" s="2">
        <v>0.30362034801010002</v>
      </c>
      <c r="I1009" s="2">
        <v>0.28555793406900998</v>
      </c>
      <c r="J1009" s="2">
        <v>0</v>
      </c>
      <c r="L1009" s="1">
        <v>0</v>
      </c>
      <c r="M1009" s="1">
        <v>0</v>
      </c>
      <c r="N1009" s="1">
        <v>0.29818330639649498</v>
      </c>
      <c r="O1009" s="1">
        <v>0.30024546040142902</v>
      </c>
      <c r="P1009" s="1">
        <v>0.26611114349675702</v>
      </c>
      <c r="Q1009" s="1">
        <v>0</v>
      </c>
    </row>
    <row r="1010" spans="1:17" x14ac:dyDescent="0.25">
      <c r="A1010">
        <v>1007</v>
      </c>
      <c r="B1010" t="s">
        <v>881</v>
      </c>
      <c r="C1010">
        <v>561</v>
      </c>
      <c r="E1010" s="2">
        <v>0</v>
      </c>
      <c r="F1010" s="2">
        <v>0</v>
      </c>
      <c r="G1010" s="2">
        <v>0.45856682822196898</v>
      </c>
      <c r="H1010" s="2">
        <v>0.36682563845150201</v>
      </c>
      <c r="I1010" s="2">
        <v>0.27395664926327601</v>
      </c>
      <c r="J1010" s="2">
        <v>0</v>
      </c>
      <c r="L1010" s="1">
        <v>0</v>
      </c>
      <c r="M1010" s="1">
        <v>0</v>
      </c>
      <c r="N1010" s="1">
        <v>0.452102059641243</v>
      </c>
      <c r="O1010" s="1">
        <v>0.351395670357881</v>
      </c>
      <c r="P1010" s="1">
        <v>0.246506537533912</v>
      </c>
      <c r="Q1010" s="1">
        <v>0</v>
      </c>
    </row>
    <row r="1011" spans="1:17" x14ac:dyDescent="0.25">
      <c r="A1011">
        <v>1008</v>
      </c>
      <c r="B1011" t="s">
        <v>2065</v>
      </c>
      <c r="C1011">
        <v>561</v>
      </c>
      <c r="E1011" s="2">
        <v>0</v>
      </c>
      <c r="F1011" s="2">
        <v>0</v>
      </c>
      <c r="G1011" s="2">
        <v>0.41272959466007603</v>
      </c>
      <c r="H1011" s="2">
        <v>0.33355152763571699</v>
      </c>
      <c r="I1011" s="2">
        <v>0.26878173792833499</v>
      </c>
      <c r="J1011" s="2">
        <v>0</v>
      </c>
      <c r="L1011" s="1">
        <v>0</v>
      </c>
      <c r="M1011" s="1">
        <v>54.4</v>
      </c>
      <c r="N1011" s="1">
        <v>0.40731561475678002</v>
      </c>
      <c r="O1011" s="1">
        <v>0.32036039281794798</v>
      </c>
      <c r="P1011" s="1">
        <v>0.243263406148194</v>
      </c>
      <c r="Q1011" s="1">
        <v>0</v>
      </c>
    </row>
    <row r="1012" spans="1:17" x14ac:dyDescent="0.25">
      <c r="A1012">
        <v>1009</v>
      </c>
      <c r="B1012" t="s">
        <v>1873</v>
      </c>
      <c r="C1012">
        <v>562</v>
      </c>
      <c r="E1012" s="2">
        <v>0</v>
      </c>
      <c r="F1012" s="2">
        <v>0</v>
      </c>
      <c r="G1012" s="2">
        <v>0.28059628522644697</v>
      </c>
      <c r="H1012" s="2">
        <v>0.33174447626817399</v>
      </c>
      <c r="I1012" s="2">
        <v>0.27091222547571198</v>
      </c>
      <c r="J1012" s="2">
        <v>0</v>
      </c>
      <c r="L1012" s="1">
        <v>0</v>
      </c>
      <c r="M1012" s="1">
        <v>0</v>
      </c>
      <c r="N1012" s="1">
        <v>0.28035167139559802</v>
      </c>
      <c r="O1012" s="1">
        <v>0.330628026576955</v>
      </c>
      <c r="P1012" s="1">
        <v>0.24776458099559101</v>
      </c>
      <c r="Q1012" s="1">
        <v>0</v>
      </c>
    </row>
    <row r="1013" spans="1:17" x14ac:dyDescent="0.25">
      <c r="A1013">
        <v>1010</v>
      </c>
      <c r="B1013" t="s">
        <v>669</v>
      </c>
      <c r="C1013">
        <v>561</v>
      </c>
      <c r="E1013" s="2">
        <v>0</v>
      </c>
      <c r="F1013" s="2">
        <v>119</v>
      </c>
      <c r="G1013" s="2">
        <v>0.27246236768363202</v>
      </c>
      <c r="H1013" s="2">
        <v>0.27088059060519698</v>
      </c>
      <c r="I1013" s="2">
        <v>0.25940434146194402</v>
      </c>
      <c r="J1013" s="2">
        <v>0</v>
      </c>
      <c r="L1013" s="1">
        <v>0</v>
      </c>
      <c r="M1013" s="1">
        <v>151.6</v>
      </c>
      <c r="N1013" s="1">
        <v>0.27268198063265398</v>
      </c>
      <c r="O1013" s="1">
        <v>0.26188691663804198</v>
      </c>
      <c r="P1013" s="1">
        <v>0.23624633585378901</v>
      </c>
      <c r="Q1013" s="1">
        <v>0</v>
      </c>
    </row>
    <row r="1014" spans="1:17" x14ac:dyDescent="0.25">
      <c r="A1014">
        <v>1011</v>
      </c>
      <c r="B1014" t="s">
        <v>31</v>
      </c>
      <c r="C1014">
        <v>560</v>
      </c>
      <c r="E1014" s="2">
        <v>0</v>
      </c>
      <c r="F1014" s="2">
        <v>0</v>
      </c>
      <c r="G1014" s="2">
        <v>0.14226243076492401</v>
      </c>
      <c r="H1014" s="2">
        <v>0.20973428674242101</v>
      </c>
      <c r="I1014" s="2">
        <v>0.24255803845955301</v>
      </c>
      <c r="J1014" s="2">
        <v>0</v>
      </c>
      <c r="L1014" s="1">
        <v>0</v>
      </c>
      <c r="M1014" s="1">
        <v>728.2</v>
      </c>
      <c r="N1014" s="1">
        <v>0.14139426373285099</v>
      </c>
      <c r="O1014" s="1">
        <v>0.19379972209435201</v>
      </c>
      <c r="P1014" s="1">
        <v>0.21532079356641701</v>
      </c>
      <c r="Q1014" s="1">
        <v>0</v>
      </c>
    </row>
    <row r="1015" spans="1:17" x14ac:dyDescent="0.25">
      <c r="A1015">
        <v>1012</v>
      </c>
      <c r="B1015" t="s">
        <v>56</v>
      </c>
      <c r="C1015">
        <v>560</v>
      </c>
      <c r="E1015" s="2">
        <v>0</v>
      </c>
      <c r="F1015" s="2">
        <v>691.7</v>
      </c>
      <c r="G1015" s="2">
        <v>0.111710194895816</v>
      </c>
      <c r="H1015" s="2">
        <v>0.18266000508727701</v>
      </c>
      <c r="I1015" s="2">
        <v>0.23136149880492399</v>
      </c>
      <c r="J1015" s="2">
        <v>0</v>
      </c>
      <c r="L1015" s="1">
        <v>0</v>
      </c>
      <c r="M1015" s="1">
        <v>2964</v>
      </c>
      <c r="N1015" s="1">
        <v>9.6481372931502205E-2</v>
      </c>
      <c r="O1015" s="1">
        <v>0.16508798604661901</v>
      </c>
      <c r="P1015" s="1">
        <v>0.207181662556959</v>
      </c>
      <c r="Q1015" s="1">
        <v>0</v>
      </c>
    </row>
    <row r="1016" spans="1:17" x14ac:dyDescent="0.25">
      <c r="A1016">
        <v>1013</v>
      </c>
      <c r="B1016" t="s">
        <v>1693</v>
      </c>
      <c r="C1016">
        <v>561</v>
      </c>
      <c r="E1016" s="2">
        <v>0</v>
      </c>
      <c r="F1016" s="2">
        <v>0</v>
      </c>
      <c r="G1016" s="2">
        <v>0.102250749716517</v>
      </c>
      <c r="H1016" s="2">
        <v>0.248298291847243</v>
      </c>
      <c r="I1016" s="2">
        <v>0.23781266791504099</v>
      </c>
      <c r="J1016" s="2">
        <v>0</v>
      </c>
      <c r="L1016" s="1">
        <v>0</v>
      </c>
      <c r="M1016" s="1">
        <v>865.3</v>
      </c>
      <c r="N1016" s="1">
        <v>9.6236172905936196E-2</v>
      </c>
      <c r="O1016" s="1">
        <v>0.23054627462463401</v>
      </c>
      <c r="P1016" s="1">
        <v>0.21128760858720599</v>
      </c>
      <c r="Q1016" s="1">
        <v>0</v>
      </c>
    </row>
    <row r="1017" spans="1:17" x14ac:dyDescent="0.25">
      <c r="A1017">
        <v>1014</v>
      </c>
      <c r="B1017" t="s">
        <v>1193</v>
      </c>
      <c r="C1017">
        <v>560</v>
      </c>
      <c r="E1017" s="2">
        <v>0</v>
      </c>
      <c r="F1017" s="2">
        <v>0</v>
      </c>
      <c r="G1017" s="2">
        <v>0.11149587375159301</v>
      </c>
      <c r="H1017" s="2">
        <v>0.19030235661757</v>
      </c>
      <c r="I1017" s="2">
        <v>0.24649599573534001</v>
      </c>
      <c r="J1017" s="2">
        <v>0</v>
      </c>
      <c r="L1017" s="1">
        <v>0</v>
      </c>
      <c r="M1017" s="1">
        <v>178.7</v>
      </c>
      <c r="N1017" s="1">
        <v>0.122386289058755</v>
      </c>
      <c r="O1017" s="1">
        <v>0.18280065460014799</v>
      </c>
      <c r="P1017" s="1">
        <v>0.22104518123095401</v>
      </c>
      <c r="Q1017" s="1">
        <v>0</v>
      </c>
    </row>
    <row r="1018" spans="1:17" x14ac:dyDescent="0.25">
      <c r="A1018">
        <v>1015</v>
      </c>
      <c r="B1018" t="s">
        <v>2045</v>
      </c>
      <c r="C1018">
        <v>560</v>
      </c>
      <c r="E1018" s="2">
        <v>0</v>
      </c>
      <c r="F1018" s="2">
        <v>0</v>
      </c>
      <c r="G1018" s="2">
        <v>0.13981945720804501</v>
      </c>
      <c r="H1018" s="2">
        <v>0.21201532728887601</v>
      </c>
      <c r="I1018" s="2">
        <v>0.24783589035449999</v>
      </c>
      <c r="J1018" s="2">
        <v>0</v>
      </c>
      <c r="L1018" s="1">
        <v>0</v>
      </c>
      <c r="M1018" s="1">
        <v>588.9</v>
      </c>
      <c r="N1018" s="1">
        <v>0.13764858746889899</v>
      </c>
      <c r="O1018" s="1">
        <v>0.20366186565748701</v>
      </c>
      <c r="P1018" s="1">
        <v>0.222250413380156</v>
      </c>
      <c r="Q1018" s="1">
        <v>0</v>
      </c>
    </row>
    <row r="1019" spans="1:17" x14ac:dyDescent="0.25">
      <c r="A1019">
        <v>1016</v>
      </c>
      <c r="B1019" t="s">
        <v>1841</v>
      </c>
      <c r="C1019">
        <v>560</v>
      </c>
      <c r="E1019" s="2">
        <v>0</v>
      </c>
      <c r="F1019" s="2">
        <v>231.1</v>
      </c>
      <c r="G1019" s="2">
        <v>0.160576922246427</v>
      </c>
      <c r="H1019" s="2">
        <v>0.19161159880163001</v>
      </c>
      <c r="I1019" s="2">
        <v>0.247105674740248</v>
      </c>
      <c r="J1019" s="2">
        <v>0</v>
      </c>
      <c r="L1019" s="1">
        <v>0</v>
      </c>
      <c r="M1019" s="1">
        <v>406.6</v>
      </c>
      <c r="N1019" s="1">
        <v>0.16685791534418701</v>
      </c>
      <c r="O1019" s="1">
        <v>0.18822583577252699</v>
      </c>
      <c r="P1019" s="1">
        <v>0.22356294553873701</v>
      </c>
      <c r="Q1019" s="1">
        <v>0</v>
      </c>
    </row>
    <row r="1020" spans="1:17" x14ac:dyDescent="0.25">
      <c r="A1020">
        <v>1017</v>
      </c>
      <c r="B1020" t="s">
        <v>77</v>
      </c>
      <c r="C1020">
        <v>560</v>
      </c>
      <c r="E1020" s="2">
        <v>0</v>
      </c>
      <c r="F1020" s="2">
        <v>429</v>
      </c>
      <c r="G1020" s="2">
        <v>0.12681781406435499</v>
      </c>
      <c r="H1020" s="2">
        <v>0.25005786305779698</v>
      </c>
      <c r="I1020" s="2">
        <v>0.26291028715863601</v>
      </c>
      <c r="J1020" s="2">
        <v>0</v>
      </c>
      <c r="L1020" s="1">
        <v>0</v>
      </c>
      <c r="M1020" s="1">
        <v>666.9</v>
      </c>
      <c r="N1020" s="1">
        <v>0.12471716062673099</v>
      </c>
      <c r="O1020" s="1">
        <v>0.241300308054027</v>
      </c>
      <c r="P1020" s="1">
        <v>0.238581662307181</v>
      </c>
      <c r="Q1020" s="1">
        <v>0</v>
      </c>
    </row>
    <row r="1021" spans="1:17" x14ac:dyDescent="0.25">
      <c r="A1021">
        <v>1018</v>
      </c>
      <c r="B1021" t="s">
        <v>1030</v>
      </c>
      <c r="C1021">
        <v>559</v>
      </c>
      <c r="E1021" s="2">
        <v>0</v>
      </c>
      <c r="F1021" s="2">
        <v>0</v>
      </c>
      <c r="G1021" s="2">
        <v>0.28752334303841098</v>
      </c>
      <c r="H1021" s="2">
        <v>0.289795526121849</v>
      </c>
      <c r="I1021" s="2">
        <v>0.26557649381468501</v>
      </c>
      <c r="J1021" s="2">
        <v>0</v>
      </c>
      <c r="L1021" s="1">
        <v>0</v>
      </c>
      <c r="M1021" s="1">
        <v>94.9</v>
      </c>
      <c r="N1021" s="1">
        <v>0.28494016548460299</v>
      </c>
      <c r="O1021" s="1">
        <v>0.28071816123548499</v>
      </c>
      <c r="P1021" s="1">
        <v>0.24177030929398199</v>
      </c>
      <c r="Q1021" s="1">
        <v>0</v>
      </c>
    </row>
    <row r="1022" spans="1:17" x14ac:dyDescent="0.25">
      <c r="A1022">
        <v>1019</v>
      </c>
      <c r="B1022" t="s">
        <v>435</v>
      </c>
      <c r="C1022">
        <v>559</v>
      </c>
      <c r="E1022" s="2">
        <v>0</v>
      </c>
      <c r="F1022" s="2">
        <v>0</v>
      </c>
      <c r="G1022" s="2">
        <v>0.135872187810748</v>
      </c>
      <c r="H1022" s="2">
        <v>0.184779273643187</v>
      </c>
      <c r="I1022" s="2">
        <v>0.24229979486060901</v>
      </c>
      <c r="J1022" s="2">
        <v>0</v>
      </c>
      <c r="L1022" s="1">
        <v>0</v>
      </c>
      <c r="M1022" s="1">
        <v>490.4</v>
      </c>
      <c r="N1022" s="1">
        <v>0.13996340894154</v>
      </c>
      <c r="O1022" s="1">
        <v>0.171615496355846</v>
      </c>
      <c r="P1022" s="1">
        <v>0.217973629629725</v>
      </c>
      <c r="Q1022" s="1">
        <v>0</v>
      </c>
    </row>
    <row r="1023" spans="1:17" x14ac:dyDescent="0.25">
      <c r="A1023">
        <v>1020</v>
      </c>
      <c r="B1023" t="s">
        <v>882</v>
      </c>
      <c r="C1023">
        <v>558</v>
      </c>
      <c r="E1023" s="2">
        <v>0</v>
      </c>
      <c r="F1023" s="2">
        <v>0</v>
      </c>
      <c r="G1023" s="2">
        <v>0.15322995814403101</v>
      </c>
      <c r="H1023" s="2">
        <v>0.24997016965788901</v>
      </c>
      <c r="I1023" s="2">
        <v>0.24579337380737601</v>
      </c>
      <c r="J1023" s="2">
        <v>0</v>
      </c>
      <c r="L1023" s="1">
        <v>0</v>
      </c>
      <c r="M1023" s="1">
        <v>217</v>
      </c>
      <c r="N1023" s="1">
        <v>0.14268911067554699</v>
      </c>
      <c r="O1023" s="1">
        <v>0.23157147409883799</v>
      </c>
      <c r="P1023" s="1">
        <v>0.21897737466474801</v>
      </c>
      <c r="Q1023" s="1">
        <v>0</v>
      </c>
    </row>
    <row r="1024" spans="1:17" x14ac:dyDescent="0.25">
      <c r="A1024">
        <v>1021</v>
      </c>
      <c r="B1024" t="s">
        <v>363</v>
      </c>
      <c r="C1024">
        <v>561</v>
      </c>
      <c r="E1024" s="2">
        <v>0</v>
      </c>
      <c r="F1024" s="2">
        <v>0</v>
      </c>
      <c r="G1024" s="2">
        <v>0.14253331234847799</v>
      </c>
      <c r="H1024" s="2">
        <v>0.26315149538778099</v>
      </c>
      <c r="I1024" s="2">
        <v>0.24682230466211699</v>
      </c>
      <c r="J1024" s="2">
        <v>0</v>
      </c>
      <c r="L1024" s="1">
        <v>0</v>
      </c>
      <c r="M1024" s="1">
        <v>171</v>
      </c>
      <c r="N1024" s="1">
        <v>0.133455232020874</v>
      </c>
      <c r="O1024" s="1">
        <v>0.24457772053031199</v>
      </c>
      <c r="P1024" s="1">
        <v>0.22064599663593901</v>
      </c>
      <c r="Q1024" s="1">
        <v>0</v>
      </c>
    </row>
    <row r="1025" spans="1:17" x14ac:dyDescent="0.25">
      <c r="A1025">
        <v>1022</v>
      </c>
      <c r="B1025" t="s">
        <v>162</v>
      </c>
      <c r="C1025">
        <v>558</v>
      </c>
      <c r="E1025" s="2">
        <v>0</v>
      </c>
      <c r="F1025" s="2">
        <v>0</v>
      </c>
      <c r="G1025" s="2">
        <v>0.237153505283629</v>
      </c>
      <c r="H1025" s="2">
        <v>0.27695961305577199</v>
      </c>
      <c r="I1025" s="2">
        <v>0.25887150577986501</v>
      </c>
      <c r="J1025" s="2">
        <v>0</v>
      </c>
      <c r="L1025" s="1">
        <v>0</v>
      </c>
      <c r="M1025" s="1">
        <v>0</v>
      </c>
      <c r="N1025" s="1">
        <v>0.24089669933633001</v>
      </c>
      <c r="O1025" s="1">
        <v>0.26427487704144498</v>
      </c>
      <c r="P1025" s="1">
        <v>0.23243174437547301</v>
      </c>
      <c r="Q1025" s="1">
        <v>0</v>
      </c>
    </row>
    <row r="1026" spans="1:17" x14ac:dyDescent="0.25">
      <c r="A1026">
        <v>1023</v>
      </c>
      <c r="B1026" t="s">
        <v>1013</v>
      </c>
      <c r="C1026">
        <v>560</v>
      </c>
      <c r="E1026" s="2">
        <v>0</v>
      </c>
      <c r="F1026" s="2">
        <v>0</v>
      </c>
      <c r="G1026" s="2">
        <v>0.16087773355572299</v>
      </c>
      <c r="H1026" s="2">
        <v>0.243253890084111</v>
      </c>
      <c r="I1026" s="2">
        <v>0.23936122153478101</v>
      </c>
      <c r="J1026" s="2">
        <v>0</v>
      </c>
      <c r="L1026" s="1">
        <v>0</v>
      </c>
      <c r="M1026" s="1">
        <v>1058.9000000000001</v>
      </c>
      <c r="N1026" s="1">
        <v>0.15260862426557101</v>
      </c>
      <c r="O1026" s="1">
        <v>0.22500217161654401</v>
      </c>
      <c r="P1026" s="1">
        <v>0.21272329645997901</v>
      </c>
      <c r="Q1026" s="1">
        <v>0</v>
      </c>
    </row>
    <row r="1027" spans="1:17" x14ac:dyDescent="0.25">
      <c r="A1027">
        <v>1024</v>
      </c>
      <c r="B1027" t="s">
        <v>1182</v>
      </c>
      <c r="C1027">
        <v>558</v>
      </c>
      <c r="E1027" s="2">
        <v>0</v>
      </c>
      <c r="F1027" s="2">
        <v>0</v>
      </c>
      <c r="G1027" s="2">
        <v>0.160078330890775</v>
      </c>
      <c r="H1027" s="2">
        <v>0.27219771409499599</v>
      </c>
      <c r="I1027" s="2">
        <v>0.24289057327080599</v>
      </c>
      <c r="J1027" s="2">
        <v>0</v>
      </c>
      <c r="L1027" s="1">
        <v>0</v>
      </c>
      <c r="M1027" s="1">
        <v>685.2</v>
      </c>
      <c r="N1027" s="1">
        <v>0.15627857053182601</v>
      </c>
      <c r="O1027" s="1">
        <v>0.25313636374462301</v>
      </c>
      <c r="P1027" s="1">
        <v>0.215970857038492</v>
      </c>
      <c r="Q1027" s="1">
        <v>0</v>
      </c>
    </row>
    <row r="1028" spans="1:17" x14ac:dyDescent="0.25">
      <c r="A1028">
        <v>1025</v>
      </c>
      <c r="B1028" t="s">
        <v>712</v>
      </c>
      <c r="C1028">
        <v>558</v>
      </c>
      <c r="E1028" s="2">
        <v>0</v>
      </c>
      <c r="F1028" s="2">
        <v>0</v>
      </c>
      <c r="G1028" s="2">
        <v>0.30358183422816398</v>
      </c>
      <c r="H1028" s="2">
        <v>0.34127080275766097</v>
      </c>
      <c r="I1028" s="2">
        <v>0.28622712587141502</v>
      </c>
      <c r="J1028" s="2">
        <v>0</v>
      </c>
      <c r="L1028" s="1">
        <v>0</v>
      </c>
      <c r="M1028" s="1">
        <v>0</v>
      </c>
      <c r="N1028" s="1">
        <v>0.30650642552188601</v>
      </c>
      <c r="O1028" s="1">
        <v>0.34346559369844598</v>
      </c>
      <c r="P1028" s="1">
        <v>0.26729342561880598</v>
      </c>
      <c r="Q1028" s="1">
        <v>0</v>
      </c>
    </row>
    <row r="1029" spans="1:17" x14ac:dyDescent="0.25">
      <c r="A1029">
        <v>1026</v>
      </c>
      <c r="B1029" t="s">
        <v>40</v>
      </c>
      <c r="C1029">
        <v>559</v>
      </c>
      <c r="E1029" s="2">
        <v>0</v>
      </c>
      <c r="F1029" s="2">
        <v>0</v>
      </c>
      <c r="G1029" s="2">
        <v>0.160456958729666</v>
      </c>
      <c r="H1029" s="2">
        <v>0.195062288427782</v>
      </c>
      <c r="I1029" s="2">
        <v>0.24825376068479199</v>
      </c>
      <c r="J1029" s="2">
        <v>0</v>
      </c>
      <c r="L1029" s="1">
        <v>0</v>
      </c>
      <c r="M1029" s="1">
        <v>214.6</v>
      </c>
      <c r="N1029" s="1">
        <v>0.168800856496923</v>
      </c>
      <c r="O1029" s="1">
        <v>0.18167561937195201</v>
      </c>
      <c r="P1029" s="1">
        <v>0.22749778204077001</v>
      </c>
      <c r="Q1029" s="1">
        <v>0</v>
      </c>
    </row>
    <row r="1030" spans="1:17" x14ac:dyDescent="0.25">
      <c r="A1030">
        <v>1027</v>
      </c>
      <c r="B1030" t="s">
        <v>287</v>
      </c>
      <c r="C1030">
        <v>558</v>
      </c>
      <c r="E1030" s="2">
        <v>0</v>
      </c>
      <c r="F1030" s="2">
        <v>0</v>
      </c>
      <c r="G1030" s="2">
        <v>0.121686891930629</v>
      </c>
      <c r="H1030" s="2">
        <v>0.226204820729905</v>
      </c>
      <c r="I1030" s="2">
        <v>0.25153461500893798</v>
      </c>
      <c r="J1030" s="2">
        <v>0</v>
      </c>
      <c r="L1030" s="1">
        <v>0</v>
      </c>
      <c r="M1030" s="1">
        <v>137.80000000000001</v>
      </c>
      <c r="N1030" s="1">
        <v>0.11804062104174</v>
      </c>
      <c r="O1030" s="1">
        <v>0.217598854416821</v>
      </c>
      <c r="P1030" s="1">
        <v>0.22879644223286699</v>
      </c>
      <c r="Q1030" s="1">
        <v>0</v>
      </c>
    </row>
    <row r="1031" spans="1:17" x14ac:dyDescent="0.25">
      <c r="A1031">
        <v>1028</v>
      </c>
      <c r="B1031" t="s">
        <v>1311</v>
      </c>
      <c r="C1031">
        <v>558</v>
      </c>
      <c r="E1031" s="2">
        <v>0</v>
      </c>
      <c r="F1031" s="2">
        <v>0</v>
      </c>
      <c r="G1031" s="2">
        <v>9.3013757046708403E-2</v>
      </c>
      <c r="H1031" s="2">
        <v>0.20237933581560799</v>
      </c>
      <c r="I1031" s="2">
        <v>0.24168310712286101</v>
      </c>
      <c r="J1031" s="2">
        <v>0</v>
      </c>
      <c r="L1031" s="1">
        <v>0</v>
      </c>
      <c r="M1031" s="1">
        <v>347</v>
      </c>
      <c r="N1031" s="1">
        <v>9.3016549711630703E-2</v>
      </c>
      <c r="O1031" s="1">
        <v>0.191119455377978</v>
      </c>
      <c r="P1031" s="1">
        <v>0.21809038318934401</v>
      </c>
      <c r="Q1031" s="1">
        <v>0</v>
      </c>
    </row>
    <row r="1032" spans="1:17" x14ac:dyDescent="0.25">
      <c r="A1032">
        <v>1029</v>
      </c>
      <c r="B1032" t="s">
        <v>513</v>
      </c>
      <c r="C1032">
        <v>557</v>
      </c>
      <c r="E1032" s="2">
        <v>0</v>
      </c>
      <c r="F1032" s="2">
        <v>0</v>
      </c>
      <c r="G1032" s="2">
        <v>0.126910208967563</v>
      </c>
      <c r="H1032" s="2">
        <v>0.20620591543309499</v>
      </c>
      <c r="I1032" s="2">
        <v>0.23297425315081199</v>
      </c>
      <c r="J1032" s="2">
        <v>0</v>
      </c>
      <c r="L1032" s="1">
        <v>0</v>
      </c>
      <c r="M1032" s="1">
        <v>1153.9000000000001</v>
      </c>
      <c r="N1032" s="1">
        <v>0.117495458725226</v>
      </c>
      <c r="O1032" s="1">
        <v>0.18860642478204301</v>
      </c>
      <c r="P1032" s="1">
        <v>0.20903649856151699</v>
      </c>
      <c r="Q1032" s="1">
        <v>0</v>
      </c>
    </row>
    <row r="1033" spans="1:17" x14ac:dyDescent="0.25">
      <c r="A1033">
        <v>1030</v>
      </c>
      <c r="B1033" t="s">
        <v>76</v>
      </c>
      <c r="C1033">
        <v>556</v>
      </c>
      <c r="E1033" s="2">
        <v>0</v>
      </c>
      <c r="F1033" s="2">
        <v>497.5</v>
      </c>
      <c r="G1033" s="2">
        <v>0.113160964263924</v>
      </c>
      <c r="H1033" s="2">
        <v>0.19665683066904299</v>
      </c>
      <c r="I1033" s="2">
        <v>0.24759716778930399</v>
      </c>
      <c r="J1033" s="2">
        <v>0</v>
      </c>
      <c r="L1033" s="1">
        <v>0</v>
      </c>
      <c r="M1033" s="1">
        <v>1630.3</v>
      </c>
      <c r="N1033" s="1">
        <v>0.104434842951943</v>
      </c>
      <c r="O1033" s="1">
        <v>0.182287678748973</v>
      </c>
      <c r="P1033" s="1">
        <v>0.220076570431989</v>
      </c>
      <c r="Q1033" s="1">
        <v>0</v>
      </c>
    </row>
    <row r="1034" spans="1:17" x14ac:dyDescent="0.25">
      <c r="A1034">
        <v>1031</v>
      </c>
      <c r="B1034" t="s">
        <v>471</v>
      </c>
      <c r="C1034">
        <v>557</v>
      </c>
      <c r="E1034" s="2">
        <v>0</v>
      </c>
      <c r="F1034" s="2">
        <v>955</v>
      </c>
      <c r="G1034" s="2">
        <v>9.7037561354408094E-2</v>
      </c>
      <c r="H1034" s="2">
        <v>0.17537090330413099</v>
      </c>
      <c r="I1034" s="2">
        <v>0.23462222402108199</v>
      </c>
      <c r="J1034" s="2">
        <v>0</v>
      </c>
      <c r="L1034" s="1">
        <v>0</v>
      </c>
      <c r="M1034" s="1">
        <v>1883.9</v>
      </c>
      <c r="N1034" s="1">
        <v>9.17985635300059E-2</v>
      </c>
      <c r="O1034" s="1">
        <v>0.16166055304193699</v>
      </c>
      <c r="P1034" s="1">
        <v>0.21006295589134</v>
      </c>
      <c r="Q1034" s="1">
        <v>0</v>
      </c>
    </row>
    <row r="1035" spans="1:17" x14ac:dyDescent="0.25">
      <c r="A1035">
        <v>1032</v>
      </c>
      <c r="B1035" t="s">
        <v>5</v>
      </c>
      <c r="C1035">
        <v>559</v>
      </c>
      <c r="E1035" s="2">
        <v>0</v>
      </c>
      <c r="F1035" s="2">
        <v>0</v>
      </c>
      <c r="G1035" s="2">
        <v>0.32558824885577897</v>
      </c>
      <c r="H1035" s="2">
        <v>0.302347165234574</v>
      </c>
      <c r="I1035" s="2">
        <v>0.26777845852186999</v>
      </c>
      <c r="J1035" s="2">
        <v>0</v>
      </c>
      <c r="L1035" s="1">
        <v>0</v>
      </c>
      <c r="M1035" s="1">
        <v>318.39999999999998</v>
      </c>
      <c r="N1035" s="1">
        <v>0.32273378305000699</v>
      </c>
      <c r="O1035" s="1">
        <v>0.29497811537896201</v>
      </c>
      <c r="P1035" s="1">
        <v>0.24285761560598801</v>
      </c>
      <c r="Q1035" s="1">
        <v>0</v>
      </c>
    </row>
    <row r="1036" spans="1:17" x14ac:dyDescent="0.25">
      <c r="A1036">
        <v>1033</v>
      </c>
      <c r="B1036" t="s">
        <v>756</v>
      </c>
      <c r="C1036">
        <v>557</v>
      </c>
      <c r="E1036" s="2">
        <v>0</v>
      </c>
      <c r="F1036" s="2">
        <v>0</v>
      </c>
      <c r="G1036" s="2">
        <v>0.15474016709153601</v>
      </c>
      <c r="H1036" s="2">
        <v>0.19589753316042</v>
      </c>
      <c r="I1036" s="2">
        <v>0.246200907077681</v>
      </c>
      <c r="J1036" s="2">
        <v>0</v>
      </c>
      <c r="L1036" s="1">
        <v>0</v>
      </c>
      <c r="M1036" s="1">
        <v>199.4</v>
      </c>
      <c r="N1036" s="1">
        <v>0.14764042319052401</v>
      </c>
      <c r="O1036" s="1">
        <v>0.18799355116925801</v>
      </c>
      <c r="P1036" s="1">
        <v>0.22221552543373799</v>
      </c>
      <c r="Q1036" s="1">
        <v>0</v>
      </c>
    </row>
    <row r="1037" spans="1:17" x14ac:dyDescent="0.25">
      <c r="A1037">
        <v>1034</v>
      </c>
      <c r="B1037" t="s">
        <v>1676</v>
      </c>
      <c r="C1037">
        <v>556</v>
      </c>
      <c r="E1037" s="2">
        <v>0</v>
      </c>
      <c r="F1037" s="2">
        <v>0</v>
      </c>
      <c r="G1037" s="2">
        <v>0.19330467576875701</v>
      </c>
      <c r="H1037" s="2">
        <v>0.25761534215883702</v>
      </c>
      <c r="I1037" s="2">
        <v>0.25653649360596498</v>
      </c>
      <c r="J1037" s="2">
        <v>0</v>
      </c>
      <c r="L1037" s="1">
        <v>0</v>
      </c>
      <c r="M1037" s="1">
        <v>0</v>
      </c>
      <c r="N1037" s="1">
        <v>0.19724213404751201</v>
      </c>
      <c r="O1037" s="1">
        <v>0.25529709122550598</v>
      </c>
      <c r="P1037" s="1">
        <v>0.23344122337398199</v>
      </c>
      <c r="Q1037" s="1">
        <v>0</v>
      </c>
    </row>
    <row r="1038" spans="1:17" x14ac:dyDescent="0.25">
      <c r="A1038">
        <v>1035</v>
      </c>
      <c r="B1038" t="s">
        <v>2031</v>
      </c>
      <c r="C1038">
        <v>554</v>
      </c>
      <c r="E1038" s="2">
        <v>0</v>
      </c>
      <c r="F1038" s="2">
        <v>62</v>
      </c>
      <c r="G1038" s="2">
        <v>0.24788620471398901</v>
      </c>
      <c r="H1038" s="2">
        <v>0.271761414037687</v>
      </c>
      <c r="I1038" s="2">
        <v>0.26227143232292099</v>
      </c>
      <c r="J1038" s="2">
        <v>0</v>
      </c>
      <c r="L1038" s="1">
        <v>0</v>
      </c>
      <c r="M1038" s="1">
        <v>79.099999999999994</v>
      </c>
      <c r="N1038" s="1">
        <v>0.24978651484328901</v>
      </c>
      <c r="O1038" s="1">
        <v>0.26779631909894802</v>
      </c>
      <c r="P1038" s="1">
        <v>0.23937142160938299</v>
      </c>
      <c r="Q1038" s="1">
        <v>0</v>
      </c>
    </row>
    <row r="1039" spans="1:17" x14ac:dyDescent="0.25">
      <c r="A1039">
        <v>1036</v>
      </c>
      <c r="B1039" t="s">
        <v>1835</v>
      </c>
      <c r="C1039">
        <v>558</v>
      </c>
      <c r="E1039" s="2">
        <v>0</v>
      </c>
      <c r="F1039" s="2">
        <v>0</v>
      </c>
      <c r="G1039" s="2">
        <v>0.13766583832454901</v>
      </c>
      <c r="H1039" s="2">
        <v>0.19369443540756501</v>
      </c>
      <c r="I1039" s="2">
        <v>0.24913703875270199</v>
      </c>
      <c r="J1039" s="2">
        <v>0</v>
      </c>
      <c r="L1039" s="1">
        <v>0</v>
      </c>
      <c r="M1039" s="1">
        <v>108.4</v>
      </c>
      <c r="N1039" s="1">
        <v>0.14601725214887401</v>
      </c>
      <c r="O1039" s="1">
        <v>0.18682768762873</v>
      </c>
      <c r="P1039" s="1">
        <v>0.225303240942059</v>
      </c>
      <c r="Q1039" s="1">
        <v>0</v>
      </c>
    </row>
    <row r="1040" spans="1:17" x14ac:dyDescent="0.25">
      <c r="A1040">
        <v>1037</v>
      </c>
      <c r="B1040" t="s">
        <v>1872</v>
      </c>
      <c r="C1040">
        <v>556</v>
      </c>
      <c r="E1040" s="2">
        <v>0</v>
      </c>
      <c r="F1040" s="2">
        <v>0</v>
      </c>
      <c r="G1040" s="2">
        <v>0.37172990037165299</v>
      </c>
      <c r="H1040" s="2">
        <v>0.330099616112007</v>
      </c>
      <c r="I1040" s="2">
        <v>0.27114390096685698</v>
      </c>
      <c r="J1040" s="2">
        <v>0</v>
      </c>
      <c r="L1040" s="1">
        <v>0</v>
      </c>
      <c r="M1040" s="1">
        <v>0</v>
      </c>
      <c r="N1040" s="1">
        <v>0.36960792066095999</v>
      </c>
      <c r="O1040" s="1">
        <v>0.32064399359524998</v>
      </c>
      <c r="P1040" s="1">
        <v>0.24573738401786299</v>
      </c>
      <c r="Q1040" s="1">
        <v>0</v>
      </c>
    </row>
    <row r="1041" spans="1:17" x14ac:dyDescent="0.25">
      <c r="A1041">
        <v>1038</v>
      </c>
      <c r="B1041" t="s">
        <v>1255</v>
      </c>
      <c r="C1041">
        <v>555</v>
      </c>
      <c r="E1041" s="2">
        <v>0</v>
      </c>
      <c r="F1041" s="2">
        <v>0</v>
      </c>
      <c r="G1041" s="2">
        <v>0.16742170872683601</v>
      </c>
      <c r="H1041" s="2">
        <v>0.23854778311528099</v>
      </c>
      <c r="I1041" s="2">
        <v>0.27031529986342101</v>
      </c>
      <c r="J1041" s="2">
        <v>0</v>
      </c>
      <c r="L1041" s="1">
        <v>0</v>
      </c>
      <c r="M1041" s="1">
        <v>0</v>
      </c>
      <c r="N1041" s="1">
        <v>0.17576537318466001</v>
      </c>
      <c r="O1041" s="1">
        <v>0.234217840190764</v>
      </c>
      <c r="P1041" s="1">
        <v>0.25056618506699102</v>
      </c>
      <c r="Q1041" s="1">
        <v>0</v>
      </c>
    </row>
    <row r="1042" spans="1:17" x14ac:dyDescent="0.25">
      <c r="A1042">
        <v>1039</v>
      </c>
      <c r="B1042" t="s">
        <v>1728</v>
      </c>
      <c r="C1042">
        <v>556</v>
      </c>
      <c r="E1042" s="2">
        <v>0</v>
      </c>
      <c r="F1042" s="2">
        <v>108.5</v>
      </c>
      <c r="G1042" s="2">
        <v>0.1424672403658</v>
      </c>
      <c r="H1042" s="2">
        <v>0.23468325941818599</v>
      </c>
      <c r="I1042" s="2">
        <v>0.25350941891061002</v>
      </c>
      <c r="J1042" s="2">
        <v>0</v>
      </c>
      <c r="L1042" s="1">
        <v>0</v>
      </c>
      <c r="M1042" s="1">
        <v>196.4</v>
      </c>
      <c r="N1042" s="1">
        <v>0.145673211144454</v>
      </c>
      <c r="O1042" s="1">
        <v>0.22613336844748899</v>
      </c>
      <c r="P1042" s="1">
        <v>0.23079823380901299</v>
      </c>
      <c r="Q1042" s="1">
        <v>0</v>
      </c>
    </row>
    <row r="1043" spans="1:17" x14ac:dyDescent="0.25">
      <c r="A1043">
        <v>1040</v>
      </c>
      <c r="B1043" t="s">
        <v>901</v>
      </c>
      <c r="C1043">
        <v>554</v>
      </c>
      <c r="E1043" s="2">
        <v>0</v>
      </c>
      <c r="F1043" s="2">
        <v>0</v>
      </c>
      <c r="G1043" s="2">
        <v>0.36979121732523301</v>
      </c>
      <c r="H1043" s="2">
        <v>0.33971857329244598</v>
      </c>
      <c r="I1043" s="2">
        <v>0.276984588890475</v>
      </c>
      <c r="J1043" s="2">
        <v>0</v>
      </c>
      <c r="L1043" s="1">
        <v>0</v>
      </c>
      <c r="M1043" s="1">
        <v>0</v>
      </c>
      <c r="N1043" s="1">
        <v>0.36637619754189299</v>
      </c>
      <c r="O1043" s="1">
        <v>0.32654200127365202</v>
      </c>
      <c r="P1043" s="1">
        <v>0.25267637511777102</v>
      </c>
      <c r="Q1043" s="1">
        <v>0</v>
      </c>
    </row>
    <row r="1044" spans="1:17" x14ac:dyDescent="0.25">
      <c r="A1044">
        <v>1041</v>
      </c>
      <c r="B1044" t="s">
        <v>1682</v>
      </c>
      <c r="C1044">
        <v>555</v>
      </c>
      <c r="E1044" s="2">
        <v>0</v>
      </c>
      <c r="F1044" s="2">
        <v>0</v>
      </c>
      <c r="G1044" s="2">
        <v>0.22957015822781199</v>
      </c>
      <c r="H1044" s="2">
        <v>0.25074534242575103</v>
      </c>
      <c r="I1044" s="2">
        <v>0.26464096507766099</v>
      </c>
      <c r="J1044" s="2">
        <v>0</v>
      </c>
      <c r="L1044" s="1">
        <v>0</v>
      </c>
      <c r="M1044" s="1">
        <v>61.2</v>
      </c>
      <c r="N1044" s="1">
        <v>0.23139058288534101</v>
      </c>
      <c r="O1044" s="1">
        <v>0.24176110262328801</v>
      </c>
      <c r="P1044" s="1">
        <v>0.24471358986421299</v>
      </c>
      <c r="Q1044" s="1">
        <v>0</v>
      </c>
    </row>
    <row r="1045" spans="1:17" x14ac:dyDescent="0.25">
      <c r="A1045">
        <v>1042</v>
      </c>
      <c r="B1045" t="s">
        <v>74</v>
      </c>
      <c r="C1045">
        <v>552</v>
      </c>
      <c r="E1045" s="2">
        <v>0</v>
      </c>
      <c r="F1045" s="2">
        <v>0</v>
      </c>
      <c r="G1045" s="2">
        <v>0.14582402160114999</v>
      </c>
      <c r="H1045" s="2">
        <v>0.22381222461182901</v>
      </c>
      <c r="I1045" s="2">
        <v>0.25145464325239802</v>
      </c>
      <c r="J1045" s="2">
        <v>0</v>
      </c>
      <c r="L1045" s="1">
        <v>0</v>
      </c>
      <c r="M1045" s="1">
        <v>284.8</v>
      </c>
      <c r="N1045" s="1">
        <v>0.149643523872064</v>
      </c>
      <c r="O1045" s="1">
        <v>0.21246612869707199</v>
      </c>
      <c r="P1045" s="1">
        <v>0.22540030359574101</v>
      </c>
      <c r="Q1045" s="1">
        <v>0</v>
      </c>
    </row>
    <row r="1046" spans="1:17" x14ac:dyDescent="0.25">
      <c r="A1046">
        <v>1043</v>
      </c>
      <c r="B1046" t="s">
        <v>1743</v>
      </c>
      <c r="C1046">
        <v>554</v>
      </c>
      <c r="E1046" s="2">
        <v>0</v>
      </c>
      <c r="F1046" s="2">
        <v>0</v>
      </c>
      <c r="G1046" s="2">
        <v>0.16652116611380399</v>
      </c>
      <c r="H1046" s="2">
        <v>0.230464496165839</v>
      </c>
      <c r="I1046" s="2">
        <v>0.24254612177186199</v>
      </c>
      <c r="J1046" s="2">
        <v>0</v>
      </c>
      <c r="L1046" s="1">
        <v>0</v>
      </c>
      <c r="M1046" s="1">
        <v>1722.5</v>
      </c>
      <c r="N1046" s="1">
        <v>0.15973931396105601</v>
      </c>
      <c r="O1046" s="1">
        <v>0.21388252797620499</v>
      </c>
      <c r="P1046" s="1">
        <v>0.21670899255930301</v>
      </c>
      <c r="Q1046" s="1">
        <v>0</v>
      </c>
    </row>
    <row r="1047" spans="1:17" x14ac:dyDescent="0.25">
      <c r="A1047">
        <v>1044</v>
      </c>
      <c r="B1047" t="s">
        <v>806</v>
      </c>
      <c r="C1047">
        <v>557</v>
      </c>
      <c r="E1047" s="2">
        <v>0</v>
      </c>
      <c r="F1047" s="2">
        <v>0</v>
      </c>
      <c r="G1047" s="2">
        <v>0.220786096006718</v>
      </c>
      <c r="H1047" s="2">
        <v>0.25614073856104802</v>
      </c>
      <c r="I1047" s="2">
        <v>0.25621774478447701</v>
      </c>
      <c r="J1047" s="2">
        <v>0</v>
      </c>
      <c r="L1047" s="1">
        <v>0</v>
      </c>
      <c r="M1047" s="1">
        <v>85.7</v>
      </c>
      <c r="N1047" s="1">
        <v>0.21880051929924799</v>
      </c>
      <c r="O1047" s="1">
        <v>0.243304560746785</v>
      </c>
      <c r="P1047" s="1">
        <v>0.23297583146210599</v>
      </c>
      <c r="Q1047" s="1">
        <v>0</v>
      </c>
    </row>
    <row r="1048" spans="1:17" x14ac:dyDescent="0.25">
      <c r="A1048">
        <v>1045</v>
      </c>
      <c r="B1048" t="s">
        <v>864</v>
      </c>
      <c r="C1048">
        <v>552</v>
      </c>
      <c r="E1048" s="2">
        <v>0</v>
      </c>
      <c r="F1048" s="2">
        <v>222</v>
      </c>
      <c r="G1048" s="2">
        <v>0.33183310022142598</v>
      </c>
      <c r="H1048" s="2">
        <v>0.31317812122134198</v>
      </c>
      <c r="I1048" s="2">
        <v>0.28624671285752701</v>
      </c>
      <c r="J1048" s="2">
        <v>0</v>
      </c>
      <c r="L1048" s="1">
        <v>0</v>
      </c>
      <c r="M1048" s="1">
        <v>219.6</v>
      </c>
      <c r="N1048" s="1">
        <v>0.32798802923057702</v>
      </c>
      <c r="O1048" s="1">
        <v>0.30643641691194401</v>
      </c>
      <c r="P1048" s="1">
        <v>0.26611033083150698</v>
      </c>
      <c r="Q1048" s="1">
        <v>0</v>
      </c>
    </row>
    <row r="1049" spans="1:17" x14ac:dyDescent="0.25">
      <c r="A1049">
        <v>1046</v>
      </c>
      <c r="B1049" t="s">
        <v>155</v>
      </c>
      <c r="C1049">
        <v>553</v>
      </c>
      <c r="E1049" s="2">
        <v>0</v>
      </c>
      <c r="F1049" s="2">
        <v>0</v>
      </c>
      <c r="G1049" s="2">
        <v>7.4792638376550799E-2</v>
      </c>
      <c r="H1049" s="2">
        <v>0.224121027386563</v>
      </c>
      <c r="I1049" s="2">
        <v>0.247812337763652</v>
      </c>
      <c r="J1049" s="2">
        <v>0</v>
      </c>
      <c r="L1049" s="1">
        <v>0</v>
      </c>
      <c r="M1049" s="1">
        <v>131.30000000000001</v>
      </c>
      <c r="N1049" s="1">
        <v>6.9245231655327394E-2</v>
      </c>
      <c r="O1049" s="1">
        <v>0.21063372890200299</v>
      </c>
      <c r="P1049" s="1">
        <v>0.224285732304569</v>
      </c>
      <c r="Q1049" s="1">
        <v>0</v>
      </c>
    </row>
    <row r="1050" spans="1:17" x14ac:dyDescent="0.25">
      <c r="A1050">
        <v>1047</v>
      </c>
      <c r="B1050" t="s">
        <v>208</v>
      </c>
      <c r="C1050">
        <v>553</v>
      </c>
      <c r="E1050" s="2">
        <v>0</v>
      </c>
      <c r="F1050" s="2">
        <v>0</v>
      </c>
      <c r="G1050" s="2">
        <v>0.13095903771727299</v>
      </c>
      <c r="H1050" s="2">
        <v>0.246254924031725</v>
      </c>
      <c r="I1050" s="2">
        <v>0.24301747364126899</v>
      </c>
      <c r="J1050" s="2">
        <v>0</v>
      </c>
      <c r="L1050" s="1">
        <v>0</v>
      </c>
      <c r="M1050" s="1">
        <v>259.39999999999998</v>
      </c>
      <c r="N1050" s="1">
        <v>0.124952106499345</v>
      </c>
      <c r="O1050" s="1">
        <v>0.22708813549050699</v>
      </c>
      <c r="P1050" s="1">
        <v>0.215581690719515</v>
      </c>
      <c r="Q1050" s="1">
        <v>0</v>
      </c>
    </row>
    <row r="1051" spans="1:17" x14ac:dyDescent="0.25">
      <c r="A1051">
        <v>1048</v>
      </c>
      <c r="B1051" t="s">
        <v>1229</v>
      </c>
      <c r="C1051">
        <v>553</v>
      </c>
      <c r="E1051" s="2">
        <v>0</v>
      </c>
      <c r="F1051" s="2">
        <v>0</v>
      </c>
      <c r="G1051" s="2">
        <v>0.14400206919905001</v>
      </c>
      <c r="H1051" s="2">
        <v>0.20952355508680601</v>
      </c>
      <c r="I1051" s="2">
        <v>0.239923723807384</v>
      </c>
      <c r="J1051" s="2">
        <v>0</v>
      </c>
      <c r="L1051" s="1">
        <v>0</v>
      </c>
      <c r="M1051" s="1">
        <v>1731.9</v>
      </c>
      <c r="N1051" s="1">
        <v>0.13304590905230601</v>
      </c>
      <c r="O1051" s="1">
        <v>0.19408698430170301</v>
      </c>
      <c r="P1051" s="1">
        <v>0.21553296274206299</v>
      </c>
      <c r="Q1051" s="1">
        <v>0</v>
      </c>
    </row>
    <row r="1052" spans="1:17" x14ac:dyDescent="0.25">
      <c r="A1052">
        <v>1049</v>
      </c>
      <c r="B1052" t="s">
        <v>1681</v>
      </c>
      <c r="C1052">
        <v>553</v>
      </c>
      <c r="E1052" s="2">
        <v>0</v>
      </c>
      <c r="F1052" s="2">
        <v>0</v>
      </c>
      <c r="G1052" s="2">
        <v>0.19659954596059501</v>
      </c>
      <c r="H1052" s="2">
        <v>0.22905996886754501</v>
      </c>
      <c r="I1052" s="2">
        <v>0.25512257774501501</v>
      </c>
      <c r="J1052" s="2">
        <v>0</v>
      </c>
      <c r="L1052" s="1">
        <v>0</v>
      </c>
      <c r="M1052" s="1">
        <v>196.5</v>
      </c>
      <c r="N1052" s="1">
        <v>0.200876806696276</v>
      </c>
      <c r="O1052" s="1">
        <v>0.22476245145579099</v>
      </c>
      <c r="P1052" s="1">
        <v>0.231889281188735</v>
      </c>
      <c r="Q1052" s="1">
        <v>0</v>
      </c>
    </row>
    <row r="1053" spans="1:17" x14ac:dyDescent="0.25">
      <c r="A1053">
        <v>1050</v>
      </c>
      <c r="B1053" t="s">
        <v>752</v>
      </c>
      <c r="C1053">
        <v>552</v>
      </c>
      <c r="E1053" s="2">
        <v>0</v>
      </c>
      <c r="F1053" s="2">
        <v>91.5</v>
      </c>
      <c r="G1053" s="2">
        <v>0.40380786689128201</v>
      </c>
      <c r="H1053" s="2">
        <v>0.34280196394622497</v>
      </c>
      <c r="I1053" s="2">
        <v>0.26945851658458397</v>
      </c>
      <c r="J1053" s="2">
        <v>0</v>
      </c>
      <c r="L1053" s="1">
        <v>0</v>
      </c>
      <c r="M1053" s="1">
        <v>87.8</v>
      </c>
      <c r="N1053" s="1">
        <v>0.39899401810749602</v>
      </c>
      <c r="O1053" s="1">
        <v>0.32861593032142</v>
      </c>
      <c r="P1053" s="1">
        <v>0.24336309116331201</v>
      </c>
      <c r="Q1053" s="1">
        <v>0</v>
      </c>
    </row>
    <row r="1054" spans="1:17" x14ac:dyDescent="0.25">
      <c r="A1054">
        <v>1051</v>
      </c>
      <c r="B1054" t="s">
        <v>1573</v>
      </c>
      <c r="C1054">
        <v>554</v>
      </c>
      <c r="E1054" s="2">
        <v>0</v>
      </c>
      <c r="F1054" s="2">
        <v>0</v>
      </c>
      <c r="G1054" s="2">
        <v>0.13766542611090299</v>
      </c>
      <c r="H1054" s="2">
        <v>0.26786266556668198</v>
      </c>
      <c r="I1054" s="2">
        <v>0.23988999356733801</v>
      </c>
      <c r="J1054" s="2">
        <v>0</v>
      </c>
      <c r="L1054" s="1">
        <v>0</v>
      </c>
      <c r="M1054" s="1">
        <v>2042.7</v>
      </c>
      <c r="N1054" s="1">
        <v>0.12508710010535401</v>
      </c>
      <c r="O1054" s="1">
        <v>0.24787121775521101</v>
      </c>
      <c r="P1054" s="1">
        <v>0.21255265982956001</v>
      </c>
      <c r="Q1054" s="1">
        <v>0</v>
      </c>
    </row>
    <row r="1055" spans="1:17" x14ac:dyDescent="0.25">
      <c r="A1055">
        <v>1052</v>
      </c>
      <c r="B1055" t="s">
        <v>1223</v>
      </c>
      <c r="C1055">
        <v>554</v>
      </c>
      <c r="E1055" s="2">
        <v>0</v>
      </c>
      <c r="F1055" s="2">
        <v>0</v>
      </c>
      <c r="G1055" s="2">
        <v>0.14536259034610299</v>
      </c>
      <c r="H1055" s="2">
        <v>0.215320509758512</v>
      </c>
      <c r="I1055" s="2">
        <v>0.25248581343912202</v>
      </c>
      <c r="J1055" s="2">
        <v>0</v>
      </c>
      <c r="L1055" s="1">
        <v>0</v>
      </c>
      <c r="M1055" s="1">
        <v>0</v>
      </c>
      <c r="N1055" s="1">
        <v>0.15692958309810401</v>
      </c>
      <c r="O1055" s="1">
        <v>0.20701124844927499</v>
      </c>
      <c r="P1055" s="1">
        <v>0.22845379575236799</v>
      </c>
      <c r="Q1055" s="1">
        <v>0</v>
      </c>
    </row>
    <row r="1056" spans="1:17" x14ac:dyDescent="0.25">
      <c r="A1056">
        <v>1053</v>
      </c>
      <c r="B1056" t="s">
        <v>228</v>
      </c>
      <c r="C1056">
        <v>552</v>
      </c>
      <c r="E1056" s="2">
        <v>0</v>
      </c>
      <c r="F1056" s="2">
        <v>0</v>
      </c>
      <c r="G1056" s="2">
        <v>0.20431801075483899</v>
      </c>
      <c r="H1056" s="2">
        <v>0.221354730921586</v>
      </c>
      <c r="I1056" s="2">
        <v>0.25362601772017501</v>
      </c>
      <c r="J1056" s="2">
        <v>0</v>
      </c>
      <c r="L1056" s="1">
        <v>0</v>
      </c>
      <c r="M1056" s="1">
        <v>55.8</v>
      </c>
      <c r="N1056" s="1">
        <v>0.203632290027877</v>
      </c>
      <c r="O1056" s="1">
        <v>0.21437856946341599</v>
      </c>
      <c r="P1056" s="1">
        <v>0.228239053672639</v>
      </c>
      <c r="Q1056" s="1">
        <v>0</v>
      </c>
    </row>
    <row r="1057" spans="1:17" x14ac:dyDescent="0.25">
      <c r="A1057">
        <v>1054</v>
      </c>
      <c r="B1057" t="s">
        <v>2094</v>
      </c>
      <c r="C1057">
        <v>553</v>
      </c>
      <c r="E1057" s="2">
        <v>0</v>
      </c>
      <c r="F1057" s="2">
        <v>586.79999999999995</v>
      </c>
      <c r="G1057" s="2">
        <v>0.120597922108652</v>
      </c>
      <c r="H1057" s="2">
        <v>0.24500965908070799</v>
      </c>
      <c r="I1057" s="2">
        <v>0.23949396867800599</v>
      </c>
      <c r="J1057" s="2">
        <v>0</v>
      </c>
      <c r="L1057" s="1">
        <v>0</v>
      </c>
      <c r="M1057" s="1">
        <v>1774.6</v>
      </c>
      <c r="N1057" s="1">
        <v>0.11200243214820201</v>
      </c>
      <c r="O1057" s="1">
        <v>0.226535808836205</v>
      </c>
      <c r="P1057" s="1">
        <v>0.213106227578158</v>
      </c>
      <c r="Q1057" s="1">
        <v>0</v>
      </c>
    </row>
    <row r="1058" spans="1:17" x14ac:dyDescent="0.25">
      <c r="A1058">
        <v>1055</v>
      </c>
      <c r="B1058" t="s">
        <v>1092</v>
      </c>
      <c r="C1058">
        <v>551</v>
      </c>
      <c r="E1058" s="2">
        <v>0</v>
      </c>
      <c r="F1058" s="2">
        <v>0</v>
      </c>
      <c r="G1058" s="2">
        <v>0.12701384923303199</v>
      </c>
      <c r="H1058" s="2">
        <v>0.20369921166205701</v>
      </c>
      <c r="I1058" s="2">
        <v>0.25022021651293203</v>
      </c>
      <c r="J1058" s="2">
        <v>0</v>
      </c>
      <c r="L1058" s="1">
        <v>0</v>
      </c>
      <c r="M1058" s="1">
        <v>187.1</v>
      </c>
      <c r="N1058" s="1">
        <v>0.13441249244456799</v>
      </c>
      <c r="O1058" s="1">
        <v>0.19112570390667599</v>
      </c>
      <c r="P1058" s="1">
        <v>0.22451334597247199</v>
      </c>
      <c r="Q1058" s="1">
        <v>0</v>
      </c>
    </row>
    <row r="1059" spans="1:17" x14ac:dyDescent="0.25">
      <c r="A1059">
        <v>1056</v>
      </c>
      <c r="B1059" t="s">
        <v>1428</v>
      </c>
      <c r="C1059">
        <v>552</v>
      </c>
      <c r="E1059" s="2">
        <v>0</v>
      </c>
      <c r="F1059" s="2">
        <v>0</v>
      </c>
      <c r="G1059" s="2">
        <v>0.104582906245396</v>
      </c>
      <c r="H1059" s="2">
        <v>0.19811526506195101</v>
      </c>
      <c r="I1059" s="2">
        <v>0.234700704362242</v>
      </c>
      <c r="J1059" s="2">
        <v>0</v>
      </c>
      <c r="L1059" s="1">
        <v>0</v>
      </c>
      <c r="M1059" s="1">
        <v>723.1</v>
      </c>
      <c r="N1059" s="1">
        <v>0.103528114599117</v>
      </c>
      <c r="O1059" s="1">
        <v>0.17945413028551099</v>
      </c>
      <c r="P1059" s="1">
        <v>0.20795555463569501</v>
      </c>
      <c r="Q1059" s="1">
        <v>0</v>
      </c>
    </row>
    <row r="1060" spans="1:17" x14ac:dyDescent="0.25">
      <c r="A1060">
        <v>1057</v>
      </c>
      <c r="B1060" t="s">
        <v>467</v>
      </c>
      <c r="C1060">
        <v>550</v>
      </c>
      <c r="E1060" s="2">
        <v>0</v>
      </c>
      <c r="F1060" s="2">
        <v>0</v>
      </c>
      <c r="G1060" s="2">
        <v>0.198194791574444</v>
      </c>
      <c r="H1060" s="2">
        <v>0.22505559547026399</v>
      </c>
      <c r="I1060" s="2">
        <v>0.24905502668759499</v>
      </c>
      <c r="J1060" s="2">
        <v>0</v>
      </c>
      <c r="L1060" s="1">
        <v>0</v>
      </c>
      <c r="M1060" s="1">
        <v>111</v>
      </c>
      <c r="N1060" s="1">
        <v>0.19575233385165</v>
      </c>
      <c r="O1060" s="1">
        <v>0.207786410141788</v>
      </c>
      <c r="P1060" s="1">
        <v>0.22078659926024799</v>
      </c>
      <c r="Q1060" s="1">
        <v>0</v>
      </c>
    </row>
    <row r="1061" spans="1:17" x14ac:dyDescent="0.25">
      <c r="A1061">
        <v>1058</v>
      </c>
      <c r="B1061" t="s">
        <v>178</v>
      </c>
      <c r="C1061">
        <v>552</v>
      </c>
      <c r="E1061" s="2">
        <v>0</v>
      </c>
      <c r="F1061" s="2">
        <v>0</v>
      </c>
      <c r="G1061" s="2">
        <v>0.30348868158308701</v>
      </c>
      <c r="H1061" s="2">
        <v>0.30955264770602697</v>
      </c>
      <c r="I1061" s="2">
        <v>0.28740892672505902</v>
      </c>
      <c r="J1061" s="2">
        <v>0</v>
      </c>
      <c r="L1061" s="1">
        <v>0</v>
      </c>
      <c r="M1061" s="1">
        <v>0</v>
      </c>
      <c r="N1061" s="1">
        <v>0.30968910631966601</v>
      </c>
      <c r="O1061" s="1">
        <v>0.30601169448697901</v>
      </c>
      <c r="P1061" s="1">
        <v>0.267257963958419</v>
      </c>
      <c r="Q1061" s="1">
        <v>0</v>
      </c>
    </row>
    <row r="1062" spans="1:17" x14ac:dyDescent="0.25">
      <c r="A1062">
        <v>1059</v>
      </c>
      <c r="B1062" t="s">
        <v>145</v>
      </c>
      <c r="C1062">
        <v>550</v>
      </c>
      <c r="E1062" s="2">
        <v>0</v>
      </c>
      <c r="F1062" s="2">
        <v>0</v>
      </c>
      <c r="G1062" s="2">
        <v>9.1214372339355296E-2</v>
      </c>
      <c r="H1062" s="2">
        <v>0.20643110967686401</v>
      </c>
      <c r="I1062" s="2">
        <v>0.253407748749018</v>
      </c>
      <c r="J1062" s="2">
        <v>0</v>
      </c>
      <c r="L1062" s="1">
        <v>0</v>
      </c>
      <c r="M1062" s="1">
        <v>88.4</v>
      </c>
      <c r="N1062" s="1">
        <v>9.5982941665267593E-2</v>
      </c>
      <c r="O1062" s="1">
        <v>0.19821265770827301</v>
      </c>
      <c r="P1062" s="1">
        <v>0.22927274414578899</v>
      </c>
      <c r="Q1062" s="1">
        <v>0</v>
      </c>
    </row>
    <row r="1063" spans="1:17" x14ac:dyDescent="0.25">
      <c r="A1063">
        <v>1060</v>
      </c>
      <c r="B1063" t="s">
        <v>836</v>
      </c>
      <c r="C1063">
        <v>551</v>
      </c>
      <c r="E1063" s="2">
        <v>0</v>
      </c>
      <c r="F1063" s="2">
        <v>0</v>
      </c>
      <c r="G1063" s="2">
        <v>0.111771532661809</v>
      </c>
      <c r="H1063" s="2">
        <v>0.174868788383718</v>
      </c>
      <c r="I1063" s="2">
        <v>0.25259780723087499</v>
      </c>
      <c r="J1063" s="2">
        <v>0</v>
      </c>
      <c r="L1063" s="1">
        <v>0</v>
      </c>
      <c r="M1063" s="1">
        <v>527.4</v>
      </c>
      <c r="N1063" s="1">
        <v>0.121912237188159</v>
      </c>
      <c r="O1063" s="1">
        <v>0.16974018918137301</v>
      </c>
      <c r="P1063" s="1">
        <v>0.225315444700037</v>
      </c>
      <c r="Q1063" s="1">
        <v>0</v>
      </c>
    </row>
    <row r="1064" spans="1:17" x14ac:dyDescent="0.25">
      <c r="A1064">
        <v>1061</v>
      </c>
      <c r="B1064" t="s">
        <v>487</v>
      </c>
      <c r="C1064">
        <v>550</v>
      </c>
      <c r="E1064" s="2">
        <v>0</v>
      </c>
      <c r="F1064" s="2">
        <v>0</v>
      </c>
      <c r="G1064" s="2">
        <v>0.16317275733264999</v>
      </c>
      <c r="H1064" s="2">
        <v>0.227709195874638</v>
      </c>
      <c r="I1064" s="2">
        <v>0.25678760389356597</v>
      </c>
      <c r="J1064" s="2">
        <v>0</v>
      </c>
      <c r="L1064" s="1">
        <v>0</v>
      </c>
      <c r="M1064" s="1">
        <v>0</v>
      </c>
      <c r="N1064" s="1">
        <v>0.17535786936432199</v>
      </c>
      <c r="O1064" s="1">
        <v>0.22866842314161201</v>
      </c>
      <c r="P1064" s="1">
        <v>0.233778830499968</v>
      </c>
      <c r="Q1064" s="1">
        <v>0</v>
      </c>
    </row>
    <row r="1065" spans="1:17" x14ac:dyDescent="0.25">
      <c r="A1065">
        <v>1062</v>
      </c>
      <c r="B1065" t="s">
        <v>539</v>
      </c>
      <c r="C1065">
        <v>553</v>
      </c>
      <c r="E1065" s="2">
        <v>0</v>
      </c>
      <c r="F1065" s="2">
        <v>0</v>
      </c>
      <c r="G1065" s="2">
        <v>0.15379459793516401</v>
      </c>
      <c r="H1065" s="2">
        <v>0.21755079831167001</v>
      </c>
      <c r="I1065" s="2">
        <v>0.24120333429854099</v>
      </c>
      <c r="J1065" s="2">
        <v>0</v>
      </c>
      <c r="L1065" s="1">
        <v>0</v>
      </c>
      <c r="M1065" s="1">
        <v>426.1</v>
      </c>
      <c r="N1065" s="1">
        <v>0.14550165624181799</v>
      </c>
      <c r="O1065" s="1">
        <v>0.20793316891101701</v>
      </c>
      <c r="P1065" s="1">
        <v>0.21536225235425599</v>
      </c>
      <c r="Q1065" s="1">
        <v>0</v>
      </c>
    </row>
    <row r="1066" spans="1:17" x14ac:dyDescent="0.25">
      <c r="A1066">
        <v>1063</v>
      </c>
      <c r="B1066" t="s">
        <v>1085</v>
      </c>
      <c r="C1066">
        <v>551</v>
      </c>
      <c r="E1066" s="2">
        <v>0</v>
      </c>
      <c r="F1066" s="2">
        <v>0</v>
      </c>
      <c r="G1066" s="2">
        <v>0.18424924004804699</v>
      </c>
      <c r="H1066" s="2">
        <v>0.210207053699386</v>
      </c>
      <c r="I1066" s="2">
        <v>0.25487940152662503</v>
      </c>
      <c r="J1066" s="2">
        <v>0</v>
      </c>
      <c r="L1066" s="1">
        <v>0</v>
      </c>
      <c r="M1066" s="1">
        <v>171.4</v>
      </c>
      <c r="N1066" s="1">
        <v>0.19490813304236601</v>
      </c>
      <c r="O1066" s="1">
        <v>0.21275005144472001</v>
      </c>
      <c r="P1066" s="1">
        <v>0.23113477336291699</v>
      </c>
      <c r="Q1066" s="1">
        <v>0</v>
      </c>
    </row>
    <row r="1067" spans="1:17" x14ac:dyDescent="0.25">
      <c r="A1067">
        <v>1064</v>
      </c>
      <c r="B1067" t="s">
        <v>14</v>
      </c>
      <c r="C1067">
        <v>551</v>
      </c>
      <c r="E1067" s="2">
        <v>0</v>
      </c>
      <c r="F1067" s="2">
        <v>0</v>
      </c>
      <c r="G1067" s="2">
        <v>0.14154356306270799</v>
      </c>
      <c r="H1067" s="2">
        <v>0.237838821204608</v>
      </c>
      <c r="I1067" s="2">
        <v>0.24597085097310001</v>
      </c>
      <c r="J1067" s="2">
        <v>0</v>
      </c>
      <c r="L1067" s="1">
        <v>0</v>
      </c>
      <c r="M1067" s="1">
        <v>343.3</v>
      </c>
      <c r="N1067" s="1">
        <v>0.13383755271952999</v>
      </c>
      <c r="O1067" s="1">
        <v>0.218819180595104</v>
      </c>
      <c r="P1067" s="1">
        <v>0.218123280923816</v>
      </c>
      <c r="Q1067" s="1">
        <v>0</v>
      </c>
    </row>
    <row r="1068" spans="1:17" x14ac:dyDescent="0.25">
      <c r="A1068">
        <v>1065</v>
      </c>
      <c r="B1068" t="s">
        <v>1094</v>
      </c>
      <c r="C1068">
        <v>552</v>
      </c>
      <c r="E1068" s="2">
        <v>0</v>
      </c>
      <c r="F1068" s="2">
        <v>0</v>
      </c>
      <c r="G1068" s="2">
        <v>0.22315300477574301</v>
      </c>
      <c r="H1068" s="2">
        <v>0.25155556830928499</v>
      </c>
      <c r="I1068" s="2">
        <v>0.25795907657664602</v>
      </c>
      <c r="J1068" s="2">
        <v>0</v>
      </c>
      <c r="L1068" s="1">
        <v>0</v>
      </c>
      <c r="M1068" s="1">
        <v>53.5</v>
      </c>
      <c r="N1068" s="1">
        <v>0.22426709506221101</v>
      </c>
      <c r="O1068" s="1">
        <v>0.24254399546956601</v>
      </c>
      <c r="P1068" s="1">
        <v>0.23179002805498999</v>
      </c>
      <c r="Q1068" s="1">
        <v>0</v>
      </c>
    </row>
    <row r="1069" spans="1:17" x14ac:dyDescent="0.25">
      <c r="A1069">
        <v>1066</v>
      </c>
      <c r="B1069" t="s">
        <v>1394</v>
      </c>
      <c r="C1069">
        <v>553</v>
      </c>
      <c r="E1069" s="2">
        <v>0</v>
      </c>
      <c r="F1069" s="2">
        <v>0</v>
      </c>
      <c r="G1069" s="2">
        <v>0.213762352009119</v>
      </c>
      <c r="H1069" s="2">
        <v>0.21608916400023601</v>
      </c>
      <c r="I1069" s="2">
        <v>0.237204645033883</v>
      </c>
      <c r="J1069" s="2">
        <v>0</v>
      </c>
      <c r="L1069" s="1">
        <v>0</v>
      </c>
      <c r="M1069" s="1">
        <v>883.9</v>
      </c>
      <c r="N1069" s="1">
        <v>0.196888363785336</v>
      </c>
      <c r="O1069" s="1">
        <v>0.195660028117944</v>
      </c>
      <c r="P1069" s="1">
        <v>0.21224369747823499</v>
      </c>
      <c r="Q1069" s="1">
        <v>0</v>
      </c>
    </row>
    <row r="1070" spans="1:17" x14ac:dyDescent="0.25">
      <c r="A1070">
        <v>1067</v>
      </c>
      <c r="B1070" t="s">
        <v>46</v>
      </c>
      <c r="C1070">
        <v>551</v>
      </c>
      <c r="E1070" s="2">
        <v>0</v>
      </c>
      <c r="F1070" s="2">
        <v>0</v>
      </c>
      <c r="G1070" s="2">
        <v>0.19900127167637</v>
      </c>
      <c r="H1070" s="2">
        <v>0.29199757764213502</v>
      </c>
      <c r="I1070" s="2">
        <v>0.27136430884958901</v>
      </c>
      <c r="J1070" s="2">
        <v>0</v>
      </c>
      <c r="L1070" s="1">
        <v>0</v>
      </c>
      <c r="M1070" s="1">
        <v>0</v>
      </c>
      <c r="N1070" s="1">
        <v>0.204265542421361</v>
      </c>
      <c r="O1070" s="1">
        <v>0.28794723479607198</v>
      </c>
      <c r="P1070" s="1">
        <v>0.24921693331734401</v>
      </c>
      <c r="Q1070" s="1">
        <v>0</v>
      </c>
    </row>
    <row r="1071" spans="1:17" x14ac:dyDescent="0.25">
      <c r="A1071">
        <v>1068</v>
      </c>
      <c r="B1071" t="s">
        <v>1660</v>
      </c>
      <c r="C1071">
        <v>551</v>
      </c>
      <c r="E1071" s="2">
        <v>0</v>
      </c>
      <c r="F1071" s="2">
        <v>0</v>
      </c>
      <c r="G1071" s="2">
        <v>0.155274528162898</v>
      </c>
      <c r="H1071" s="2">
        <v>0.214396642006567</v>
      </c>
      <c r="I1071" s="2">
        <v>0.23757510526261399</v>
      </c>
      <c r="J1071" s="2">
        <v>0</v>
      </c>
      <c r="L1071" s="1">
        <v>0</v>
      </c>
      <c r="M1071" s="1">
        <v>1737.4</v>
      </c>
      <c r="N1071" s="1">
        <v>0.15474971162239501</v>
      </c>
      <c r="O1071" s="1">
        <v>0.19661809097837299</v>
      </c>
      <c r="P1071" s="1">
        <v>0.21107591187168201</v>
      </c>
      <c r="Q1071" s="1">
        <v>0</v>
      </c>
    </row>
    <row r="1072" spans="1:17" x14ac:dyDescent="0.25">
      <c r="A1072">
        <v>1069</v>
      </c>
      <c r="B1072" t="s">
        <v>286</v>
      </c>
      <c r="C1072">
        <v>551</v>
      </c>
      <c r="E1072" s="2">
        <v>0</v>
      </c>
      <c r="F1072" s="2">
        <v>0</v>
      </c>
      <c r="G1072" s="2">
        <v>0.27187181312205599</v>
      </c>
      <c r="H1072" s="2">
        <v>0.29469196322743801</v>
      </c>
      <c r="I1072" s="2">
        <v>0.272905220983156</v>
      </c>
      <c r="J1072" s="2">
        <v>0</v>
      </c>
      <c r="L1072" s="1">
        <v>0</v>
      </c>
      <c r="M1072" s="1">
        <v>30.4</v>
      </c>
      <c r="N1072" s="1">
        <v>0.27060279241276902</v>
      </c>
      <c r="O1072" s="1">
        <v>0.287126268950744</v>
      </c>
      <c r="P1072" s="1">
        <v>0.249707340136407</v>
      </c>
      <c r="Q1072" s="1">
        <v>0</v>
      </c>
    </row>
    <row r="1073" spans="1:17" x14ac:dyDescent="0.25">
      <c r="A1073">
        <v>1070</v>
      </c>
      <c r="B1073" t="s">
        <v>319</v>
      </c>
      <c r="C1073">
        <v>553</v>
      </c>
      <c r="E1073" s="2">
        <v>0</v>
      </c>
      <c r="F1073" s="2">
        <v>0</v>
      </c>
      <c r="G1073" s="2">
        <v>0.12630868320670499</v>
      </c>
      <c r="H1073" s="2">
        <v>0.18870864601448201</v>
      </c>
      <c r="I1073" s="2">
        <v>0.24607385504453899</v>
      </c>
      <c r="J1073" s="2">
        <v>0</v>
      </c>
      <c r="L1073" s="1">
        <v>0</v>
      </c>
      <c r="M1073" s="1">
        <v>260.3</v>
      </c>
      <c r="N1073" s="1">
        <v>0.12384439815564401</v>
      </c>
      <c r="O1073" s="1">
        <v>0.17639414793441199</v>
      </c>
      <c r="P1073" s="1">
        <v>0.22036013115390299</v>
      </c>
      <c r="Q1073" s="1">
        <v>0</v>
      </c>
    </row>
    <row r="1074" spans="1:17" x14ac:dyDescent="0.25">
      <c r="A1074">
        <v>1071</v>
      </c>
      <c r="B1074" t="s">
        <v>1443</v>
      </c>
      <c r="C1074">
        <v>553</v>
      </c>
      <c r="E1074" s="2">
        <v>0</v>
      </c>
      <c r="F1074" s="2">
        <v>0</v>
      </c>
      <c r="G1074" s="2">
        <v>0.24837389952084399</v>
      </c>
      <c r="H1074" s="2">
        <v>0.27462958313900998</v>
      </c>
      <c r="I1074" s="2">
        <v>0.25875789523605902</v>
      </c>
      <c r="J1074" s="2">
        <v>0</v>
      </c>
      <c r="L1074" s="1">
        <v>0</v>
      </c>
      <c r="M1074" s="1">
        <v>1339</v>
      </c>
      <c r="N1074" s="1">
        <v>0.231611498192065</v>
      </c>
      <c r="O1074" s="1">
        <v>0.25603510780782601</v>
      </c>
      <c r="P1074" s="1">
        <v>0.23040544893582901</v>
      </c>
      <c r="Q1074" s="1">
        <v>0</v>
      </c>
    </row>
    <row r="1075" spans="1:17" x14ac:dyDescent="0.25">
      <c r="A1075">
        <v>1072</v>
      </c>
      <c r="B1075" t="s">
        <v>427</v>
      </c>
      <c r="C1075">
        <v>553</v>
      </c>
      <c r="E1075" s="2">
        <v>0</v>
      </c>
      <c r="F1075" s="2">
        <v>0</v>
      </c>
      <c r="G1075" s="2">
        <v>0.186685453753687</v>
      </c>
      <c r="H1075" s="2">
        <v>0.24902478926497801</v>
      </c>
      <c r="I1075" s="2">
        <v>0.27288853421777298</v>
      </c>
      <c r="J1075" s="2">
        <v>0</v>
      </c>
      <c r="L1075" s="1">
        <v>0</v>
      </c>
      <c r="M1075" s="1">
        <v>174.4</v>
      </c>
      <c r="N1075" s="1">
        <v>0.192802133697732</v>
      </c>
      <c r="O1075" s="1">
        <v>0.24679722071084101</v>
      </c>
      <c r="P1075" s="1">
        <v>0.25332951957694599</v>
      </c>
      <c r="Q1075" s="1">
        <v>0</v>
      </c>
    </row>
    <row r="1076" spans="1:17" x14ac:dyDescent="0.25">
      <c r="A1076">
        <v>1073</v>
      </c>
      <c r="B1076" t="s">
        <v>1074</v>
      </c>
      <c r="C1076">
        <v>548</v>
      </c>
      <c r="E1076" s="2">
        <v>0</v>
      </c>
      <c r="F1076" s="2">
        <v>0</v>
      </c>
      <c r="G1076" s="2">
        <v>0.117136222866183</v>
      </c>
      <c r="H1076" s="2">
        <v>0.221055876918059</v>
      </c>
      <c r="I1076" s="2">
        <v>0.23904086096757099</v>
      </c>
      <c r="J1076" s="2">
        <v>0</v>
      </c>
      <c r="L1076" s="1">
        <v>0</v>
      </c>
      <c r="M1076" s="1">
        <v>991.3</v>
      </c>
      <c r="N1076" s="1">
        <v>0.11242318257482301</v>
      </c>
      <c r="O1076" s="1">
        <v>0.202409683675146</v>
      </c>
      <c r="P1076" s="1">
        <v>0.21192787229635299</v>
      </c>
      <c r="Q1076" s="1">
        <v>0</v>
      </c>
    </row>
    <row r="1077" spans="1:17" x14ac:dyDescent="0.25">
      <c r="A1077">
        <v>1074</v>
      </c>
      <c r="B1077" t="s">
        <v>1982</v>
      </c>
      <c r="C1077">
        <v>553</v>
      </c>
      <c r="E1077" s="2">
        <v>0</v>
      </c>
      <c r="F1077" s="2">
        <v>0</v>
      </c>
      <c r="G1077" s="2">
        <v>0.36126899745276297</v>
      </c>
      <c r="H1077" s="2">
        <v>0.31434322141418503</v>
      </c>
      <c r="I1077" s="2">
        <v>0.27019968171617498</v>
      </c>
      <c r="J1077" s="2">
        <v>0</v>
      </c>
      <c r="L1077" s="1">
        <v>0</v>
      </c>
      <c r="M1077" s="1">
        <v>0</v>
      </c>
      <c r="N1077" s="1">
        <v>0.357062680303947</v>
      </c>
      <c r="O1077" s="1">
        <v>0.304224900592242</v>
      </c>
      <c r="P1077" s="1">
        <v>0.24609065379918099</v>
      </c>
      <c r="Q1077" s="1">
        <v>0</v>
      </c>
    </row>
    <row r="1078" spans="1:17" x14ac:dyDescent="0.25">
      <c r="A1078">
        <v>1075</v>
      </c>
      <c r="B1078" t="s">
        <v>680</v>
      </c>
      <c r="C1078">
        <v>550</v>
      </c>
      <c r="E1078" s="2">
        <v>0</v>
      </c>
      <c r="F1078" s="2">
        <v>181.4</v>
      </c>
      <c r="G1078" s="2">
        <v>0.111759027407257</v>
      </c>
      <c r="H1078" s="2">
        <v>0.178557716347929</v>
      </c>
      <c r="I1078" s="2">
        <v>0.245184646948827</v>
      </c>
      <c r="J1078" s="2">
        <v>0</v>
      </c>
      <c r="L1078" s="1">
        <v>0</v>
      </c>
      <c r="M1078" s="1">
        <v>1108</v>
      </c>
      <c r="N1078" s="1">
        <v>9.75306299306581E-2</v>
      </c>
      <c r="O1078" s="1">
        <v>0.16698678966476099</v>
      </c>
      <c r="P1078" s="1">
        <v>0.22113576981011501</v>
      </c>
      <c r="Q1078" s="1">
        <v>0</v>
      </c>
    </row>
    <row r="1079" spans="1:17" x14ac:dyDescent="0.25">
      <c r="A1079">
        <v>1076</v>
      </c>
      <c r="B1079" t="s">
        <v>583</v>
      </c>
      <c r="C1079">
        <v>550</v>
      </c>
      <c r="E1079" s="2">
        <v>122</v>
      </c>
      <c r="F1079" s="2">
        <v>727.6</v>
      </c>
      <c r="G1079" s="2">
        <v>0.12754803737194101</v>
      </c>
      <c r="H1079" s="2">
        <v>0.198898851786449</v>
      </c>
      <c r="I1079" s="2">
        <v>0.24260056877153499</v>
      </c>
      <c r="J1079" s="2">
        <v>0</v>
      </c>
      <c r="L1079" s="1">
        <v>0</v>
      </c>
      <c r="M1079" s="1">
        <v>815.3</v>
      </c>
      <c r="N1079" s="1">
        <v>0.120659233951633</v>
      </c>
      <c r="O1079" s="1">
        <v>0.18690999052184601</v>
      </c>
      <c r="P1079" s="1">
        <v>0.21589273431029399</v>
      </c>
      <c r="Q1079" s="1">
        <v>0</v>
      </c>
    </row>
    <row r="1080" spans="1:17" x14ac:dyDescent="0.25">
      <c r="A1080">
        <v>1077</v>
      </c>
      <c r="B1080" t="s">
        <v>416</v>
      </c>
      <c r="C1080">
        <v>550</v>
      </c>
      <c r="E1080" s="2">
        <v>0</v>
      </c>
      <c r="F1080" s="2">
        <v>379.7</v>
      </c>
      <c r="G1080" s="2">
        <v>0.12508185507814501</v>
      </c>
      <c r="H1080" s="2">
        <v>0.22755493611330899</v>
      </c>
      <c r="I1080" s="2">
        <v>0.24395272547598901</v>
      </c>
      <c r="J1080" s="2">
        <v>0</v>
      </c>
      <c r="L1080" s="1">
        <v>0</v>
      </c>
      <c r="M1080" s="1">
        <v>1565.4</v>
      </c>
      <c r="N1080" s="1">
        <v>0.110139762488076</v>
      </c>
      <c r="O1080" s="1">
        <v>0.20774233077436199</v>
      </c>
      <c r="P1080" s="1">
        <v>0.21595098545115199</v>
      </c>
      <c r="Q1080" s="1">
        <v>0</v>
      </c>
    </row>
    <row r="1081" spans="1:17" x14ac:dyDescent="0.25">
      <c r="A1081">
        <v>1078</v>
      </c>
      <c r="B1081" t="s">
        <v>533</v>
      </c>
      <c r="C1081">
        <v>550</v>
      </c>
      <c r="E1081" s="2">
        <v>0</v>
      </c>
      <c r="F1081" s="2">
        <v>0</v>
      </c>
      <c r="G1081" s="2">
        <v>0.101439917260437</v>
      </c>
      <c r="H1081" s="2">
        <v>0.210874934726163</v>
      </c>
      <c r="I1081" s="2">
        <v>0.25620653367373503</v>
      </c>
      <c r="J1081" s="2">
        <v>0</v>
      </c>
      <c r="L1081" s="1">
        <v>0</v>
      </c>
      <c r="M1081" s="1">
        <v>193.5</v>
      </c>
      <c r="N1081" s="1">
        <v>9.5373884574399298E-2</v>
      </c>
      <c r="O1081" s="1">
        <v>0.19934670135260099</v>
      </c>
      <c r="P1081" s="1">
        <v>0.22931662734698699</v>
      </c>
      <c r="Q1081" s="1">
        <v>30.1</v>
      </c>
    </row>
    <row r="1082" spans="1:17" x14ac:dyDescent="0.25">
      <c r="A1082">
        <v>1079</v>
      </c>
      <c r="B1082" t="s">
        <v>653</v>
      </c>
      <c r="C1082">
        <v>549</v>
      </c>
      <c r="E1082" s="2">
        <v>0</v>
      </c>
      <c r="F1082" s="2">
        <v>0</v>
      </c>
      <c r="G1082" s="2">
        <v>0.236345609098112</v>
      </c>
      <c r="H1082" s="2">
        <v>0.26900967594737801</v>
      </c>
      <c r="I1082" s="2">
        <v>0.260536696583066</v>
      </c>
      <c r="J1082" s="2">
        <v>0</v>
      </c>
      <c r="L1082" s="1">
        <v>0</v>
      </c>
      <c r="M1082" s="1">
        <v>28.1</v>
      </c>
      <c r="N1082" s="1">
        <v>0.237151145375257</v>
      </c>
      <c r="O1082" s="1">
        <v>0.25559621491080198</v>
      </c>
      <c r="P1082" s="1">
        <v>0.237321074109101</v>
      </c>
      <c r="Q1082" s="1">
        <v>0</v>
      </c>
    </row>
    <row r="1083" spans="1:17" x14ac:dyDescent="0.25">
      <c r="A1083">
        <v>1080</v>
      </c>
      <c r="B1083" t="s">
        <v>1535</v>
      </c>
      <c r="C1083">
        <v>549</v>
      </c>
      <c r="E1083" s="2">
        <v>0</v>
      </c>
      <c r="F1083" s="2">
        <v>0</v>
      </c>
      <c r="G1083" s="2">
        <v>0.23897456162543901</v>
      </c>
      <c r="H1083" s="2">
        <v>0.25048667315585199</v>
      </c>
      <c r="I1083" s="2">
        <v>0.25755723960336002</v>
      </c>
      <c r="J1083" s="2">
        <v>0</v>
      </c>
      <c r="L1083" s="1">
        <v>0</v>
      </c>
      <c r="M1083" s="1">
        <v>107.8</v>
      </c>
      <c r="N1083" s="1">
        <v>0.243708089512534</v>
      </c>
      <c r="O1083" s="1">
        <v>0.24796396796866399</v>
      </c>
      <c r="P1083" s="1">
        <v>0.233956810636999</v>
      </c>
      <c r="Q1083" s="1">
        <v>0</v>
      </c>
    </row>
    <row r="1084" spans="1:17" x14ac:dyDescent="0.25">
      <c r="A1084">
        <v>1081</v>
      </c>
      <c r="B1084" t="s">
        <v>1537</v>
      </c>
      <c r="C1084">
        <v>548</v>
      </c>
      <c r="E1084" s="2">
        <v>0</v>
      </c>
      <c r="F1084" s="2">
        <v>0</v>
      </c>
      <c r="G1084" s="2">
        <v>0.153882390083981</v>
      </c>
      <c r="H1084" s="2">
        <v>0.22311137092122399</v>
      </c>
      <c r="I1084" s="2">
        <v>0.24777825609325199</v>
      </c>
      <c r="J1084" s="2">
        <v>0</v>
      </c>
      <c r="L1084" s="1">
        <v>0</v>
      </c>
      <c r="M1084" s="1">
        <v>276.89999999999998</v>
      </c>
      <c r="N1084" s="1">
        <v>0.151986823499073</v>
      </c>
      <c r="O1084" s="1">
        <v>0.21544343323582901</v>
      </c>
      <c r="P1084" s="1">
        <v>0.22128447658306299</v>
      </c>
      <c r="Q1084" s="1">
        <v>0</v>
      </c>
    </row>
    <row r="1085" spans="1:17" x14ac:dyDescent="0.25">
      <c r="A1085">
        <v>1082</v>
      </c>
      <c r="B1085" t="s">
        <v>689</v>
      </c>
      <c r="C1085">
        <v>549</v>
      </c>
      <c r="E1085" s="2">
        <v>0</v>
      </c>
      <c r="F1085" s="2">
        <v>0</v>
      </c>
      <c r="G1085" s="2">
        <v>0.11575487594711199</v>
      </c>
      <c r="H1085" s="2">
        <v>0.182566215041438</v>
      </c>
      <c r="I1085" s="2">
        <v>0.24797275604994801</v>
      </c>
      <c r="J1085" s="2">
        <v>0</v>
      </c>
      <c r="L1085" s="1">
        <v>0</v>
      </c>
      <c r="M1085" s="1">
        <v>31.3</v>
      </c>
      <c r="N1085" s="1">
        <v>0.12355263680039399</v>
      </c>
      <c r="O1085" s="1">
        <v>0.17774507272370099</v>
      </c>
      <c r="P1085" s="1">
        <v>0.22396914495107501</v>
      </c>
      <c r="Q1085" s="1">
        <v>0</v>
      </c>
    </row>
    <row r="1086" spans="1:17" x14ac:dyDescent="0.25">
      <c r="A1086">
        <v>1083</v>
      </c>
      <c r="B1086" t="s">
        <v>817</v>
      </c>
      <c r="C1086">
        <v>548</v>
      </c>
      <c r="E1086" s="2">
        <v>0</v>
      </c>
      <c r="F1086" s="2">
        <v>0</v>
      </c>
      <c r="G1086" s="2">
        <v>8.2039549618669494E-2</v>
      </c>
      <c r="H1086" s="2">
        <v>0.18890246286297199</v>
      </c>
      <c r="I1086" s="2">
        <v>0.247029623528742</v>
      </c>
      <c r="J1086" s="2">
        <v>0</v>
      </c>
      <c r="L1086" s="1">
        <v>0</v>
      </c>
      <c r="M1086" s="1">
        <v>64.900000000000006</v>
      </c>
      <c r="N1086" s="1">
        <v>9.2111298443266598E-2</v>
      </c>
      <c r="O1086" s="1">
        <v>0.178115324516464</v>
      </c>
      <c r="P1086" s="1">
        <v>0.222635215742743</v>
      </c>
      <c r="Q1086" s="1">
        <v>0</v>
      </c>
    </row>
    <row r="1087" spans="1:17" x14ac:dyDescent="0.25">
      <c r="A1087">
        <v>1084</v>
      </c>
      <c r="B1087" t="s">
        <v>1108</v>
      </c>
      <c r="C1087">
        <v>549</v>
      </c>
      <c r="E1087" s="2">
        <v>0</v>
      </c>
      <c r="F1087" s="2">
        <v>0</v>
      </c>
      <c r="G1087" s="2">
        <v>7.68525970530754E-2</v>
      </c>
      <c r="H1087" s="2">
        <v>0.181569132403995</v>
      </c>
      <c r="I1087" s="2">
        <v>0.24417153932809901</v>
      </c>
      <c r="J1087" s="2">
        <v>0</v>
      </c>
      <c r="L1087" s="1">
        <v>0</v>
      </c>
      <c r="M1087" s="1">
        <v>364.8</v>
      </c>
      <c r="N1087" s="1">
        <v>7.3830999925059496E-2</v>
      </c>
      <c r="O1087" s="1">
        <v>0.16984582331077899</v>
      </c>
      <c r="P1087" s="1">
        <v>0.22437306083931299</v>
      </c>
      <c r="Q1087" s="1">
        <v>0</v>
      </c>
    </row>
    <row r="1088" spans="1:17" x14ac:dyDescent="0.25">
      <c r="A1088">
        <v>1085</v>
      </c>
      <c r="B1088" t="s">
        <v>666</v>
      </c>
      <c r="C1088">
        <v>551</v>
      </c>
      <c r="E1088" s="2">
        <v>0</v>
      </c>
      <c r="F1088" s="2">
        <v>0</v>
      </c>
      <c r="G1088" s="2">
        <v>0.24621549351465999</v>
      </c>
      <c r="H1088" s="2">
        <v>0.25883124856581902</v>
      </c>
      <c r="I1088" s="2">
        <v>0.25245222983839899</v>
      </c>
      <c r="J1088" s="2">
        <v>0</v>
      </c>
      <c r="L1088" s="1">
        <v>0</v>
      </c>
      <c r="M1088" s="1">
        <v>33.1</v>
      </c>
      <c r="N1088" s="1">
        <v>0.24169836275217799</v>
      </c>
      <c r="O1088" s="1">
        <v>0.24021235151595799</v>
      </c>
      <c r="P1088" s="1">
        <v>0.22597949836248099</v>
      </c>
      <c r="Q1088" s="1">
        <v>0</v>
      </c>
    </row>
    <row r="1089" spans="1:17" x14ac:dyDescent="0.25">
      <c r="A1089">
        <v>1086</v>
      </c>
      <c r="B1089" t="s">
        <v>1129</v>
      </c>
      <c r="C1089">
        <v>548</v>
      </c>
      <c r="E1089" s="2">
        <v>0</v>
      </c>
      <c r="F1089" s="2">
        <v>297</v>
      </c>
      <c r="G1089" s="2">
        <v>0.30179068687250499</v>
      </c>
      <c r="H1089" s="2">
        <v>0.30669489950777501</v>
      </c>
      <c r="I1089" s="2">
        <v>0.26888026498690198</v>
      </c>
      <c r="J1089" s="2">
        <v>0</v>
      </c>
      <c r="L1089" s="1">
        <v>0</v>
      </c>
      <c r="M1089" s="1">
        <v>563.20000000000005</v>
      </c>
      <c r="N1089" s="1">
        <v>0.29854376363691698</v>
      </c>
      <c r="O1089" s="1">
        <v>0.30245405018960902</v>
      </c>
      <c r="P1089" s="1">
        <v>0.24529707760769201</v>
      </c>
      <c r="Q1089" s="1">
        <v>0</v>
      </c>
    </row>
    <row r="1090" spans="1:17" x14ac:dyDescent="0.25">
      <c r="A1090">
        <v>1087</v>
      </c>
      <c r="B1090" t="s">
        <v>908</v>
      </c>
      <c r="C1090">
        <v>549</v>
      </c>
      <c r="E1090" s="2">
        <v>0</v>
      </c>
      <c r="F1090" s="2">
        <v>0</v>
      </c>
      <c r="G1090" s="2">
        <v>9.2861016522097606E-2</v>
      </c>
      <c r="H1090" s="2">
        <v>0.17485014650949901</v>
      </c>
      <c r="I1090" s="2">
        <v>0.23820776125540299</v>
      </c>
      <c r="J1090" s="2">
        <v>0</v>
      </c>
      <c r="L1090" s="1">
        <v>0</v>
      </c>
      <c r="M1090" s="1">
        <v>493.2</v>
      </c>
      <c r="N1090" s="1">
        <v>7.7220602953312095E-2</v>
      </c>
      <c r="O1090" s="1">
        <v>0.158339231982385</v>
      </c>
      <c r="P1090" s="1">
        <v>0.21198230782201199</v>
      </c>
      <c r="Q1090" s="1">
        <v>0</v>
      </c>
    </row>
    <row r="1091" spans="1:17" x14ac:dyDescent="0.25">
      <c r="A1091">
        <v>1088</v>
      </c>
      <c r="B1091" t="s">
        <v>727</v>
      </c>
      <c r="C1091">
        <v>550</v>
      </c>
      <c r="E1091" s="2">
        <v>0</v>
      </c>
      <c r="F1091" s="2">
        <v>0</v>
      </c>
      <c r="G1091" s="2">
        <v>0.11147869808647801</v>
      </c>
      <c r="H1091" s="2">
        <v>0.20082317374667399</v>
      </c>
      <c r="I1091" s="2">
        <v>0.24057368339006899</v>
      </c>
      <c r="J1091" s="2">
        <v>0</v>
      </c>
      <c r="L1091" s="1">
        <v>0</v>
      </c>
      <c r="M1091" s="1">
        <v>600</v>
      </c>
      <c r="N1091" s="1">
        <v>0.11181992828976201</v>
      </c>
      <c r="O1091" s="1">
        <v>0.18547999705440699</v>
      </c>
      <c r="P1091" s="1">
        <v>0.216346173385529</v>
      </c>
      <c r="Q1091" s="1">
        <v>0</v>
      </c>
    </row>
    <row r="1092" spans="1:17" x14ac:dyDescent="0.25">
      <c r="A1092">
        <v>1089</v>
      </c>
      <c r="B1092" t="s">
        <v>552</v>
      </c>
      <c r="C1092">
        <v>550</v>
      </c>
      <c r="E1092" s="2">
        <v>0</v>
      </c>
      <c r="F1092" s="2">
        <v>0</v>
      </c>
      <c r="G1092" s="2">
        <v>0.28901872244524301</v>
      </c>
      <c r="H1092" s="2">
        <v>0.30018583063099602</v>
      </c>
      <c r="I1092" s="2">
        <v>0.28094037398143001</v>
      </c>
      <c r="J1092" s="2">
        <v>0</v>
      </c>
      <c r="L1092" s="1">
        <v>0</v>
      </c>
      <c r="M1092" s="1">
        <v>0</v>
      </c>
      <c r="N1092" s="1">
        <v>0.29059665662248502</v>
      </c>
      <c r="O1092" s="1">
        <v>0.29271925848894098</v>
      </c>
      <c r="P1092" s="1">
        <v>0.25986573210098701</v>
      </c>
      <c r="Q1092" s="1">
        <v>0</v>
      </c>
    </row>
    <row r="1093" spans="1:17" x14ac:dyDescent="0.25">
      <c r="A1093">
        <v>1090</v>
      </c>
      <c r="B1093" t="s">
        <v>2028</v>
      </c>
      <c r="C1093">
        <v>549</v>
      </c>
      <c r="E1093" s="2">
        <v>0</v>
      </c>
      <c r="F1093" s="2">
        <v>0</v>
      </c>
      <c r="G1093" s="2">
        <v>0.24352796382200401</v>
      </c>
      <c r="H1093" s="2">
        <v>0.30005800810983302</v>
      </c>
      <c r="I1093" s="2">
        <v>0.272817613052384</v>
      </c>
      <c r="J1093" s="2">
        <v>0</v>
      </c>
      <c r="L1093" s="1">
        <v>0</v>
      </c>
      <c r="M1093" s="1">
        <v>0</v>
      </c>
      <c r="N1093" s="1">
        <v>0.25531234984506401</v>
      </c>
      <c r="O1093" s="1">
        <v>0.30580166938884301</v>
      </c>
      <c r="P1093" s="1">
        <v>0.25294869981574197</v>
      </c>
      <c r="Q1093" s="1">
        <v>0</v>
      </c>
    </row>
    <row r="1094" spans="1:17" x14ac:dyDescent="0.25">
      <c r="A1094">
        <v>1091</v>
      </c>
      <c r="B1094" t="s">
        <v>1596</v>
      </c>
      <c r="C1094">
        <v>549</v>
      </c>
      <c r="E1094" s="2">
        <v>0</v>
      </c>
      <c r="F1094" s="2">
        <v>0</v>
      </c>
      <c r="G1094" s="2">
        <v>0.149684720792988</v>
      </c>
      <c r="H1094" s="2">
        <v>0.230823254927812</v>
      </c>
      <c r="I1094" s="2">
        <v>0.25027646281752502</v>
      </c>
      <c r="J1094" s="2">
        <v>0</v>
      </c>
      <c r="L1094" s="1">
        <v>0</v>
      </c>
      <c r="M1094" s="1">
        <v>114.2</v>
      </c>
      <c r="N1094" s="1">
        <v>0.151576203204491</v>
      </c>
      <c r="O1094" s="1">
        <v>0.22239341150773501</v>
      </c>
      <c r="P1094" s="1">
        <v>0.226242882830509</v>
      </c>
      <c r="Q1094" s="1">
        <v>0</v>
      </c>
    </row>
    <row r="1095" spans="1:17" x14ac:dyDescent="0.25">
      <c r="A1095">
        <v>1092</v>
      </c>
      <c r="B1095" t="s">
        <v>1268</v>
      </c>
      <c r="C1095">
        <v>546</v>
      </c>
      <c r="E1095" s="2">
        <v>0</v>
      </c>
      <c r="F1095" s="2">
        <v>0</v>
      </c>
      <c r="G1095" s="2">
        <v>0.22486360521340201</v>
      </c>
      <c r="H1095" s="2">
        <v>0.22723104601002</v>
      </c>
      <c r="I1095" s="2">
        <v>0.243093233599776</v>
      </c>
      <c r="J1095" s="2">
        <v>0</v>
      </c>
      <c r="L1095" s="1">
        <v>0</v>
      </c>
      <c r="M1095" s="1">
        <v>1463.8</v>
      </c>
      <c r="N1095" s="1">
        <v>0.209857235224021</v>
      </c>
      <c r="O1095" s="1">
        <v>0.211057260757507</v>
      </c>
      <c r="P1095" s="1">
        <v>0.21662972372054001</v>
      </c>
      <c r="Q1095" s="1">
        <v>0</v>
      </c>
    </row>
    <row r="1096" spans="1:17" x14ac:dyDescent="0.25">
      <c r="A1096">
        <v>1093</v>
      </c>
      <c r="B1096" t="s">
        <v>880</v>
      </c>
      <c r="C1096">
        <v>550</v>
      </c>
      <c r="E1096" s="2">
        <v>0</v>
      </c>
      <c r="F1096" s="2">
        <v>362.7</v>
      </c>
      <c r="G1096" s="2">
        <v>0.25389702936429098</v>
      </c>
      <c r="H1096" s="2">
        <v>0.28149071815252502</v>
      </c>
      <c r="I1096" s="2">
        <v>0.26878777011980398</v>
      </c>
      <c r="J1096" s="2">
        <v>0</v>
      </c>
      <c r="L1096" s="1">
        <v>0</v>
      </c>
      <c r="M1096" s="1">
        <v>467.4</v>
      </c>
      <c r="N1096" s="1">
        <v>0.25589389452175898</v>
      </c>
      <c r="O1096" s="1">
        <v>0.27812802260963698</v>
      </c>
      <c r="P1096" s="1">
        <v>0.245505893729833</v>
      </c>
      <c r="Q1096" s="1">
        <v>0</v>
      </c>
    </row>
    <row r="1097" spans="1:17" x14ac:dyDescent="0.25">
      <c r="A1097">
        <v>1094</v>
      </c>
      <c r="B1097" t="s">
        <v>1466</v>
      </c>
      <c r="C1097">
        <v>548</v>
      </c>
      <c r="E1097" s="2">
        <v>0</v>
      </c>
      <c r="F1097" s="2">
        <v>445.5</v>
      </c>
      <c r="G1097" s="2">
        <v>9.0268701244073504E-2</v>
      </c>
      <c r="H1097" s="2">
        <v>0.18131778671404</v>
      </c>
      <c r="I1097" s="2">
        <v>0.238609813291108</v>
      </c>
      <c r="J1097" s="2">
        <v>0</v>
      </c>
      <c r="L1097" s="1">
        <v>0</v>
      </c>
      <c r="M1097" s="1">
        <v>1033.7</v>
      </c>
      <c r="N1097" s="1">
        <v>7.8915831732557104E-2</v>
      </c>
      <c r="O1097" s="1">
        <v>0.16816540748078601</v>
      </c>
      <c r="P1097" s="1">
        <v>0.214400190982239</v>
      </c>
      <c r="Q1097" s="1">
        <v>0</v>
      </c>
    </row>
    <row r="1098" spans="1:17" x14ac:dyDescent="0.25">
      <c r="A1098">
        <v>1095</v>
      </c>
      <c r="B1098" t="s">
        <v>1544</v>
      </c>
      <c r="C1098">
        <v>548</v>
      </c>
      <c r="E1098" s="2">
        <v>0</v>
      </c>
      <c r="F1098" s="2">
        <v>0</v>
      </c>
      <c r="G1098" s="2">
        <v>0.20176556564057499</v>
      </c>
      <c r="H1098" s="2">
        <v>0.29230243439241099</v>
      </c>
      <c r="I1098" s="2">
        <v>0.25918850106255897</v>
      </c>
      <c r="J1098" s="2">
        <v>0</v>
      </c>
      <c r="L1098" s="1">
        <v>0</v>
      </c>
      <c r="M1098" s="1">
        <v>2048.8000000000002</v>
      </c>
      <c r="N1098" s="1">
        <v>0.18883373469628001</v>
      </c>
      <c r="O1098" s="1">
        <v>0.27215450612373299</v>
      </c>
      <c r="P1098" s="1">
        <v>0.230260379915949</v>
      </c>
      <c r="Q1098" s="1">
        <v>0</v>
      </c>
    </row>
    <row r="1099" spans="1:17" x14ac:dyDescent="0.25">
      <c r="A1099">
        <v>1096</v>
      </c>
      <c r="B1099" t="s">
        <v>528</v>
      </c>
      <c r="C1099">
        <v>547</v>
      </c>
      <c r="E1099" s="2">
        <v>0</v>
      </c>
      <c r="F1099" s="2">
        <v>0</v>
      </c>
      <c r="G1099" s="2">
        <v>0.102481458118705</v>
      </c>
      <c r="H1099" s="2">
        <v>0.19173634693182601</v>
      </c>
      <c r="I1099" s="2">
        <v>0.24855526391933</v>
      </c>
      <c r="J1099" s="2">
        <v>0</v>
      </c>
      <c r="L1099" s="1">
        <v>0</v>
      </c>
      <c r="M1099" s="1">
        <v>226.1</v>
      </c>
      <c r="N1099" s="1">
        <v>0.104611886672505</v>
      </c>
      <c r="O1099" s="1">
        <v>0.177656574350323</v>
      </c>
      <c r="P1099" s="1">
        <v>0.22143037997435999</v>
      </c>
      <c r="Q1099" s="1">
        <v>0</v>
      </c>
    </row>
    <row r="1100" spans="1:17" x14ac:dyDescent="0.25">
      <c r="A1100">
        <v>1097</v>
      </c>
      <c r="B1100" t="s">
        <v>957</v>
      </c>
      <c r="C1100">
        <v>549</v>
      </c>
      <c r="E1100" s="2">
        <v>0</v>
      </c>
      <c r="F1100" s="2">
        <v>0</v>
      </c>
      <c r="G1100" s="2">
        <v>9.4574995087344599E-2</v>
      </c>
      <c r="H1100" s="2">
        <v>0.19813349822868101</v>
      </c>
      <c r="I1100" s="2">
        <v>0.24751364626712899</v>
      </c>
      <c r="J1100" s="2">
        <v>0</v>
      </c>
      <c r="L1100" s="1">
        <v>0</v>
      </c>
      <c r="M1100" s="1">
        <v>81.599999999999994</v>
      </c>
      <c r="N1100" s="1">
        <v>9.0454219567073293E-2</v>
      </c>
      <c r="O1100" s="1">
        <v>0.190238221313766</v>
      </c>
      <c r="P1100" s="1">
        <v>0.22406098519612899</v>
      </c>
      <c r="Q1100" s="1">
        <v>0</v>
      </c>
    </row>
    <row r="1101" spans="1:17" x14ac:dyDescent="0.25">
      <c r="A1101">
        <v>1098</v>
      </c>
      <c r="B1101" t="s">
        <v>78</v>
      </c>
      <c r="C1101">
        <v>547</v>
      </c>
      <c r="E1101" s="2">
        <v>0</v>
      </c>
      <c r="F1101" s="2">
        <v>0</v>
      </c>
      <c r="G1101" s="2">
        <v>0.12359253272057601</v>
      </c>
      <c r="H1101" s="2">
        <v>0.19641073757288699</v>
      </c>
      <c r="I1101" s="2">
        <v>0.24424838072243801</v>
      </c>
      <c r="J1101" s="2">
        <v>0</v>
      </c>
      <c r="L1101" s="1">
        <v>0</v>
      </c>
      <c r="M1101" s="1">
        <v>458.8</v>
      </c>
      <c r="N1101" s="1">
        <v>0.11091703859115</v>
      </c>
      <c r="O1101" s="1">
        <v>0.18165051631357901</v>
      </c>
      <c r="P1101" s="1">
        <v>0.217916241806519</v>
      </c>
      <c r="Q1101" s="1">
        <v>25.4</v>
      </c>
    </row>
    <row r="1102" spans="1:17" x14ac:dyDescent="0.25">
      <c r="A1102">
        <v>1099</v>
      </c>
      <c r="B1102" t="s">
        <v>550</v>
      </c>
      <c r="C1102">
        <v>545</v>
      </c>
      <c r="E1102" s="2">
        <v>0</v>
      </c>
      <c r="F1102" s="2">
        <v>0</v>
      </c>
      <c r="G1102" s="2">
        <v>0.23513924310092901</v>
      </c>
      <c r="H1102" s="2">
        <v>0.25176381596994102</v>
      </c>
      <c r="I1102" s="2">
        <v>0.26024075581717998</v>
      </c>
      <c r="J1102" s="2">
        <v>0</v>
      </c>
      <c r="L1102" s="1">
        <v>0</v>
      </c>
      <c r="M1102" s="1">
        <v>0</v>
      </c>
      <c r="N1102" s="1">
        <v>0.241491028371072</v>
      </c>
      <c r="O1102" s="1">
        <v>0.246261829425618</v>
      </c>
      <c r="P1102" s="1">
        <v>0.236884986456459</v>
      </c>
      <c r="Q1102" s="1">
        <v>0</v>
      </c>
    </row>
    <row r="1103" spans="1:17" x14ac:dyDescent="0.25">
      <c r="A1103">
        <v>1100</v>
      </c>
      <c r="B1103" t="s">
        <v>1462</v>
      </c>
      <c r="C1103">
        <v>545</v>
      </c>
      <c r="E1103" s="2">
        <v>0</v>
      </c>
      <c r="F1103" s="2">
        <v>0</v>
      </c>
      <c r="G1103" s="2">
        <v>0.126641919395754</v>
      </c>
      <c r="H1103" s="2">
        <v>0.20936136131646599</v>
      </c>
      <c r="I1103" s="2">
        <v>0.23931438355475401</v>
      </c>
      <c r="J1103" s="2">
        <v>0</v>
      </c>
      <c r="L1103" s="1">
        <v>0</v>
      </c>
      <c r="M1103" s="1">
        <v>318.8</v>
      </c>
      <c r="N1103" s="1">
        <v>0.12302382114298301</v>
      </c>
      <c r="O1103" s="1">
        <v>0.19462409897418601</v>
      </c>
      <c r="P1103" s="1">
        <v>0.213826135005486</v>
      </c>
      <c r="Q1103" s="1">
        <v>0</v>
      </c>
    </row>
    <row r="1104" spans="1:17" x14ac:dyDescent="0.25">
      <c r="A1104">
        <v>1101</v>
      </c>
      <c r="B1104" t="s">
        <v>320</v>
      </c>
      <c r="C1104">
        <v>547</v>
      </c>
      <c r="E1104" s="2">
        <v>0</v>
      </c>
      <c r="F1104" s="2">
        <v>0</v>
      </c>
      <c r="G1104" s="2">
        <v>0.20031649693493001</v>
      </c>
      <c r="H1104" s="2">
        <v>0.219263060203161</v>
      </c>
      <c r="I1104" s="2">
        <v>0.23699658775851501</v>
      </c>
      <c r="J1104" s="2">
        <v>0</v>
      </c>
      <c r="L1104" s="1">
        <v>0</v>
      </c>
      <c r="M1104" s="1">
        <v>264.89999999999998</v>
      </c>
      <c r="N1104" s="1">
        <v>0.19122659231723599</v>
      </c>
      <c r="O1104" s="1">
        <v>0.204489651435599</v>
      </c>
      <c r="P1104" s="1">
        <v>0.211084612961255</v>
      </c>
      <c r="Q1104" s="1">
        <v>0</v>
      </c>
    </row>
    <row r="1105" spans="1:17" x14ac:dyDescent="0.25">
      <c r="A1105">
        <v>1102</v>
      </c>
      <c r="B1105" t="s">
        <v>2080</v>
      </c>
      <c r="C1105">
        <v>547</v>
      </c>
      <c r="E1105" s="2">
        <v>0</v>
      </c>
      <c r="F1105" s="2">
        <v>401.9</v>
      </c>
      <c r="G1105" s="2">
        <v>0.16544873181024899</v>
      </c>
      <c r="H1105" s="2">
        <v>0.18749201921879599</v>
      </c>
      <c r="I1105" s="2">
        <v>0.246557855004053</v>
      </c>
      <c r="J1105" s="2">
        <v>0</v>
      </c>
      <c r="L1105" s="1">
        <v>0</v>
      </c>
      <c r="M1105" s="1">
        <v>638</v>
      </c>
      <c r="N1105" s="1">
        <v>0.151183770005552</v>
      </c>
      <c r="O1105" s="1">
        <v>0.17684028364353199</v>
      </c>
      <c r="P1105" s="1">
        <v>0.22212261845826001</v>
      </c>
      <c r="Q1105" s="1">
        <v>0</v>
      </c>
    </row>
    <row r="1106" spans="1:17" x14ac:dyDescent="0.25">
      <c r="A1106">
        <v>1103</v>
      </c>
      <c r="B1106" t="s">
        <v>1896</v>
      </c>
      <c r="C1106">
        <v>545</v>
      </c>
      <c r="E1106" s="2">
        <v>0</v>
      </c>
      <c r="F1106" s="2">
        <v>0</v>
      </c>
      <c r="G1106" s="2">
        <v>0.16950932581074801</v>
      </c>
      <c r="H1106" s="2">
        <v>0.22680979700742801</v>
      </c>
      <c r="I1106" s="2">
        <v>0.25724598706526403</v>
      </c>
      <c r="J1106" s="2">
        <v>0</v>
      </c>
      <c r="L1106" s="1">
        <v>0</v>
      </c>
      <c r="M1106" s="1">
        <v>56.2</v>
      </c>
      <c r="N1106" s="1">
        <v>0.18293807266963599</v>
      </c>
      <c r="O1106" s="1">
        <v>0.226401985783066</v>
      </c>
      <c r="P1106" s="1">
        <v>0.23423529040694399</v>
      </c>
      <c r="Q1106" s="1">
        <v>0</v>
      </c>
    </row>
    <row r="1107" spans="1:17" x14ac:dyDescent="0.25">
      <c r="A1107">
        <v>1104</v>
      </c>
      <c r="B1107" t="s">
        <v>1760</v>
      </c>
      <c r="C1107">
        <v>547</v>
      </c>
      <c r="E1107" s="2">
        <v>0</v>
      </c>
      <c r="F1107" s="2">
        <v>0</v>
      </c>
      <c r="G1107" s="2">
        <v>0.137259200229117</v>
      </c>
      <c r="H1107" s="2">
        <v>0.25478545611081599</v>
      </c>
      <c r="I1107" s="2">
        <v>0.24084851272421101</v>
      </c>
      <c r="J1107" s="2">
        <v>0</v>
      </c>
      <c r="L1107" s="1">
        <v>0</v>
      </c>
      <c r="M1107" s="1">
        <v>333.4</v>
      </c>
      <c r="N1107" s="1">
        <v>0.13117426715274899</v>
      </c>
      <c r="O1107" s="1">
        <v>0.235307084021011</v>
      </c>
      <c r="P1107" s="1">
        <v>0.21349657918654499</v>
      </c>
      <c r="Q1107" s="1">
        <v>0</v>
      </c>
    </row>
    <row r="1108" spans="1:17" x14ac:dyDescent="0.25">
      <c r="A1108">
        <v>1105</v>
      </c>
      <c r="B1108" t="s">
        <v>1606</v>
      </c>
      <c r="C1108">
        <v>546</v>
      </c>
      <c r="E1108" s="2">
        <v>0</v>
      </c>
      <c r="F1108" s="2">
        <v>0</v>
      </c>
      <c r="G1108" s="2">
        <v>5.8803085022630902E-2</v>
      </c>
      <c r="H1108" s="2">
        <v>0.17806726511481</v>
      </c>
      <c r="I1108" s="2">
        <v>0.24320020337414999</v>
      </c>
      <c r="J1108" s="2">
        <v>0</v>
      </c>
      <c r="L1108" s="1">
        <v>0</v>
      </c>
      <c r="M1108" s="1">
        <v>164.6</v>
      </c>
      <c r="N1108" s="1">
        <v>6.03471984268312E-2</v>
      </c>
      <c r="O1108" s="1">
        <v>0.17225307103460699</v>
      </c>
      <c r="P1108" s="1">
        <v>0.21765137883427199</v>
      </c>
      <c r="Q1108" s="1">
        <v>0</v>
      </c>
    </row>
    <row r="1109" spans="1:17" x14ac:dyDescent="0.25">
      <c r="A1109">
        <v>1106</v>
      </c>
      <c r="B1109" t="s">
        <v>570</v>
      </c>
      <c r="C1109">
        <v>547</v>
      </c>
      <c r="E1109" s="2">
        <v>0</v>
      </c>
      <c r="F1109" s="2">
        <v>0</v>
      </c>
      <c r="G1109" s="2">
        <v>0.124994777610702</v>
      </c>
      <c r="H1109" s="2">
        <v>0.24701936931167401</v>
      </c>
      <c r="I1109" s="2">
        <v>0.24915018252545301</v>
      </c>
      <c r="J1109" s="2">
        <v>0</v>
      </c>
      <c r="L1109" s="1">
        <v>0</v>
      </c>
      <c r="M1109" s="1">
        <v>247.7</v>
      </c>
      <c r="N1109" s="1">
        <v>0.119715060896355</v>
      </c>
      <c r="O1109" s="1">
        <v>0.227712842128688</v>
      </c>
      <c r="P1109" s="1">
        <v>0.22126623016615299</v>
      </c>
      <c r="Q1109" s="1">
        <v>0</v>
      </c>
    </row>
    <row r="1110" spans="1:17" x14ac:dyDescent="0.25">
      <c r="A1110">
        <v>1107</v>
      </c>
      <c r="B1110" t="s">
        <v>506</v>
      </c>
      <c r="C1110">
        <v>546</v>
      </c>
      <c r="E1110" s="2">
        <v>0</v>
      </c>
      <c r="F1110" s="2">
        <v>197.7</v>
      </c>
      <c r="G1110" s="2">
        <v>0.103785343095739</v>
      </c>
      <c r="H1110" s="2">
        <v>0.213621822831907</v>
      </c>
      <c r="I1110" s="2">
        <v>0.24245899840777799</v>
      </c>
      <c r="J1110" s="2">
        <v>0</v>
      </c>
      <c r="L1110" s="1">
        <v>0</v>
      </c>
      <c r="M1110" s="1">
        <v>606.29999999999995</v>
      </c>
      <c r="N1110" s="1">
        <v>0.10343678445655199</v>
      </c>
      <c r="O1110" s="1">
        <v>0.20066944536834699</v>
      </c>
      <c r="P1110" s="1">
        <v>0.21812274195862</v>
      </c>
      <c r="Q1110" s="1">
        <v>0</v>
      </c>
    </row>
    <row r="1111" spans="1:17" x14ac:dyDescent="0.25">
      <c r="A1111">
        <v>1108</v>
      </c>
      <c r="B1111" t="s">
        <v>16</v>
      </c>
      <c r="C1111">
        <v>546</v>
      </c>
      <c r="E1111" s="2">
        <v>0</v>
      </c>
      <c r="F1111" s="2">
        <v>0</v>
      </c>
      <c r="G1111" s="2">
        <v>0.11958967731179</v>
      </c>
      <c r="H1111" s="2">
        <v>0.21864805050816699</v>
      </c>
      <c r="I1111" s="2">
        <v>0.24684055121068599</v>
      </c>
      <c r="J1111" s="2">
        <v>0</v>
      </c>
      <c r="L1111" s="1">
        <v>0</v>
      </c>
      <c r="M1111" s="1">
        <v>170</v>
      </c>
      <c r="N1111" s="1">
        <v>0.122478153729516</v>
      </c>
      <c r="O1111" s="1">
        <v>0.21185245259357399</v>
      </c>
      <c r="P1111" s="1">
        <v>0.22176788995064101</v>
      </c>
      <c r="Q1111" s="1">
        <v>0</v>
      </c>
    </row>
    <row r="1112" spans="1:17" x14ac:dyDescent="0.25">
      <c r="A1112">
        <v>1109</v>
      </c>
      <c r="B1112" t="s">
        <v>445</v>
      </c>
      <c r="C1112">
        <v>546</v>
      </c>
      <c r="E1112" s="2">
        <v>0</v>
      </c>
      <c r="F1112" s="2">
        <v>0</v>
      </c>
      <c r="G1112" s="2">
        <v>0.262518697335617</v>
      </c>
      <c r="H1112" s="2">
        <v>0.29083438688586299</v>
      </c>
      <c r="I1112" s="2">
        <v>0.268701004201778</v>
      </c>
      <c r="J1112" s="2">
        <v>0</v>
      </c>
      <c r="L1112" s="1">
        <v>0</v>
      </c>
      <c r="M1112" s="1">
        <v>0</v>
      </c>
      <c r="N1112" s="1">
        <v>0.26997837607354702</v>
      </c>
      <c r="O1112" s="1">
        <v>0.28723719449683199</v>
      </c>
      <c r="P1112" s="1">
        <v>0.246166119954743</v>
      </c>
      <c r="Q1112" s="1">
        <v>0</v>
      </c>
    </row>
    <row r="1113" spans="1:17" x14ac:dyDescent="0.25">
      <c r="A1113">
        <v>1110</v>
      </c>
      <c r="B1113" t="s">
        <v>1000</v>
      </c>
      <c r="C1113">
        <v>546</v>
      </c>
      <c r="E1113" s="2">
        <v>0</v>
      </c>
      <c r="F1113" s="2">
        <v>0</v>
      </c>
      <c r="G1113" s="2">
        <v>0.175773709305485</v>
      </c>
      <c r="H1113" s="2">
        <v>0.28398917969203502</v>
      </c>
      <c r="I1113" s="2">
        <v>0.26085289205095802</v>
      </c>
      <c r="J1113" s="2">
        <v>0</v>
      </c>
      <c r="L1113" s="1">
        <v>0</v>
      </c>
      <c r="M1113" s="1">
        <v>0</v>
      </c>
      <c r="N1113" s="1">
        <v>0.18159968492433601</v>
      </c>
      <c r="O1113" s="1">
        <v>0.28910735888970801</v>
      </c>
      <c r="P1113" s="1">
        <v>0.23744228192976899</v>
      </c>
      <c r="Q1113" s="1">
        <v>0</v>
      </c>
    </row>
    <row r="1114" spans="1:17" x14ac:dyDescent="0.25">
      <c r="A1114">
        <v>1111</v>
      </c>
      <c r="B1114" t="s">
        <v>2019</v>
      </c>
      <c r="C1114">
        <v>545</v>
      </c>
      <c r="E1114" s="2">
        <v>0</v>
      </c>
      <c r="F1114" s="2">
        <v>76.7</v>
      </c>
      <c r="G1114" s="2">
        <v>0.351099734198352</v>
      </c>
      <c r="H1114" s="2">
        <v>0.31874658619768198</v>
      </c>
      <c r="I1114" s="2">
        <v>0.289578363224062</v>
      </c>
      <c r="J1114" s="2">
        <v>0</v>
      </c>
      <c r="L1114" s="1">
        <v>0</v>
      </c>
      <c r="M1114" s="1">
        <v>131</v>
      </c>
      <c r="N1114" s="1">
        <v>0.34772149722760098</v>
      </c>
      <c r="O1114" s="1">
        <v>0.31027786440644201</v>
      </c>
      <c r="P1114" s="1">
        <v>0.26916394390091403</v>
      </c>
      <c r="Q1114" s="1">
        <v>0</v>
      </c>
    </row>
    <row r="1115" spans="1:17" x14ac:dyDescent="0.25">
      <c r="A1115">
        <v>1112</v>
      </c>
      <c r="B1115" t="s">
        <v>227</v>
      </c>
      <c r="C1115">
        <v>546</v>
      </c>
      <c r="E1115" s="2">
        <v>0</v>
      </c>
      <c r="F1115" s="2">
        <v>0</v>
      </c>
      <c r="G1115" s="2">
        <v>0.13974154214076201</v>
      </c>
      <c r="H1115" s="2">
        <v>0.25488252119033</v>
      </c>
      <c r="I1115" s="2">
        <v>0.26365273712856102</v>
      </c>
      <c r="J1115" s="2">
        <v>0</v>
      </c>
      <c r="L1115" s="1">
        <v>0</v>
      </c>
      <c r="M1115" s="1">
        <v>230.2</v>
      </c>
      <c r="N1115" s="1">
        <v>0.12948615775328601</v>
      </c>
      <c r="O1115" s="1">
        <v>0.25080432495599198</v>
      </c>
      <c r="P1115" s="1">
        <v>0.24069094428795601</v>
      </c>
      <c r="Q1115" s="1">
        <v>0</v>
      </c>
    </row>
    <row r="1116" spans="1:17" x14ac:dyDescent="0.25">
      <c r="A1116">
        <v>1113</v>
      </c>
      <c r="B1116" t="s">
        <v>2039</v>
      </c>
      <c r="C1116">
        <v>546</v>
      </c>
      <c r="E1116" s="2">
        <v>0</v>
      </c>
      <c r="F1116" s="2">
        <v>0</v>
      </c>
      <c r="G1116" s="2">
        <v>0.25934822383877199</v>
      </c>
      <c r="H1116" s="2">
        <v>0.29357987650152401</v>
      </c>
      <c r="I1116" s="2">
        <v>0.27936775919099899</v>
      </c>
      <c r="J1116" s="2">
        <v>0</v>
      </c>
      <c r="L1116" s="1">
        <v>0</v>
      </c>
      <c r="M1116" s="1">
        <v>29</v>
      </c>
      <c r="N1116" s="1">
        <v>0.26184339827570002</v>
      </c>
      <c r="O1116" s="1">
        <v>0.292866141900396</v>
      </c>
      <c r="P1116" s="1">
        <v>0.259478616856685</v>
      </c>
      <c r="Q1116" s="1">
        <v>0</v>
      </c>
    </row>
    <row r="1117" spans="1:17" x14ac:dyDescent="0.25">
      <c r="A1117">
        <v>1114</v>
      </c>
      <c r="B1117" t="s">
        <v>1307</v>
      </c>
      <c r="C1117">
        <v>545</v>
      </c>
      <c r="E1117" s="2">
        <v>0</v>
      </c>
      <c r="F1117" s="2">
        <v>0</v>
      </c>
      <c r="G1117" s="2">
        <v>0.21331807521902699</v>
      </c>
      <c r="H1117" s="2">
        <v>0.24169837169064901</v>
      </c>
      <c r="I1117" s="2">
        <v>0.25223173086832901</v>
      </c>
      <c r="J1117" s="2">
        <v>0</v>
      </c>
      <c r="L1117" s="1">
        <v>0</v>
      </c>
      <c r="M1117" s="1">
        <v>35.9</v>
      </c>
      <c r="N1117" s="1">
        <v>0.21574109681973</v>
      </c>
      <c r="O1117" s="1">
        <v>0.230236203602283</v>
      </c>
      <c r="P1117" s="1">
        <v>0.22720793357806501</v>
      </c>
      <c r="Q1117" s="1">
        <v>0</v>
      </c>
    </row>
    <row r="1118" spans="1:17" x14ac:dyDescent="0.25">
      <c r="A1118">
        <v>1115</v>
      </c>
      <c r="B1118" t="s">
        <v>29</v>
      </c>
      <c r="C1118">
        <v>545</v>
      </c>
      <c r="E1118" s="2">
        <v>0</v>
      </c>
      <c r="F1118" s="2">
        <v>0</v>
      </c>
      <c r="G1118" s="2">
        <v>0.167837575703775</v>
      </c>
      <c r="H1118" s="2">
        <v>0.22228227630904299</v>
      </c>
      <c r="I1118" s="2">
        <v>0.25883727337885698</v>
      </c>
      <c r="J1118" s="2">
        <v>0</v>
      </c>
      <c r="L1118" s="1">
        <v>0</v>
      </c>
      <c r="M1118" s="1">
        <v>163.5</v>
      </c>
      <c r="N1118" s="1">
        <v>0.170566022872362</v>
      </c>
      <c r="O1118" s="1">
        <v>0.21135147989738801</v>
      </c>
      <c r="P1118" s="1">
        <v>0.23930817979486399</v>
      </c>
      <c r="Q1118" s="1">
        <v>0</v>
      </c>
    </row>
    <row r="1119" spans="1:17" x14ac:dyDescent="0.25">
      <c r="A1119">
        <v>1116</v>
      </c>
      <c r="B1119" t="s">
        <v>1626</v>
      </c>
      <c r="C1119">
        <v>545</v>
      </c>
      <c r="E1119" s="2">
        <v>0</v>
      </c>
      <c r="F1119" s="2">
        <v>0</v>
      </c>
      <c r="G1119" s="2">
        <v>8.5247883978106495E-2</v>
      </c>
      <c r="H1119" s="2">
        <v>0.18540008129895</v>
      </c>
      <c r="I1119" s="2">
        <v>0.250798732967631</v>
      </c>
      <c r="J1119" s="2">
        <v>0</v>
      </c>
      <c r="L1119" s="1">
        <v>0</v>
      </c>
      <c r="M1119" s="1">
        <v>184.6</v>
      </c>
      <c r="N1119" s="1">
        <v>9.3701457798842799E-2</v>
      </c>
      <c r="O1119" s="1">
        <v>0.17451179931486399</v>
      </c>
      <c r="P1119" s="1">
        <v>0.22409301204193399</v>
      </c>
      <c r="Q1119" s="1">
        <v>0</v>
      </c>
    </row>
    <row r="1120" spans="1:17" x14ac:dyDescent="0.25">
      <c r="A1120">
        <v>1117</v>
      </c>
      <c r="B1120" t="s">
        <v>915</v>
      </c>
      <c r="C1120">
        <v>547</v>
      </c>
      <c r="E1120" s="2">
        <v>0</v>
      </c>
      <c r="F1120" s="2">
        <v>0</v>
      </c>
      <c r="G1120" s="2">
        <v>0.14201925298274601</v>
      </c>
      <c r="H1120" s="2">
        <v>0.192278378911068</v>
      </c>
      <c r="I1120" s="2">
        <v>0.23910201081059701</v>
      </c>
      <c r="J1120" s="2">
        <v>0</v>
      </c>
      <c r="L1120" s="1">
        <v>0</v>
      </c>
      <c r="M1120" s="1">
        <v>147.30000000000001</v>
      </c>
      <c r="N1120" s="1">
        <v>0.145916266517534</v>
      </c>
      <c r="O1120" s="1">
        <v>0.17931697870918101</v>
      </c>
      <c r="P1120" s="1">
        <v>0.21495154981591999</v>
      </c>
      <c r="Q1120" s="1">
        <v>0</v>
      </c>
    </row>
    <row r="1121" spans="1:17" x14ac:dyDescent="0.25">
      <c r="A1121">
        <v>1118</v>
      </c>
      <c r="B1121" t="s">
        <v>20</v>
      </c>
      <c r="C1121">
        <v>547</v>
      </c>
      <c r="E1121" s="2">
        <v>0</v>
      </c>
      <c r="F1121" s="2">
        <v>0</v>
      </c>
      <c r="G1121" s="2">
        <v>0.20121419446196501</v>
      </c>
      <c r="H1121" s="2">
        <v>0.220855710180933</v>
      </c>
      <c r="I1121" s="2">
        <v>0.26642025406130698</v>
      </c>
      <c r="J1121" s="2">
        <v>0</v>
      </c>
      <c r="L1121" s="1">
        <v>0</v>
      </c>
      <c r="M1121" s="1">
        <v>56.7</v>
      </c>
      <c r="N1121" s="1">
        <v>0.20761056620544199</v>
      </c>
      <c r="O1121" s="1">
        <v>0.219946836547775</v>
      </c>
      <c r="P1121" s="1">
        <v>0.24565454420559199</v>
      </c>
      <c r="Q1121" s="1">
        <v>0</v>
      </c>
    </row>
    <row r="1122" spans="1:17" x14ac:dyDescent="0.25">
      <c r="A1122">
        <v>1119</v>
      </c>
      <c r="B1122" t="s">
        <v>1435</v>
      </c>
      <c r="C1122">
        <v>546</v>
      </c>
      <c r="E1122" s="2">
        <v>0</v>
      </c>
      <c r="F1122" s="2">
        <v>0</v>
      </c>
      <c r="G1122" s="2">
        <v>0.30951626733036802</v>
      </c>
      <c r="H1122" s="2">
        <v>0.29457570897386598</v>
      </c>
      <c r="I1122" s="2">
        <v>0.26863065671557002</v>
      </c>
      <c r="J1122" s="2">
        <v>0</v>
      </c>
      <c r="L1122" s="1">
        <v>0</v>
      </c>
      <c r="M1122" s="1">
        <v>0</v>
      </c>
      <c r="N1122" s="1">
        <v>0.30504605862836798</v>
      </c>
      <c r="O1122" s="1">
        <v>0.28413008644927901</v>
      </c>
      <c r="P1122" s="1">
        <v>0.245059384737771</v>
      </c>
      <c r="Q1122" s="1">
        <v>0</v>
      </c>
    </row>
    <row r="1123" spans="1:17" x14ac:dyDescent="0.25">
      <c r="A1123">
        <v>1120</v>
      </c>
      <c r="B1123" t="s">
        <v>1413</v>
      </c>
      <c r="C1123">
        <v>544</v>
      </c>
      <c r="E1123" s="2">
        <v>0</v>
      </c>
      <c r="F1123" s="2">
        <v>0</v>
      </c>
      <c r="G1123" s="2">
        <v>0.20101617436295799</v>
      </c>
      <c r="H1123" s="2">
        <v>0.21633271404273299</v>
      </c>
      <c r="I1123" s="2">
        <v>0.239551372162596</v>
      </c>
      <c r="J1123" s="2">
        <v>0</v>
      </c>
      <c r="L1123" s="1">
        <v>0</v>
      </c>
      <c r="M1123" s="1">
        <v>1329.8</v>
      </c>
      <c r="N1123" s="1">
        <v>0.184815766264601</v>
      </c>
      <c r="O1123" s="1">
        <v>0.19740085894317499</v>
      </c>
      <c r="P1123" s="1">
        <v>0.215553685292524</v>
      </c>
      <c r="Q1123" s="1">
        <v>0</v>
      </c>
    </row>
    <row r="1124" spans="1:17" x14ac:dyDescent="0.25">
      <c r="A1124">
        <v>1121</v>
      </c>
      <c r="B1124" t="s">
        <v>223</v>
      </c>
      <c r="C1124">
        <v>545</v>
      </c>
      <c r="E1124" s="2">
        <v>0</v>
      </c>
      <c r="F1124" s="2">
        <v>332.5</v>
      </c>
      <c r="G1124" s="2">
        <v>0.141161739181663</v>
      </c>
      <c r="H1124" s="2">
        <v>0.21325775759375801</v>
      </c>
      <c r="I1124" s="2">
        <v>0.238259176770487</v>
      </c>
      <c r="J1124" s="2">
        <v>0</v>
      </c>
      <c r="L1124" s="1">
        <v>0</v>
      </c>
      <c r="M1124" s="1">
        <v>2238.6999999999998</v>
      </c>
      <c r="N1124" s="1">
        <v>0.13182277549091101</v>
      </c>
      <c r="O1124" s="1">
        <v>0.19672485261762601</v>
      </c>
      <c r="P1124" s="1">
        <v>0.21367631166339299</v>
      </c>
      <c r="Q1124" s="1">
        <v>0</v>
      </c>
    </row>
    <row r="1125" spans="1:17" x14ac:dyDescent="0.25">
      <c r="A1125">
        <v>1122</v>
      </c>
      <c r="B1125" t="s">
        <v>724</v>
      </c>
      <c r="C1125">
        <v>544</v>
      </c>
      <c r="E1125" s="2">
        <v>0</v>
      </c>
      <c r="F1125" s="2">
        <v>0</v>
      </c>
      <c r="G1125" s="2">
        <v>0.198937683316872</v>
      </c>
      <c r="H1125" s="2">
        <v>0.26187143754715497</v>
      </c>
      <c r="I1125" s="2">
        <v>0.25914896471172599</v>
      </c>
      <c r="J1125" s="2">
        <v>0</v>
      </c>
      <c r="L1125" s="1">
        <v>0</v>
      </c>
      <c r="M1125" s="1">
        <v>51.2</v>
      </c>
      <c r="N1125" s="1">
        <v>0.205436225522379</v>
      </c>
      <c r="O1125" s="1">
        <v>0.262160234181537</v>
      </c>
      <c r="P1125" s="1">
        <v>0.235419525351864</v>
      </c>
      <c r="Q1125" s="1">
        <v>0</v>
      </c>
    </row>
    <row r="1126" spans="1:17" x14ac:dyDescent="0.25">
      <c r="A1126">
        <v>1123</v>
      </c>
      <c r="B1126" t="s">
        <v>1530</v>
      </c>
      <c r="C1126">
        <v>543</v>
      </c>
      <c r="E1126" s="2">
        <v>0</v>
      </c>
      <c r="F1126" s="2">
        <v>0</v>
      </c>
      <c r="G1126" s="2">
        <v>0.103932188520483</v>
      </c>
      <c r="H1126" s="2">
        <v>0.19896590883447501</v>
      </c>
      <c r="I1126" s="2">
        <v>0.23982241778956401</v>
      </c>
      <c r="J1126" s="2">
        <v>0</v>
      </c>
      <c r="L1126" s="1">
        <v>0</v>
      </c>
      <c r="M1126" s="1">
        <v>1499.3</v>
      </c>
      <c r="N1126" s="1">
        <v>9.8121302733988502E-2</v>
      </c>
      <c r="O1126" s="1">
        <v>0.18458252972919501</v>
      </c>
      <c r="P1126" s="1">
        <v>0.21396177728889801</v>
      </c>
      <c r="Q1126" s="1">
        <v>0</v>
      </c>
    </row>
    <row r="1127" spans="1:17" x14ac:dyDescent="0.25">
      <c r="A1127">
        <v>1124</v>
      </c>
      <c r="B1127" t="s">
        <v>1189</v>
      </c>
      <c r="C1127">
        <v>544</v>
      </c>
      <c r="E1127" s="2">
        <v>0</v>
      </c>
      <c r="F1127" s="2">
        <v>115.8</v>
      </c>
      <c r="G1127" s="2">
        <v>0.314182166498433</v>
      </c>
      <c r="H1127" s="2">
        <v>0.30899397911236698</v>
      </c>
      <c r="I1127" s="2">
        <v>0.27213092454646398</v>
      </c>
      <c r="J1127" s="2">
        <v>0</v>
      </c>
      <c r="L1127" s="1">
        <v>0</v>
      </c>
      <c r="M1127" s="1">
        <v>124</v>
      </c>
      <c r="N1127" s="1">
        <v>0.31429726804340002</v>
      </c>
      <c r="O1127" s="1">
        <v>0.29987708419381598</v>
      </c>
      <c r="P1127" s="1">
        <v>0.24772259801846799</v>
      </c>
      <c r="Q1127" s="1">
        <v>0</v>
      </c>
    </row>
    <row r="1128" spans="1:17" x14ac:dyDescent="0.25">
      <c r="A1128">
        <v>1125</v>
      </c>
      <c r="B1128" t="s">
        <v>1565</v>
      </c>
      <c r="C1128">
        <v>544</v>
      </c>
      <c r="E1128" s="2">
        <v>0</v>
      </c>
      <c r="F1128" s="2">
        <v>0</v>
      </c>
      <c r="G1128" s="2">
        <v>0.30528919126936599</v>
      </c>
      <c r="H1128" s="2">
        <v>0.29927772162470201</v>
      </c>
      <c r="I1128" s="2">
        <v>0.26915471408147701</v>
      </c>
      <c r="J1128" s="2">
        <v>0</v>
      </c>
      <c r="L1128" s="1">
        <v>0</v>
      </c>
      <c r="M1128" s="1">
        <v>98</v>
      </c>
      <c r="N1128" s="1">
        <v>0.30703111754071599</v>
      </c>
      <c r="O1128" s="1">
        <v>0.29380478703034602</v>
      </c>
      <c r="P1128" s="1">
        <v>0.24627830484327101</v>
      </c>
      <c r="Q1128" s="1">
        <v>0</v>
      </c>
    </row>
    <row r="1129" spans="1:17" x14ac:dyDescent="0.25">
      <c r="A1129">
        <v>1126</v>
      </c>
      <c r="B1129" t="s">
        <v>1929</v>
      </c>
      <c r="C1129">
        <v>545</v>
      </c>
      <c r="E1129" s="2">
        <v>0</v>
      </c>
      <c r="F1129" s="2">
        <v>0</v>
      </c>
      <c r="G1129" s="2">
        <v>0.238646142044181</v>
      </c>
      <c r="H1129" s="2">
        <v>0.29146486721142001</v>
      </c>
      <c r="I1129" s="2">
        <v>0.26435578021084599</v>
      </c>
      <c r="J1129" s="2">
        <v>0</v>
      </c>
      <c r="L1129" s="1">
        <v>0</v>
      </c>
      <c r="M1129" s="1">
        <v>32.200000000000003</v>
      </c>
      <c r="N1129" s="1">
        <v>0.24127516638031701</v>
      </c>
      <c r="O1129" s="1">
        <v>0.28901887467106302</v>
      </c>
      <c r="P1129" s="1">
        <v>0.240985909065143</v>
      </c>
      <c r="Q1129" s="1">
        <v>0</v>
      </c>
    </row>
    <row r="1130" spans="1:17" x14ac:dyDescent="0.25">
      <c r="A1130">
        <v>1127</v>
      </c>
      <c r="B1130" t="s">
        <v>1575</v>
      </c>
      <c r="C1130">
        <v>545</v>
      </c>
      <c r="E1130" s="2">
        <v>0</v>
      </c>
      <c r="F1130" s="2">
        <v>575.5</v>
      </c>
      <c r="G1130" s="2">
        <v>0.11754142017964</v>
      </c>
      <c r="H1130" s="2">
        <v>0.22711422940079701</v>
      </c>
      <c r="I1130" s="2">
        <v>0.24138940090605501</v>
      </c>
      <c r="J1130" s="2">
        <v>0</v>
      </c>
      <c r="L1130" s="1">
        <v>0</v>
      </c>
      <c r="M1130" s="1">
        <v>1567.4</v>
      </c>
      <c r="N1130" s="1">
        <v>0.107540387027451</v>
      </c>
      <c r="O1130" s="1">
        <v>0.210811381515843</v>
      </c>
      <c r="P1130" s="1">
        <v>0.215264586064083</v>
      </c>
      <c r="Q1130" s="1">
        <v>0</v>
      </c>
    </row>
    <row r="1131" spans="1:17" x14ac:dyDescent="0.25">
      <c r="A1131">
        <v>1128</v>
      </c>
      <c r="B1131" t="s">
        <v>919</v>
      </c>
      <c r="C1131">
        <v>546</v>
      </c>
      <c r="E1131" s="2">
        <v>0</v>
      </c>
      <c r="F1131" s="2">
        <v>0</v>
      </c>
      <c r="G1131" s="2">
        <v>0.29835732077562399</v>
      </c>
      <c r="H1131" s="2">
        <v>0.28745601213864502</v>
      </c>
      <c r="I1131" s="2">
        <v>0.27005093318251999</v>
      </c>
      <c r="J1131" s="2">
        <v>0</v>
      </c>
      <c r="L1131" s="1">
        <v>0</v>
      </c>
      <c r="M1131" s="1">
        <v>25.8</v>
      </c>
      <c r="N1131" s="1">
        <v>0.30062319853426001</v>
      </c>
      <c r="O1131" s="1">
        <v>0.28238550552562602</v>
      </c>
      <c r="P1131" s="1">
        <v>0.247365960917765</v>
      </c>
      <c r="Q1131" s="1">
        <v>0</v>
      </c>
    </row>
    <row r="1132" spans="1:17" x14ac:dyDescent="0.25">
      <c r="A1132">
        <v>1129</v>
      </c>
      <c r="B1132" t="s">
        <v>1474</v>
      </c>
      <c r="C1132">
        <v>543</v>
      </c>
      <c r="E1132" s="2">
        <v>0</v>
      </c>
      <c r="F1132" s="2">
        <v>0</v>
      </c>
      <c r="G1132" s="2">
        <v>5.1647612211449603E-2</v>
      </c>
      <c r="H1132" s="2">
        <v>0.20375095423218001</v>
      </c>
      <c r="I1132" s="2">
        <v>0.24964791276359799</v>
      </c>
      <c r="J1132" s="2">
        <v>0</v>
      </c>
      <c r="L1132" s="1">
        <v>0</v>
      </c>
      <c r="M1132" s="1">
        <v>537.1</v>
      </c>
      <c r="N1132" s="1">
        <v>6.3421783159716499E-2</v>
      </c>
      <c r="O1132" s="1">
        <v>0.20652253920688701</v>
      </c>
      <c r="P1132" s="1">
        <v>0.226728816189464</v>
      </c>
      <c r="Q1132" s="1">
        <v>0</v>
      </c>
    </row>
    <row r="1133" spans="1:17" x14ac:dyDescent="0.25">
      <c r="A1133">
        <v>1130</v>
      </c>
      <c r="B1133" t="s">
        <v>2043</v>
      </c>
      <c r="C1133">
        <v>542</v>
      </c>
      <c r="E1133" s="2">
        <v>0</v>
      </c>
      <c r="F1133" s="2">
        <v>0</v>
      </c>
      <c r="G1133" s="2">
        <v>0.139079170200824</v>
      </c>
      <c r="H1133" s="2">
        <v>0.21596116642150601</v>
      </c>
      <c r="I1133" s="2">
        <v>0.23833578463449101</v>
      </c>
      <c r="J1133" s="2">
        <v>0</v>
      </c>
      <c r="L1133" s="1">
        <v>0</v>
      </c>
      <c r="M1133" s="1">
        <v>440.6</v>
      </c>
      <c r="N1133" s="1">
        <v>0.135555862627423</v>
      </c>
      <c r="O1133" s="1">
        <v>0.19840594832386599</v>
      </c>
      <c r="P1133" s="1">
        <v>0.21202387455986299</v>
      </c>
      <c r="Q1133" s="1">
        <v>0</v>
      </c>
    </row>
    <row r="1134" spans="1:17" x14ac:dyDescent="0.25">
      <c r="A1134">
        <v>1131</v>
      </c>
      <c r="B1134" t="s">
        <v>140</v>
      </c>
      <c r="C1134">
        <v>543</v>
      </c>
      <c r="E1134" s="2">
        <v>0</v>
      </c>
      <c r="F1134" s="2">
        <v>0</v>
      </c>
      <c r="G1134" s="2">
        <v>0.37076212367509598</v>
      </c>
      <c r="H1134" s="2">
        <v>0.32343668347118898</v>
      </c>
      <c r="I1134" s="2">
        <v>0.27080872185000798</v>
      </c>
      <c r="J1134" s="2">
        <v>0</v>
      </c>
      <c r="L1134" s="1">
        <v>0</v>
      </c>
      <c r="M1134" s="1">
        <v>0</v>
      </c>
      <c r="N1134" s="1">
        <v>0.365951870889765</v>
      </c>
      <c r="O1134" s="1">
        <v>0.31122818042671901</v>
      </c>
      <c r="P1134" s="1">
        <v>0.24502070367822401</v>
      </c>
      <c r="Q1134" s="1">
        <v>0</v>
      </c>
    </row>
    <row r="1135" spans="1:17" x14ac:dyDescent="0.25">
      <c r="A1135">
        <v>1132</v>
      </c>
      <c r="B1135" t="s">
        <v>754</v>
      </c>
      <c r="C1135">
        <v>541</v>
      </c>
      <c r="E1135" s="2">
        <v>0</v>
      </c>
      <c r="F1135" s="2">
        <v>0</v>
      </c>
      <c r="G1135" s="2">
        <v>0.13861957252075399</v>
      </c>
      <c r="H1135" s="2">
        <v>0.187598629762466</v>
      </c>
      <c r="I1135" s="2">
        <v>0.24442493570815299</v>
      </c>
      <c r="J1135" s="2">
        <v>0</v>
      </c>
      <c r="L1135" s="1">
        <v>0</v>
      </c>
      <c r="M1135" s="1">
        <v>262.60000000000002</v>
      </c>
      <c r="N1135" s="1">
        <v>0.142820292421977</v>
      </c>
      <c r="O1135" s="1">
        <v>0.17688436299181601</v>
      </c>
      <c r="P1135" s="1">
        <v>0.22002181237964799</v>
      </c>
      <c r="Q1135" s="1">
        <v>0</v>
      </c>
    </row>
    <row r="1136" spans="1:17" x14ac:dyDescent="0.25">
      <c r="A1136">
        <v>1133</v>
      </c>
      <c r="B1136" t="s">
        <v>273</v>
      </c>
      <c r="C1136">
        <v>542</v>
      </c>
      <c r="E1136" s="2">
        <v>0</v>
      </c>
      <c r="F1136" s="2">
        <v>0</v>
      </c>
      <c r="G1136" s="2">
        <v>0.122684863725844</v>
      </c>
      <c r="H1136" s="2">
        <v>0.19379207643799101</v>
      </c>
      <c r="I1136" s="2">
        <v>0.24738304259556099</v>
      </c>
      <c r="J1136" s="2">
        <v>0</v>
      </c>
      <c r="L1136" s="1">
        <v>0</v>
      </c>
      <c r="M1136" s="1">
        <v>282.2</v>
      </c>
      <c r="N1136" s="1">
        <v>0.12710289998379901</v>
      </c>
      <c r="O1136" s="1">
        <v>0.18453049309040701</v>
      </c>
      <c r="P1136" s="1">
        <v>0.22686386102209999</v>
      </c>
      <c r="Q1136" s="1">
        <v>0</v>
      </c>
    </row>
    <row r="1137" spans="1:17" x14ac:dyDescent="0.25">
      <c r="A1137">
        <v>1134</v>
      </c>
      <c r="B1137" t="s">
        <v>87</v>
      </c>
      <c r="C1137">
        <v>541</v>
      </c>
      <c r="E1137" s="2">
        <v>0</v>
      </c>
      <c r="F1137" s="2">
        <v>0</v>
      </c>
      <c r="G1137" s="2">
        <v>0.228523388809899</v>
      </c>
      <c r="H1137" s="2">
        <v>0.257952829100075</v>
      </c>
      <c r="I1137" s="2">
        <v>0.26383503124000901</v>
      </c>
      <c r="J1137" s="2">
        <v>0</v>
      </c>
      <c r="L1137" s="1">
        <v>0</v>
      </c>
      <c r="M1137" s="1">
        <v>101.1</v>
      </c>
      <c r="N1137" s="1">
        <v>0.235296517879027</v>
      </c>
      <c r="O1137" s="1">
        <v>0.25799145656769701</v>
      </c>
      <c r="P1137" s="1">
        <v>0.24056689588653499</v>
      </c>
      <c r="Q1137" s="1">
        <v>0</v>
      </c>
    </row>
    <row r="1138" spans="1:17" x14ac:dyDescent="0.25">
      <c r="A1138">
        <v>1135</v>
      </c>
      <c r="B1138" t="s">
        <v>1788</v>
      </c>
      <c r="C1138">
        <v>541</v>
      </c>
      <c r="E1138" s="2">
        <v>0</v>
      </c>
      <c r="F1138" s="2">
        <v>0</v>
      </c>
      <c r="G1138" s="2">
        <v>0.30722252402502598</v>
      </c>
      <c r="H1138" s="2">
        <v>0.303496115993588</v>
      </c>
      <c r="I1138" s="2">
        <v>0.27376292598258201</v>
      </c>
      <c r="J1138" s="2">
        <v>0</v>
      </c>
      <c r="L1138" s="1">
        <v>0</v>
      </c>
      <c r="M1138" s="1">
        <v>0</v>
      </c>
      <c r="N1138" s="1">
        <v>0.304574253652723</v>
      </c>
      <c r="O1138" s="1">
        <v>0.291983201136084</v>
      </c>
      <c r="P1138" s="1">
        <v>0.25064795699847098</v>
      </c>
      <c r="Q1138" s="1">
        <v>0</v>
      </c>
    </row>
    <row r="1139" spans="1:17" x14ac:dyDescent="0.25">
      <c r="A1139">
        <v>1136</v>
      </c>
      <c r="B1139" t="s">
        <v>272</v>
      </c>
      <c r="C1139">
        <v>543</v>
      </c>
      <c r="E1139" s="2">
        <v>0</v>
      </c>
      <c r="F1139" s="2">
        <v>0</v>
      </c>
      <c r="G1139" s="2">
        <v>0.26387033379317099</v>
      </c>
      <c r="H1139" s="2">
        <v>0.255737952302731</v>
      </c>
      <c r="I1139" s="2">
        <v>0.26056223635685999</v>
      </c>
      <c r="J1139" s="2">
        <v>0</v>
      </c>
      <c r="L1139" s="1">
        <v>0</v>
      </c>
      <c r="M1139" s="1">
        <v>0</v>
      </c>
      <c r="N1139" s="1">
        <v>0.27047173909170602</v>
      </c>
      <c r="O1139" s="1">
        <v>0.249154240127888</v>
      </c>
      <c r="P1139" s="1">
        <v>0.23764217830130199</v>
      </c>
      <c r="Q1139" s="1">
        <v>0</v>
      </c>
    </row>
    <row r="1140" spans="1:17" x14ac:dyDescent="0.25">
      <c r="A1140">
        <v>1137</v>
      </c>
      <c r="B1140" t="s">
        <v>1592</v>
      </c>
      <c r="C1140">
        <v>539</v>
      </c>
      <c r="E1140" s="2">
        <v>0</v>
      </c>
      <c r="F1140" s="2">
        <v>0</v>
      </c>
      <c r="G1140" s="2">
        <v>0.13369416735155801</v>
      </c>
      <c r="H1140" s="2">
        <v>0.21658414692116901</v>
      </c>
      <c r="I1140" s="2">
        <v>0.24681213189346801</v>
      </c>
      <c r="J1140" s="2">
        <v>0</v>
      </c>
      <c r="L1140" s="1">
        <v>0</v>
      </c>
      <c r="M1140" s="1">
        <v>258.39999999999998</v>
      </c>
      <c r="N1140" s="1">
        <v>0.12036840087511699</v>
      </c>
      <c r="O1140" s="1">
        <v>0.20005873977776301</v>
      </c>
      <c r="P1140" s="1">
        <v>0.22202844734371499</v>
      </c>
      <c r="Q1140" s="1">
        <v>0</v>
      </c>
    </row>
    <row r="1141" spans="1:17" x14ac:dyDescent="0.25">
      <c r="A1141">
        <v>1138</v>
      </c>
      <c r="B1141" t="s">
        <v>502</v>
      </c>
      <c r="C1141">
        <v>541</v>
      </c>
      <c r="E1141" s="2">
        <v>0</v>
      </c>
      <c r="F1141" s="2">
        <v>0</v>
      </c>
      <c r="G1141" s="2">
        <v>0.19180646988091599</v>
      </c>
      <c r="H1141" s="2">
        <v>0.23218854071869899</v>
      </c>
      <c r="I1141" s="2">
        <v>0.26170487013948901</v>
      </c>
      <c r="J1141" s="2">
        <v>0</v>
      </c>
      <c r="L1141" s="1">
        <v>0</v>
      </c>
      <c r="M1141" s="1">
        <v>0</v>
      </c>
      <c r="N1141" s="1">
        <v>0.19613880084772201</v>
      </c>
      <c r="O1141" s="1">
        <v>0.2246613459031</v>
      </c>
      <c r="P1141" s="1">
        <v>0.24141919874505099</v>
      </c>
      <c r="Q1141" s="1">
        <v>0</v>
      </c>
    </row>
    <row r="1142" spans="1:17" x14ac:dyDescent="0.25">
      <c r="A1142">
        <v>1139</v>
      </c>
      <c r="B1142" t="s">
        <v>374</v>
      </c>
      <c r="C1142">
        <v>540</v>
      </c>
      <c r="E1142" s="2">
        <v>0</v>
      </c>
      <c r="F1142" s="2">
        <v>0</v>
      </c>
      <c r="G1142" s="2">
        <v>0.190866171609295</v>
      </c>
      <c r="H1142" s="2">
        <v>0.230863358572021</v>
      </c>
      <c r="I1142" s="2">
        <v>0.25730180652219198</v>
      </c>
      <c r="J1142" s="2">
        <v>0</v>
      </c>
      <c r="L1142" s="1">
        <v>0</v>
      </c>
      <c r="M1142" s="1">
        <v>48.8</v>
      </c>
      <c r="N1142" s="1">
        <v>0.192947382808974</v>
      </c>
      <c r="O1142" s="1">
        <v>0.227741217755769</v>
      </c>
      <c r="P1142" s="1">
        <v>0.233405511245773</v>
      </c>
      <c r="Q1142" s="1">
        <v>0</v>
      </c>
    </row>
    <row r="1143" spans="1:17" x14ac:dyDescent="0.25">
      <c r="A1143">
        <v>1140</v>
      </c>
      <c r="B1143" t="s">
        <v>1194</v>
      </c>
      <c r="C1143">
        <v>542</v>
      </c>
      <c r="E1143" s="2">
        <v>0</v>
      </c>
      <c r="F1143" s="2">
        <v>0</v>
      </c>
      <c r="G1143" s="2">
        <v>0.17349135493677101</v>
      </c>
      <c r="H1143" s="2">
        <v>0.23442448026888901</v>
      </c>
      <c r="I1143" s="2">
        <v>0.245256373909194</v>
      </c>
      <c r="J1143" s="2">
        <v>0</v>
      </c>
      <c r="L1143" s="1">
        <v>0</v>
      </c>
      <c r="M1143" s="1">
        <v>224.7</v>
      </c>
      <c r="N1143" s="1">
        <v>0.16209117790901101</v>
      </c>
      <c r="O1143" s="1">
        <v>0.217186080122312</v>
      </c>
      <c r="P1143" s="1">
        <v>0.220859805038853</v>
      </c>
      <c r="Q1143" s="1">
        <v>0</v>
      </c>
    </row>
    <row r="1144" spans="1:17" x14ac:dyDescent="0.25">
      <c r="A1144">
        <v>1141</v>
      </c>
      <c r="B1144" t="s">
        <v>127</v>
      </c>
      <c r="C1144">
        <v>541</v>
      </c>
      <c r="E1144" s="2">
        <v>0</v>
      </c>
      <c r="F1144" s="2">
        <v>0</v>
      </c>
      <c r="G1144" s="2">
        <v>0.37340833412184699</v>
      </c>
      <c r="H1144" s="2">
        <v>0.34056966979598402</v>
      </c>
      <c r="I1144" s="2">
        <v>0.27410943254991199</v>
      </c>
      <c r="J1144" s="2">
        <v>0</v>
      </c>
      <c r="L1144" s="1">
        <v>0</v>
      </c>
      <c r="M1144" s="1">
        <v>0</v>
      </c>
      <c r="N1144" s="1">
        <v>0.37244923483084602</v>
      </c>
      <c r="O1144" s="1">
        <v>0.33067103868905701</v>
      </c>
      <c r="P1144" s="1">
        <v>0.249063492329265</v>
      </c>
      <c r="Q1144" s="1">
        <v>0</v>
      </c>
    </row>
    <row r="1145" spans="1:17" x14ac:dyDescent="0.25">
      <c r="A1145">
        <v>1142</v>
      </c>
      <c r="B1145" t="s">
        <v>1460</v>
      </c>
      <c r="C1145">
        <v>542</v>
      </c>
      <c r="E1145" s="2">
        <v>0</v>
      </c>
      <c r="F1145" s="2">
        <v>243.3</v>
      </c>
      <c r="G1145" s="2">
        <v>0.210998757759054</v>
      </c>
      <c r="H1145" s="2">
        <v>0.24219517930814699</v>
      </c>
      <c r="I1145" s="2">
        <v>0.2521568106207</v>
      </c>
      <c r="J1145" s="2">
        <v>0</v>
      </c>
      <c r="L1145" s="1">
        <v>0</v>
      </c>
      <c r="M1145" s="1">
        <v>317.89999999999998</v>
      </c>
      <c r="N1145" s="1">
        <v>0.21641346948679099</v>
      </c>
      <c r="O1145" s="1">
        <v>0.23827431030002999</v>
      </c>
      <c r="P1145" s="1">
        <v>0.22918174748978301</v>
      </c>
      <c r="Q1145" s="1">
        <v>0</v>
      </c>
    </row>
    <row r="1146" spans="1:17" x14ac:dyDescent="0.25">
      <c r="A1146">
        <v>1143</v>
      </c>
      <c r="B1146" t="s">
        <v>974</v>
      </c>
      <c r="C1146">
        <v>541</v>
      </c>
      <c r="E1146" s="2">
        <v>0</v>
      </c>
      <c r="F1146" s="2">
        <v>0</v>
      </c>
      <c r="G1146" s="2">
        <v>0.20925387255974801</v>
      </c>
      <c r="H1146" s="2">
        <v>0.221677001509266</v>
      </c>
      <c r="I1146" s="2">
        <v>0.26523965826032297</v>
      </c>
      <c r="J1146" s="2">
        <v>0</v>
      </c>
      <c r="L1146" s="1">
        <v>0</v>
      </c>
      <c r="M1146" s="1">
        <v>32.700000000000003</v>
      </c>
      <c r="N1146" s="1">
        <v>0.21892187285472101</v>
      </c>
      <c r="O1146" s="1">
        <v>0.21594520301950601</v>
      </c>
      <c r="P1146" s="1">
        <v>0.24527239650028199</v>
      </c>
      <c r="Q1146" s="1">
        <v>0</v>
      </c>
    </row>
    <row r="1147" spans="1:17" x14ac:dyDescent="0.25">
      <c r="A1147">
        <v>1144</v>
      </c>
      <c r="B1147" t="s">
        <v>1133</v>
      </c>
      <c r="C1147">
        <v>543</v>
      </c>
      <c r="E1147" s="2">
        <v>0</v>
      </c>
      <c r="F1147" s="2">
        <v>0</v>
      </c>
      <c r="G1147" s="2">
        <v>0.142914430638169</v>
      </c>
      <c r="H1147" s="2">
        <v>0.210209417739296</v>
      </c>
      <c r="I1147" s="2">
        <v>0.23892493005526699</v>
      </c>
      <c r="J1147" s="2">
        <v>0</v>
      </c>
      <c r="L1147" s="1">
        <v>0</v>
      </c>
      <c r="M1147" s="1">
        <v>762</v>
      </c>
      <c r="N1147" s="1">
        <v>0.13095584509963401</v>
      </c>
      <c r="O1147" s="1">
        <v>0.19515175624423201</v>
      </c>
      <c r="P1147" s="1">
        <v>0.21330745370654799</v>
      </c>
      <c r="Q1147" s="1">
        <v>0</v>
      </c>
    </row>
    <row r="1148" spans="1:17" x14ac:dyDescent="0.25">
      <c r="A1148">
        <v>1145</v>
      </c>
      <c r="B1148" t="s">
        <v>535</v>
      </c>
      <c r="C1148">
        <v>539</v>
      </c>
      <c r="E1148" s="2">
        <v>0</v>
      </c>
      <c r="F1148" s="2">
        <v>0</v>
      </c>
      <c r="G1148" s="2">
        <v>0.186802525468589</v>
      </c>
      <c r="H1148" s="2">
        <v>0.218979301777429</v>
      </c>
      <c r="I1148" s="2">
        <v>0.26363612871611303</v>
      </c>
      <c r="J1148" s="2">
        <v>0</v>
      </c>
      <c r="L1148" s="1">
        <v>0</v>
      </c>
      <c r="M1148" s="1">
        <v>56.2</v>
      </c>
      <c r="N1148" s="1">
        <v>0.19464421422359099</v>
      </c>
      <c r="O1148" s="1">
        <v>0.216885608912737</v>
      </c>
      <c r="P1148" s="1">
        <v>0.243718301749731</v>
      </c>
      <c r="Q1148" s="1">
        <v>0</v>
      </c>
    </row>
    <row r="1149" spans="1:17" x14ac:dyDescent="0.25">
      <c r="A1149">
        <v>1146</v>
      </c>
      <c r="B1149" t="s">
        <v>831</v>
      </c>
      <c r="C1149">
        <v>541</v>
      </c>
      <c r="E1149" s="2">
        <v>0</v>
      </c>
      <c r="F1149" s="2">
        <v>80.400000000000006</v>
      </c>
      <c r="G1149" s="2">
        <v>0.26147757543174399</v>
      </c>
      <c r="H1149" s="2">
        <v>0.26683684701954002</v>
      </c>
      <c r="I1149" s="2">
        <v>0.27853928396654198</v>
      </c>
      <c r="J1149" s="2">
        <v>0</v>
      </c>
      <c r="L1149" s="1">
        <v>0</v>
      </c>
      <c r="M1149" s="1">
        <v>103</v>
      </c>
      <c r="N1149" s="1">
        <v>0.26002229851132003</v>
      </c>
      <c r="O1149" s="1">
        <v>0.26092454612732002</v>
      </c>
      <c r="P1149" s="1">
        <v>0.25794950594381599</v>
      </c>
      <c r="Q1149" s="1">
        <v>0</v>
      </c>
    </row>
    <row r="1150" spans="1:17" x14ac:dyDescent="0.25">
      <c r="A1150">
        <v>1147</v>
      </c>
      <c r="B1150" t="s">
        <v>421</v>
      </c>
      <c r="C1150">
        <v>540</v>
      </c>
      <c r="E1150" s="2">
        <v>0</v>
      </c>
      <c r="F1150" s="2">
        <v>636.79999999999995</v>
      </c>
      <c r="G1150" s="2">
        <v>0.13921262595223299</v>
      </c>
      <c r="H1150" s="2">
        <v>0.221143948233224</v>
      </c>
      <c r="I1150" s="2">
        <v>0.24091397756167199</v>
      </c>
      <c r="J1150" s="2">
        <v>0</v>
      </c>
      <c r="L1150" s="1">
        <v>0</v>
      </c>
      <c r="M1150" s="1">
        <v>1886.3</v>
      </c>
      <c r="N1150" s="1">
        <v>0.12735939169425101</v>
      </c>
      <c r="O1150" s="1">
        <v>0.201549461751755</v>
      </c>
      <c r="P1150" s="1">
        <v>0.21396245870789099</v>
      </c>
      <c r="Q1150" s="1">
        <v>0</v>
      </c>
    </row>
    <row r="1151" spans="1:17" x14ac:dyDescent="0.25">
      <c r="A1151">
        <v>1148</v>
      </c>
      <c r="B1151" t="s">
        <v>928</v>
      </c>
      <c r="C1151">
        <v>541</v>
      </c>
      <c r="E1151" s="2">
        <v>0</v>
      </c>
      <c r="F1151" s="2">
        <v>3746.5</v>
      </c>
      <c r="G1151" s="2">
        <v>0.12400162206720999</v>
      </c>
      <c r="H1151" s="2">
        <v>0.232622336194345</v>
      </c>
      <c r="I1151" s="2">
        <v>0.24634974109267899</v>
      </c>
      <c r="J1151" s="2">
        <v>0</v>
      </c>
      <c r="L1151" s="1">
        <v>0</v>
      </c>
      <c r="M1151" s="1">
        <v>3722.9</v>
      </c>
      <c r="N1151" s="1">
        <v>0.120615363195403</v>
      </c>
      <c r="O1151" s="1">
        <v>0.21878840360921201</v>
      </c>
      <c r="P1151" s="1">
        <v>0.222887083249559</v>
      </c>
      <c r="Q1151" s="1">
        <v>0</v>
      </c>
    </row>
    <row r="1152" spans="1:17" x14ac:dyDescent="0.25">
      <c r="A1152">
        <v>1149</v>
      </c>
      <c r="B1152" t="s">
        <v>1411</v>
      </c>
      <c r="C1152">
        <v>540</v>
      </c>
      <c r="E1152" s="2">
        <v>0</v>
      </c>
      <c r="F1152" s="2">
        <v>299.3</v>
      </c>
      <c r="G1152" s="2">
        <v>0.14136489403876501</v>
      </c>
      <c r="H1152" s="2">
        <v>0.19381270033013101</v>
      </c>
      <c r="I1152" s="2">
        <v>0.25666012875710897</v>
      </c>
      <c r="J1152" s="2">
        <v>0</v>
      </c>
      <c r="L1152" s="1">
        <v>0</v>
      </c>
      <c r="M1152" s="1">
        <v>104.5</v>
      </c>
      <c r="N1152" s="1">
        <v>0.14782612553557201</v>
      </c>
      <c r="O1152" s="1">
        <v>0.192112395610675</v>
      </c>
      <c r="P1152" s="1">
        <v>0.23619478979539699</v>
      </c>
      <c r="Q1152" s="1">
        <v>0</v>
      </c>
    </row>
    <row r="1153" spans="1:17" x14ac:dyDescent="0.25">
      <c r="A1153">
        <v>1150</v>
      </c>
      <c r="B1153" t="s">
        <v>2044</v>
      </c>
      <c r="C1153">
        <v>540</v>
      </c>
      <c r="E1153" s="2">
        <v>0</v>
      </c>
      <c r="F1153" s="2">
        <v>697.6</v>
      </c>
      <c r="G1153" s="2">
        <v>0.166302371064004</v>
      </c>
      <c r="H1153" s="2">
        <v>0.23866851361640201</v>
      </c>
      <c r="I1153" s="2">
        <v>0.24253522000317099</v>
      </c>
      <c r="J1153" s="2">
        <v>0</v>
      </c>
      <c r="L1153" s="1">
        <v>0</v>
      </c>
      <c r="M1153" s="1">
        <v>821.5</v>
      </c>
      <c r="N1153" s="1">
        <v>0.164794514246176</v>
      </c>
      <c r="O1153" s="1">
        <v>0.22032008989594201</v>
      </c>
      <c r="P1153" s="1">
        <v>0.21587636715651301</v>
      </c>
      <c r="Q1153" s="1">
        <v>0</v>
      </c>
    </row>
    <row r="1154" spans="1:17" x14ac:dyDescent="0.25">
      <c r="A1154">
        <v>1151</v>
      </c>
      <c r="B1154" t="s">
        <v>1772</v>
      </c>
      <c r="C1154">
        <v>540</v>
      </c>
      <c r="E1154" s="2">
        <v>0</v>
      </c>
      <c r="F1154" s="2">
        <v>0</v>
      </c>
      <c r="G1154" s="2">
        <v>0.24740885242122301</v>
      </c>
      <c r="H1154" s="2">
        <v>0.29575904245860202</v>
      </c>
      <c r="I1154" s="2">
        <v>0.244395989214686</v>
      </c>
      <c r="J1154" s="2">
        <v>0</v>
      </c>
      <c r="L1154" s="1">
        <v>0</v>
      </c>
      <c r="M1154" s="1">
        <v>2646.1</v>
      </c>
      <c r="N1154" s="1">
        <v>0.23221414403123999</v>
      </c>
      <c r="O1154" s="1">
        <v>0.27488472273382802</v>
      </c>
      <c r="P1154" s="1">
        <v>0.21602527254343601</v>
      </c>
      <c r="Q1154" s="1">
        <v>0</v>
      </c>
    </row>
    <row r="1155" spans="1:17" x14ac:dyDescent="0.25">
      <c r="A1155">
        <v>1152</v>
      </c>
      <c r="B1155" t="s">
        <v>436</v>
      </c>
      <c r="C1155">
        <v>540</v>
      </c>
      <c r="E1155" s="2">
        <v>0</v>
      </c>
      <c r="F1155" s="2">
        <v>0</v>
      </c>
      <c r="G1155" s="2">
        <v>0.15343475589931599</v>
      </c>
      <c r="H1155" s="2">
        <v>0.239139928308848</v>
      </c>
      <c r="I1155" s="2">
        <v>0.240647640806889</v>
      </c>
      <c r="J1155" s="2">
        <v>0</v>
      </c>
      <c r="L1155" s="1">
        <v>0</v>
      </c>
      <c r="M1155" s="1">
        <v>903.3</v>
      </c>
      <c r="N1155" s="1">
        <v>0.13777465952601101</v>
      </c>
      <c r="O1155" s="1">
        <v>0.220231535721506</v>
      </c>
      <c r="P1155" s="1">
        <v>0.21430713071496499</v>
      </c>
      <c r="Q1155" s="1">
        <v>0</v>
      </c>
    </row>
    <row r="1156" spans="1:17" x14ac:dyDescent="0.25">
      <c r="A1156">
        <v>1153</v>
      </c>
      <c r="B1156" t="s">
        <v>419</v>
      </c>
      <c r="C1156">
        <v>540</v>
      </c>
      <c r="E1156" s="2">
        <v>0</v>
      </c>
      <c r="F1156" s="2">
        <v>0</v>
      </c>
      <c r="G1156" s="2">
        <v>8.7898342180796202E-2</v>
      </c>
      <c r="H1156" s="2">
        <v>0.171513661717276</v>
      </c>
      <c r="I1156" s="2">
        <v>0.242378148346583</v>
      </c>
      <c r="J1156" s="2">
        <v>0</v>
      </c>
      <c r="L1156" s="1">
        <v>0</v>
      </c>
      <c r="M1156" s="1">
        <v>356.5</v>
      </c>
      <c r="N1156" s="1">
        <v>9.2337977689258902E-2</v>
      </c>
      <c r="O1156" s="1">
        <v>0.16343774005242301</v>
      </c>
      <c r="P1156" s="1">
        <v>0.21797299545253501</v>
      </c>
      <c r="Q1156" s="1">
        <v>0</v>
      </c>
    </row>
    <row r="1157" spans="1:17" x14ac:dyDescent="0.25">
      <c r="A1157">
        <v>1154</v>
      </c>
      <c r="B1157" t="s">
        <v>663</v>
      </c>
      <c r="C1157">
        <v>540</v>
      </c>
      <c r="E1157" s="2">
        <v>0</v>
      </c>
      <c r="F1157" s="2">
        <v>0</v>
      </c>
      <c r="G1157" s="2">
        <v>0.22103227587291899</v>
      </c>
      <c r="H1157" s="2">
        <v>0.236924394780827</v>
      </c>
      <c r="I1157" s="2">
        <v>0.26619580775687901</v>
      </c>
      <c r="J1157" s="2">
        <v>0</v>
      </c>
      <c r="L1157" s="1">
        <v>0</v>
      </c>
      <c r="M1157" s="1">
        <v>0</v>
      </c>
      <c r="N1157" s="1">
        <v>0.22668240056896499</v>
      </c>
      <c r="O1157" s="1">
        <v>0.23233652269874799</v>
      </c>
      <c r="P1157" s="1">
        <v>0.24608278334134201</v>
      </c>
      <c r="Q1157" s="1">
        <v>0</v>
      </c>
    </row>
    <row r="1158" spans="1:17" x14ac:dyDescent="0.25">
      <c r="A1158">
        <v>1155</v>
      </c>
      <c r="B1158" t="s">
        <v>1803</v>
      </c>
      <c r="C1158">
        <v>539</v>
      </c>
      <c r="E1158" s="2">
        <v>0</v>
      </c>
      <c r="F1158" s="2">
        <v>608.79999999999995</v>
      </c>
      <c r="G1158" s="2">
        <v>0.137880766699845</v>
      </c>
      <c r="H1158" s="2">
        <v>0.196805663738126</v>
      </c>
      <c r="I1158" s="2">
        <v>0.23136421306535199</v>
      </c>
      <c r="J1158" s="2">
        <v>0</v>
      </c>
      <c r="L1158" s="1">
        <v>0</v>
      </c>
      <c r="M1158" s="1">
        <v>1142.5</v>
      </c>
      <c r="N1158" s="1">
        <v>0.124090937730365</v>
      </c>
      <c r="O1158" s="1">
        <v>0.180682079015237</v>
      </c>
      <c r="P1158" s="1">
        <v>0.207337005564111</v>
      </c>
      <c r="Q1158" s="1">
        <v>0</v>
      </c>
    </row>
    <row r="1159" spans="1:17" x14ac:dyDescent="0.25">
      <c r="A1159">
        <v>1156</v>
      </c>
      <c r="B1159" t="s">
        <v>1183</v>
      </c>
      <c r="C1159">
        <v>540</v>
      </c>
      <c r="E1159" s="2">
        <v>0</v>
      </c>
      <c r="F1159" s="2">
        <v>330.2</v>
      </c>
      <c r="G1159" s="2">
        <v>0.16364757906761199</v>
      </c>
      <c r="H1159" s="2">
        <v>0.269070922900286</v>
      </c>
      <c r="I1159" s="2">
        <v>0.23846534500536001</v>
      </c>
      <c r="J1159" s="2">
        <v>0</v>
      </c>
      <c r="L1159" s="1">
        <v>0</v>
      </c>
      <c r="M1159" s="1">
        <v>771.5</v>
      </c>
      <c r="N1159" s="1">
        <v>0.15796180467996901</v>
      </c>
      <c r="O1159" s="1">
        <v>0.24921330032911401</v>
      </c>
      <c r="P1159" s="1">
        <v>0.211049201235261</v>
      </c>
      <c r="Q1159" s="1">
        <v>0</v>
      </c>
    </row>
    <row r="1160" spans="1:17" x14ac:dyDescent="0.25">
      <c r="A1160">
        <v>1157</v>
      </c>
      <c r="B1160" t="s">
        <v>191</v>
      </c>
      <c r="C1160">
        <v>538</v>
      </c>
      <c r="E1160" s="2">
        <v>0</v>
      </c>
      <c r="F1160" s="2">
        <v>141.80000000000001</v>
      </c>
      <c r="G1160" s="2">
        <v>4.8333171987441199E-2</v>
      </c>
      <c r="H1160" s="2">
        <v>0.18171347113567701</v>
      </c>
      <c r="I1160" s="2">
        <v>0.25152212687751502</v>
      </c>
      <c r="J1160" s="2">
        <v>0</v>
      </c>
      <c r="L1160" s="1">
        <v>0</v>
      </c>
      <c r="M1160" s="1">
        <v>357.4</v>
      </c>
      <c r="N1160" s="1">
        <v>5.8853253234908899E-2</v>
      </c>
      <c r="O1160" s="1">
        <v>0.18061161143406201</v>
      </c>
      <c r="P1160" s="1">
        <v>0.23098516288210399</v>
      </c>
      <c r="Q1160" s="1">
        <v>0</v>
      </c>
    </row>
    <row r="1161" spans="1:17" x14ac:dyDescent="0.25">
      <c r="A1161">
        <v>1158</v>
      </c>
      <c r="B1161" t="s">
        <v>3</v>
      </c>
      <c r="C1161">
        <v>539</v>
      </c>
      <c r="E1161" s="2">
        <v>0</v>
      </c>
      <c r="F1161" s="2">
        <v>0</v>
      </c>
      <c r="G1161" s="2">
        <v>0.15202737461272101</v>
      </c>
      <c r="H1161" s="2">
        <v>0.27183460282911998</v>
      </c>
      <c r="I1161" s="2">
        <v>0.24306874952367</v>
      </c>
      <c r="J1161" s="2">
        <v>0</v>
      </c>
      <c r="L1161" s="1">
        <v>0</v>
      </c>
      <c r="M1161" s="1">
        <v>504.4</v>
      </c>
      <c r="N1161" s="1">
        <v>0.13771953519438099</v>
      </c>
      <c r="O1161" s="1">
        <v>0.25184410576424399</v>
      </c>
      <c r="P1161" s="1">
        <v>0.21510569801606899</v>
      </c>
      <c r="Q1161" s="1">
        <v>0</v>
      </c>
    </row>
    <row r="1162" spans="1:17" x14ac:dyDescent="0.25">
      <c r="A1162">
        <v>1159</v>
      </c>
      <c r="B1162" t="s">
        <v>924</v>
      </c>
      <c r="C1162">
        <v>537</v>
      </c>
      <c r="E1162" s="2">
        <v>0</v>
      </c>
      <c r="F1162" s="2">
        <v>0</v>
      </c>
      <c r="G1162" s="2">
        <v>9.4835158568703004E-2</v>
      </c>
      <c r="H1162" s="2">
        <v>0.21606962306198599</v>
      </c>
      <c r="I1162" s="2">
        <v>0.240509744467586</v>
      </c>
      <c r="J1162" s="2">
        <v>0</v>
      </c>
      <c r="L1162" s="1">
        <v>0</v>
      </c>
      <c r="M1162" s="1">
        <v>1369.6</v>
      </c>
      <c r="N1162" s="1">
        <v>8.7443544574509799E-2</v>
      </c>
      <c r="O1162" s="1">
        <v>0.200641511046288</v>
      </c>
      <c r="P1162" s="1">
        <v>0.214580063258622</v>
      </c>
      <c r="Q1162" s="1">
        <v>0</v>
      </c>
    </row>
    <row r="1163" spans="1:17" x14ac:dyDescent="0.25">
      <c r="A1163">
        <v>1160</v>
      </c>
      <c r="B1163" t="s">
        <v>1370</v>
      </c>
      <c r="C1163">
        <v>538</v>
      </c>
      <c r="E1163" s="2">
        <v>0</v>
      </c>
      <c r="F1163" s="2">
        <v>0</v>
      </c>
      <c r="G1163" s="2">
        <v>0.125377896074191</v>
      </c>
      <c r="H1163" s="2">
        <v>0.19481645187029101</v>
      </c>
      <c r="I1163" s="2">
        <v>0.24279635526575</v>
      </c>
      <c r="J1163" s="2">
        <v>0</v>
      </c>
      <c r="L1163" s="1">
        <v>0</v>
      </c>
      <c r="M1163" s="1">
        <v>122</v>
      </c>
      <c r="N1163" s="1">
        <v>0.128856801562381</v>
      </c>
      <c r="O1163" s="1">
        <v>0.181880491323823</v>
      </c>
      <c r="P1163" s="1">
        <v>0.21833173131227901</v>
      </c>
      <c r="Q1163" s="1">
        <v>0</v>
      </c>
    </row>
    <row r="1164" spans="1:17" x14ac:dyDescent="0.25">
      <c r="A1164">
        <v>1161</v>
      </c>
      <c r="B1164" t="s">
        <v>665</v>
      </c>
      <c r="C1164">
        <v>538</v>
      </c>
      <c r="E1164" s="2">
        <v>0</v>
      </c>
      <c r="F1164" s="2">
        <v>0</v>
      </c>
      <c r="G1164" s="2">
        <v>0.35634419842463799</v>
      </c>
      <c r="H1164" s="2">
        <v>0.32854253678399298</v>
      </c>
      <c r="I1164" s="2">
        <v>0.274608925411986</v>
      </c>
      <c r="J1164" s="2">
        <v>0</v>
      </c>
      <c r="L1164" s="1">
        <v>0</v>
      </c>
      <c r="M1164" s="1">
        <v>65.400000000000006</v>
      </c>
      <c r="N1164" s="1">
        <v>0.35530604782116798</v>
      </c>
      <c r="O1164" s="1">
        <v>0.32347244783026602</v>
      </c>
      <c r="P1164" s="1">
        <v>0.25141476635128701</v>
      </c>
      <c r="Q1164" s="1">
        <v>0</v>
      </c>
    </row>
    <row r="1165" spans="1:17" x14ac:dyDescent="0.25">
      <c r="A1165">
        <v>1162</v>
      </c>
      <c r="B1165" t="s">
        <v>1365</v>
      </c>
      <c r="C1165">
        <v>539</v>
      </c>
      <c r="E1165" s="2">
        <v>0</v>
      </c>
      <c r="F1165" s="2">
        <v>0</v>
      </c>
      <c r="G1165" s="2">
        <v>0.34593152102196001</v>
      </c>
      <c r="H1165" s="2">
        <v>0.31231096992679902</v>
      </c>
      <c r="I1165" s="2">
        <v>0.26944875174508798</v>
      </c>
      <c r="J1165" s="2">
        <v>0</v>
      </c>
      <c r="L1165" s="1">
        <v>0</v>
      </c>
      <c r="M1165" s="1">
        <v>0</v>
      </c>
      <c r="N1165" s="1">
        <v>0.343879555814882</v>
      </c>
      <c r="O1165" s="1">
        <v>0.30290108400208499</v>
      </c>
      <c r="P1165" s="1">
        <v>0.24465436138722599</v>
      </c>
      <c r="Q1165" s="1">
        <v>0</v>
      </c>
    </row>
    <row r="1166" spans="1:17" x14ac:dyDescent="0.25">
      <c r="A1166">
        <v>1163</v>
      </c>
      <c r="B1166" t="s">
        <v>706</v>
      </c>
      <c r="C1166">
        <v>538</v>
      </c>
      <c r="E1166" s="2">
        <v>0</v>
      </c>
      <c r="F1166" s="2">
        <v>0</v>
      </c>
      <c r="G1166" s="2">
        <v>8.1293979130049598E-2</v>
      </c>
      <c r="H1166" s="2">
        <v>0.19981203025606001</v>
      </c>
      <c r="I1166" s="2">
        <v>0.24816412667357399</v>
      </c>
      <c r="J1166" s="2">
        <v>0</v>
      </c>
      <c r="L1166" s="1">
        <v>0</v>
      </c>
      <c r="M1166" s="1">
        <v>494.8</v>
      </c>
      <c r="N1166" s="1">
        <v>7.1975118957809295E-2</v>
      </c>
      <c r="O1166" s="1">
        <v>0.186707950515763</v>
      </c>
      <c r="P1166" s="1">
        <v>0.22393165556873601</v>
      </c>
      <c r="Q1166" s="1">
        <v>0</v>
      </c>
    </row>
    <row r="1167" spans="1:17" x14ac:dyDescent="0.25">
      <c r="A1167">
        <v>1164</v>
      </c>
      <c r="B1167" t="s">
        <v>1999</v>
      </c>
      <c r="C1167">
        <v>538</v>
      </c>
      <c r="E1167" s="2">
        <v>0</v>
      </c>
      <c r="F1167" s="2">
        <v>0</v>
      </c>
      <c r="G1167" s="2">
        <v>0.34128846320245398</v>
      </c>
      <c r="H1167" s="2">
        <v>0.320297294634591</v>
      </c>
      <c r="I1167" s="2">
        <v>0.27831600121837202</v>
      </c>
      <c r="J1167" s="2">
        <v>0</v>
      </c>
      <c r="L1167" s="1">
        <v>0</v>
      </c>
      <c r="M1167" s="1">
        <v>27.6</v>
      </c>
      <c r="N1167" s="1">
        <v>0.33802871623897501</v>
      </c>
      <c r="O1167" s="1">
        <v>0.311311745270406</v>
      </c>
      <c r="P1167" s="1">
        <v>0.255196628786588</v>
      </c>
      <c r="Q1167" s="1">
        <v>0</v>
      </c>
    </row>
    <row r="1168" spans="1:17" x14ac:dyDescent="0.25">
      <c r="A1168">
        <v>1165</v>
      </c>
      <c r="B1168" t="s">
        <v>1128</v>
      </c>
      <c r="C1168">
        <v>535</v>
      </c>
      <c r="E1168" s="2">
        <v>0</v>
      </c>
      <c r="F1168" s="2">
        <v>107.1</v>
      </c>
      <c r="G1168" s="2">
        <v>0.23413995833741399</v>
      </c>
      <c r="H1168" s="2">
        <v>0.25617209153901399</v>
      </c>
      <c r="I1168" s="2">
        <v>0.269762108360865</v>
      </c>
      <c r="J1168" s="2">
        <v>0</v>
      </c>
      <c r="L1168" s="1">
        <v>0</v>
      </c>
      <c r="M1168" s="1">
        <v>124.2</v>
      </c>
      <c r="N1168" s="1">
        <v>0.23482468336316401</v>
      </c>
      <c r="O1168" s="1">
        <v>0.249884909210916</v>
      </c>
      <c r="P1168" s="1">
        <v>0.24951924598424099</v>
      </c>
      <c r="Q1168" s="1">
        <v>0</v>
      </c>
    </row>
    <row r="1169" spans="1:17" x14ac:dyDescent="0.25">
      <c r="A1169">
        <v>1166</v>
      </c>
      <c r="B1169" t="s">
        <v>1738</v>
      </c>
      <c r="C1169">
        <v>537</v>
      </c>
      <c r="E1169" s="2">
        <v>0</v>
      </c>
      <c r="F1169" s="2">
        <v>0</v>
      </c>
      <c r="G1169" s="2">
        <v>9.3814522473467804E-2</v>
      </c>
      <c r="H1169" s="2">
        <v>0.18116597610447999</v>
      </c>
      <c r="I1169" s="2">
        <v>0.23843667341394401</v>
      </c>
      <c r="J1169" s="2">
        <v>0</v>
      </c>
      <c r="L1169" s="1">
        <v>0</v>
      </c>
      <c r="M1169" s="1">
        <v>467.7</v>
      </c>
      <c r="N1169" s="1">
        <v>8.4757347636696304E-2</v>
      </c>
      <c r="O1169" s="1">
        <v>0.170982919917742</v>
      </c>
      <c r="P1169" s="1">
        <v>0.21352200703806801</v>
      </c>
      <c r="Q1169" s="1">
        <v>0</v>
      </c>
    </row>
    <row r="1170" spans="1:17" x14ac:dyDescent="0.25">
      <c r="A1170">
        <v>1167</v>
      </c>
      <c r="B1170" t="s">
        <v>658</v>
      </c>
      <c r="C1170">
        <v>538</v>
      </c>
      <c r="E1170" s="2">
        <v>0</v>
      </c>
      <c r="F1170" s="2">
        <v>0</v>
      </c>
      <c r="G1170" s="2">
        <v>7.0991485769249602E-2</v>
      </c>
      <c r="H1170" s="2">
        <v>0.17593810278377101</v>
      </c>
      <c r="I1170" s="2">
        <v>0.242036635404276</v>
      </c>
      <c r="J1170" s="2">
        <v>0</v>
      </c>
      <c r="L1170" s="1">
        <v>0</v>
      </c>
      <c r="M1170" s="1">
        <v>88.4</v>
      </c>
      <c r="N1170" s="1">
        <v>7.7878658446903407E-2</v>
      </c>
      <c r="O1170" s="1">
        <v>0.16324355717633199</v>
      </c>
      <c r="P1170" s="1">
        <v>0.217268365297699</v>
      </c>
      <c r="Q1170" s="1">
        <v>0</v>
      </c>
    </row>
    <row r="1171" spans="1:17" x14ac:dyDescent="0.25">
      <c r="A1171">
        <v>1168</v>
      </c>
      <c r="B1171" t="s">
        <v>114</v>
      </c>
      <c r="C1171">
        <v>537</v>
      </c>
      <c r="E1171" s="2">
        <v>0</v>
      </c>
      <c r="F1171" s="2">
        <v>0</v>
      </c>
      <c r="G1171" s="2">
        <v>7.49185005095655E-2</v>
      </c>
      <c r="H1171" s="2">
        <v>0.21431640583474801</v>
      </c>
      <c r="I1171" s="2">
        <v>0.24814963137507801</v>
      </c>
      <c r="J1171" s="2">
        <v>0</v>
      </c>
      <c r="L1171" s="1">
        <v>0</v>
      </c>
      <c r="M1171" s="1">
        <v>475.5</v>
      </c>
      <c r="N1171" s="1">
        <v>7.7684346148422803E-2</v>
      </c>
      <c r="O1171" s="1">
        <v>0.202471858525966</v>
      </c>
      <c r="P1171" s="1">
        <v>0.224498782186071</v>
      </c>
      <c r="Q1171" s="1">
        <v>0</v>
      </c>
    </row>
    <row r="1172" spans="1:17" x14ac:dyDescent="0.25">
      <c r="A1172">
        <v>1169</v>
      </c>
      <c r="B1172" t="s">
        <v>338</v>
      </c>
      <c r="C1172">
        <v>538</v>
      </c>
      <c r="E1172" s="2">
        <v>0</v>
      </c>
      <c r="F1172" s="2">
        <v>356.6</v>
      </c>
      <c r="G1172" s="2">
        <v>0.183678798303162</v>
      </c>
      <c r="H1172" s="2">
        <v>0.24396799672561301</v>
      </c>
      <c r="I1172" s="2">
        <v>0.239148373907346</v>
      </c>
      <c r="J1172" s="2">
        <v>0</v>
      </c>
      <c r="L1172" s="1">
        <v>0</v>
      </c>
      <c r="M1172" s="1">
        <v>1059</v>
      </c>
      <c r="N1172" s="1">
        <v>0.16756788558567001</v>
      </c>
      <c r="O1172" s="1">
        <v>0.22391611866233199</v>
      </c>
      <c r="P1172" s="1">
        <v>0.212548305524415</v>
      </c>
      <c r="Q1172" s="1">
        <v>0</v>
      </c>
    </row>
    <row r="1173" spans="1:17" x14ac:dyDescent="0.25">
      <c r="A1173">
        <v>1170</v>
      </c>
      <c r="B1173" t="s">
        <v>531</v>
      </c>
      <c r="C1173">
        <v>536</v>
      </c>
      <c r="E1173" s="2">
        <v>0</v>
      </c>
      <c r="F1173" s="2">
        <v>0</v>
      </c>
      <c r="G1173" s="2">
        <v>0.22740994492823</v>
      </c>
      <c r="H1173" s="2">
        <v>0.27133740315203098</v>
      </c>
      <c r="I1173" s="2">
        <v>0.26451399581924601</v>
      </c>
      <c r="J1173" s="2">
        <v>0</v>
      </c>
      <c r="L1173" s="1">
        <v>0</v>
      </c>
      <c r="M1173" s="1">
        <v>0</v>
      </c>
      <c r="N1173" s="1">
        <v>0.229841210750519</v>
      </c>
      <c r="O1173" s="1">
        <v>0.26933293393138702</v>
      </c>
      <c r="P1173" s="1">
        <v>0.24083007797147701</v>
      </c>
      <c r="Q1173" s="1">
        <v>0</v>
      </c>
    </row>
    <row r="1174" spans="1:17" x14ac:dyDescent="0.25">
      <c r="A1174">
        <v>1171</v>
      </c>
      <c r="B1174" t="s">
        <v>1557</v>
      </c>
      <c r="C1174">
        <v>537</v>
      </c>
      <c r="E1174" s="2">
        <v>0</v>
      </c>
      <c r="F1174" s="2">
        <v>0</v>
      </c>
      <c r="G1174" s="2">
        <v>0.175608471916394</v>
      </c>
      <c r="H1174" s="2">
        <v>0.23417278947644099</v>
      </c>
      <c r="I1174" s="2">
        <v>0.24756447305486401</v>
      </c>
      <c r="J1174" s="2">
        <v>0</v>
      </c>
      <c r="L1174" s="1">
        <v>0</v>
      </c>
      <c r="M1174" s="1">
        <v>285.60000000000002</v>
      </c>
      <c r="N1174" s="1">
        <v>0.16900935616788501</v>
      </c>
      <c r="O1174" s="1">
        <v>0.21685695628679499</v>
      </c>
      <c r="P1174" s="1">
        <v>0.222728405408428</v>
      </c>
      <c r="Q1174" s="1">
        <v>0</v>
      </c>
    </row>
    <row r="1175" spans="1:17" x14ac:dyDescent="0.25">
      <c r="A1175">
        <v>1172</v>
      </c>
      <c r="B1175" t="s">
        <v>1679</v>
      </c>
      <c r="C1175">
        <v>536</v>
      </c>
      <c r="E1175" s="2">
        <v>0</v>
      </c>
      <c r="F1175" s="2">
        <v>448</v>
      </c>
      <c r="G1175" s="2">
        <v>0.203123614011022</v>
      </c>
      <c r="H1175" s="2">
        <v>0.26514355536459699</v>
      </c>
      <c r="I1175" s="2">
        <v>0.26972095631057003</v>
      </c>
      <c r="J1175" s="2">
        <v>0</v>
      </c>
      <c r="L1175" s="1">
        <v>0</v>
      </c>
      <c r="M1175" s="1">
        <v>632.79999999999995</v>
      </c>
      <c r="N1175" s="1">
        <v>0.21701470236293</v>
      </c>
      <c r="O1175" s="1">
        <v>0.27024567541623201</v>
      </c>
      <c r="P1175" s="1">
        <v>0.24913024245090801</v>
      </c>
      <c r="Q1175" s="1">
        <v>0</v>
      </c>
    </row>
    <row r="1176" spans="1:17" x14ac:dyDescent="0.25">
      <c r="A1176">
        <v>1173</v>
      </c>
      <c r="B1176" t="s">
        <v>309</v>
      </c>
      <c r="C1176">
        <v>536</v>
      </c>
      <c r="E1176" s="2">
        <v>0</v>
      </c>
      <c r="F1176" s="2">
        <v>0</v>
      </c>
      <c r="G1176" s="2">
        <v>9.9988384418701295E-2</v>
      </c>
      <c r="H1176" s="2">
        <v>0.18252690594176299</v>
      </c>
      <c r="I1176" s="2">
        <v>0.23842965001680799</v>
      </c>
      <c r="J1176" s="2">
        <v>25.4</v>
      </c>
      <c r="L1176" s="1">
        <v>0</v>
      </c>
      <c r="M1176" s="1">
        <v>297.89999999999998</v>
      </c>
      <c r="N1176" s="1">
        <v>9.9599899098137906E-2</v>
      </c>
      <c r="O1176" s="1">
        <v>0.17442108279874299</v>
      </c>
      <c r="P1176" s="1">
        <v>0.21483862914749999</v>
      </c>
      <c r="Q1176" s="1">
        <v>0</v>
      </c>
    </row>
    <row r="1177" spans="1:17" x14ac:dyDescent="0.25">
      <c r="A1177">
        <v>1174</v>
      </c>
      <c r="B1177" t="s">
        <v>837</v>
      </c>
      <c r="C1177">
        <v>534</v>
      </c>
      <c r="E1177" s="2">
        <v>0</v>
      </c>
      <c r="F1177" s="2">
        <v>0</v>
      </c>
      <c r="G1177" s="2">
        <v>0.18381569235749901</v>
      </c>
      <c r="H1177" s="2">
        <v>0.212288530015981</v>
      </c>
      <c r="I1177" s="2">
        <v>0.25265231269724497</v>
      </c>
      <c r="J1177" s="2">
        <v>0</v>
      </c>
      <c r="L1177" s="1">
        <v>0</v>
      </c>
      <c r="M1177" s="1">
        <v>46.6</v>
      </c>
      <c r="N1177" s="1">
        <v>0.19228113732284999</v>
      </c>
      <c r="O1177" s="1">
        <v>0.20484327455597301</v>
      </c>
      <c r="P1177" s="1">
        <v>0.22913175197662</v>
      </c>
      <c r="Q1177" s="1">
        <v>0</v>
      </c>
    </row>
    <row r="1178" spans="1:17" x14ac:dyDescent="0.25">
      <c r="A1178">
        <v>1175</v>
      </c>
      <c r="B1178" t="s">
        <v>1659</v>
      </c>
      <c r="C1178">
        <v>536</v>
      </c>
      <c r="E1178" s="2">
        <v>0</v>
      </c>
      <c r="F1178" s="2">
        <v>0</v>
      </c>
      <c r="G1178" s="2">
        <v>9.2390732099252804E-2</v>
      </c>
      <c r="H1178" s="2">
        <v>0.186177331687326</v>
      </c>
      <c r="I1178" s="2">
        <v>0.24112439344811801</v>
      </c>
      <c r="J1178" s="2">
        <v>0</v>
      </c>
      <c r="L1178" s="1">
        <v>0</v>
      </c>
      <c r="M1178" s="1">
        <v>177</v>
      </c>
      <c r="N1178" s="1">
        <v>9.1804257238524298E-2</v>
      </c>
      <c r="O1178" s="1">
        <v>0.169725007608509</v>
      </c>
      <c r="P1178" s="1">
        <v>0.21480734977066601</v>
      </c>
      <c r="Q1178" s="1">
        <v>0</v>
      </c>
    </row>
    <row r="1179" spans="1:17" x14ac:dyDescent="0.25">
      <c r="A1179">
        <v>1176</v>
      </c>
      <c r="B1179" t="s">
        <v>1273</v>
      </c>
      <c r="C1179">
        <v>535</v>
      </c>
      <c r="E1179" s="2">
        <v>0</v>
      </c>
      <c r="F1179" s="2">
        <v>0</v>
      </c>
      <c r="G1179" s="2">
        <v>0.11302157705469</v>
      </c>
      <c r="H1179" s="2">
        <v>0.211360378284045</v>
      </c>
      <c r="I1179" s="2">
        <v>0.23863566840726499</v>
      </c>
      <c r="J1179" s="2">
        <v>0</v>
      </c>
      <c r="L1179" s="1">
        <v>0</v>
      </c>
      <c r="M1179" s="1">
        <v>440.7</v>
      </c>
      <c r="N1179" s="1">
        <v>0.110667915701596</v>
      </c>
      <c r="O1179" s="1">
        <v>0.19554095904680299</v>
      </c>
      <c r="P1179" s="1">
        <v>0.21421088214005099</v>
      </c>
      <c r="Q1179" s="1">
        <v>0</v>
      </c>
    </row>
    <row r="1180" spans="1:17" x14ac:dyDescent="0.25">
      <c r="A1180">
        <v>1177</v>
      </c>
      <c r="B1180" t="s">
        <v>1463</v>
      </c>
      <c r="C1180">
        <v>536</v>
      </c>
      <c r="E1180" s="2">
        <v>0</v>
      </c>
      <c r="F1180" s="2">
        <v>0</v>
      </c>
      <c r="G1180" s="2">
        <v>0.156018242343753</v>
      </c>
      <c r="H1180" s="2">
        <v>0.22643000301822599</v>
      </c>
      <c r="I1180" s="2">
        <v>0.249079035700005</v>
      </c>
      <c r="J1180" s="2">
        <v>0</v>
      </c>
      <c r="L1180" s="1">
        <v>0</v>
      </c>
      <c r="M1180" s="1">
        <v>60.8</v>
      </c>
      <c r="N1180" s="1">
        <v>0.15656341871742599</v>
      </c>
      <c r="O1180" s="1">
        <v>0.22489936776458899</v>
      </c>
      <c r="P1180" s="1">
        <v>0.22328335463489099</v>
      </c>
      <c r="Q1180" s="1">
        <v>0</v>
      </c>
    </row>
    <row r="1181" spans="1:17" x14ac:dyDescent="0.25">
      <c r="A1181">
        <v>1178</v>
      </c>
      <c r="B1181" t="s">
        <v>1179</v>
      </c>
      <c r="C1181">
        <v>538</v>
      </c>
      <c r="E1181" s="2">
        <v>0</v>
      </c>
      <c r="F1181" s="2">
        <v>0</v>
      </c>
      <c r="G1181" s="2">
        <v>0.14221585946770801</v>
      </c>
      <c r="H1181" s="2">
        <v>0.22337271444589399</v>
      </c>
      <c r="I1181" s="2">
        <v>0.25333402432655699</v>
      </c>
      <c r="J1181" s="2">
        <v>0</v>
      </c>
      <c r="L1181" s="1">
        <v>0</v>
      </c>
      <c r="M1181" s="1">
        <v>127.1</v>
      </c>
      <c r="N1181" s="1">
        <v>0.152302177559415</v>
      </c>
      <c r="O1181" s="1">
        <v>0.21705880565960101</v>
      </c>
      <c r="P1181" s="1">
        <v>0.23003016733894299</v>
      </c>
      <c r="Q1181" s="1">
        <v>0</v>
      </c>
    </row>
    <row r="1182" spans="1:17" x14ac:dyDescent="0.25">
      <c r="A1182">
        <v>1179</v>
      </c>
      <c r="B1182" t="s">
        <v>174</v>
      </c>
      <c r="C1182">
        <v>536</v>
      </c>
      <c r="E1182" s="2">
        <v>0</v>
      </c>
      <c r="F1182" s="2">
        <v>110.7</v>
      </c>
      <c r="G1182" s="2">
        <v>0.22624973477687199</v>
      </c>
      <c r="H1182" s="2">
        <v>0.259349938348926</v>
      </c>
      <c r="I1182" s="2">
        <v>0.27060708759198798</v>
      </c>
      <c r="J1182" s="2">
        <v>0</v>
      </c>
      <c r="L1182" s="1">
        <v>0</v>
      </c>
      <c r="M1182" s="1">
        <v>242.4</v>
      </c>
      <c r="N1182" s="1">
        <v>0.22839321359991099</v>
      </c>
      <c r="O1182" s="1">
        <v>0.25752376600786298</v>
      </c>
      <c r="P1182" s="1">
        <v>0.25010793286604799</v>
      </c>
      <c r="Q1182" s="1">
        <v>0</v>
      </c>
    </row>
    <row r="1183" spans="1:17" x14ac:dyDescent="0.25">
      <c r="A1183">
        <v>1180</v>
      </c>
      <c r="B1183" t="s">
        <v>1102</v>
      </c>
      <c r="C1183">
        <v>536</v>
      </c>
      <c r="E1183" s="2">
        <v>0</v>
      </c>
      <c r="F1183" s="2">
        <v>1327.5</v>
      </c>
      <c r="G1183" s="2">
        <v>0.16170881842420801</v>
      </c>
      <c r="H1183" s="2">
        <v>0.232068878402828</v>
      </c>
      <c r="I1183" s="2">
        <v>0.23924476432307301</v>
      </c>
      <c r="J1183" s="2">
        <v>0</v>
      </c>
      <c r="L1183" s="1">
        <v>0</v>
      </c>
      <c r="M1183" s="1">
        <v>2213.1999999999998</v>
      </c>
      <c r="N1183" s="1">
        <v>0.15461134667931101</v>
      </c>
      <c r="O1183" s="1">
        <v>0.215721887950899</v>
      </c>
      <c r="P1183" s="1">
        <v>0.212583807307234</v>
      </c>
      <c r="Q1183" s="1">
        <v>0</v>
      </c>
    </row>
    <row r="1184" spans="1:17" x14ac:dyDescent="0.25">
      <c r="A1184">
        <v>1181</v>
      </c>
      <c r="B1184" t="s">
        <v>1649</v>
      </c>
      <c r="C1184">
        <v>536</v>
      </c>
      <c r="E1184" s="2">
        <v>0</v>
      </c>
      <c r="F1184" s="2">
        <v>0</v>
      </c>
      <c r="G1184" s="2">
        <v>0.12741461923429001</v>
      </c>
      <c r="H1184" s="2">
        <v>0.221071513825779</v>
      </c>
      <c r="I1184" s="2">
        <v>0.24394696588140199</v>
      </c>
      <c r="J1184" s="2">
        <v>0</v>
      </c>
      <c r="L1184" s="1">
        <v>0</v>
      </c>
      <c r="M1184" s="1">
        <v>667.9</v>
      </c>
      <c r="N1184" s="1">
        <v>0.12232474570589399</v>
      </c>
      <c r="O1184" s="1">
        <v>0.208620189194655</v>
      </c>
      <c r="P1184" s="1">
        <v>0.21798627783795799</v>
      </c>
      <c r="Q1184" s="1">
        <v>0</v>
      </c>
    </row>
    <row r="1185" spans="1:17" x14ac:dyDescent="0.25">
      <c r="A1185">
        <v>1182</v>
      </c>
      <c r="B1185" t="s">
        <v>149</v>
      </c>
      <c r="C1185">
        <v>537</v>
      </c>
      <c r="E1185" s="2">
        <v>0</v>
      </c>
      <c r="F1185" s="2">
        <v>0</v>
      </c>
      <c r="G1185" s="2">
        <v>0.29258896225472503</v>
      </c>
      <c r="H1185" s="2">
        <v>0.29088466994247397</v>
      </c>
      <c r="I1185" s="2">
        <v>0.28440776615469998</v>
      </c>
      <c r="J1185" s="2">
        <v>0</v>
      </c>
      <c r="L1185" s="1">
        <v>0</v>
      </c>
      <c r="M1185" s="1">
        <v>0</v>
      </c>
      <c r="N1185" s="1">
        <v>0.29072965480660901</v>
      </c>
      <c r="O1185" s="1">
        <v>0.28113597433866</v>
      </c>
      <c r="P1185" s="1">
        <v>0.264231343084458</v>
      </c>
      <c r="Q1185" s="1">
        <v>0</v>
      </c>
    </row>
    <row r="1186" spans="1:17" x14ac:dyDescent="0.25">
      <c r="A1186">
        <v>1183</v>
      </c>
      <c r="B1186" t="s">
        <v>1161</v>
      </c>
      <c r="C1186">
        <v>536</v>
      </c>
      <c r="E1186" s="2">
        <v>0</v>
      </c>
      <c r="F1186" s="2">
        <v>0</v>
      </c>
      <c r="G1186" s="2">
        <v>6.3776871140362498E-2</v>
      </c>
      <c r="H1186" s="2">
        <v>0.18054655404274</v>
      </c>
      <c r="I1186" s="2">
        <v>0.242639449122522</v>
      </c>
      <c r="J1186" s="2">
        <v>0</v>
      </c>
      <c r="L1186" s="1">
        <v>0</v>
      </c>
      <c r="M1186" s="1">
        <v>216</v>
      </c>
      <c r="N1186" s="1">
        <v>5.9073588176513703E-2</v>
      </c>
      <c r="O1186" s="1">
        <v>0.16351858947987899</v>
      </c>
      <c r="P1186" s="1">
        <v>0.22178279058841799</v>
      </c>
      <c r="Q1186" s="1">
        <v>0</v>
      </c>
    </row>
    <row r="1187" spans="1:17" x14ac:dyDescent="0.25">
      <c r="A1187">
        <v>1184</v>
      </c>
      <c r="B1187" t="s">
        <v>687</v>
      </c>
      <c r="C1187">
        <v>535</v>
      </c>
      <c r="E1187" s="2">
        <v>0</v>
      </c>
      <c r="F1187" s="2">
        <v>0</v>
      </c>
      <c r="G1187" s="2">
        <v>0.13695333824567299</v>
      </c>
      <c r="H1187" s="2">
        <v>0.25542436923978301</v>
      </c>
      <c r="I1187" s="2">
        <v>0.23621118682178699</v>
      </c>
      <c r="J1187" s="2">
        <v>0</v>
      </c>
      <c r="L1187" s="1">
        <v>0</v>
      </c>
      <c r="M1187" s="1">
        <v>496.8</v>
      </c>
      <c r="N1187" s="1">
        <v>0.126682624083401</v>
      </c>
      <c r="O1187" s="1">
        <v>0.235784991351771</v>
      </c>
      <c r="P1187" s="1">
        <v>0.20953577137844401</v>
      </c>
      <c r="Q1187" s="1">
        <v>0</v>
      </c>
    </row>
    <row r="1188" spans="1:17" x14ac:dyDescent="0.25">
      <c r="A1188">
        <v>1185</v>
      </c>
      <c r="B1188" t="s">
        <v>448</v>
      </c>
      <c r="C1188">
        <v>536</v>
      </c>
      <c r="E1188" s="2">
        <v>0</v>
      </c>
      <c r="F1188" s="2">
        <v>0</v>
      </c>
      <c r="G1188" s="2">
        <v>0.193489424638559</v>
      </c>
      <c r="H1188" s="2">
        <v>0.20575921527082799</v>
      </c>
      <c r="I1188" s="2">
        <v>0.25522955770875699</v>
      </c>
      <c r="J1188" s="2">
        <v>0</v>
      </c>
      <c r="L1188" s="1">
        <v>0</v>
      </c>
      <c r="M1188" s="1">
        <v>166.5</v>
      </c>
      <c r="N1188" s="1">
        <v>0.20156629173090901</v>
      </c>
      <c r="O1188" s="1">
        <v>0.20072276531580299</v>
      </c>
      <c r="P1188" s="1">
        <v>0.235139129320593</v>
      </c>
      <c r="Q1188" s="1">
        <v>0</v>
      </c>
    </row>
    <row r="1189" spans="1:17" x14ac:dyDescent="0.25">
      <c r="A1189">
        <v>1186</v>
      </c>
      <c r="B1189" t="s">
        <v>2069</v>
      </c>
      <c r="C1189">
        <v>535</v>
      </c>
      <c r="E1189" s="2">
        <v>0</v>
      </c>
      <c r="F1189" s="2">
        <v>0</v>
      </c>
      <c r="G1189" s="2">
        <v>0.204376530296143</v>
      </c>
      <c r="H1189" s="2">
        <v>0.25563575316419801</v>
      </c>
      <c r="I1189" s="2">
        <v>0.27557063571660301</v>
      </c>
      <c r="J1189" s="2">
        <v>0</v>
      </c>
      <c r="L1189" s="1">
        <v>0</v>
      </c>
      <c r="M1189" s="1">
        <v>77.900000000000006</v>
      </c>
      <c r="N1189" s="1">
        <v>0.208952057696277</v>
      </c>
      <c r="O1189" s="1">
        <v>0.248394553527364</v>
      </c>
      <c r="P1189" s="1">
        <v>0.25573672957771898</v>
      </c>
      <c r="Q1189" s="1">
        <v>0</v>
      </c>
    </row>
    <row r="1190" spans="1:17" x14ac:dyDescent="0.25">
      <c r="A1190">
        <v>1187</v>
      </c>
      <c r="B1190" t="s">
        <v>1322</v>
      </c>
      <c r="C1190">
        <v>536</v>
      </c>
      <c r="E1190" s="2">
        <v>0</v>
      </c>
      <c r="F1190" s="2">
        <v>205.6</v>
      </c>
      <c r="G1190" s="2">
        <v>0.14417187733860001</v>
      </c>
      <c r="H1190" s="2">
        <v>0.27287260208990799</v>
      </c>
      <c r="I1190" s="2">
        <v>0.248396374397892</v>
      </c>
      <c r="J1190" s="2">
        <v>0</v>
      </c>
      <c r="L1190" s="1">
        <v>0</v>
      </c>
      <c r="M1190" s="1">
        <v>1004</v>
      </c>
      <c r="N1190" s="1">
        <v>0.130211881015005</v>
      </c>
      <c r="O1190" s="1">
        <v>0.25278587400436497</v>
      </c>
      <c r="P1190" s="1">
        <v>0.22018207036625501</v>
      </c>
      <c r="Q1190" s="1">
        <v>0</v>
      </c>
    </row>
    <row r="1191" spans="1:17" x14ac:dyDescent="0.25">
      <c r="A1191">
        <v>1188</v>
      </c>
      <c r="B1191" t="s">
        <v>1623</v>
      </c>
      <c r="C1191">
        <v>535</v>
      </c>
      <c r="E1191" s="2">
        <v>0</v>
      </c>
      <c r="F1191" s="2">
        <v>0</v>
      </c>
      <c r="G1191" s="2">
        <v>0.136220494565785</v>
      </c>
      <c r="H1191" s="2">
        <v>0.197411399542437</v>
      </c>
      <c r="I1191" s="2">
        <v>0.25246682672470799</v>
      </c>
      <c r="J1191" s="2">
        <v>0</v>
      </c>
      <c r="L1191" s="1">
        <v>0</v>
      </c>
      <c r="M1191" s="1">
        <v>153.4</v>
      </c>
      <c r="N1191" s="1">
        <v>0.143200633909567</v>
      </c>
      <c r="O1191" s="1">
        <v>0.18803832226030101</v>
      </c>
      <c r="P1191" s="1">
        <v>0.23208215344117999</v>
      </c>
      <c r="Q1191" s="1">
        <v>0</v>
      </c>
    </row>
    <row r="1192" spans="1:17" x14ac:dyDescent="0.25">
      <c r="A1192">
        <v>1189</v>
      </c>
      <c r="B1192" t="s">
        <v>260</v>
      </c>
      <c r="C1192">
        <v>535</v>
      </c>
      <c r="E1192" s="2">
        <v>0</v>
      </c>
      <c r="F1192" s="2">
        <v>0</v>
      </c>
      <c r="G1192" s="2">
        <v>0.17929027321548299</v>
      </c>
      <c r="H1192" s="2">
        <v>0.21689709961465301</v>
      </c>
      <c r="I1192" s="2">
        <v>0.25792431859348802</v>
      </c>
      <c r="J1192" s="2">
        <v>0</v>
      </c>
      <c r="L1192" s="1">
        <v>0</v>
      </c>
      <c r="M1192" s="1">
        <v>0</v>
      </c>
      <c r="N1192" s="1">
        <v>0.18836895260570499</v>
      </c>
      <c r="O1192" s="1">
        <v>0.213426240457252</v>
      </c>
      <c r="P1192" s="1">
        <v>0.237030440745123</v>
      </c>
      <c r="Q1192" s="1">
        <v>0</v>
      </c>
    </row>
    <row r="1193" spans="1:17" x14ac:dyDescent="0.25">
      <c r="A1193">
        <v>1190</v>
      </c>
      <c r="B1193" t="s">
        <v>1885</v>
      </c>
      <c r="C1193">
        <v>535</v>
      </c>
      <c r="E1193" s="2">
        <v>0</v>
      </c>
      <c r="F1193" s="2">
        <v>0</v>
      </c>
      <c r="G1193" s="2">
        <v>0.36642206517194698</v>
      </c>
      <c r="H1193" s="2">
        <v>0.31561045206460497</v>
      </c>
      <c r="I1193" s="2">
        <v>0.27400184794786198</v>
      </c>
      <c r="J1193" s="2">
        <v>0</v>
      </c>
      <c r="L1193" s="1">
        <v>0</v>
      </c>
      <c r="M1193" s="1">
        <v>0</v>
      </c>
      <c r="N1193" s="1">
        <v>0.36383464220105399</v>
      </c>
      <c r="O1193" s="1">
        <v>0.30841421157546201</v>
      </c>
      <c r="P1193" s="1">
        <v>0.25116318207535998</v>
      </c>
      <c r="Q1193" s="1">
        <v>0</v>
      </c>
    </row>
    <row r="1194" spans="1:17" x14ac:dyDescent="0.25">
      <c r="A1194">
        <v>1191</v>
      </c>
      <c r="B1194" t="s">
        <v>2066</v>
      </c>
      <c r="C1194">
        <v>536</v>
      </c>
      <c r="E1194" s="2">
        <v>0</v>
      </c>
      <c r="F1194" s="2">
        <v>0</v>
      </c>
      <c r="G1194" s="2">
        <v>0.12059064534465</v>
      </c>
      <c r="H1194" s="2">
        <v>0.24010171907276001</v>
      </c>
      <c r="I1194" s="2">
        <v>0.25479624456741601</v>
      </c>
      <c r="J1194" s="2">
        <v>0</v>
      </c>
      <c r="L1194" s="1">
        <v>0</v>
      </c>
      <c r="M1194" s="1">
        <v>253.2</v>
      </c>
      <c r="N1194" s="1">
        <v>0.12589861085828499</v>
      </c>
      <c r="O1194" s="1">
        <v>0.242558954087357</v>
      </c>
      <c r="P1194" s="1">
        <v>0.23142547519342799</v>
      </c>
      <c r="Q1194" s="1">
        <v>0</v>
      </c>
    </row>
    <row r="1195" spans="1:17" x14ac:dyDescent="0.25">
      <c r="A1195">
        <v>1192</v>
      </c>
      <c r="B1195" t="s">
        <v>1524</v>
      </c>
      <c r="C1195">
        <v>534</v>
      </c>
      <c r="E1195" s="2">
        <v>0</v>
      </c>
      <c r="F1195" s="2">
        <v>0</v>
      </c>
      <c r="G1195" s="2">
        <v>0.18022836850746601</v>
      </c>
      <c r="H1195" s="2">
        <v>0.227302801946446</v>
      </c>
      <c r="I1195" s="2">
        <v>0.24532076254639801</v>
      </c>
      <c r="J1195" s="2">
        <v>0</v>
      </c>
      <c r="L1195" s="1">
        <v>0</v>
      </c>
      <c r="M1195" s="1">
        <v>831.2</v>
      </c>
      <c r="N1195" s="1">
        <v>0.165897929501618</v>
      </c>
      <c r="O1195" s="1">
        <v>0.20687194521167401</v>
      </c>
      <c r="P1195" s="1">
        <v>0.21680360698039</v>
      </c>
      <c r="Q1195" s="1">
        <v>0</v>
      </c>
    </row>
    <row r="1196" spans="1:17" x14ac:dyDescent="0.25">
      <c r="A1196">
        <v>1193</v>
      </c>
      <c r="B1196" t="s">
        <v>325</v>
      </c>
      <c r="C1196">
        <v>534</v>
      </c>
      <c r="E1196" s="2">
        <v>0</v>
      </c>
      <c r="F1196" s="2">
        <v>0</v>
      </c>
      <c r="G1196" s="2">
        <v>0.27856295610923798</v>
      </c>
      <c r="H1196" s="2">
        <v>0.32021288717746599</v>
      </c>
      <c r="I1196" s="2">
        <v>0.27475653446172299</v>
      </c>
      <c r="J1196" s="2">
        <v>0</v>
      </c>
      <c r="L1196" s="1">
        <v>0</v>
      </c>
      <c r="M1196" s="1">
        <v>0</v>
      </c>
      <c r="N1196" s="1">
        <v>0.28419238280099401</v>
      </c>
      <c r="O1196" s="1">
        <v>0.32530484116225999</v>
      </c>
      <c r="P1196" s="1">
        <v>0.25451723547230598</v>
      </c>
      <c r="Q1196" s="1">
        <v>0</v>
      </c>
    </row>
    <row r="1197" spans="1:17" x14ac:dyDescent="0.25">
      <c r="A1197">
        <v>1194</v>
      </c>
      <c r="B1197" t="s">
        <v>2013</v>
      </c>
      <c r="C1197">
        <v>533</v>
      </c>
      <c r="E1197" s="2">
        <v>0</v>
      </c>
      <c r="F1197" s="2">
        <v>0</v>
      </c>
      <c r="G1197" s="2">
        <v>0.20006521025170099</v>
      </c>
      <c r="H1197" s="2">
        <v>0.242913513382674</v>
      </c>
      <c r="I1197" s="2">
        <v>0.26041600419662803</v>
      </c>
      <c r="J1197" s="2">
        <v>0</v>
      </c>
      <c r="L1197" s="1">
        <v>0</v>
      </c>
      <c r="M1197" s="1">
        <v>34.1</v>
      </c>
      <c r="N1197" s="1">
        <v>0.20600185365471799</v>
      </c>
      <c r="O1197" s="1">
        <v>0.24120575547019699</v>
      </c>
      <c r="P1197" s="1">
        <v>0.236631105168922</v>
      </c>
      <c r="Q1197" s="1">
        <v>0</v>
      </c>
    </row>
    <row r="1198" spans="1:17" x14ac:dyDescent="0.25">
      <c r="A1198">
        <v>1195</v>
      </c>
      <c r="B1198" t="s">
        <v>1334</v>
      </c>
      <c r="C1198">
        <v>535</v>
      </c>
      <c r="E1198" s="2">
        <v>0</v>
      </c>
      <c r="F1198" s="2">
        <v>418.6</v>
      </c>
      <c r="G1198" s="2">
        <v>0.145681545846439</v>
      </c>
      <c r="H1198" s="2">
        <v>0.20566541949370701</v>
      </c>
      <c r="I1198" s="2">
        <v>0.23910535139185499</v>
      </c>
      <c r="J1198" s="2">
        <v>0</v>
      </c>
      <c r="L1198" s="1">
        <v>0</v>
      </c>
      <c r="M1198" s="1">
        <v>701.1</v>
      </c>
      <c r="N1198" s="1">
        <v>0.14607919971907499</v>
      </c>
      <c r="O1198" s="1">
        <v>0.187979763960758</v>
      </c>
      <c r="P1198" s="1">
        <v>0.21409441999265</v>
      </c>
      <c r="Q1198" s="1">
        <v>0</v>
      </c>
    </row>
    <row r="1199" spans="1:17" x14ac:dyDescent="0.25">
      <c r="A1199">
        <v>1196</v>
      </c>
      <c r="B1199" t="s">
        <v>1777</v>
      </c>
      <c r="C1199">
        <v>535</v>
      </c>
      <c r="E1199" s="2">
        <v>0</v>
      </c>
      <c r="F1199" s="2">
        <v>9099.2999999999993</v>
      </c>
      <c r="G1199" s="2">
        <v>8.4551715017702894E-2</v>
      </c>
      <c r="H1199" s="2">
        <v>0.172122661121865</v>
      </c>
      <c r="I1199" s="2">
        <v>0.23740024084332101</v>
      </c>
      <c r="J1199" s="2">
        <v>0</v>
      </c>
      <c r="L1199" s="1">
        <v>981</v>
      </c>
      <c r="M1199" s="1">
        <v>9813.2999999999993</v>
      </c>
      <c r="N1199" s="1">
        <v>8.9130197165605898E-2</v>
      </c>
      <c r="O1199" s="1">
        <v>0.159099052433535</v>
      </c>
      <c r="P1199" s="1">
        <v>0.21351823655930099</v>
      </c>
      <c r="Q1199" s="1">
        <v>0</v>
      </c>
    </row>
    <row r="1200" spans="1:17" x14ac:dyDescent="0.25">
      <c r="A1200">
        <v>1197</v>
      </c>
      <c r="B1200" t="s">
        <v>1403</v>
      </c>
      <c r="C1200">
        <v>532</v>
      </c>
      <c r="E1200" s="2">
        <v>0</v>
      </c>
      <c r="F1200" s="2">
        <v>0</v>
      </c>
      <c r="G1200" s="2">
        <v>0.29366824559827998</v>
      </c>
      <c r="H1200" s="2">
        <v>0.296445001568096</v>
      </c>
      <c r="I1200" s="2">
        <v>0.26592436240712197</v>
      </c>
      <c r="J1200" s="2">
        <v>0</v>
      </c>
      <c r="L1200" s="1">
        <v>0</v>
      </c>
      <c r="M1200" s="1">
        <v>0</v>
      </c>
      <c r="N1200" s="1">
        <v>0.29710272968488699</v>
      </c>
      <c r="O1200" s="1">
        <v>0.29145123186516098</v>
      </c>
      <c r="P1200" s="1">
        <v>0.24123544824917201</v>
      </c>
      <c r="Q1200" s="1">
        <v>0</v>
      </c>
    </row>
    <row r="1201" spans="1:17" x14ac:dyDescent="0.25">
      <c r="A1201">
        <v>1198</v>
      </c>
      <c r="B1201" t="s">
        <v>266</v>
      </c>
      <c r="C1201">
        <v>533</v>
      </c>
      <c r="E1201" s="2">
        <v>0</v>
      </c>
      <c r="F1201" s="2">
        <v>0</v>
      </c>
      <c r="G1201" s="2">
        <v>0.15350574114064799</v>
      </c>
      <c r="H1201" s="2">
        <v>0.17758541475537201</v>
      </c>
      <c r="I1201" s="2">
        <v>0.23591288182141801</v>
      </c>
      <c r="J1201" s="2">
        <v>0</v>
      </c>
      <c r="L1201" s="1">
        <v>0</v>
      </c>
      <c r="M1201" s="1">
        <v>425.3</v>
      </c>
      <c r="N1201" s="1">
        <v>0.14006583062272199</v>
      </c>
      <c r="O1201" s="1">
        <v>0.170033476980195</v>
      </c>
      <c r="P1201" s="1">
        <v>0.21227902610259</v>
      </c>
      <c r="Q1201" s="1">
        <v>0</v>
      </c>
    </row>
    <row r="1202" spans="1:17" x14ac:dyDescent="0.25">
      <c r="A1202">
        <v>1199</v>
      </c>
      <c r="B1202" t="s">
        <v>1340</v>
      </c>
      <c r="C1202">
        <v>534</v>
      </c>
      <c r="E1202" s="2">
        <v>0</v>
      </c>
      <c r="F1202" s="2">
        <v>0</v>
      </c>
      <c r="G1202" s="2">
        <v>0.14606418423956499</v>
      </c>
      <c r="H1202" s="2">
        <v>0.19585352114101001</v>
      </c>
      <c r="I1202" s="2">
        <v>0.26144167386744399</v>
      </c>
      <c r="J1202" s="2">
        <v>0</v>
      </c>
      <c r="L1202" s="1">
        <v>0</v>
      </c>
      <c r="M1202" s="1">
        <v>0</v>
      </c>
      <c r="N1202" s="1">
        <v>0.15994503786823</v>
      </c>
      <c r="O1202" s="1">
        <v>0.19161275064469299</v>
      </c>
      <c r="P1202" s="1">
        <v>0.24144843203895899</v>
      </c>
      <c r="Q1202" s="1">
        <v>0</v>
      </c>
    </row>
    <row r="1203" spans="1:17" x14ac:dyDescent="0.25">
      <c r="A1203">
        <v>1200</v>
      </c>
      <c r="B1203" t="s">
        <v>1188</v>
      </c>
      <c r="C1203">
        <v>532</v>
      </c>
      <c r="E1203" s="2">
        <v>0</v>
      </c>
      <c r="F1203" s="2">
        <v>0</v>
      </c>
      <c r="G1203" s="2">
        <v>0.112556251529768</v>
      </c>
      <c r="H1203" s="2">
        <v>0.188375279502104</v>
      </c>
      <c r="I1203" s="2">
        <v>0.23850181480576599</v>
      </c>
      <c r="J1203" s="2">
        <v>0</v>
      </c>
      <c r="L1203" s="1">
        <v>0</v>
      </c>
      <c r="M1203" s="1">
        <v>1096.9000000000001</v>
      </c>
      <c r="N1203" s="1">
        <v>9.9636322614853903E-2</v>
      </c>
      <c r="O1203" s="1">
        <v>0.175300699453215</v>
      </c>
      <c r="P1203" s="1">
        <v>0.213858585487436</v>
      </c>
      <c r="Q1203" s="1">
        <v>0</v>
      </c>
    </row>
    <row r="1204" spans="1:17" x14ac:dyDescent="0.25">
      <c r="A1204">
        <v>1201</v>
      </c>
      <c r="B1204" t="s">
        <v>773</v>
      </c>
      <c r="C1204">
        <v>532</v>
      </c>
      <c r="E1204" s="2">
        <v>0</v>
      </c>
      <c r="F1204" s="2">
        <v>750.4</v>
      </c>
      <c r="G1204" s="2">
        <v>0.13131211276329899</v>
      </c>
      <c r="H1204" s="2">
        <v>0.245690452189785</v>
      </c>
      <c r="I1204" s="2">
        <v>0.238478005611414</v>
      </c>
      <c r="J1204" s="2">
        <v>0</v>
      </c>
      <c r="L1204" s="1">
        <v>0</v>
      </c>
      <c r="M1204" s="1">
        <v>1337.4</v>
      </c>
      <c r="N1204" s="1">
        <v>0.115773492764634</v>
      </c>
      <c r="O1204" s="1">
        <v>0.22572653369162299</v>
      </c>
      <c r="P1204" s="1">
        <v>0.21172482373830101</v>
      </c>
      <c r="Q1204" s="1">
        <v>0</v>
      </c>
    </row>
    <row r="1205" spans="1:17" x14ac:dyDescent="0.25">
      <c r="A1205">
        <v>1202</v>
      </c>
      <c r="B1205" t="s">
        <v>650</v>
      </c>
      <c r="C1205">
        <v>534</v>
      </c>
      <c r="E1205" s="2">
        <v>0</v>
      </c>
      <c r="F1205" s="2">
        <v>0</v>
      </c>
      <c r="G1205" s="2">
        <v>0.14207326477726601</v>
      </c>
      <c r="H1205" s="2">
        <v>0.21940240214293399</v>
      </c>
      <c r="I1205" s="2">
        <v>0.249076359670929</v>
      </c>
      <c r="J1205" s="2">
        <v>0</v>
      </c>
      <c r="L1205" s="1">
        <v>0</v>
      </c>
      <c r="M1205" s="1">
        <v>25.8</v>
      </c>
      <c r="N1205" s="1">
        <v>0.13263111687466</v>
      </c>
      <c r="O1205" s="1">
        <v>0.203263985549924</v>
      </c>
      <c r="P1205" s="1">
        <v>0.22475363914430599</v>
      </c>
      <c r="Q1205" s="1">
        <v>0</v>
      </c>
    </row>
    <row r="1206" spans="1:17" x14ac:dyDescent="0.25">
      <c r="A1206">
        <v>1203</v>
      </c>
      <c r="B1206" t="s">
        <v>1739</v>
      </c>
      <c r="C1206">
        <v>532</v>
      </c>
      <c r="E1206" s="2">
        <v>0</v>
      </c>
      <c r="F1206" s="2">
        <v>0</v>
      </c>
      <c r="G1206" s="2">
        <v>0.10616846740965501</v>
      </c>
      <c r="H1206" s="2">
        <v>0.22993244670193</v>
      </c>
      <c r="I1206" s="2">
        <v>0.24993160124741101</v>
      </c>
      <c r="J1206" s="2">
        <v>0</v>
      </c>
      <c r="L1206" s="1">
        <v>0</v>
      </c>
      <c r="M1206" s="1">
        <v>282.8</v>
      </c>
      <c r="N1206" s="1">
        <v>0.10013636523003799</v>
      </c>
      <c r="O1206" s="1">
        <v>0.21607764506989499</v>
      </c>
      <c r="P1206" s="1">
        <v>0.22458705281920399</v>
      </c>
      <c r="Q1206" s="1">
        <v>0</v>
      </c>
    </row>
    <row r="1207" spans="1:17" x14ac:dyDescent="0.25">
      <c r="A1207">
        <v>1204</v>
      </c>
      <c r="B1207" t="s">
        <v>418</v>
      </c>
      <c r="C1207">
        <v>534</v>
      </c>
      <c r="E1207" s="2">
        <v>0</v>
      </c>
      <c r="F1207" s="2">
        <v>0</v>
      </c>
      <c r="G1207" s="2">
        <v>7.7683231818907503E-2</v>
      </c>
      <c r="H1207" s="2">
        <v>0.20759460721852799</v>
      </c>
      <c r="I1207" s="2">
        <v>0.25556736697050803</v>
      </c>
      <c r="J1207" s="2">
        <v>0</v>
      </c>
      <c r="L1207" s="1">
        <v>0</v>
      </c>
      <c r="M1207" s="1">
        <v>204.1</v>
      </c>
      <c r="N1207" s="1">
        <v>6.9088264698178303E-2</v>
      </c>
      <c r="O1207" s="1">
        <v>0.198008158217474</v>
      </c>
      <c r="P1207" s="1">
        <v>0.22817237096741499</v>
      </c>
      <c r="Q1207" s="1">
        <v>0</v>
      </c>
    </row>
    <row r="1208" spans="1:17" x14ac:dyDescent="0.25">
      <c r="A1208">
        <v>1205</v>
      </c>
      <c r="B1208" t="s">
        <v>460</v>
      </c>
      <c r="C1208">
        <v>532</v>
      </c>
      <c r="E1208" s="2">
        <v>0</v>
      </c>
      <c r="F1208" s="2">
        <v>0</v>
      </c>
      <c r="G1208" s="2">
        <v>0.17171691790735399</v>
      </c>
      <c r="H1208" s="2">
        <v>0.20643091936219901</v>
      </c>
      <c r="I1208" s="2">
        <v>0.249924305774301</v>
      </c>
      <c r="J1208" s="2">
        <v>0</v>
      </c>
      <c r="L1208" s="1">
        <v>0</v>
      </c>
      <c r="M1208" s="1">
        <v>27.6</v>
      </c>
      <c r="N1208" s="1">
        <v>0.176913865067827</v>
      </c>
      <c r="O1208" s="1">
        <v>0.198414437088167</v>
      </c>
      <c r="P1208" s="1">
        <v>0.22623645896217001</v>
      </c>
      <c r="Q1208" s="1">
        <v>0</v>
      </c>
    </row>
    <row r="1209" spans="1:17" x14ac:dyDescent="0.25">
      <c r="A1209">
        <v>1206</v>
      </c>
      <c r="B1209" t="s">
        <v>1576</v>
      </c>
      <c r="C1209">
        <v>533</v>
      </c>
      <c r="E1209" s="2">
        <v>0</v>
      </c>
      <c r="F1209" s="2">
        <v>0</v>
      </c>
      <c r="G1209" s="2">
        <v>0.253673586300112</v>
      </c>
      <c r="H1209" s="2">
        <v>0.29245389363435298</v>
      </c>
      <c r="I1209" s="2">
        <v>0.27891463017083601</v>
      </c>
      <c r="J1209" s="2">
        <v>0</v>
      </c>
      <c r="L1209" s="1">
        <v>0</v>
      </c>
      <c r="M1209" s="1">
        <v>32.700000000000003</v>
      </c>
      <c r="N1209" s="1">
        <v>0.25885321226180602</v>
      </c>
      <c r="O1209" s="1">
        <v>0.28932543108243702</v>
      </c>
      <c r="P1209" s="1">
        <v>0.25820265543440601</v>
      </c>
      <c r="Q1209" s="1">
        <v>0</v>
      </c>
    </row>
    <row r="1210" spans="1:17" x14ac:dyDescent="0.25">
      <c r="A1210">
        <v>1207</v>
      </c>
      <c r="B1210" t="s">
        <v>47</v>
      </c>
      <c r="C1210">
        <v>532</v>
      </c>
      <c r="E1210" s="2">
        <v>0</v>
      </c>
      <c r="F1210" s="2">
        <v>0</v>
      </c>
      <c r="G1210" s="2">
        <v>0.12342911338382299</v>
      </c>
      <c r="H1210" s="2">
        <v>0.20381377911058901</v>
      </c>
      <c r="I1210" s="2">
        <v>0.24378614806571799</v>
      </c>
      <c r="J1210" s="2">
        <v>0</v>
      </c>
      <c r="L1210" s="1">
        <v>0</v>
      </c>
      <c r="M1210" s="1">
        <v>185.7</v>
      </c>
      <c r="N1210" s="1">
        <v>0.12576835840951101</v>
      </c>
      <c r="O1210" s="1">
        <v>0.19630654050636501</v>
      </c>
      <c r="P1210" s="1">
        <v>0.22040797180608801</v>
      </c>
      <c r="Q1210" s="1">
        <v>0</v>
      </c>
    </row>
    <row r="1211" spans="1:17" x14ac:dyDescent="0.25">
      <c r="A1211">
        <v>1208</v>
      </c>
      <c r="B1211" t="s">
        <v>259</v>
      </c>
      <c r="C1211">
        <v>531</v>
      </c>
      <c r="E1211" s="2">
        <v>0</v>
      </c>
      <c r="F1211" s="2">
        <v>653.5</v>
      </c>
      <c r="G1211" s="2">
        <v>0.32812030078166998</v>
      </c>
      <c r="H1211" s="2">
        <v>0.31311030305839499</v>
      </c>
      <c r="I1211" s="2">
        <v>0.27385844736876302</v>
      </c>
      <c r="J1211" s="2">
        <v>0</v>
      </c>
      <c r="L1211" s="1">
        <v>0</v>
      </c>
      <c r="M1211" s="1">
        <v>522.4</v>
      </c>
      <c r="N1211" s="1">
        <v>0.32913167828117801</v>
      </c>
      <c r="O1211" s="1">
        <v>0.30653067487340202</v>
      </c>
      <c r="P1211" s="1">
        <v>0.25099505917734199</v>
      </c>
      <c r="Q1211" s="1">
        <v>0</v>
      </c>
    </row>
    <row r="1212" spans="1:17" x14ac:dyDescent="0.25">
      <c r="A1212">
        <v>1209</v>
      </c>
      <c r="B1212" t="s">
        <v>1844</v>
      </c>
      <c r="C1212">
        <v>531</v>
      </c>
      <c r="E1212" s="2">
        <v>0</v>
      </c>
      <c r="F1212" s="2">
        <v>0</v>
      </c>
      <c r="G1212" s="2">
        <v>0.161203086751221</v>
      </c>
      <c r="H1212" s="2">
        <v>0.21217012779486899</v>
      </c>
      <c r="I1212" s="2">
        <v>0.260493638354651</v>
      </c>
      <c r="J1212" s="2">
        <v>0</v>
      </c>
      <c r="L1212" s="1">
        <v>0</v>
      </c>
      <c r="M1212" s="1">
        <v>31.3</v>
      </c>
      <c r="N1212" s="1">
        <v>0.17072533608429999</v>
      </c>
      <c r="O1212" s="1">
        <v>0.205026300170498</v>
      </c>
      <c r="P1212" s="1">
        <v>0.23992728967375199</v>
      </c>
      <c r="Q1212" s="1">
        <v>0</v>
      </c>
    </row>
    <row r="1213" spans="1:17" x14ac:dyDescent="0.25">
      <c r="A1213">
        <v>1210</v>
      </c>
      <c r="B1213" t="s">
        <v>620</v>
      </c>
      <c r="C1213">
        <v>532</v>
      </c>
      <c r="E1213" s="2">
        <v>0</v>
      </c>
      <c r="F1213" s="2">
        <v>2106.5</v>
      </c>
      <c r="G1213" s="2">
        <v>0.15146806367434401</v>
      </c>
      <c r="H1213" s="2">
        <v>0.22705479738131401</v>
      </c>
      <c r="I1213" s="2">
        <v>0.236723209479272</v>
      </c>
      <c r="J1213" s="2">
        <v>0</v>
      </c>
      <c r="L1213" s="1">
        <v>0</v>
      </c>
      <c r="M1213" s="1">
        <v>2350.1</v>
      </c>
      <c r="N1213" s="1">
        <v>0.14757469726432201</v>
      </c>
      <c r="O1213" s="1">
        <v>0.20812217180972101</v>
      </c>
      <c r="P1213" s="1">
        <v>0.21214823232757099</v>
      </c>
      <c r="Q1213" s="1">
        <v>0</v>
      </c>
    </row>
    <row r="1214" spans="1:17" x14ac:dyDescent="0.25">
      <c r="A1214">
        <v>1211</v>
      </c>
      <c r="B1214" t="s">
        <v>1624</v>
      </c>
      <c r="C1214">
        <v>531</v>
      </c>
      <c r="E1214" s="2">
        <v>0</v>
      </c>
      <c r="F1214" s="2">
        <v>0</v>
      </c>
      <c r="G1214" s="2">
        <v>0.17178888772086001</v>
      </c>
      <c r="H1214" s="2">
        <v>0.21750777156033901</v>
      </c>
      <c r="I1214" s="2">
        <v>0.244573634226947</v>
      </c>
      <c r="J1214" s="2">
        <v>25.4</v>
      </c>
      <c r="L1214" s="1">
        <v>0</v>
      </c>
      <c r="M1214" s="1">
        <v>203.6</v>
      </c>
      <c r="N1214" s="1">
        <v>0.16700633618253</v>
      </c>
      <c r="O1214" s="1">
        <v>0.20398500099078101</v>
      </c>
      <c r="P1214" s="1">
        <v>0.21997091137514899</v>
      </c>
      <c r="Q1214" s="1">
        <v>0</v>
      </c>
    </row>
    <row r="1215" spans="1:17" x14ac:dyDescent="0.25">
      <c r="A1215">
        <v>1212</v>
      </c>
      <c r="B1215" t="s">
        <v>648</v>
      </c>
      <c r="C1215">
        <v>532</v>
      </c>
      <c r="E1215" s="2">
        <v>0</v>
      </c>
      <c r="F1215" s="2">
        <v>0</v>
      </c>
      <c r="G1215" s="2">
        <v>0.21586081003207799</v>
      </c>
      <c r="H1215" s="2">
        <v>0.28276498426558999</v>
      </c>
      <c r="I1215" s="2">
        <v>0.24855811737835801</v>
      </c>
      <c r="J1215" s="2">
        <v>0</v>
      </c>
      <c r="L1215" s="1">
        <v>0</v>
      </c>
      <c r="M1215" s="1">
        <v>471.8</v>
      </c>
      <c r="N1215" s="1">
        <v>0.20781916951467999</v>
      </c>
      <c r="O1215" s="1">
        <v>0.26448730062695203</v>
      </c>
      <c r="P1215" s="1">
        <v>0.22134668644428199</v>
      </c>
      <c r="Q1215" s="1">
        <v>0</v>
      </c>
    </row>
    <row r="1216" spans="1:17" x14ac:dyDescent="0.25">
      <c r="A1216">
        <v>1213</v>
      </c>
      <c r="B1216" t="s">
        <v>1049</v>
      </c>
      <c r="C1216">
        <v>533</v>
      </c>
      <c r="E1216" s="2">
        <v>0</v>
      </c>
      <c r="F1216" s="2">
        <v>0</v>
      </c>
      <c r="G1216" s="2">
        <v>0.167920649691086</v>
      </c>
      <c r="H1216" s="2">
        <v>0.23756470115027101</v>
      </c>
      <c r="I1216" s="2">
        <v>0.25539546172268501</v>
      </c>
      <c r="J1216" s="2">
        <v>0</v>
      </c>
      <c r="L1216" s="1">
        <v>0</v>
      </c>
      <c r="M1216" s="1">
        <v>118.8</v>
      </c>
      <c r="N1216" s="1">
        <v>0.173204947845606</v>
      </c>
      <c r="O1216" s="1">
        <v>0.23764930828603301</v>
      </c>
      <c r="P1216" s="1">
        <v>0.232305852015875</v>
      </c>
      <c r="Q1216" s="1">
        <v>0</v>
      </c>
    </row>
    <row r="1217" spans="1:17" x14ac:dyDescent="0.25">
      <c r="A1217">
        <v>1214</v>
      </c>
      <c r="B1217" t="s">
        <v>1360</v>
      </c>
      <c r="C1217">
        <v>531</v>
      </c>
      <c r="E1217" s="2">
        <v>0</v>
      </c>
      <c r="F1217" s="2">
        <v>0</v>
      </c>
      <c r="G1217" s="2">
        <v>0.42133974044706302</v>
      </c>
      <c r="H1217" s="2">
        <v>0.36492036476440198</v>
      </c>
      <c r="I1217" s="2">
        <v>0.27874113358229102</v>
      </c>
      <c r="J1217" s="2">
        <v>0</v>
      </c>
      <c r="L1217" s="1">
        <v>0</v>
      </c>
      <c r="M1217" s="1">
        <v>0</v>
      </c>
      <c r="N1217" s="1">
        <v>0.41710882118935799</v>
      </c>
      <c r="O1217" s="1">
        <v>0.35683870563474102</v>
      </c>
      <c r="P1217" s="1">
        <v>0.25451228254511199</v>
      </c>
      <c r="Q1217" s="1">
        <v>0</v>
      </c>
    </row>
    <row r="1218" spans="1:17" x14ac:dyDescent="0.25">
      <c r="A1218">
        <v>1215</v>
      </c>
      <c r="B1218" t="s">
        <v>521</v>
      </c>
      <c r="C1218">
        <v>531</v>
      </c>
      <c r="E1218" s="2">
        <v>0</v>
      </c>
      <c r="F1218" s="2">
        <v>0</v>
      </c>
      <c r="G1218" s="2">
        <v>0.33397678341996601</v>
      </c>
      <c r="H1218" s="2">
        <v>0.342668173395549</v>
      </c>
      <c r="I1218" s="2">
        <v>0.27729465162806</v>
      </c>
      <c r="J1218" s="2">
        <v>0</v>
      </c>
      <c r="L1218" s="1">
        <v>0</v>
      </c>
      <c r="M1218" s="1">
        <v>0</v>
      </c>
      <c r="N1218" s="1">
        <v>0.33788047224214401</v>
      </c>
      <c r="O1218" s="1">
        <v>0.33982462147303599</v>
      </c>
      <c r="P1218" s="1">
        <v>0.25392152904156201</v>
      </c>
      <c r="Q1218" s="1">
        <v>0</v>
      </c>
    </row>
    <row r="1219" spans="1:17" x14ac:dyDescent="0.25">
      <c r="A1219">
        <v>1216</v>
      </c>
      <c r="B1219" t="s">
        <v>1818</v>
      </c>
      <c r="C1219">
        <v>529</v>
      </c>
      <c r="E1219" s="2">
        <v>0</v>
      </c>
      <c r="F1219" s="2">
        <v>0</v>
      </c>
      <c r="G1219" s="2">
        <v>0.12519620679566201</v>
      </c>
      <c r="H1219" s="2">
        <v>0.21162699015182501</v>
      </c>
      <c r="I1219" s="2">
        <v>0.24423889014196801</v>
      </c>
      <c r="J1219" s="2">
        <v>0</v>
      </c>
      <c r="L1219" s="1">
        <v>0</v>
      </c>
      <c r="M1219" s="1">
        <v>490.4</v>
      </c>
      <c r="N1219" s="1">
        <v>0.12758247692986999</v>
      </c>
      <c r="O1219" s="1">
        <v>0.19492339274976</v>
      </c>
      <c r="P1219" s="1">
        <v>0.219597051896674</v>
      </c>
      <c r="Q1219" s="1">
        <v>0</v>
      </c>
    </row>
    <row r="1220" spans="1:17" x14ac:dyDescent="0.25">
      <c r="A1220">
        <v>1217</v>
      </c>
      <c r="B1220" t="s">
        <v>1750</v>
      </c>
      <c r="C1220">
        <v>534</v>
      </c>
      <c r="E1220" s="2">
        <v>0</v>
      </c>
      <c r="F1220" s="2">
        <v>0</v>
      </c>
      <c r="G1220" s="2">
        <v>0.245218033952112</v>
      </c>
      <c r="H1220" s="2">
        <v>0.25945132771263102</v>
      </c>
      <c r="I1220" s="2">
        <v>0.263748557498796</v>
      </c>
      <c r="J1220" s="2">
        <v>0</v>
      </c>
      <c r="L1220" s="1">
        <v>0</v>
      </c>
      <c r="M1220" s="1">
        <v>26.3</v>
      </c>
      <c r="N1220" s="1">
        <v>0.24395325273891999</v>
      </c>
      <c r="O1220" s="1">
        <v>0.25165177111381598</v>
      </c>
      <c r="P1220" s="1">
        <v>0.23991960910972099</v>
      </c>
      <c r="Q1220" s="1">
        <v>0</v>
      </c>
    </row>
    <row r="1221" spans="1:17" x14ac:dyDescent="0.25">
      <c r="A1221">
        <v>1218</v>
      </c>
      <c r="B1221" t="s">
        <v>1588</v>
      </c>
      <c r="C1221">
        <v>530</v>
      </c>
      <c r="E1221" s="2">
        <v>0</v>
      </c>
      <c r="F1221" s="2">
        <v>0</v>
      </c>
      <c r="G1221" s="2">
        <v>0.304236224583052</v>
      </c>
      <c r="H1221" s="2">
        <v>0.32173935922435198</v>
      </c>
      <c r="I1221" s="2">
        <v>0.273463511638801</v>
      </c>
      <c r="J1221" s="2">
        <v>0</v>
      </c>
      <c r="L1221" s="1">
        <v>0</v>
      </c>
      <c r="M1221" s="1">
        <v>29.5</v>
      </c>
      <c r="N1221" s="1">
        <v>0.30515132991684202</v>
      </c>
      <c r="O1221" s="1">
        <v>0.31865603182954499</v>
      </c>
      <c r="P1221" s="1">
        <v>0.25065247489002801</v>
      </c>
      <c r="Q1221" s="1">
        <v>0</v>
      </c>
    </row>
    <row r="1222" spans="1:17" x14ac:dyDescent="0.25">
      <c r="A1222">
        <v>1219</v>
      </c>
      <c r="B1222" t="s">
        <v>1782</v>
      </c>
      <c r="C1222">
        <v>532</v>
      </c>
      <c r="E1222" s="2">
        <v>0</v>
      </c>
      <c r="F1222" s="2">
        <v>277.2</v>
      </c>
      <c r="G1222" s="2">
        <v>0.17195128042466801</v>
      </c>
      <c r="H1222" s="2">
        <v>0.26696202144130698</v>
      </c>
      <c r="I1222" s="2">
        <v>0.24081141723327701</v>
      </c>
      <c r="J1222" s="2">
        <v>0</v>
      </c>
      <c r="L1222" s="1">
        <v>0</v>
      </c>
      <c r="M1222" s="1">
        <v>1208.8</v>
      </c>
      <c r="N1222" s="1">
        <v>0.16099740920852099</v>
      </c>
      <c r="O1222" s="1">
        <v>0.24702445422569999</v>
      </c>
      <c r="P1222" s="1">
        <v>0.21306887019318399</v>
      </c>
      <c r="Q1222" s="1">
        <v>0</v>
      </c>
    </row>
    <row r="1223" spans="1:17" x14ac:dyDescent="0.25">
      <c r="A1223">
        <v>1220</v>
      </c>
      <c r="B1223" t="s">
        <v>1646</v>
      </c>
      <c r="C1223">
        <v>531</v>
      </c>
      <c r="E1223" s="2">
        <v>0</v>
      </c>
      <c r="F1223" s="2">
        <v>0</v>
      </c>
      <c r="G1223" s="2">
        <v>0.10158404411393999</v>
      </c>
      <c r="H1223" s="2">
        <v>0.215157906499576</v>
      </c>
      <c r="I1223" s="2">
        <v>0.260764908313245</v>
      </c>
      <c r="J1223" s="2">
        <v>0</v>
      </c>
      <c r="L1223" s="1">
        <v>0</v>
      </c>
      <c r="M1223" s="1">
        <v>0</v>
      </c>
      <c r="N1223" s="1">
        <v>9.6955156993238603E-2</v>
      </c>
      <c r="O1223" s="1">
        <v>0.21033555969542</v>
      </c>
      <c r="P1223" s="1">
        <v>0.24087417615161399</v>
      </c>
      <c r="Q1223" s="1">
        <v>0</v>
      </c>
    </row>
    <row r="1224" spans="1:17" x14ac:dyDescent="0.25">
      <c r="A1224">
        <v>1221</v>
      </c>
      <c r="B1224" t="s">
        <v>440</v>
      </c>
      <c r="C1224">
        <v>530</v>
      </c>
      <c r="E1224" s="2">
        <v>0</v>
      </c>
      <c r="F1224" s="2">
        <v>334.6</v>
      </c>
      <c r="G1224" s="2">
        <v>0.18590076157374</v>
      </c>
      <c r="H1224" s="2">
        <v>0.24486451350029501</v>
      </c>
      <c r="I1224" s="2">
        <v>0.236485352669144</v>
      </c>
      <c r="J1224" s="2">
        <v>0</v>
      </c>
      <c r="L1224" s="1">
        <v>0</v>
      </c>
      <c r="M1224" s="1">
        <v>1441</v>
      </c>
      <c r="N1224" s="1">
        <v>0.16864194127028201</v>
      </c>
      <c r="O1224" s="1">
        <v>0.224407076042795</v>
      </c>
      <c r="P1224" s="1">
        <v>0.21000267919712901</v>
      </c>
      <c r="Q1224" s="1">
        <v>0</v>
      </c>
    </row>
    <row r="1225" spans="1:17" x14ac:dyDescent="0.25">
      <c r="A1225">
        <v>1222</v>
      </c>
      <c r="B1225" t="s">
        <v>710</v>
      </c>
      <c r="C1225">
        <v>530</v>
      </c>
      <c r="E1225" s="2">
        <v>0</v>
      </c>
      <c r="F1225" s="2">
        <v>1920</v>
      </c>
      <c r="G1225" s="2">
        <v>0.24326578002738</v>
      </c>
      <c r="H1225" s="2">
        <v>0.25793047013709403</v>
      </c>
      <c r="I1225" s="2">
        <v>0.24584116097566999</v>
      </c>
      <c r="J1225" s="2">
        <v>25.4</v>
      </c>
      <c r="L1225" s="1">
        <v>0</v>
      </c>
      <c r="M1225" s="1">
        <v>4082.6</v>
      </c>
      <c r="N1225" s="1">
        <v>0.22699312104525701</v>
      </c>
      <c r="O1225" s="1">
        <v>0.23706037210977801</v>
      </c>
      <c r="P1225" s="1">
        <v>0.21699840729238601</v>
      </c>
      <c r="Q1225" s="1">
        <v>0</v>
      </c>
    </row>
    <row r="1226" spans="1:17" x14ac:dyDescent="0.25">
      <c r="A1226">
        <v>1223</v>
      </c>
      <c r="B1226" t="s">
        <v>2026</v>
      </c>
      <c r="C1226">
        <v>529</v>
      </c>
      <c r="E1226" s="2">
        <v>0</v>
      </c>
      <c r="F1226" s="2">
        <v>0</v>
      </c>
      <c r="G1226" s="2">
        <v>0.198481171502739</v>
      </c>
      <c r="H1226" s="2">
        <v>0.21242965684235299</v>
      </c>
      <c r="I1226" s="2">
        <v>0.24513168627306001</v>
      </c>
      <c r="J1226" s="2">
        <v>0</v>
      </c>
      <c r="L1226" s="1">
        <v>0</v>
      </c>
      <c r="M1226" s="1">
        <v>195.3</v>
      </c>
      <c r="N1226" s="1">
        <v>0.203538103150914</v>
      </c>
      <c r="O1226" s="1">
        <v>0.200570991154223</v>
      </c>
      <c r="P1226" s="1">
        <v>0.220557288505833</v>
      </c>
      <c r="Q1226" s="1">
        <v>0</v>
      </c>
    </row>
    <row r="1227" spans="1:17" x14ac:dyDescent="0.25">
      <c r="A1227">
        <v>1224</v>
      </c>
      <c r="B1227" t="s">
        <v>1551</v>
      </c>
      <c r="C1227">
        <v>531</v>
      </c>
      <c r="E1227" s="2">
        <v>0</v>
      </c>
      <c r="F1227" s="2">
        <v>0</v>
      </c>
      <c r="G1227" s="2">
        <v>0.34097978153095598</v>
      </c>
      <c r="H1227" s="2">
        <v>0.31341062182055601</v>
      </c>
      <c r="I1227" s="2">
        <v>0.27567595713021897</v>
      </c>
      <c r="J1227" s="2">
        <v>0</v>
      </c>
      <c r="L1227" s="1">
        <v>0</v>
      </c>
      <c r="M1227" s="1">
        <v>0</v>
      </c>
      <c r="N1227" s="1">
        <v>0.34089801909690998</v>
      </c>
      <c r="O1227" s="1">
        <v>0.30737630588138098</v>
      </c>
      <c r="P1227" s="1">
        <v>0.25265578208509698</v>
      </c>
      <c r="Q1227" s="1">
        <v>0</v>
      </c>
    </row>
    <row r="1228" spans="1:17" x14ac:dyDescent="0.25">
      <c r="A1228">
        <v>1225</v>
      </c>
      <c r="B1228" t="s">
        <v>1014</v>
      </c>
      <c r="C1228">
        <v>530</v>
      </c>
      <c r="E1228" s="2">
        <v>0</v>
      </c>
      <c r="F1228" s="2">
        <v>0</v>
      </c>
      <c r="G1228" s="2">
        <v>0.121012798632438</v>
      </c>
      <c r="H1228" s="2">
        <v>0.20838142487230299</v>
      </c>
      <c r="I1228" s="2">
        <v>0.243021845902511</v>
      </c>
      <c r="J1228" s="2">
        <v>0</v>
      </c>
      <c r="L1228" s="1">
        <v>0</v>
      </c>
      <c r="M1228" s="1">
        <v>730.5</v>
      </c>
      <c r="N1228" s="1">
        <v>0.110515239787636</v>
      </c>
      <c r="O1228" s="1">
        <v>0.18876670055441599</v>
      </c>
      <c r="P1228" s="1">
        <v>0.21528824080804801</v>
      </c>
      <c r="Q1228" s="1">
        <v>0</v>
      </c>
    </row>
    <row r="1229" spans="1:17" x14ac:dyDescent="0.25">
      <c r="A1229">
        <v>1226</v>
      </c>
      <c r="B1229" t="s">
        <v>346</v>
      </c>
      <c r="C1229">
        <v>529</v>
      </c>
      <c r="E1229" s="2">
        <v>0</v>
      </c>
      <c r="F1229" s="2">
        <v>0</v>
      </c>
      <c r="G1229" s="2">
        <v>0.32322369563646303</v>
      </c>
      <c r="H1229" s="2">
        <v>0.30527020328253401</v>
      </c>
      <c r="I1229" s="2">
        <v>0.273084546038252</v>
      </c>
      <c r="J1229" s="2">
        <v>0</v>
      </c>
      <c r="L1229" s="1">
        <v>0</v>
      </c>
      <c r="M1229" s="1">
        <v>0</v>
      </c>
      <c r="N1229" s="1">
        <v>0.32171104439615</v>
      </c>
      <c r="O1229" s="1">
        <v>0.29681016779845798</v>
      </c>
      <c r="P1229" s="1">
        <v>0.24985562531307301</v>
      </c>
      <c r="Q1229" s="1">
        <v>0</v>
      </c>
    </row>
    <row r="1230" spans="1:17" x14ac:dyDescent="0.25">
      <c r="A1230">
        <v>1227</v>
      </c>
      <c r="B1230" t="s">
        <v>1975</v>
      </c>
      <c r="C1230">
        <v>529</v>
      </c>
      <c r="E1230" s="2">
        <v>0</v>
      </c>
      <c r="F1230" s="2">
        <v>169.5</v>
      </c>
      <c r="G1230" s="2">
        <v>0.12831315773473601</v>
      </c>
      <c r="H1230" s="2">
        <v>0.22887179444924499</v>
      </c>
      <c r="I1230" s="2">
        <v>0.246423507416896</v>
      </c>
      <c r="J1230" s="2">
        <v>0</v>
      </c>
      <c r="L1230" s="1">
        <v>0</v>
      </c>
      <c r="M1230" s="1">
        <v>493.6</v>
      </c>
      <c r="N1230" s="1">
        <v>0.119957642521042</v>
      </c>
      <c r="O1230" s="1">
        <v>0.210712484047789</v>
      </c>
      <c r="P1230" s="1">
        <v>0.22035246762372901</v>
      </c>
      <c r="Q1230" s="1">
        <v>0</v>
      </c>
    </row>
    <row r="1231" spans="1:17" x14ac:dyDescent="0.25">
      <c r="A1231">
        <v>1228</v>
      </c>
      <c r="B1231" t="s">
        <v>17</v>
      </c>
      <c r="C1231">
        <v>529</v>
      </c>
      <c r="E1231" s="2">
        <v>0</v>
      </c>
      <c r="F1231" s="2">
        <v>0</v>
      </c>
      <c r="G1231" s="2">
        <v>0.14262992872423899</v>
      </c>
      <c r="H1231" s="2">
        <v>0.17609850310133801</v>
      </c>
      <c r="I1231" s="2">
        <v>0.251703401900088</v>
      </c>
      <c r="J1231" s="2">
        <v>0</v>
      </c>
      <c r="L1231" s="1">
        <v>0</v>
      </c>
      <c r="M1231" s="1">
        <v>57.1</v>
      </c>
      <c r="N1231" s="1">
        <v>0.15258892604844199</v>
      </c>
      <c r="O1231" s="1">
        <v>0.17178541144645801</v>
      </c>
      <c r="P1231" s="1">
        <v>0.23025875339860299</v>
      </c>
      <c r="Q1231" s="1">
        <v>0</v>
      </c>
    </row>
    <row r="1232" spans="1:17" x14ac:dyDescent="0.25">
      <c r="A1232">
        <v>1229</v>
      </c>
      <c r="B1232" t="s">
        <v>477</v>
      </c>
      <c r="C1232">
        <v>528</v>
      </c>
      <c r="E1232" s="2">
        <v>0</v>
      </c>
      <c r="F1232" s="2">
        <v>0</v>
      </c>
      <c r="G1232" s="2">
        <v>0.18834129198348301</v>
      </c>
      <c r="H1232" s="2">
        <v>0.211654438684554</v>
      </c>
      <c r="I1232" s="2">
        <v>0.25009649707445603</v>
      </c>
      <c r="J1232" s="2">
        <v>0</v>
      </c>
      <c r="L1232" s="1">
        <v>0</v>
      </c>
      <c r="M1232" s="1">
        <v>61.2</v>
      </c>
      <c r="N1232" s="1">
        <v>0.196864845340563</v>
      </c>
      <c r="O1232" s="1">
        <v>0.20942479344985199</v>
      </c>
      <c r="P1232" s="1">
        <v>0.225848386249451</v>
      </c>
      <c r="Q1232" s="1">
        <v>0</v>
      </c>
    </row>
    <row r="1233" spans="1:17" x14ac:dyDescent="0.25">
      <c r="A1233">
        <v>1230</v>
      </c>
      <c r="B1233" t="s">
        <v>1493</v>
      </c>
      <c r="C1233">
        <v>529</v>
      </c>
      <c r="E1233" s="2">
        <v>0</v>
      </c>
      <c r="F1233" s="2">
        <v>0</v>
      </c>
      <c r="G1233" s="2">
        <v>9.0876672565199698E-2</v>
      </c>
      <c r="H1233" s="2">
        <v>0.19845999516116899</v>
      </c>
      <c r="I1233" s="2">
        <v>0.236644822585797</v>
      </c>
      <c r="J1233" s="2">
        <v>0</v>
      </c>
      <c r="L1233" s="1">
        <v>0</v>
      </c>
      <c r="M1233" s="1">
        <v>266.60000000000002</v>
      </c>
      <c r="N1233" s="1">
        <v>7.5954040094302205E-2</v>
      </c>
      <c r="O1233" s="1">
        <v>0.181359368906956</v>
      </c>
      <c r="P1233" s="1">
        <v>0.21159728290267699</v>
      </c>
      <c r="Q1233" s="1">
        <v>0</v>
      </c>
    </row>
    <row r="1234" spans="1:17" x14ac:dyDescent="0.25">
      <c r="A1234">
        <v>1231</v>
      </c>
      <c r="B1234" t="s">
        <v>1312</v>
      </c>
      <c r="C1234">
        <v>530</v>
      </c>
      <c r="E1234" s="2">
        <v>0</v>
      </c>
      <c r="F1234" s="2">
        <v>242.3</v>
      </c>
      <c r="G1234" s="2">
        <v>0.192535264341713</v>
      </c>
      <c r="H1234" s="2">
        <v>0.24796779004490699</v>
      </c>
      <c r="I1234" s="2">
        <v>0.25839982477873502</v>
      </c>
      <c r="J1234" s="2">
        <v>0</v>
      </c>
      <c r="L1234" s="1">
        <v>0</v>
      </c>
      <c r="M1234" s="1">
        <v>381.7</v>
      </c>
      <c r="N1234" s="1">
        <v>0.19720407375192001</v>
      </c>
      <c r="O1234" s="1">
        <v>0.23967970437883601</v>
      </c>
      <c r="P1234" s="1">
        <v>0.234015633131849</v>
      </c>
      <c r="Q1234" s="1">
        <v>0</v>
      </c>
    </row>
    <row r="1235" spans="1:17" x14ac:dyDescent="0.25">
      <c r="A1235">
        <v>1232</v>
      </c>
      <c r="B1235" t="s">
        <v>1710</v>
      </c>
      <c r="C1235">
        <v>528</v>
      </c>
      <c r="E1235" s="2">
        <v>0</v>
      </c>
      <c r="F1235" s="2">
        <v>340.4</v>
      </c>
      <c r="G1235" s="2">
        <v>0.203977571999827</v>
      </c>
      <c r="H1235" s="2">
        <v>0.226559490631035</v>
      </c>
      <c r="I1235" s="2">
        <v>0.24225914199141099</v>
      </c>
      <c r="J1235" s="2">
        <v>0</v>
      </c>
      <c r="L1235" s="1">
        <v>0</v>
      </c>
      <c r="M1235" s="1">
        <v>1457</v>
      </c>
      <c r="N1235" s="1">
        <v>0.206869738385066</v>
      </c>
      <c r="O1235" s="1">
        <v>0.211639912388947</v>
      </c>
      <c r="P1235" s="1">
        <v>0.218109544500666</v>
      </c>
      <c r="Q1235" s="1">
        <v>0</v>
      </c>
    </row>
    <row r="1236" spans="1:17" x14ac:dyDescent="0.25">
      <c r="A1236">
        <v>1233</v>
      </c>
      <c r="B1236" t="s">
        <v>343</v>
      </c>
      <c r="C1236">
        <v>528</v>
      </c>
      <c r="E1236" s="2">
        <v>0</v>
      </c>
      <c r="F1236" s="2">
        <v>0</v>
      </c>
      <c r="G1236" s="2">
        <v>7.4820437383534999E-2</v>
      </c>
      <c r="H1236" s="2">
        <v>0.18844420821116101</v>
      </c>
      <c r="I1236" s="2">
        <v>0.25281935112159198</v>
      </c>
      <c r="J1236" s="2">
        <v>0</v>
      </c>
      <c r="L1236" s="1">
        <v>0</v>
      </c>
      <c r="M1236" s="1">
        <v>360.8</v>
      </c>
      <c r="N1236" s="1">
        <v>7.8435036570970201E-2</v>
      </c>
      <c r="O1236" s="1">
        <v>0.178599154560138</v>
      </c>
      <c r="P1236" s="1">
        <v>0.23076344703055601</v>
      </c>
      <c r="Q1236" s="1">
        <v>0</v>
      </c>
    </row>
    <row r="1237" spans="1:17" x14ac:dyDescent="0.25">
      <c r="A1237">
        <v>1234</v>
      </c>
      <c r="B1237" t="s">
        <v>1864</v>
      </c>
      <c r="C1237">
        <v>529</v>
      </c>
      <c r="E1237" s="2">
        <v>0</v>
      </c>
      <c r="F1237" s="2">
        <v>0</v>
      </c>
      <c r="G1237" s="2">
        <v>0.138901962926053</v>
      </c>
      <c r="H1237" s="2">
        <v>0.17421045586277301</v>
      </c>
      <c r="I1237" s="2">
        <v>0.25611694183072597</v>
      </c>
      <c r="J1237" s="2">
        <v>0</v>
      </c>
      <c r="L1237" s="1">
        <v>0</v>
      </c>
      <c r="M1237" s="1">
        <v>213.5</v>
      </c>
      <c r="N1237" s="1">
        <v>0.147871425475117</v>
      </c>
      <c r="O1237" s="1">
        <v>0.16581276842511999</v>
      </c>
      <c r="P1237" s="1">
        <v>0.23485886154473401</v>
      </c>
      <c r="Q1237" s="1">
        <v>0</v>
      </c>
    </row>
    <row r="1238" spans="1:17" x14ac:dyDescent="0.25">
      <c r="A1238">
        <v>1235</v>
      </c>
      <c r="B1238" t="s">
        <v>584</v>
      </c>
      <c r="C1238">
        <v>528</v>
      </c>
      <c r="E1238" s="2">
        <v>0</v>
      </c>
      <c r="F1238" s="2">
        <v>0</v>
      </c>
      <c r="G1238" s="2">
        <v>0.22762770097466301</v>
      </c>
      <c r="H1238" s="2">
        <v>0.20922106167750601</v>
      </c>
      <c r="I1238" s="2">
        <v>0.24029595695672001</v>
      </c>
      <c r="J1238" s="2">
        <v>0</v>
      </c>
      <c r="L1238" s="1">
        <v>0</v>
      </c>
      <c r="M1238" s="1">
        <v>779.4</v>
      </c>
      <c r="N1238" s="1">
        <v>0.21301990544764901</v>
      </c>
      <c r="O1238" s="1">
        <v>0.19627332313690499</v>
      </c>
      <c r="P1238" s="1">
        <v>0.21733214738531501</v>
      </c>
      <c r="Q1238" s="1">
        <v>0</v>
      </c>
    </row>
    <row r="1239" spans="1:17" x14ac:dyDescent="0.25">
      <c r="A1239">
        <v>1236</v>
      </c>
      <c r="B1239" t="s">
        <v>741</v>
      </c>
      <c r="C1239">
        <v>526</v>
      </c>
      <c r="E1239" s="2">
        <v>0</v>
      </c>
      <c r="F1239" s="2">
        <v>126.3</v>
      </c>
      <c r="G1239" s="2">
        <v>7.8986572649050402E-2</v>
      </c>
      <c r="H1239" s="2">
        <v>0.20042431075122499</v>
      </c>
      <c r="I1239" s="2">
        <v>0.25114330945396801</v>
      </c>
      <c r="J1239" s="2">
        <v>0</v>
      </c>
      <c r="L1239" s="1">
        <v>0</v>
      </c>
      <c r="M1239" s="1">
        <v>185.9</v>
      </c>
      <c r="N1239" s="1">
        <v>9.0637097711591494E-2</v>
      </c>
      <c r="O1239" s="1">
        <v>0.19061180790895699</v>
      </c>
      <c r="P1239" s="1">
        <v>0.22726266406368101</v>
      </c>
      <c r="Q1239" s="1">
        <v>0</v>
      </c>
    </row>
    <row r="1240" spans="1:17" x14ac:dyDescent="0.25">
      <c r="A1240">
        <v>1237</v>
      </c>
      <c r="B1240" t="s">
        <v>1589</v>
      </c>
      <c r="C1240">
        <v>529</v>
      </c>
      <c r="E1240" s="2">
        <v>0</v>
      </c>
      <c r="F1240" s="2">
        <v>0</v>
      </c>
      <c r="G1240" s="2">
        <v>9.46253175302465E-2</v>
      </c>
      <c r="H1240" s="2">
        <v>0.185283371879815</v>
      </c>
      <c r="I1240" s="2">
        <v>0.24539915885483199</v>
      </c>
      <c r="J1240" s="2">
        <v>0</v>
      </c>
      <c r="L1240" s="1">
        <v>0</v>
      </c>
      <c r="M1240" s="1">
        <v>366.7</v>
      </c>
      <c r="N1240" s="1">
        <v>7.9170718681953203E-2</v>
      </c>
      <c r="O1240" s="1">
        <v>0.175506391714151</v>
      </c>
      <c r="P1240" s="1">
        <v>0.22145318679797699</v>
      </c>
      <c r="Q1240" s="1">
        <v>0</v>
      </c>
    </row>
    <row r="1241" spans="1:17" x14ac:dyDescent="0.25">
      <c r="A1241">
        <v>1238</v>
      </c>
      <c r="B1241" t="s">
        <v>1159</v>
      </c>
      <c r="C1241">
        <v>528</v>
      </c>
      <c r="E1241" s="2">
        <v>0</v>
      </c>
      <c r="F1241" s="2">
        <v>0</v>
      </c>
      <c r="G1241" s="2">
        <v>3.3503400783129099E-2</v>
      </c>
      <c r="H1241" s="2">
        <v>0.19541812839162401</v>
      </c>
      <c r="I1241" s="2">
        <v>0.250076695050724</v>
      </c>
      <c r="J1241" s="2">
        <v>0</v>
      </c>
      <c r="L1241" s="1">
        <v>0</v>
      </c>
      <c r="M1241" s="1">
        <v>319.10000000000002</v>
      </c>
      <c r="N1241" s="1">
        <v>3.6657741697783103E-2</v>
      </c>
      <c r="O1241" s="1">
        <v>0.18566867649721699</v>
      </c>
      <c r="P1241" s="1">
        <v>0.22651323065661899</v>
      </c>
      <c r="Q1241" s="1">
        <v>0</v>
      </c>
    </row>
    <row r="1242" spans="1:17" x14ac:dyDescent="0.25">
      <c r="A1242">
        <v>1239</v>
      </c>
      <c r="B1242" t="s">
        <v>606</v>
      </c>
      <c r="C1242">
        <v>530</v>
      </c>
      <c r="E1242" s="2">
        <v>0</v>
      </c>
      <c r="F1242" s="2">
        <v>0</v>
      </c>
      <c r="G1242" s="2">
        <v>0.113520945018766</v>
      </c>
      <c r="H1242" s="2">
        <v>0.18463083681346201</v>
      </c>
      <c r="I1242" s="2">
        <v>0.23956299837261799</v>
      </c>
      <c r="J1242" s="2">
        <v>0</v>
      </c>
      <c r="L1242" s="1">
        <v>0</v>
      </c>
      <c r="M1242" s="1">
        <v>57.1</v>
      </c>
      <c r="N1242" s="1">
        <v>0.111495685070876</v>
      </c>
      <c r="O1242" s="1">
        <v>0.17027461822818901</v>
      </c>
      <c r="P1242" s="1">
        <v>0.21357965226842601</v>
      </c>
      <c r="Q1242" s="1">
        <v>0</v>
      </c>
    </row>
    <row r="1243" spans="1:17" x14ac:dyDescent="0.25">
      <c r="A1243">
        <v>1240</v>
      </c>
      <c r="B1243" t="s">
        <v>1380</v>
      </c>
      <c r="C1243">
        <v>532</v>
      </c>
      <c r="E1243" s="2">
        <v>0</v>
      </c>
      <c r="F1243" s="2">
        <v>0</v>
      </c>
      <c r="G1243" s="2">
        <v>0.13220756022188901</v>
      </c>
      <c r="H1243" s="2">
        <v>0.22332569011616701</v>
      </c>
      <c r="I1243" s="2">
        <v>0.24950167322979599</v>
      </c>
      <c r="J1243" s="2">
        <v>0</v>
      </c>
      <c r="L1243" s="1">
        <v>0</v>
      </c>
      <c r="M1243" s="1">
        <v>260.7</v>
      </c>
      <c r="N1243" s="1">
        <v>0.131011193843137</v>
      </c>
      <c r="O1243" s="1">
        <v>0.209520528288929</v>
      </c>
      <c r="P1243" s="1">
        <v>0.22389585209034199</v>
      </c>
      <c r="Q1243" s="1">
        <v>0</v>
      </c>
    </row>
    <row r="1244" spans="1:17" x14ac:dyDescent="0.25">
      <c r="A1244">
        <v>1241</v>
      </c>
      <c r="B1244" t="s">
        <v>1869</v>
      </c>
      <c r="C1244">
        <v>528</v>
      </c>
      <c r="E1244" s="2">
        <v>0</v>
      </c>
      <c r="F1244" s="2">
        <v>0</v>
      </c>
      <c r="G1244" s="2">
        <v>0.18742325248002001</v>
      </c>
      <c r="H1244" s="2">
        <v>0.22177355472570801</v>
      </c>
      <c r="I1244" s="2">
        <v>0.25967109477981598</v>
      </c>
      <c r="J1244" s="2">
        <v>0</v>
      </c>
      <c r="L1244" s="1">
        <v>0</v>
      </c>
      <c r="M1244" s="1">
        <v>59.9</v>
      </c>
      <c r="N1244" s="1">
        <v>0.195649618964888</v>
      </c>
      <c r="O1244" s="1">
        <v>0.21752593044763099</v>
      </c>
      <c r="P1244" s="1">
        <v>0.23956519735205101</v>
      </c>
      <c r="Q1244" s="1">
        <v>0</v>
      </c>
    </row>
    <row r="1245" spans="1:17" x14ac:dyDescent="0.25">
      <c r="A1245">
        <v>1242</v>
      </c>
      <c r="B1245" t="s">
        <v>998</v>
      </c>
      <c r="C1245">
        <v>529</v>
      </c>
      <c r="E1245" s="2">
        <v>0</v>
      </c>
      <c r="F1245" s="2">
        <v>0</v>
      </c>
      <c r="G1245" s="2">
        <v>0.19574821820704999</v>
      </c>
      <c r="H1245" s="2">
        <v>0.244851497131055</v>
      </c>
      <c r="I1245" s="2">
        <v>0.26174093837681101</v>
      </c>
      <c r="J1245" s="2">
        <v>0</v>
      </c>
      <c r="L1245" s="1">
        <v>0</v>
      </c>
      <c r="M1245" s="1">
        <v>0</v>
      </c>
      <c r="N1245" s="1">
        <v>0.19989250898334501</v>
      </c>
      <c r="O1245" s="1">
        <v>0.235042149547699</v>
      </c>
      <c r="P1245" s="1">
        <v>0.23854694986428299</v>
      </c>
      <c r="Q1245" s="1">
        <v>0</v>
      </c>
    </row>
    <row r="1246" spans="1:17" x14ac:dyDescent="0.25">
      <c r="A1246">
        <v>1243</v>
      </c>
      <c r="B1246" t="s">
        <v>1119</v>
      </c>
      <c r="C1246">
        <v>528</v>
      </c>
      <c r="E1246" s="2">
        <v>0</v>
      </c>
      <c r="F1246" s="2">
        <v>0</v>
      </c>
      <c r="G1246" s="2">
        <v>0.170196014735364</v>
      </c>
      <c r="H1246" s="2">
        <v>0.214814553667316</v>
      </c>
      <c r="I1246" s="2">
        <v>0.24558982086598599</v>
      </c>
      <c r="J1246" s="2">
        <v>0</v>
      </c>
      <c r="L1246" s="1">
        <v>0</v>
      </c>
      <c r="M1246" s="1">
        <v>274.5</v>
      </c>
      <c r="N1246" s="1">
        <v>0.17897715201779099</v>
      </c>
      <c r="O1246" s="1">
        <v>0.19719168665053799</v>
      </c>
      <c r="P1246" s="1">
        <v>0.22067543634733899</v>
      </c>
      <c r="Q1246" s="1">
        <v>0</v>
      </c>
    </row>
    <row r="1247" spans="1:17" x14ac:dyDescent="0.25">
      <c r="A1247">
        <v>1244</v>
      </c>
      <c r="B1247" t="s">
        <v>1591</v>
      </c>
      <c r="C1247">
        <v>527</v>
      </c>
      <c r="E1247" s="2">
        <v>0</v>
      </c>
      <c r="F1247" s="2">
        <v>0</v>
      </c>
      <c r="G1247" s="2">
        <v>0.129673901208293</v>
      </c>
      <c r="H1247" s="2">
        <v>0.250367304655431</v>
      </c>
      <c r="I1247" s="2">
        <v>0.24023246692602099</v>
      </c>
      <c r="J1247" s="2">
        <v>0</v>
      </c>
      <c r="L1247" s="1">
        <v>0</v>
      </c>
      <c r="M1247" s="1">
        <v>602.20000000000005</v>
      </c>
      <c r="N1247" s="1">
        <v>0.127519520715586</v>
      </c>
      <c r="O1247" s="1">
        <v>0.23210367119254599</v>
      </c>
      <c r="P1247" s="1">
        <v>0.21425944672849001</v>
      </c>
      <c r="Q1247" s="1">
        <v>0</v>
      </c>
    </row>
    <row r="1248" spans="1:17" x14ac:dyDescent="0.25">
      <c r="A1248">
        <v>1245</v>
      </c>
      <c r="B1248" t="s">
        <v>1475</v>
      </c>
      <c r="C1248">
        <v>529</v>
      </c>
      <c r="E1248" s="2">
        <v>0</v>
      </c>
      <c r="F1248" s="2">
        <v>272.10000000000002</v>
      </c>
      <c r="G1248" s="2">
        <v>7.6821133746807602E-2</v>
      </c>
      <c r="H1248" s="2">
        <v>0.18254336187488099</v>
      </c>
      <c r="I1248" s="2">
        <v>0.24558026548547801</v>
      </c>
      <c r="J1248" s="2">
        <v>0</v>
      </c>
      <c r="L1248" s="1">
        <v>0</v>
      </c>
      <c r="M1248" s="1">
        <v>420.7</v>
      </c>
      <c r="N1248" s="1">
        <v>7.5682249411013897E-2</v>
      </c>
      <c r="O1248" s="1">
        <v>0.173636888272379</v>
      </c>
      <c r="P1248" s="1">
        <v>0.22193234775442999</v>
      </c>
      <c r="Q1248" s="1">
        <v>0</v>
      </c>
    </row>
    <row r="1249" spans="1:17" x14ac:dyDescent="0.25">
      <c r="A1249">
        <v>1246</v>
      </c>
      <c r="B1249" t="s">
        <v>1293</v>
      </c>
      <c r="C1249">
        <v>526</v>
      </c>
      <c r="E1249" s="2">
        <v>0</v>
      </c>
      <c r="F1249" s="2">
        <v>0</v>
      </c>
      <c r="G1249" s="2">
        <v>0.206554265722661</v>
      </c>
      <c r="H1249" s="2">
        <v>0.25468393985444299</v>
      </c>
      <c r="I1249" s="2">
        <v>0.257079548782016</v>
      </c>
      <c r="J1249" s="2">
        <v>0</v>
      </c>
      <c r="L1249" s="1">
        <v>0</v>
      </c>
      <c r="M1249" s="1">
        <v>0</v>
      </c>
      <c r="N1249" s="1">
        <v>0.207759380207793</v>
      </c>
      <c r="O1249" s="1">
        <v>0.24055176445846699</v>
      </c>
      <c r="P1249" s="1">
        <v>0.23274141573051799</v>
      </c>
      <c r="Q1249" s="1">
        <v>0</v>
      </c>
    </row>
    <row r="1250" spans="1:17" x14ac:dyDescent="0.25">
      <c r="A1250">
        <v>1247</v>
      </c>
      <c r="B1250" t="s">
        <v>936</v>
      </c>
      <c r="C1250">
        <v>527</v>
      </c>
      <c r="E1250" s="2">
        <v>0</v>
      </c>
      <c r="F1250" s="2">
        <v>0</v>
      </c>
      <c r="G1250" s="2">
        <v>7.0412779881120199E-2</v>
      </c>
      <c r="H1250" s="2">
        <v>0.19713875414981699</v>
      </c>
      <c r="I1250" s="2">
        <v>0.24799546068674999</v>
      </c>
      <c r="J1250" s="2">
        <v>0</v>
      </c>
      <c r="L1250" s="1">
        <v>0</v>
      </c>
      <c r="M1250" s="1">
        <v>91.7</v>
      </c>
      <c r="N1250" s="1">
        <v>7.6258790366854401E-2</v>
      </c>
      <c r="O1250" s="1">
        <v>0.18225231129577399</v>
      </c>
      <c r="P1250" s="1">
        <v>0.22693473740588299</v>
      </c>
      <c r="Q1250" s="1">
        <v>0</v>
      </c>
    </row>
    <row r="1251" spans="1:17" x14ac:dyDescent="0.25">
      <c r="A1251">
        <v>1248</v>
      </c>
      <c r="B1251" t="s">
        <v>1751</v>
      </c>
      <c r="C1251">
        <v>527</v>
      </c>
      <c r="E1251" s="2">
        <v>0</v>
      </c>
      <c r="F1251" s="2">
        <v>298.3</v>
      </c>
      <c r="G1251" s="2">
        <v>0.114213831956293</v>
      </c>
      <c r="H1251" s="2">
        <v>0.22029878305746001</v>
      </c>
      <c r="I1251" s="2">
        <v>0.25128682675747399</v>
      </c>
      <c r="J1251" s="2">
        <v>0</v>
      </c>
      <c r="L1251" s="1">
        <v>0</v>
      </c>
      <c r="M1251" s="1">
        <v>642.1</v>
      </c>
      <c r="N1251" s="1">
        <v>0.11170186433641401</v>
      </c>
      <c r="O1251" s="1">
        <v>0.21408283465493499</v>
      </c>
      <c r="P1251" s="1">
        <v>0.22765612735617699</v>
      </c>
      <c r="Q1251" s="1">
        <v>0</v>
      </c>
    </row>
    <row r="1252" spans="1:17" x14ac:dyDescent="0.25">
      <c r="A1252">
        <v>1249</v>
      </c>
      <c r="B1252" t="s">
        <v>79</v>
      </c>
      <c r="C1252">
        <v>527</v>
      </c>
      <c r="E1252" s="2">
        <v>0</v>
      </c>
      <c r="F1252" s="2">
        <v>0</v>
      </c>
      <c r="G1252" s="2">
        <v>9.2720731000813406E-2</v>
      </c>
      <c r="H1252" s="2">
        <v>0.22435118770023199</v>
      </c>
      <c r="I1252" s="2">
        <v>0.25060402049663899</v>
      </c>
      <c r="J1252" s="2">
        <v>0</v>
      </c>
      <c r="L1252" s="1">
        <v>0</v>
      </c>
      <c r="M1252" s="1">
        <v>259.3</v>
      </c>
      <c r="N1252" s="1">
        <v>9.8898269796432195E-2</v>
      </c>
      <c r="O1252" s="1">
        <v>0.209517000674944</v>
      </c>
      <c r="P1252" s="1">
        <v>0.223528672776096</v>
      </c>
      <c r="Q1252" s="1">
        <v>0</v>
      </c>
    </row>
    <row r="1253" spans="1:17" x14ac:dyDescent="0.25">
      <c r="A1253">
        <v>1250</v>
      </c>
      <c r="B1253" t="s">
        <v>1618</v>
      </c>
      <c r="C1253">
        <v>527</v>
      </c>
      <c r="E1253" s="2">
        <v>0</v>
      </c>
      <c r="F1253" s="2">
        <v>183.1</v>
      </c>
      <c r="G1253" s="2">
        <v>0.15314121123008501</v>
      </c>
      <c r="H1253" s="2">
        <v>0.18708091312219499</v>
      </c>
      <c r="I1253" s="2">
        <v>0.23618525288383699</v>
      </c>
      <c r="J1253" s="2">
        <v>0</v>
      </c>
      <c r="L1253" s="1">
        <v>0</v>
      </c>
      <c r="M1253" s="1">
        <v>1506.5</v>
      </c>
      <c r="N1253" s="1">
        <v>0.140509383466073</v>
      </c>
      <c r="O1253" s="1">
        <v>0.172413195076909</v>
      </c>
      <c r="P1253" s="1">
        <v>0.21032546395242899</v>
      </c>
      <c r="Q1253" s="1">
        <v>0</v>
      </c>
    </row>
    <row r="1254" spans="1:17" x14ac:dyDescent="0.25">
      <c r="A1254">
        <v>1251</v>
      </c>
      <c r="B1254" t="s">
        <v>1452</v>
      </c>
      <c r="C1254">
        <v>525</v>
      </c>
      <c r="E1254" s="2">
        <v>0</v>
      </c>
      <c r="F1254" s="2">
        <v>0</v>
      </c>
      <c r="G1254" s="2">
        <v>0.16852467688192499</v>
      </c>
      <c r="H1254" s="2">
        <v>0.234394906927195</v>
      </c>
      <c r="I1254" s="2">
        <v>0.243510479361955</v>
      </c>
      <c r="J1254" s="2">
        <v>0</v>
      </c>
      <c r="L1254" s="1">
        <v>0</v>
      </c>
      <c r="M1254" s="1">
        <v>296.10000000000002</v>
      </c>
      <c r="N1254" s="1">
        <v>0.16230179358229699</v>
      </c>
      <c r="O1254" s="1">
        <v>0.21811724071282401</v>
      </c>
      <c r="P1254" s="1">
        <v>0.21733228416106001</v>
      </c>
      <c r="Q1254" s="1">
        <v>0</v>
      </c>
    </row>
    <row r="1255" spans="1:17" x14ac:dyDescent="0.25">
      <c r="A1255">
        <v>1252</v>
      </c>
      <c r="B1255" t="s">
        <v>1051</v>
      </c>
      <c r="C1255">
        <v>527</v>
      </c>
      <c r="E1255" s="2">
        <v>0</v>
      </c>
      <c r="F1255" s="2">
        <v>210.9</v>
      </c>
      <c r="G1255" s="2">
        <v>0.105746365122977</v>
      </c>
      <c r="H1255" s="2">
        <v>0.19464364876240001</v>
      </c>
      <c r="I1255" s="2">
        <v>0.25088496415047801</v>
      </c>
      <c r="J1255" s="2">
        <v>0</v>
      </c>
      <c r="L1255" s="1">
        <v>0</v>
      </c>
      <c r="M1255" s="1">
        <v>307.10000000000002</v>
      </c>
      <c r="N1255" s="1">
        <v>0.11146818203876099</v>
      </c>
      <c r="O1255" s="1">
        <v>0.18682668779934899</v>
      </c>
      <c r="P1255" s="1">
        <v>0.22415261733052699</v>
      </c>
      <c r="Q1255" s="1">
        <v>0</v>
      </c>
    </row>
    <row r="1256" spans="1:17" x14ac:dyDescent="0.25">
      <c r="A1256">
        <v>1253</v>
      </c>
      <c r="B1256" t="s">
        <v>411</v>
      </c>
      <c r="C1256">
        <v>527</v>
      </c>
      <c r="E1256" s="2">
        <v>0</v>
      </c>
      <c r="F1256" s="2">
        <v>0</v>
      </c>
      <c r="G1256" s="2">
        <v>0.23507820365993801</v>
      </c>
      <c r="H1256" s="2">
        <v>0.269158564568442</v>
      </c>
      <c r="I1256" s="2">
        <v>0.25913294960424499</v>
      </c>
      <c r="J1256" s="2">
        <v>0</v>
      </c>
      <c r="L1256" s="1">
        <v>0</v>
      </c>
      <c r="M1256" s="1">
        <v>0</v>
      </c>
      <c r="N1256" s="1">
        <v>0.23490591084874601</v>
      </c>
      <c r="O1256" s="1">
        <v>0.26196526527892799</v>
      </c>
      <c r="P1256" s="1">
        <v>0.2340529419746</v>
      </c>
      <c r="Q1256" s="1">
        <v>0</v>
      </c>
    </row>
    <row r="1257" spans="1:17" x14ac:dyDescent="0.25">
      <c r="A1257">
        <v>1254</v>
      </c>
      <c r="B1257" t="s">
        <v>128</v>
      </c>
      <c r="C1257">
        <v>527</v>
      </c>
      <c r="E1257" s="2">
        <v>0</v>
      </c>
      <c r="F1257" s="2">
        <v>0</v>
      </c>
      <c r="G1257" s="2">
        <v>0.19815929254616499</v>
      </c>
      <c r="H1257" s="2">
        <v>0.23622750306741799</v>
      </c>
      <c r="I1257" s="2">
        <v>0.253100099141846</v>
      </c>
      <c r="J1257" s="2">
        <v>0</v>
      </c>
      <c r="L1257" s="1">
        <v>0</v>
      </c>
      <c r="M1257" s="1">
        <v>31.8</v>
      </c>
      <c r="N1257" s="1">
        <v>0.19690029301058501</v>
      </c>
      <c r="O1257" s="1">
        <v>0.22258618206508801</v>
      </c>
      <c r="P1257" s="1">
        <v>0.22881681903015999</v>
      </c>
      <c r="Q1257" s="1">
        <v>0</v>
      </c>
    </row>
    <row r="1258" spans="1:17" x14ac:dyDescent="0.25">
      <c r="A1258">
        <v>1255</v>
      </c>
      <c r="B1258" t="s">
        <v>2014</v>
      </c>
      <c r="C1258">
        <v>525</v>
      </c>
      <c r="E1258" s="2">
        <v>0</v>
      </c>
      <c r="F1258" s="2">
        <v>270.60000000000002</v>
      </c>
      <c r="G1258" s="2">
        <v>0.15681059530671301</v>
      </c>
      <c r="H1258" s="2">
        <v>0.24450390586742801</v>
      </c>
      <c r="I1258" s="2">
        <v>0.23338674672124901</v>
      </c>
      <c r="J1258" s="2">
        <v>0</v>
      </c>
      <c r="L1258" s="1">
        <v>0</v>
      </c>
      <c r="M1258" s="1">
        <v>2981.1</v>
      </c>
      <c r="N1258" s="1">
        <v>0.144712519867295</v>
      </c>
      <c r="O1258" s="1">
        <v>0.22515941290432001</v>
      </c>
      <c r="P1258" s="1">
        <v>0.20889408229050599</v>
      </c>
      <c r="Q1258" s="1">
        <v>0</v>
      </c>
    </row>
    <row r="1259" spans="1:17" x14ac:dyDescent="0.25">
      <c r="A1259">
        <v>1256</v>
      </c>
      <c r="B1259" t="s">
        <v>1117</v>
      </c>
      <c r="C1259">
        <v>526</v>
      </c>
      <c r="E1259" s="2">
        <v>0</v>
      </c>
      <c r="F1259" s="2">
        <v>0</v>
      </c>
      <c r="G1259" s="2">
        <v>0.126781517247293</v>
      </c>
      <c r="H1259" s="2">
        <v>0.22324156304284001</v>
      </c>
      <c r="I1259" s="2">
        <v>0.26358333886843099</v>
      </c>
      <c r="J1259" s="2">
        <v>0</v>
      </c>
      <c r="L1259" s="1">
        <v>0</v>
      </c>
      <c r="M1259" s="1">
        <v>191.1</v>
      </c>
      <c r="N1259" s="1">
        <v>0.13233198891982101</v>
      </c>
      <c r="O1259" s="1">
        <v>0.220861323638602</v>
      </c>
      <c r="P1259" s="1">
        <v>0.24298751301469701</v>
      </c>
      <c r="Q1259" s="1">
        <v>0</v>
      </c>
    </row>
    <row r="1260" spans="1:17" x14ac:dyDescent="0.25">
      <c r="A1260">
        <v>1257</v>
      </c>
      <c r="B1260" t="s">
        <v>796</v>
      </c>
      <c r="C1260">
        <v>524</v>
      </c>
      <c r="E1260" s="2">
        <v>0</v>
      </c>
      <c r="F1260" s="2">
        <v>361.8</v>
      </c>
      <c r="G1260" s="2">
        <v>0.26905418121752001</v>
      </c>
      <c r="H1260" s="2">
        <v>0.27930591983777198</v>
      </c>
      <c r="I1260" s="2">
        <v>0.267349471948087</v>
      </c>
      <c r="J1260" s="2">
        <v>0</v>
      </c>
      <c r="L1260" s="1">
        <v>0</v>
      </c>
      <c r="M1260" s="1">
        <v>426.1</v>
      </c>
      <c r="N1260" s="1">
        <v>0.26885374669668899</v>
      </c>
      <c r="O1260" s="1">
        <v>0.27114291706010202</v>
      </c>
      <c r="P1260" s="1">
        <v>0.242296956319282</v>
      </c>
      <c r="Q1260" s="1">
        <v>0</v>
      </c>
    </row>
    <row r="1261" spans="1:17" x14ac:dyDescent="0.25">
      <c r="A1261">
        <v>1258</v>
      </c>
      <c r="B1261" t="s">
        <v>1391</v>
      </c>
      <c r="C1261">
        <v>524</v>
      </c>
      <c r="E1261" s="2">
        <v>0</v>
      </c>
      <c r="F1261" s="2">
        <v>0</v>
      </c>
      <c r="G1261" s="2">
        <v>0.150810733677779</v>
      </c>
      <c r="H1261" s="2">
        <v>0.23198249139222099</v>
      </c>
      <c r="I1261" s="2">
        <v>0.238336824704593</v>
      </c>
      <c r="J1261" s="2">
        <v>0</v>
      </c>
      <c r="L1261" s="1">
        <v>0</v>
      </c>
      <c r="M1261" s="1">
        <v>567.20000000000005</v>
      </c>
      <c r="N1261" s="1">
        <v>0.14419202972359099</v>
      </c>
      <c r="O1261" s="1">
        <v>0.21365691340798801</v>
      </c>
      <c r="P1261" s="1">
        <v>0.213948113511714</v>
      </c>
      <c r="Q1261" s="1">
        <v>0</v>
      </c>
    </row>
    <row r="1262" spans="1:17" x14ac:dyDescent="0.25">
      <c r="A1262">
        <v>1259</v>
      </c>
      <c r="B1262" t="s">
        <v>1571</v>
      </c>
      <c r="C1262">
        <v>525</v>
      </c>
      <c r="E1262" s="2">
        <v>0</v>
      </c>
      <c r="F1262" s="2">
        <v>482.8</v>
      </c>
      <c r="G1262" s="2">
        <v>0.25140512297551998</v>
      </c>
      <c r="H1262" s="2">
        <v>0.296384612211542</v>
      </c>
      <c r="I1262" s="2">
        <v>0.268729232333769</v>
      </c>
      <c r="J1262" s="2">
        <v>0</v>
      </c>
      <c r="L1262" s="1">
        <v>0</v>
      </c>
      <c r="M1262" s="1">
        <v>496.3</v>
      </c>
      <c r="N1262" s="1">
        <v>0.25945867902078401</v>
      </c>
      <c r="O1262" s="1">
        <v>0.29210238660633298</v>
      </c>
      <c r="P1262" s="1">
        <v>0.24636303617076299</v>
      </c>
      <c r="Q1262" s="1">
        <v>0</v>
      </c>
    </row>
    <row r="1263" spans="1:17" x14ac:dyDescent="0.25">
      <c r="A1263">
        <v>1260</v>
      </c>
      <c r="B1263" t="s">
        <v>1692</v>
      </c>
      <c r="C1263">
        <v>524</v>
      </c>
      <c r="E1263" s="2">
        <v>0</v>
      </c>
      <c r="F1263" s="2">
        <v>0</v>
      </c>
      <c r="G1263" s="2">
        <v>0.156475065374891</v>
      </c>
      <c r="H1263" s="2">
        <v>0.20876637232051701</v>
      </c>
      <c r="I1263" s="2">
        <v>0.25851913347762301</v>
      </c>
      <c r="J1263" s="2">
        <v>0</v>
      </c>
      <c r="L1263" s="1">
        <v>0</v>
      </c>
      <c r="M1263" s="1">
        <v>100.9</v>
      </c>
      <c r="N1263" s="1">
        <v>0.15476053560372099</v>
      </c>
      <c r="O1263" s="1">
        <v>0.20007969216702301</v>
      </c>
      <c r="P1263" s="1">
        <v>0.23786027136080301</v>
      </c>
      <c r="Q1263" s="1">
        <v>0</v>
      </c>
    </row>
    <row r="1264" spans="1:17" x14ac:dyDescent="0.25">
      <c r="A1264">
        <v>1261</v>
      </c>
      <c r="B1264" t="s">
        <v>1366</v>
      </c>
      <c r="C1264">
        <v>525</v>
      </c>
      <c r="E1264" s="2">
        <v>0</v>
      </c>
      <c r="F1264" s="2">
        <v>0</v>
      </c>
      <c r="G1264" s="2">
        <v>0.14327390768152901</v>
      </c>
      <c r="H1264" s="2">
        <v>0.205575697574961</v>
      </c>
      <c r="I1264" s="2">
        <v>0.24522570438409999</v>
      </c>
      <c r="J1264" s="2">
        <v>0</v>
      </c>
      <c r="L1264" s="1">
        <v>0</v>
      </c>
      <c r="M1264" s="1">
        <v>0</v>
      </c>
      <c r="N1264" s="1">
        <v>0.15055783539689699</v>
      </c>
      <c r="O1264" s="1">
        <v>0.190308459540279</v>
      </c>
      <c r="P1264" s="1">
        <v>0.21913523399328599</v>
      </c>
      <c r="Q1264" s="1">
        <v>0</v>
      </c>
    </row>
    <row r="1265" spans="1:17" x14ac:dyDescent="0.25">
      <c r="A1265">
        <v>1262</v>
      </c>
      <c r="B1265" t="s">
        <v>141</v>
      </c>
      <c r="C1265">
        <v>526</v>
      </c>
      <c r="E1265" s="2">
        <v>0</v>
      </c>
      <c r="F1265" s="2">
        <v>0</v>
      </c>
      <c r="G1265" s="2">
        <v>6.3582455838407298E-2</v>
      </c>
      <c r="H1265" s="2">
        <v>0.18412395046280999</v>
      </c>
      <c r="I1265" s="2">
        <v>0.24567001757468099</v>
      </c>
      <c r="J1265" s="2">
        <v>0</v>
      </c>
      <c r="L1265" s="1">
        <v>0</v>
      </c>
      <c r="M1265" s="1">
        <v>452</v>
      </c>
      <c r="N1265" s="1">
        <v>5.79438663136944E-2</v>
      </c>
      <c r="O1265" s="1">
        <v>0.1865907966633</v>
      </c>
      <c r="P1265" s="1">
        <v>0.22156974391638201</v>
      </c>
      <c r="Q1265" s="1">
        <v>0</v>
      </c>
    </row>
    <row r="1266" spans="1:17" x14ac:dyDescent="0.25">
      <c r="A1266">
        <v>1263</v>
      </c>
      <c r="B1266" t="s">
        <v>717</v>
      </c>
      <c r="C1266">
        <v>525</v>
      </c>
      <c r="E1266" s="2">
        <v>0</v>
      </c>
      <c r="F1266" s="2">
        <v>0</v>
      </c>
      <c r="G1266" s="2">
        <v>0.100126489375319</v>
      </c>
      <c r="H1266" s="2">
        <v>0.184032455719389</v>
      </c>
      <c r="I1266" s="2">
        <v>0.24094775497242599</v>
      </c>
      <c r="J1266" s="2">
        <v>0</v>
      </c>
      <c r="L1266" s="1">
        <v>0</v>
      </c>
      <c r="M1266" s="1">
        <v>182.3</v>
      </c>
      <c r="N1266" s="1">
        <v>0.104757559877536</v>
      </c>
      <c r="O1266" s="1">
        <v>0.17130235819907</v>
      </c>
      <c r="P1266" s="1">
        <v>0.220245404068312</v>
      </c>
      <c r="Q1266" s="1">
        <v>0</v>
      </c>
    </row>
    <row r="1267" spans="1:17" x14ac:dyDescent="0.25">
      <c r="A1267">
        <v>1264</v>
      </c>
      <c r="B1267" t="s">
        <v>69</v>
      </c>
      <c r="C1267">
        <v>525</v>
      </c>
      <c r="E1267" s="2">
        <v>0</v>
      </c>
      <c r="F1267" s="2">
        <v>252.8</v>
      </c>
      <c r="G1267" s="2">
        <v>0.183333201591933</v>
      </c>
      <c r="H1267" s="2">
        <v>0.22641897731911301</v>
      </c>
      <c r="I1267" s="2">
        <v>0.25017513902302302</v>
      </c>
      <c r="J1267" s="2">
        <v>0</v>
      </c>
      <c r="L1267" s="1">
        <v>0</v>
      </c>
      <c r="M1267" s="1">
        <v>395.7</v>
      </c>
      <c r="N1267" s="1">
        <v>0.18913379936331401</v>
      </c>
      <c r="O1267" s="1">
        <v>0.213348354358701</v>
      </c>
      <c r="P1267" s="1">
        <v>0.226256909907188</v>
      </c>
      <c r="Q1267" s="1">
        <v>0</v>
      </c>
    </row>
    <row r="1268" spans="1:17" x14ac:dyDescent="0.25">
      <c r="A1268">
        <v>1265</v>
      </c>
      <c r="B1268" t="s">
        <v>1691</v>
      </c>
      <c r="C1268">
        <v>523</v>
      </c>
      <c r="E1268" s="2">
        <v>0</v>
      </c>
      <c r="F1268" s="2">
        <v>209.4</v>
      </c>
      <c r="G1268" s="2">
        <v>0.165355796879467</v>
      </c>
      <c r="H1268" s="2">
        <v>0.22964189418438799</v>
      </c>
      <c r="I1268" s="2">
        <v>0.25171092641776099</v>
      </c>
      <c r="J1268" s="2">
        <v>0</v>
      </c>
      <c r="L1268" s="1">
        <v>0</v>
      </c>
      <c r="M1268" s="1">
        <v>304.10000000000002</v>
      </c>
      <c r="N1268" s="1">
        <v>0.17094511393356501</v>
      </c>
      <c r="O1268" s="1">
        <v>0.223439776072131</v>
      </c>
      <c r="P1268" s="1">
        <v>0.226351680988434</v>
      </c>
      <c r="Q1268" s="1">
        <v>0</v>
      </c>
    </row>
    <row r="1269" spans="1:17" x14ac:dyDescent="0.25">
      <c r="A1269">
        <v>1266</v>
      </c>
      <c r="B1269" t="s">
        <v>1005</v>
      </c>
      <c r="C1269">
        <v>524</v>
      </c>
      <c r="E1269" s="2">
        <v>0</v>
      </c>
      <c r="F1269" s="2">
        <v>0</v>
      </c>
      <c r="G1269" s="2">
        <v>0.12939684774639201</v>
      </c>
      <c r="H1269" s="2">
        <v>0.204162387404873</v>
      </c>
      <c r="I1269" s="2">
        <v>0.236793544738609</v>
      </c>
      <c r="J1269" s="2">
        <v>0</v>
      </c>
      <c r="L1269" s="1">
        <v>0</v>
      </c>
      <c r="M1269" s="1">
        <v>876</v>
      </c>
      <c r="N1269" s="1">
        <v>0.12785485007391201</v>
      </c>
      <c r="O1269" s="1">
        <v>0.187097332197804</v>
      </c>
      <c r="P1269" s="1">
        <v>0.21200387945070301</v>
      </c>
      <c r="Q1269" s="1">
        <v>0</v>
      </c>
    </row>
    <row r="1270" spans="1:17" x14ac:dyDescent="0.25">
      <c r="A1270">
        <v>1267</v>
      </c>
      <c r="B1270" t="s">
        <v>349</v>
      </c>
      <c r="C1270">
        <v>524</v>
      </c>
      <c r="E1270" s="2">
        <v>0</v>
      </c>
      <c r="F1270" s="2">
        <v>0</v>
      </c>
      <c r="G1270" s="2">
        <v>8.2710925897538104E-2</v>
      </c>
      <c r="H1270" s="2">
        <v>0.190908407502933</v>
      </c>
      <c r="I1270" s="2">
        <v>0.24979322770568699</v>
      </c>
      <c r="J1270" s="2">
        <v>0</v>
      </c>
      <c r="L1270" s="1">
        <v>0</v>
      </c>
      <c r="M1270" s="1">
        <v>241.4</v>
      </c>
      <c r="N1270" s="1">
        <v>7.6806387028738807E-2</v>
      </c>
      <c r="O1270" s="1">
        <v>0.17588815637258201</v>
      </c>
      <c r="P1270" s="1">
        <v>0.228793378897276</v>
      </c>
      <c r="Q1270" s="1">
        <v>0</v>
      </c>
    </row>
    <row r="1271" spans="1:17" x14ac:dyDescent="0.25">
      <c r="A1271">
        <v>1268</v>
      </c>
      <c r="B1271" t="s">
        <v>1368</v>
      </c>
      <c r="C1271">
        <v>523</v>
      </c>
      <c r="E1271" s="2">
        <v>0</v>
      </c>
      <c r="F1271" s="2">
        <v>122.3</v>
      </c>
      <c r="G1271" s="2">
        <v>8.3353502063977097E-2</v>
      </c>
      <c r="H1271" s="2">
        <v>0.199121669692996</v>
      </c>
      <c r="I1271" s="2">
        <v>0.239727613334487</v>
      </c>
      <c r="J1271" s="2">
        <v>0</v>
      </c>
      <c r="L1271" s="1">
        <v>0</v>
      </c>
      <c r="M1271" s="1">
        <v>669.6</v>
      </c>
      <c r="N1271" s="1">
        <v>8.0277154611000906E-2</v>
      </c>
      <c r="O1271" s="1">
        <v>0.18672867794415501</v>
      </c>
      <c r="P1271" s="1">
        <v>0.21593532895011999</v>
      </c>
      <c r="Q1271" s="1">
        <v>0</v>
      </c>
    </row>
    <row r="1272" spans="1:17" x14ac:dyDescent="0.25">
      <c r="A1272">
        <v>1269</v>
      </c>
      <c r="B1272" t="s">
        <v>263</v>
      </c>
      <c r="C1272">
        <v>522</v>
      </c>
      <c r="E1272" s="2">
        <v>0</v>
      </c>
      <c r="F1272" s="2">
        <v>0</v>
      </c>
      <c r="G1272" s="2">
        <v>0.24177466234004699</v>
      </c>
      <c r="H1272" s="2">
        <v>0.23935019871558599</v>
      </c>
      <c r="I1272" s="2">
        <v>0.25792046094690502</v>
      </c>
      <c r="J1272" s="2">
        <v>0</v>
      </c>
      <c r="L1272" s="1">
        <v>0</v>
      </c>
      <c r="M1272" s="1">
        <v>48</v>
      </c>
      <c r="N1272" s="1">
        <v>0.244084751757601</v>
      </c>
      <c r="O1272" s="1">
        <v>0.229511881442407</v>
      </c>
      <c r="P1272" s="1">
        <v>0.23231622565586801</v>
      </c>
      <c r="Q1272" s="1">
        <v>0</v>
      </c>
    </row>
    <row r="1273" spans="1:17" x14ac:dyDescent="0.25">
      <c r="A1273">
        <v>1270</v>
      </c>
      <c r="B1273" t="s">
        <v>1765</v>
      </c>
      <c r="C1273">
        <v>523</v>
      </c>
      <c r="E1273" s="2">
        <v>0</v>
      </c>
      <c r="F1273" s="2">
        <v>0</v>
      </c>
      <c r="G1273" s="2">
        <v>0.100496972718408</v>
      </c>
      <c r="H1273" s="2">
        <v>0.18348633352294999</v>
      </c>
      <c r="I1273" s="2">
        <v>0.24099726172209801</v>
      </c>
      <c r="J1273" s="2">
        <v>0</v>
      </c>
      <c r="L1273" s="1">
        <v>0</v>
      </c>
      <c r="M1273" s="1">
        <v>512</v>
      </c>
      <c r="N1273" s="1">
        <v>0.103560099646775</v>
      </c>
      <c r="O1273" s="1">
        <v>0.174425898029472</v>
      </c>
      <c r="P1273" s="1">
        <v>0.21692151860484299</v>
      </c>
      <c r="Q1273" s="1">
        <v>0</v>
      </c>
    </row>
    <row r="1274" spans="1:17" x14ac:dyDescent="0.25">
      <c r="A1274">
        <v>1271</v>
      </c>
      <c r="B1274" t="s">
        <v>26</v>
      </c>
      <c r="C1274">
        <v>522</v>
      </c>
      <c r="E1274" s="2">
        <v>0</v>
      </c>
      <c r="F1274" s="2">
        <v>159.6</v>
      </c>
      <c r="G1274" s="2">
        <v>0.13073786636822901</v>
      </c>
      <c r="H1274" s="2">
        <v>0.20235231804744</v>
      </c>
      <c r="I1274" s="2">
        <v>0.247270895645477</v>
      </c>
      <c r="J1274" s="2">
        <v>0</v>
      </c>
      <c r="L1274" s="1">
        <v>0</v>
      </c>
      <c r="M1274" s="1">
        <v>205.8</v>
      </c>
      <c r="N1274" s="1">
        <v>0.124097554513022</v>
      </c>
      <c r="O1274" s="1">
        <v>0.19290703371180801</v>
      </c>
      <c r="P1274" s="1">
        <v>0.22297296138620401</v>
      </c>
      <c r="Q1274" s="1">
        <v>0</v>
      </c>
    </row>
    <row r="1275" spans="1:17" x14ac:dyDescent="0.25">
      <c r="A1275">
        <v>1272</v>
      </c>
      <c r="B1275" t="s">
        <v>1943</v>
      </c>
      <c r="C1275">
        <v>521</v>
      </c>
      <c r="E1275" s="2">
        <v>0</v>
      </c>
      <c r="F1275" s="2">
        <v>0</v>
      </c>
      <c r="G1275" s="2">
        <v>0.35654522327268101</v>
      </c>
      <c r="H1275" s="2">
        <v>0.33582905358577803</v>
      </c>
      <c r="I1275" s="2">
        <v>0.27946385940393398</v>
      </c>
      <c r="J1275" s="2">
        <v>0</v>
      </c>
      <c r="L1275" s="1">
        <v>0</v>
      </c>
      <c r="M1275" s="1">
        <v>826.1</v>
      </c>
      <c r="N1275" s="1">
        <v>0.35243562470053502</v>
      </c>
      <c r="O1275" s="1">
        <v>0.32755717677725799</v>
      </c>
      <c r="P1275" s="1">
        <v>0.25612357606756098</v>
      </c>
      <c r="Q1275" s="1">
        <v>0</v>
      </c>
    </row>
    <row r="1276" spans="1:17" x14ac:dyDescent="0.25">
      <c r="A1276">
        <v>1273</v>
      </c>
      <c r="B1276" t="s">
        <v>15</v>
      </c>
      <c r="C1276">
        <v>524</v>
      </c>
      <c r="E1276" s="2">
        <v>0</v>
      </c>
      <c r="F1276" s="2">
        <v>473.2</v>
      </c>
      <c r="G1276" s="2">
        <v>0.13699995122758199</v>
      </c>
      <c r="H1276" s="2">
        <v>0.21809002668727601</v>
      </c>
      <c r="I1276" s="2">
        <v>0.24695562336189</v>
      </c>
      <c r="J1276" s="2">
        <v>0</v>
      </c>
      <c r="L1276" s="1">
        <v>0</v>
      </c>
      <c r="M1276" s="1">
        <v>747</v>
      </c>
      <c r="N1276" s="1">
        <v>0.13938869976854101</v>
      </c>
      <c r="O1276" s="1">
        <v>0.206119149881209</v>
      </c>
      <c r="P1276" s="1">
        <v>0.223527104770573</v>
      </c>
      <c r="Q1276" s="1">
        <v>0</v>
      </c>
    </row>
    <row r="1277" spans="1:17" x14ac:dyDescent="0.25">
      <c r="A1277">
        <v>1274</v>
      </c>
      <c r="B1277" t="s">
        <v>449</v>
      </c>
      <c r="C1277">
        <v>524</v>
      </c>
      <c r="E1277" s="2">
        <v>0</v>
      </c>
      <c r="F1277" s="2">
        <v>0</v>
      </c>
      <c r="G1277" s="2">
        <v>0.285492605351857</v>
      </c>
      <c r="H1277" s="2">
        <v>0.29035805523661101</v>
      </c>
      <c r="I1277" s="2">
        <v>0.26857587912871</v>
      </c>
      <c r="J1277" s="2">
        <v>0</v>
      </c>
      <c r="L1277" s="1">
        <v>0</v>
      </c>
      <c r="M1277" s="1">
        <v>78.2</v>
      </c>
      <c r="N1277" s="1">
        <v>0.28199516360508697</v>
      </c>
      <c r="O1277" s="1">
        <v>0.27809824781782599</v>
      </c>
      <c r="P1277" s="1">
        <v>0.244708730345473</v>
      </c>
      <c r="Q1277" s="1">
        <v>0</v>
      </c>
    </row>
    <row r="1278" spans="1:17" x14ac:dyDescent="0.25">
      <c r="A1278">
        <v>1275</v>
      </c>
      <c r="B1278" t="s">
        <v>52</v>
      </c>
      <c r="C1278">
        <v>523</v>
      </c>
      <c r="E1278" s="2">
        <v>0</v>
      </c>
      <c r="F1278" s="2">
        <v>0</v>
      </c>
      <c r="G1278" s="2">
        <v>0.44780174622397001</v>
      </c>
      <c r="H1278" s="2">
        <v>0.35580325863847401</v>
      </c>
      <c r="I1278" s="2">
        <v>0.28567275015989901</v>
      </c>
      <c r="J1278" s="2">
        <v>0</v>
      </c>
      <c r="L1278" s="1">
        <v>0</v>
      </c>
      <c r="M1278" s="1">
        <v>0</v>
      </c>
      <c r="N1278" s="1">
        <v>0.443194795447511</v>
      </c>
      <c r="O1278" s="1">
        <v>0.344018292684861</v>
      </c>
      <c r="P1278" s="1">
        <v>0.26286548716220198</v>
      </c>
      <c r="Q1278" s="1">
        <v>0</v>
      </c>
    </row>
    <row r="1279" spans="1:17" x14ac:dyDescent="0.25">
      <c r="A1279">
        <v>1276</v>
      </c>
      <c r="B1279" t="s">
        <v>1671</v>
      </c>
      <c r="C1279">
        <v>521</v>
      </c>
      <c r="E1279" s="2">
        <v>0</v>
      </c>
      <c r="F1279" s="2">
        <v>0</v>
      </c>
      <c r="G1279" s="2">
        <v>0.13263996744583501</v>
      </c>
      <c r="H1279" s="2">
        <v>0.21244108707654299</v>
      </c>
      <c r="I1279" s="2">
        <v>0.25390553920567399</v>
      </c>
      <c r="J1279" s="2">
        <v>0</v>
      </c>
      <c r="L1279" s="1">
        <v>0</v>
      </c>
      <c r="M1279" s="1">
        <v>119.3</v>
      </c>
      <c r="N1279" s="1">
        <v>0.125100292901071</v>
      </c>
      <c r="O1279" s="1">
        <v>0.20792804593873401</v>
      </c>
      <c r="P1279" s="1">
        <v>0.228115466193581</v>
      </c>
      <c r="Q1279" s="1">
        <v>0</v>
      </c>
    </row>
    <row r="1280" spans="1:17" x14ac:dyDescent="0.25">
      <c r="A1280">
        <v>1277</v>
      </c>
      <c r="B1280" t="s">
        <v>774</v>
      </c>
      <c r="C1280">
        <v>522</v>
      </c>
      <c r="E1280" s="2">
        <v>0</v>
      </c>
      <c r="F1280" s="2">
        <v>251.1</v>
      </c>
      <c r="G1280" s="2">
        <v>0.134981427640357</v>
      </c>
      <c r="H1280" s="2">
        <v>0.20410737950604799</v>
      </c>
      <c r="I1280" s="2">
        <v>0.244280002804214</v>
      </c>
      <c r="J1280" s="2">
        <v>0</v>
      </c>
      <c r="L1280" s="1">
        <v>0</v>
      </c>
      <c r="M1280" s="1">
        <v>943.3</v>
      </c>
      <c r="N1280" s="1">
        <v>0.133518540213971</v>
      </c>
      <c r="O1280" s="1">
        <v>0.189191795739199</v>
      </c>
      <c r="P1280" s="1">
        <v>0.22014810921011599</v>
      </c>
      <c r="Q1280" s="1">
        <v>0</v>
      </c>
    </row>
    <row r="1281" spans="1:17" x14ac:dyDescent="0.25">
      <c r="A1281">
        <v>1278</v>
      </c>
      <c r="B1281" t="s">
        <v>243</v>
      </c>
      <c r="C1281">
        <v>523</v>
      </c>
      <c r="E1281" s="2">
        <v>0</v>
      </c>
      <c r="F1281" s="2">
        <v>0</v>
      </c>
      <c r="G1281" s="2">
        <v>9.0848922109226599E-2</v>
      </c>
      <c r="H1281" s="2">
        <v>0.180343105680626</v>
      </c>
      <c r="I1281" s="2">
        <v>0.245640320634538</v>
      </c>
      <c r="J1281" s="2">
        <v>0</v>
      </c>
      <c r="L1281" s="1">
        <v>0</v>
      </c>
      <c r="M1281" s="1">
        <v>1108.3</v>
      </c>
      <c r="N1281" s="1">
        <v>9.6180666802332698E-2</v>
      </c>
      <c r="O1281" s="1">
        <v>0.16729999470645801</v>
      </c>
      <c r="P1281" s="1">
        <v>0.225149856443813</v>
      </c>
      <c r="Q1281" s="1">
        <v>0</v>
      </c>
    </row>
    <row r="1282" spans="1:17" x14ac:dyDescent="0.25">
      <c r="A1282">
        <v>1279</v>
      </c>
      <c r="B1282" t="s">
        <v>1259</v>
      </c>
      <c r="C1282">
        <v>523</v>
      </c>
      <c r="E1282" s="2">
        <v>0</v>
      </c>
      <c r="F1282" s="2">
        <v>0</v>
      </c>
      <c r="G1282" s="2">
        <v>0.117164122661422</v>
      </c>
      <c r="H1282" s="2">
        <v>0.206520938186537</v>
      </c>
      <c r="I1282" s="2">
        <v>0.245907359449238</v>
      </c>
      <c r="J1282" s="2">
        <v>0</v>
      </c>
      <c r="L1282" s="1">
        <v>0</v>
      </c>
      <c r="M1282" s="1">
        <v>148.69999999999999</v>
      </c>
      <c r="N1282" s="1">
        <v>0.113787366888617</v>
      </c>
      <c r="O1282" s="1">
        <v>0.19388275231096899</v>
      </c>
      <c r="P1282" s="1">
        <v>0.221509583399388</v>
      </c>
      <c r="Q1282" s="1">
        <v>0</v>
      </c>
    </row>
    <row r="1283" spans="1:17" x14ac:dyDescent="0.25">
      <c r="A1283">
        <v>1280</v>
      </c>
      <c r="B1283" t="s">
        <v>1987</v>
      </c>
      <c r="C1283">
        <v>521</v>
      </c>
      <c r="E1283" s="2">
        <v>0</v>
      </c>
      <c r="F1283" s="2">
        <v>0</v>
      </c>
      <c r="G1283" s="2">
        <v>0.11194306712605</v>
      </c>
      <c r="H1283" s="2">
        <v>0.18057351969302901</v>
      </c>
      <c r="I1283" s="2">
        <v>0.25085996162294599</v>
      </c>
      <c r="J1283" s="2">
        <v>0</v>
      </c>
      <c r="L1283" s="1">
        <v>0</v>
      </c>
      <c r="M1283" s="1">
        <v>258.5</v>
      </c>
      <c r="N1283" s="1">
        <v>0.11068252959293499</v>
      </c>
      <c r="O1283" s="1">
        <v>0.175360419675301</v>
      </c>
      <c r="P1283" s="1">
        <v>0.22944433332063799</v>
      </c>
      <c r="Q1283" s="1">
        <v>0</v>
      </c>
    </row>
    <row r="1284" spans="1:17" x14ac:dyDescent="0.25">
      <c r="A1284">
        <v>1281</v>
      </c>
      <c r="B1284" t="s">
        <v>1974</v>
      </c>
      <c r="C1284">
        <v>521</v>
      </c>
      <c r="E1284" s="2">
        <v>0</v>
      </c>
      <c r="F1284" s="2">
        <v>0</v>
      </c>
      <c r="G1284" s="2">
        <v>0.38636379368471901</v>
      </c>
      <c r="H1284" s="2">
        <v>0.33876320685134698</v>
      </c>
      <c r="I1284" s="2">
        <v>0.27246968514056102</v>
      </c>
      <c r="J1284" s="2">
        <v>0</v>
      </c>
      <c r="L1284" s="1">
        <v>0</v>
      </c>
      <c r="M1284" s="1">
        <v>0</v>
      </c>
      <c r="N1284" s="1">
        <v>0.38180472178596497</v>
      </c>
      <c r="O1284" s="1">
        <v>0.32908436160549298</v>
      </c>
      <c r="P1284" s="1">
        <v>0.24777448237916999</v>
      </c>
      <c r="Q1284" s="1">
        <v>0</v>
      </c>
    </row>
    <row r="1285" spans="1:17" x14ac:dyDescent="0.25">
      <c r="A1285">
        <v>1282</v>
      </c>
      <c r="B1285" t="s">
        <v>822</v>
      </c>
      <c r="C1285">
        <v>521</v>
      </c>
      <c r="E1285" s="2">
        <v>0</v>
      </c>
      <c r="F1285" s="2">
        <v>0</v>
      </c>
      <c r="G1285" s="2">
        <v>0.36352069986844399</v>
      </c>
      <c r="H1285" s="2">
        <v>0.34757949279914602</v>
      </c>
      <c r="I1285" s="2">
        <v>0.27783506173619299</v>
      </c>
      <c r="J1285" s="2">
        <v>0</v>
      </c>
      <c r="L1285" s="1">
        <v>0</v>
      </c>
      <c r="M1285" s="1">
        <v>186.4</v>
      </c>
      <c r="N1285" s="1">
        <v>0.36372157619993201</v>
      </c>
      <c r="O1285" s="1">
        <v>0.343765082743899</v>
      </c>
      <c r="P1285" s="1">
        <v>0.25544731430993001</v>
      </c>
      <c r="Q1285" s="1">
        <v>0</v>
      </c>
    </row>
    <row r="1286" spans="1:17" x14ac:dyDescent="0.25">
      <c r="A1286">
        <v>1283</v>
      </c>
      <c r="B1286" t="s">
        <v>377</v>
      </c>
      <c r="C1286">
        <v>521</v>
      </c>
      <c r="E1286" s="2">
        <v>0</v>
      </c>
      <c r="F1286" s="2">
        <v>379.9</v>
      </c>
      <c r="G1286" s="2">
        <v>0.27967490150907298</v>
      </c>
      <c r="H1286" s="2">
        <v>0.31433727241169401</v>
      </c>
      <c r="I1286" s="2">
        <v>0.28655641964798101</v>
      </c>
      <c r="J1286" s="2">
        <v>0</v>
      </c>
      <c r="L1286" s="1">
        <v>0</v>
      </c>
      <c r="M1286" s="1">
        <v>462.2</v>
      </c>
      <c r="N1286" s="1">
        <v>0.284647234191375</v>
      </c>
      <c r="O1286" s="1">
        <v>0.31121090196220302</v>
      </c>
      <c r="P1286" s="1">
        <v>0.26622388782629602</v>
      </c>
      <c r="Q1286" s="1">
        <v>0</v>
      </c>
    </row>
    <row r="1287" spans="1:17" x14ac:dyDescent="0.25">
      <c r="A1287">
        <v>1284</v>
      </c>
      <c r="B1287" t="s">
        <v>453</v>
      </c>
      <c r="C1287">
        <v>520</v>
      </c>
      <c r="E1287" s="2">
        <v>0</v>
      </c>
      <c r="F1287" s="2">
        <v>0</v>
      </c>
      <c r="G1287" s="2">
        <v>8.2000437716527597E-2</v>
      </c>
      <c r="H1287" s="2">
        <v>0.16038303834649301</v>
      </c>
      <c r="I1287" s="2">
        <v>0.24160060659655999</v>
      </c>
      <c r="J1287" s="2">
        <v>0</v>
      </c>
      <c r="L1287" s="1">
        <v>0</v>
      </c>
      <c r="M1287" s="1">
        <v>144.80000000000001</v>
      </c>
      <c r="N1287" s="1">
        <v>6.8391365489713099E-2</v>
      </c>
      <c r="O1287" s="1">
        <v>0.148746870754316</v>
      </c>
      <c r="P1287" s="1">
        <v>0.22029210184932499</v>
      </c>
      <c r="Q1287" s="1">
        <v>0</v>
      </c>
    </row>
    <row r="1288" spans="1:17" x14ac:dyDescent="0.25">
      <c r="A1288">
        <v>1285</v>
      </c>
      <c r="B1288" t="s">
        <v>463</v>
      </c>
      <c r="C1288">
        <v>519</v>
      </c>
      <c r="E1288" s="2">
        <v>0</v>
      </c>
      <c r="F1288" s="2">
        <v>0</v>
      </c>
      <c r="G1288" s="2">
        <v>0.16387527068344501</v>
      </c>
      <c r="H1288" s="2">
        <v>0.23759397093998</v>
      </c>
      <c r="I1288" s="2">
        <v>0.253786446793829</v>
      </c>
      <c r="J1288" s="2">
        <v>0</v>
      </c>
      <c r="L1288" s="1">
        <v>0</v>
      </c>
      <c r="M1288" s="1">
        <v>98.2</v>
      </c>
      <c r="N1288" s="1">
        <v>0.15830586829204801</v>
      </c>
      <c r="O1288" s="1">
        <v>0.224680087549392</v>
      </c>
      <c r="P1288" s="1">
        <v>0.230068888478242</v>
      </c>
      <c r="Q1288" s="1">
        <v>0</v>
      </c>
    </row>
    <row r="1289" spans="1:17" x14ac:dyDescent="0.25">
      <c r="A1289">
        <v>1286</v>
      </c>
      <c r="B1289" t="s">
        <v>1448</v>
      </c>
      <c r="C1289">
        <v>520</v>
      </c>
      <c r="E1289" s="2">
        <v>0</v>
      </c>
      <c r="F1289" s="2">
        <v>833.4</v>
      </c>
      <c r="G1289" s="2">
        <v>0.117383223898388</v>
      </c>
      <c r="H1289" s="2">
        <v>0.22142673320884901</v>
      </c>
      <c r="I1289" s="2">
        <v>0.24865070409762</v>
      </c>
      <c r="J1289" s="2">
        <v>0</v>
      </c>
      <c r="L1289" s="1">
        <v>558</v>
      </c>
      <c r="M1289" s="1">
        <v>2053.6999999999998</v>
      </c>
      <c r="N1289" s="1">
        <v>0.124336569240225</v>
      </c>
      <c r="O1289" s="1">
        <v>0.217070272342099</v>
      </c>
      <c r="P1289" s="1">
        <v>0.226022581083239</v>
      </c>
      <c r="Q1289" s="1">
        <v>0</v>
      </c>
    </row>
    <row r="1290" spans="1:17" x14ac:dyDescent="0.25">
      <c r="A1290">
        <v>1287</v>
      </c>
      <c r="B1290" t="s">
        <v>75</v>
      </c>
      <c r="C1290">
        <v>520</v>
      </c>
      <c r="E1290" s="2">
        <v>0</v>
      </c>
      <c r="F1290" s="2">
        <v>0</v>
      </c>
      <c r="G1290" s="2">
        <v>0.153789644359345</v>
      </c>
      <c r="H1290" s="2">
        <v>0.21729789824895601</v>
      </c>
      <c r="I1290" s="2">
        <v>0.256730771458343</v>
      </c>
      <c r="J1290" s="2">
        <v>0</v>
      </c>
      <c r="L1290" s="1">
        <v>0</v>
      </c>
      <c r="M1290" s="1">
        <v>0</v>
      </c>
      <c r="N1290" s="1">
        <v>0.164374047510191</v>
      </c>
      <c r="O1290" s="1">
        <v>0.216694529688607</v>
      </c>
      <c r="P1290" s="1">
        <v>0.233899297185268</v>
      </c>
      <c r="Q1290" s="1">
        <v>0</v>
      </c>
    </row>
    <row r="1291" spans="1:17" x14ac:dyDescent="0.25">
      <c r="A1291">
        <v>1288</v>
      </c>
      <c r="B1291" t="s">
        <v>239</v>
      </c>
      <c r="C1291">
        <v>520</v>
      </c>
      <c r="E1291" s="2">
        <v>0</v>
      </c>
      <c r="F1291" s="2">
        <v>159.9</v>
      </c>
      <c r="G1291" s="2">
        <v>0.30356070059385398</v>
      </c>
      <c r="H1291" s="2">
        <v>0.284783694338275</v>
      </c>
      <c r="I1291" s="2">
        <v>0.26468046268152501</v>
      </c>
      <c r="J1291" s="2">
        <v>0</v>
      </c>
      <c r="L1291" s="1">
        <v>0</v>
      </c>
      <c r="M1291" s="1">
        <v>123.1</v>
      </c>
      <c r="N1291" s="1">
        <v>0.30783512011126501</v>
      </c>
      <c r="O1291" s="1">
        <v>0.27872224453532102</v>
      </c>
      <c r="P1291" s="1">
        <v>0.24215741233094401</v>
      </c>
      <c r="Q1291" s="1">
        <v>0</v>
      </c>
    </row>
    <row r="1292" spans="1:17" x14ac:dyDescent="0.25">
      <c r="A1292">
        <v>1289</v>
      </c>
      <c r="B1292" t="s">
        <v>1871</v>
      </c>
      <c r="C1292">
        <v>518</v>
      </c>
      <c r="E1292" s="2">
        <v>0</v>
      </c>
      <c r="F1292" s="2">
        <v>0</v>
      </c>
      <c r="G1292" s="2">
        <v>5.9269538576081297E-2</v>
      </c>
      <c r="H1292" s="2">
        <v>0.18409143605745301</v>
      </c>
      <c r="I1292" s="2">
        <v>0.243868857935686</v>
      </c>
      <c r="J1292" s="2">
        <v>0</v>
      </c>
      <c r="L1292" s="1">
        <v>0</v>
      </c>
      <c r="M1292" s="1">
        <v>217.3</v>
      </c>
      <c r="N1292" s="1">
        <v>5.3335323071546599E-2</v>
      </c>
      <c r="O1292" s="1">
        <v>0.17522733106111299</v>
      </c>
      <c r="P1292" s="1">
        <v>0.21968705526835999</v>
      </c>
      <c r="Q1292" s="1">
        <v>0</v>
      </c>
    </row>
    <row r="1293" spans="1:17" x14ac:dyDescent="0.25">
      <c r="A1293">
        <v>1290</v>
      </c>
      <c r="B1293" t="s">
        <v>523</v>
      </c>
      <c r="C1293">
        <v>519</v>
      </c>
      <c r="E1293" s="2">
        <v>0</v>
      </c>
      <c r="F1293" s="2">
        <v>241.8</v>
      </c>
      <c r="G1293" s="2">
        <v>0.190408587922686</v>
      </c>
      <c r="H1293" s="2">
        <v>0.21780441697889999</v>
      </c>
      <c r="I1293" s="2">
        <v>0.258871000867955</v>
      </c>
      <c r="J1293" s="2">
        <v>0</v>
      </c>
      <c r="L1293" s="1">
        <v>0</v>
      </c>
      <c r="M1293" s="1">
        <v>281.5</v>
      </c>
      <c r="N1293" s="1">
        <v>0.19675118021753599</v>
      </c>
      <c r="O1293" s="1">
        <v>0.20977131144342001</v>
      </c>
      <c r="P1293" s="1">
        <v>0.23775936350263599</v>
      </c>
      <c r="Q1293" s="1">
        <v>0</v>
      </c>
    </row>
    <row r="1294" spans="1:17" x14ac:dyDescent="0.25">
      <c r="A1294">
        <v>1291</v>
      </c>
      <c r="B1294" t="s">
        <v>558</v>
      </c>
      <c r="C1294">
        <v>520</v>
      </c>
      <c r="E1294" s="2">
        <v>0</v>
      </c>
      <c r="F1294" s="2">
        <v>83.1</v>
      </c>
      <c r="G1294" s="2">
        <v>0.117155061340523</v>
      </c>
      <c r="H1294" s="2">
        <v>0.21265052244386601</v>
      </c>
      <c r="I1294" s="2">
        <v>0.24202304771161801</v>
      </c>
      <c r="J1294" s="2">
        <v>0</v>
      </c>
      <c r="L1294" s="1">
        <v>0</v>
      </c>
      <c r="M1294" s="1">
        <v>898.3</v>
      </c>
      <c r="N1294" s="1">
        <v>0.109343286909502</v>
      </c>
      <c r="O1294" s="1">
        <v>0.19753287838110301</v>
      </c>
      <c r="P1294" s="1">
        <v>0.215838057444522</v>
      </c>
      <c r="Q1294" s="1">
        <v>0</v>
      </c>
    </row>
    <row r="1295" spans="1:17" x14ac:dyDescent="0.25">
      <c r="A1295">
        <v>1292</v>
      </c>
      <c r="B1295" t="s">
        <v>1822</v>
      </c>
      <c r="C1295">
        <v>520</v>
      </c>
      <c r="E1295" s="2">
        <v>0</v>
      </c>
      <c r="F1295" s="2">
        <v>0</v>
      </c>
      <c r="G1295" s="2">
        <v>0.31290940481702001</v>
      </c>
      <c r="H1295" s="2">
        <v>0.32031631725750997</v>
      </c>
      <c r="I1295" s="2">
        <v>0.26713273968885498</v>
      </c>
      <c r="J1295" s="2">
        <v>0</v>
      </c>
      <c r="L1295" s="1">
        <v>0</v>
      </c>
      <c r="M1295" s="1">
        <v>685</v>
      </c>
      <c r="N1295" s="1">
        <v>0.30953121510571302</v>
      </c>
      <c r="O1295" s="1">
        <v>0.30592286950870701</v>
      </c>
      <c r="P1295" s="1">
        <v>0.24063242251130401</v>
      </c>
      <c r="Q1295" s="1">
        <v>0</v>
      </c>
    </row>
    <row r="1296" spans="1:17" x14ac:dyDescent="0.25">
      <c r="A1296">
        <v>1293</v>
      </c>
      <c r="B1296" t="s">
        <v>627</v>
      </c>
      <c r="C1296">
        <v>520</v>
      </c>
      <c r="E1296" s="2">
        <v>0</v>
      </c>
      <c r="F1296" s="2">
        <v>86</v>
      </c>
      <c r="G1296" s="2">
        <v>0.38612083148109499</v>
      </c>
      <c r="H1296" s="2">
        <v>0.32979439693109802</v>
      </c>
      <c r="I1296" s="2">
        <v>0.27900841414836802</v>
      </c>
      <c r="J1296" s="2">
        <v>0</v>
      </c>
      <c r="L1296" s="1">
        <v>0</v>
      </c>
      <c r="M1296" s="1">
        <v>79.099999999999994</v>
      </c>
      <c r="N1296" s="1">
        <v>0.38290113403159598</v>
      </c>
      <c r="O1296" s="1">
        <v>0.31733582435243302</v>
      </c>
      <c r="P1296" s="1">
        <v>0.25612939196898299</v>
      </c>
      <c r="Q1296" s="1">
        <v>0</v>
      </c>
    </row>
    <row r="1297" spans="1:17" x14ac:dyDescent="0.25">
      <c r="A1297">
        <v>1294</v>
      </c>
      <c r="B1297" t="s">
        <v>1211</v>
      </c>
      <c r="C1297">
        <v>520</v>
      </c>
      <c r="E1297" s="2">
        <v>0</v>
      </c>
      <c r="F1297" s="2">
        <v>211.4</v>
      </c>
      <c r="G1297" s="2">
        <v>0.15160352376324901</v>
      </c>
      <c r="H1297" s="2">
        <v>0.217359565027993</v>
      </c>
      <c r="I1297" s="2">
        <v>0.25947098650368</v>
      </c>
      <c r="J1297" s="2">
        <v>0</v>
      </c>
      <c r="L1297" s="1">
        <v>0</v>
      </c>
      <c r="M1297" s="1">
        <v>217.8</v>
      </c>
      <c r="N1297" s="1">
        <v>0.161460025228398</v>
      </c>
      <c r="O1297" s="1">
        <v>0.214548387770264</v>
      </c>
      <c r="P1297" s="1">
        <v>0.23837489184112101</v>
      </c>
      <c r="Q1297" s="1">
        <v>0</v>
      </c>
    </row>
    <row r="1298" spans="1:17" x14ac:dyDescent="0.25">
      <c r="A1298">
        <v>1295</v>
      </c>
      <c r="B1298" t="s">
        <v>1840</v>
      </c>
      <c r="C1298">
        <v>520</v>
      </c>
      <c r="E1298" s="2">
        <v>0</v>
      </c>
      <c r="F1298" s="2">
        <v>0</v>
      </c>
      <c r="G1298" s="2">
        <v>0.107770395374668</v>
      </c>
      <c r="H1298" s="2">
        <v>0.20447566331774999</v>
      </c>
      <c r="I1298" s="2">
        <v>0.243486906550372</v>
      </c>
      <c r="J1298" s="2">
        <v>0</v>
      </c>
      <c r="L1298" s="1">
        <v>0</v>
      </c>
      <c r="M1298" s="1">
        <v>1474.7</v>
      </c>
      <c r="N1298" s="1">
        <v>9.4905923363565695E-2</v>
      </c>
      <c r="O1298" s="1">
        <v>0.18756778597071</v>
      </c>
      <c r="P1298" s="1">
        <v>0.21925263821690799</v>
      </c>
      <c r="Q1298" s="1">
        <v>0</v>
      </c>
    </row>
    <row r="1299" spans="1:17" x14ac:dyDescent="0.25">
      <c r="A1299">
        <v>1296</v>
      </c>
      <c r="B1299" t="s">
        <v>931</v>
      </c>
      <c r="C1299">
        <v>519</v>
      </c>
      <c r="E1299" s="2">
        <v>0</v>
      </c>
      <c r="F1299" s="2">
        <v>0</v>
      </c>
      <c r="G1299" s="2">
        <v>0.35374803854064302</v>
      </c>
      <c r="H1299" s="2">
        <v>0.32308703494605401</v>
      </c>
      <c r="I1299" s="2">
        <v>0.27776815796162402</v>
      </c>
      <c r="J1299" s="2">
        <v>0</v>
      </c>
      <c r="L1299" s="1">
        <v>0</v>
      </c>
      <c r="M1299" s="1">
        <v>0</v>
      </c>
      <c r="N1299" s="1">
        <v>0.350860589998161</v>
      </c>
      <c r="O1299" s="1">
        <v>0.31174899162487002</v>
      </c>
      <c r="P1299" s="1">
        <v>0.25448251631523899</v>
      </c>
      <c r="Q1299" s="1">
        <v>0</v>
      </c>
    </row>
    <row r="1300" spans="1:17" x14ac:dyDescent="0.25">
      <c r="A1300">
        <v>1297</v>
      </c>
      <c r="B1300" t="s">
        <v>159</v>
      </c>
      <c r="C1300">
        <v>519</v>
      </c>
      <c r="E1300" s="2">
        <v>0</v>
      </c>
      <c r="F1300" s="2">
        <v>842.1</v>
      </c>
      <c r="G1300" s="2">
        <v>0.129163543338808</v>
      </c>
      <c r="H1300" s="2">
        <v>0.25093528811931498</v>
      </c>
      <c r="I1300" s="2">
        <v>0.24957402677610799</v>
      </c>
      <c r="J1300" s="2">
        <v>0</v>
      </c>
      <c r="L1300" s="1">
        <v>0</v>
      </c>
      <c r="M1300" s="1">
        <v>1989.3</v>
      </c>
      <c r="N1300" s="1">
        <v>0.12662098278230099</v>
      </c>
      <c r="O1300" s="1">
        <v>0.232073159612392</v>
      </c>
      <c r="P1300" s="1">
        <v>0.221487865292994</v>
      </c>
      <c r="Q1300" s="1">
        <v>0</v>
      </c>
    </row>
    <row r="1301" spans="1:17" x14ac:dyDescent="0.25">
      <c r="A1301">
        <v>1298</v>
      </c>
      <c r="B1301" t="s">
        <v>720</v>
      </c>
      <c r="C1301">
        <v>518</v>
      </c>
      <c r="E1301" s="2">
        <v>0</v>
      </c>
      <c r="F1301" s="2">
        <v>0</v>
      </c>
      <c r="G1301" s="2">
        <v>0.140306598510616</v>
      </c>
      <c r="H1301" s="2">
        <v>0.20090588091334899</v>
      </c>
      <c r="I1301" s="2">
        <v>0.24747914753633499</v>
      </c>
      <c r="J1301" s="2">
        <v>0</v>
      </c>
      <c r="L1301" s="1">
        <v>0</v>
      </c>
      <c r="M1301" s="1">
        <v>84.8</v>
      </c>
      <c r="N1301" s="1">
        <v>0.14715591427050601</v>
      </c>
      <c r="O1301" s="1">
        <v>0.19698174016515299</v>
      </c>
      <c r="P1301" s="1">
        <v>0.22291958907875201</v>
      </c>
      <c r="Q1301" s="1">
        <v>0</v>
      </c>
    </row>
    <row r="1302" spans="1:17" x14ac:dyDescent="0.25">
      <c r="A1302">
        <v>1299</v>
      </c>
      <c r="B1302" t="s">
        <v>1271</v>
      </c>
      <c r="C1302">
        <v>518</v>
      </c>
      <c r="E1302" s="2">
        <v>0</v>
      </c>
      <c r="F1302" s="2">
        <v>388.2</v>
      </c>
      <c r="G1302" s="2">
        <v>9.0903129412045702E-2</v>
      </c>
      <c r="H1302" s="2">
        <v>0.20636751099897799</v>
      </c>
      <c r="I1302" s="2">
        <v>0.24431220251487001</v>
      </c>
      <c r="J1302" s="2">
        <v>0</v>
      </c>
      <c r="L1302" s="1">
        <v>0</v>
      </c>
      <c r="M1302" s="1">
        <v>696</v>
      </c>
      <c r="N1302" s="1">
        <v>8.5129782104963705E-2</v>
      </c>
      <c r="O1302" s="1">
        <v>0.19445235928524901</v>
      </c>
      <c r="P1302" s="1">
        <v>0.219907975096547</v>
      </c>
      <c r="Q1302" s="1">
        <v>0</v>
      </c>
    </row>
    <row r="1303" spans="1:17" x14ac:dyDescent="0.25">
      <c r="A1303">
        <v>1300</v>
      </c>
      <c r="B1303" t="s">
        <v>655</v>
      </c>
      <c r="C1303">
        <v>519</v>
      </c>
      <c r="E1303" s="2">
        <v>0</v>
      </c>
      <c r="F1303" s="2">
        <v>0</v>
      </c>
      <c r="G1303" s="2">
        <v>0.14039569893884901</v>
      </c>
      <c r="H1303" s="2">
        <v>0.25909883476866602</v>
      </c>
      <c r="I1303" s="2">
        <v>0.24294861526342801</v>
      </c>
      <c r="J1303" s="2">
        <v>0</v>
      </c>
      <c r="L1303" s="1">
        <v>0</v>
      </c>
      <c r="M1303" s="1">
        <v>885</v>
      </c>
      <c r="N1303" s="1">
        <v>0.129266519858901</v>
      </c>
      <c r="O1303" s="1">
        <v>0.239867470551998</v>
      </c>
      <c r="P1303" s="1">
        <v>0.215713647801383</v>
      </c>
      <c r="Q1303" s="1">
        <v>0</v>
      </c>
    </row>
    <row r="1304" spans="1:17" x14ac:dyDescent="0.25">
      <c r="A1304">
        <v>1301</v>
      </c>
      <c r="B1304" t="s">
        <v>977</v>
      </c>
      <c r="C1304">
        <v>520</v>
      </c>
      <c r="E1304" s="2">
        <v>0</v>
      </c>
      <c r="F1304" s="2">
        <v>0</v>
      </c>
      <c r="G1304" s="2">
        <v>0.11246612394644399</v>
      </c>
      <c r="H1304" s="2">
        <v>0.19723835593022401</v>
      </c>
      <c r="I1304" s="2">
        <v>0.236983529300202</v>
      </c>
      <c r="J1304" s="2">
        <v>0</v>
      </c>
      <c r="L1304" s="1">
        <v>0</v>
      </c>
      <c r="M1304" s="1">
        <v>1495.1</v>
      </c>
      <c r="N1304" s="1">
        <v>0.10016883305164</v>
      </c>
      <c r="O1304" s="1">
        <v>0.18188221285616299</v>
      </c>
      <c r="P1304" s="1">
        <v>0.21273050221617201</v>
      </c>
      <c r="Q1304" s="1">
        <v>0</v>
      </c>
    </row>
    <row r="1305" spans="1:17" x14ac:dyDescent="0.25">
      <c r="A1305">
        <v>1302</v>
      </c>
      <c r="B1305" t="s">
        <v>219</v>
      </c>
      <c r="C1305">
        <v>520</v>
      </c>
      <c r="E1305" s="2">
        <v>0</v>
      </c>
      <c r="F1305" s="2">
        <v>0</v>
      </c>
      <c r="G1305" s="2">
        <v>0.144874040677579</v>
      </c>
      <c r="H1305" s="2">
        <v>0.17899251857957599</v>
      </c>
      <c r="I1305" s="2">
        <v>0.238819182308806</v>
      </c>
      <c r="J1305" s="2">
        <v>0</v>
      </c>
      <c r="L1305" s="1">
        <v>0</v>
      </c>
      <c r="M1305" s="1">
        <v>453.6</v>
      </c>
      <c r="N1305" s="1">
        <v>0.12963803272983601</v>
      </c>
      <c r="O1305" s="1">
        <v>0.167748264486832</v>
      </c>
      <c r="P1305" s="1">
        <v>0.213935154766415</v>
      </c>
      <c r="Q1305" s="1">
        <v>0</v>
      </c>
    </row>
    <row r="1306" spans="1:17" x14ac:dyDescent="0.25">
      <c r="A1306">
        <v>1303</v>
      </c>
      <c r="B1306" t="s">
        <v>1859</v>
      </c>
      <c r="C1306">
        <v>519</v>
      </c>
      <c r="E1306" s="2">
        <v>0</v>
      </c>
      <c r="F1306" s="2">
        <v>57.4</v>
      </c>
      <c r="G1306" s="2">
        <v>7.3456484357452403E-2</v>
      </c>
      <c r="H1306" s="2">
        <v>0.19384845553748001</v>
      </c>
      <c r="I1306" s="2">
        <v>0.24642401262017399</v>
      </c>
      <c r="J1306" s="2">
        <v>0</v>
      </c>
      <c r="L1306" s="1">
        <v>0</v>
      </c>
      <c r="M1306" s="1">
        <v>197.3</v>
      </c>
      <c r="N1306" s="1">
        <v>7.0680519105671996E-2</v>
      </c>
      <c r="O1306" s="1">
        <v>0.184563817547897</v>
      </c>
      <c r="P1306" s="1">
        <v>0.22274970468476299</v>
      </c>
      <c r="Q1306" s="1">
        <v>0</v>
      </c>
    </row>
    <row r="1307" spans="1:17" x14ac:dyDescent="0.25">
      <c r="A1307">
        <v>1304</v>
      </c>
      <c r="B1307" t="s">
        <v>468</v>
      </c>
      <c r="C1307">
        <v>518</v>
      </c>
      <c r="E1307" s="2">
        <v>0</v>
      </c>
      <c r="F1307" s="2">
        <v>0</v>
      </c>
      <c r="G1307" s="2">
        <v>0.35887714429460099</v>
      </c>
      <c r="H1307" s="2">
        <v>0.317559054427686</v>
      </c>
      <c r="I1307" s="2">
        <v>0.287816906564348</v>
      </c>
      <c r="J1307" s="2">
        <v>0</v>
      </c>
      <c r="L1307" s="1">
        <v>0</v>
      </c>
      <c r="M1307" s="1">
        <v>0</v>
      </c>
      <c r="N1307" s="1">
        <v>0.35774178495270598</v>
      </c>
      <c r="O1307" s="1">
        <v>0.31011608110732902</v>
      </c>
      <c r="P1307" s="1">
        <v>0.26789991476837</v>
      </c>
      <c r="Q1307" s="1">
        <v>0</v>
      </c>
    </row>
    <row r="1308" spans="1:17" x14ac:dyDescent="0.25">
      <c r="A1308">
        <v>1305</v>
      </c>
      <c r="B1308" t="s">
        <v>491</v>
      </c>
      <c r="C1308">
        <v>517</v>
      </c>
      <c r="E1308" s="2">
        <v>0</v>
      </c>
      <c r="F1308" s="2">
        <v>0</v>
      </c>
      <c r="G1308" s="2">
        <v>0.17915079466959499</v>
      </c>
      <c r="H1308" s="2">
        <v>0.253476986441595</v>
      </c>
      <c r="I1308" s="2">
        <v>0.24456388397677301</v>
      </c>
      <c r="J1308" s="2">
        <v>0</v>
      </c>
      <c r="L1308" s="1">
        <v>0</v>
      </c>
      <c r="M1308" s="1">
        <v>393.3</v>
      </c>
      <c r="N1308" s="1">
        <v>0.163965439649774</v>
      </c>
      <c r="O1308" s="1">
        <v>0.23309052546109399</v>
      </c>
      <c r="P1308" s="1">
        <v>0.216382693072315</v>
      </c>
      <c r="Q1308" s="1">
        <v>0</v>
      </c>
    </row>
    <row r="1309" spans="1:17" x14ac:dyDescent="0.25">
      <c r="A1309">
        <v>1306</v>
      </c>
      <c r="B1309" t="s">
        <v>1143</v>
      </c>
      <c r="C1309">
        <v>519</v>
      </c>
      <c r="E1309" s="2">
        <v>0</v>
      </c>
      <c r="F1309" s="2">
        <v>0</v>
      </c>
      <c r="G1309" s="2">
        <v>0.114251102047341</v>
      </c>
      <c r="H1309" s="2">
        <v>0.217365204788558</v>
      </c>
      <c r="I1309" s="2">
        <v>0.25185049821680899</v>
      </c>
      <c r="J1309" s="2">
        <v>0</v>
      </c>
      <c r="L1309" s="1">
        <v>0</v>
      </c>
      <c r="M1309" s="1">
        <v>217.2</v>
      </c>
      <c r="N1309" s="1">
        <v>0.10330868903868901</v>
      </c>
      <c r="O1309" s="1">
        <v>0.20719141978886299</v>
      </c>
      <c r="P1309" s="1">
        <v>0.227512820977083</v>
      </c>
      <c r="Q1309" s="1">
        <v>0</v>
      </c>
    </row>
    <row r="1310" spans="1:17" x14ac:dyDescent="0.25">
      <c r="A1310">
        <v>1307</v>
      </c>
      <c r="B1310" t="s">
        <v>1986</v>
      </c>
      <c r="C1310">
        <v>518</v>
      </c>
      <c r="E1310" s="2">
        <v>0</v>
      </c>
      <c r="F1310" s="2">
        <v>0</v>
      </c>
      <c r="G1310" s="2">
        <v>0.24348509961081699</v>
      </c>
      <c r="H1310" s="2">
        <v>0.25784587599658598</v>
      </c>
      <c r="I1310" s="2">
        <v>0.25298040981618197</v>
      </c>
      <c r="J1310" s="2">
        <v>0</v>
      </c>
      <c r="L1310" s="1">
        <v>0</v>
      </c>
      <c r="M1310" s="1">
        <v>866.6</v>
      </c>
      <c r="N1310" s="1">
        <v>0.226874490344526</v>
      </c>
      <c r="O1310" s="1">
        <v>0.23700437503070601</v>
      </c>
      <c r="P1310" s="1">
        <v>0.223911566143528</v>
      </c>
      <c r="Q1310" s="1">
        <v>0</v>
      </c>
    </row>
    <row r="1311" spans="1:17" x14ac:dyDescent="0.25">
      <c r="A1311">
        <v>1308</v>
      </c>
      <c r="B1311" t="s">
        <v>1907</v>
      </c>
      <c r="C1311">
        <v>519</v>
      </c>
      <c r="E1311" s="2">
        <v>0</v>
      </c>
      <c r="F1311" s="2">
        <v>0</v>
      </c>
      <c r="G1311" s="2">
        <v>0.13415815161512801</v>
      </c>
      <c r="H1311" s="2">
        <v>0.22605858847883001</v>
      </c>
      <c r="I1311" s="2">
        <v>0.24505133087137401</v>
      </c>
      <c r="J1311" s="2">
        <v>0</v>
      </c>
      <c r="L1311" s="1">
        <v>0</v>
      </c>
      <c r="M1311" s="1">
        <v>1930.3</v>
      </c>
      <c r="N1311" s="1">
        <v>0.12970721651648701</v>
      </c>
      <c r="O1311" s="1">
        <v>0.20896828881214899</v>
      </c>
      <c r="P1311" s="1">
        <v>0.217936718009348</v>
      </c>
      <c r="Q1311" s="1">
        <v>0</v>
      </c>
    </row>
    <row r="1312" spans="1:17" x14ac:dyDescent="0.25">
      <c r="A1312">
        <v>1309</v>
      </c>
      <c r="B1312" t="s">
        <v>590</v>
      </c>
      <c r="C1312">
        <v>519</v>
      </c>
      <c r="E1312" s="2">
        <v>0</v>
      </c>
      <c r="F1312" s="2">
        <v>702.2</v>
      </c>
      <c r="G1312" s="2">
        <v>0.145179802691766</v>
      </c>
      <c r="H1312" s="2">
        <v>0.206091378100593</v>
      </c>
      <c r="I1312" s="2">
        <v>0.238204690216858</v>
      </c>
      <c r="J1312" s="2">
        <v>0</v>
      </c>
      <c r="L1312" s="1">
        <v>0</v>
      </c>
      <c r="M1312" s="1">
        <v>2254.9</v>
      </c>
      <c r="N1312" s="1">
        <v>0.14205922438426499</v>
      </c>
      <c r="O1312" s="1">
        <v>0.197008232333234</v>
      </c>
      <c r="P1312" s="1">
        <v>0.21234274697032399</v>
      </c>
      <c r="Q1312" s="1">
        <v>0</v>
      </c>
    </row>
    <row r="1313" spans="1:17" x14ac:dyDescent="0.25">
      <c r="A1313">
        <v>1310</v>
      </c>
      <c r="B1313" t="s">
        <v>1006</v>
      </c>
      <c r="C1313">
        <v>515</v>
      </c>
      <c r="E1313" s="2">
        <v>0</v>
      </c>
      <c r="F1313" s="2">
        <v>0</v>
      </c>
      <c r="G1313" s="2">
        <v>0.111630838926127</v>
      </c>
      <c r="H1313" s="2">
        <v>0.18320416296457101</v>
      </c>
      <c r="I1313" s="2">
        <v>0.25226298353133803</v>
      </c>
      <c r="J1313" s="2">
        <v>0</v>
      </c>
      <c r="L1313" s="1">
        <v>0</v>
      </c>
      <c r="M1313" s="1">
        <v>91.7</v>
      </c>
      <c r="N1313" s="1">
        <v>0.11857649971374699</v>
      </c>
      <c r="O1313" s="1">
        <v>0.17713629545349399</v>
      </c>
      <c r="P1313" s="1">
        <v>0.23129521821861501</v>
      </c>
      <c r="Q1313" s="1">
        <v>0</v>
      </c>
    </row>
    <row r="1314" spans="1:17" x14ac:dyDescent="0.25">
      <c r="A1314">
        <v>1311</v>
      </c>
      <c r="B1314" t="s">
        <v>649</v>
      </c>
      <c r="C1314">
        <v>518</v>
      </c>
      <c r="E1314" s="2">
        <v>0</v>
      </c>
      <c r="F1314" s="2">
        <v>0</v>
      </c>
      <c r="G1314" s="2">
        <v>0.12791519789425901</v>
      </c>
      <c r="H1314" s="2">
        <v>0.21781934000399999</v>
      </c>
      <c r="I1314" s="2">
        <v>0.23812368190359001</v>
      </c>
      <c r="J1314" s="2">
        <v>0</v>
      </c>
      <c r="L1314" s="1">
        <v>0</v>
      </c>
      <c r="M1314" s="1">
        <v>142.80000000000001</v>
      </c>
      <c r="N1314" s="1">
        <v>0.117010863696888</v>
      </c>
      <c r="O1314" s="1">
        <v>0.202355625470369</v>
      </c>
      <c r="P1314" s="1">
        <v>0.21224914996324401</v>
      </c>
      <c r="Q1314" s="1">
        <v>0</v>
      </c>
    </row>
    <row r="1315" spans="1:17" x14ac:dyDescent="0.25">
      <c r="A1315">
        <v>1312</v>
      </c>
      <c r="B1315" t="s">
        <v>604</v>
      </c>
      <c r="C1315">
        <v>517</v>
      </c>
      <c r="E1315" s="2">
        <v>0</v>
      </c>
      <c r="F1315" s="2">
        <v>219.5</v>
      </c>
      <c r="G1315" s="2">
        <v>0.243124834088116</v>
      </c>
      <c r="H1315" s="2">
        <v>0.257580161822207</v>
      </c>
      <c r="I1315" s="2">
        <v>0.26725339217141802</v>
      </c>
      <c r="J1315" s="2">
        <v>0</v>
      </c>
      <c r="L1315" s="1">
        <v>0</v>
      </c>
      <c r="M1315" s="1">
        <v>258.89999999999998</v>
      </c>
      <c r="N1315" s="1">
        <v>0.24039857580600199</v>
      </c>
      <c r="O1315" s="1">
        <v>0.25249264466216498</v>
      </c>
      <c r="P1315" s="1">
        <v>0.246386526834869</v>
      </c>
      <c r="Q1315" s="1">
        <v>0</v>
      </c>
    </row>
    <row r="1316" spans="1:17" x14ac:dyDescent="0.25">
      <c r="A1316">
        <v>1313</v>
      </c>
      <c r="B1316" t="s">
        <v>226</v>
      </c>
      <c r="C1316">
        <v>516</v>
      </c>
      <c r="E1316" s="2">
        <v>0</v>
      </c>
      <c r="F1316" s="2">
        <v>0</v>
      </c>
      <c r="G1316" s="2">
        <v>0.16263331726296301</v>
      </c>
      <c r="H1316" s="2">
        <v>0.23123283992444801</v>
      </c>
      <c r="I1316" s="2">
        <v>0.25876300018714499</v>
      </c>
      <c r="J1316" s="2">
        <v>0</v>
      </c>
      <c r="L1316" s="1">
        <v>0</v>
      </c>
      <c r="M1316" s="1">
        <v>26.3</v>
      </c>
      <c r="N1316" s="1">
        <v>0.15954694437740799</v>
      </c>
      <c r="O1316" s="1">
        <v>0.22258913813922801</v>
      </c>
      <c r="P1316" s="1">
        <v>0.23504138759446899</v>
      </c>
      <c r="Q1316" s="1">
        <v>0</v>
      </c>
    </row>
    <row r="1317" spans="1:17" x14ac:dyDescent="0.25">
      <c r="A1317">
        <v>1314</v>
      </c>
      <c r="B1317" t="s">
        <v>1087</v>
      </c>
      <c r="C1317">
        <v>516</v>
      </c>
      <c r="E1317" s="2">
        <v>0</v>
      </c>
      <c r="F1317" s="2">
        <v>0</v>
      </c>
      <c r="G1317" s="2">
        <v>0.171713077769589</v>
      </c>
      <c r="H1317" s="2">
        <v>0.22076406430839099</v>
      </c>
      <c r="I1317" s="2">
        <v>0.25311500736092701</v>
      </c>
      <c r="J1317" s="2">
        <v>0</v>
      </c>
      <c r="L1317" s="1">
        <v>0</v>
      </c>
      <c r="M1317" s="1">
        <v>103.6</v>
      </c>
      <c r="N1317" s="1">
        <v>0.18001970926021901</v>
      </c>
      <c r="O1317" s="1">
        <v>0.21291717257430501</v>
      </c>
      <c r="P1317" s="1">
        <v>0.22914929508081999</v>
      </c>
      <c r="Q1317" s="1">
        <v>0</v>
      </c>
    </row>
    <row r="1318" spans="1:17" x14ac:dyDescent="0.25">
      <c r="A1318">
        <v>1315</v>
      </c>
      <c r="B1318" t="s">
        <v>740</v>
      </c>
      <c r="C1318">
        <v>517</v>
      </c>
      <c r="E1318" s="2">
        <v>0</v>
      </c>
      <c r="F1318" s="2">
        <v>0</v>
      </c>
      <c r="G1318" s="2">
        <v>0.31580838459003602</v>
      </c>
      <c r="H1318" s="2">
        <v>0.32935754066803902</v>
      </c>
      <c r="I1318" s="2">
        <v>0.27244178390514001</v>
      </c>
      <c r="J1318" s="2">
        <v>0</v>
      </c>
      <c r="L1318" s="1">
        <v>0</v>
      </c>
      <c r="M1318" s="1">
        <v>0</v>
      </c>
      <c r="N1318" s="1">
        <v>0.31912340026248998</v>
      </c>
      <c r="O1318" s="1">
        <v>0.32707324149607703</v>
      </c>
      <c r="P1318" s="1">
        <v>0.24872634209570799</v>
      </c>
      <c r="Q1318" s="1">
        <v>0</v>
      </c>
    </row>
    <row r="1319" spans="1:17" x14ac:dyDescent="0.25">
      <c r="A1319">
        <v>1316</v>
      </c>
      <c r="B1319" t="s">
        <v>35</v>
      </c>
      <c r="C1319">
        <v>516</v>
      </c>
      <c r="E1319" s="2">
        <v>0</v>
      </c>
      <c r="F1319" s="2">
        <v>441.9</v>
      </c>
      <c r="G1319" s="2">
        <v>0.15057596123174399</v>
      </c>
      <c r="H1319" s="2">
        <v>0.207093652385863</v>
      </c>
      <c r="I1319" s="2">
        <v>0.235675773216034</v>
      </c>
      <c r="J1319" s="2">
        <v>0</v>
      </c>
      <c r="L1319" s="1">
        <v>0</v>
      </c>
      <c r="M1319" s="1">
        <v>1622.8</v>
      </c>
      <c r="N1319" s="1">
        <v>0.14267210330829699</v>
      </c>
      <c r="O1319" s="1">
        <v>0.189342763015803</v>
      </c>
      <c r="P1319" s="1">
        <v>0.20913375261867601</v>
      </c>
      <c r="Q1319" s="1">
        <v>0</v>
      </c>
    </row>
    <row r="1320" spans="1:17" x14ac:dyDescent="0.25">
      <c r="A1320">
        <v>1317</v>
      </c>
      <c r="B1320" t="s">
        <v>1539</v>
      </c>
      <c r="C1320">
        <v>516</v>
      </c>
      <c r="E1320" s="2">
        <v>0</v>
      </c>
      <c r="F1320" s="2">
        <v>0</v>
      </c>
      <c r="G1320" s="2">
        <v>0.27259152321902003</v>
      </c>
      <c r="H1320" s="2">
        <v>0.30364623990113498</v>
      </c>
      <c r="I1320" s="2">
        <v>0.273925280454002</v>
      </c>
      <c r="J1320" s="2">
        <v>0</v>
      </c>
      <c r="L1320" s="1">
        <v>0</v>
      </c>
      <c r="M1320" s="1">
        <v>62.2</v>
      </c>
      <c r="N1320" s="1">
        <v>0.27355266070308998</v>
      </c>
      <c r="O1320" s="1">
        <v>0.29767023379782898</v>
      </c>
      <c r="P1320" s="1">
        <v>0.25054059340429502</v>
      </c>
      <c r="Q1320" s="1">
        <v>0</v>
      </c>
    </row>
    <row r="1321" spans="1:17" x14ac:dyDescent="0.25">
      <c r="A1321">
        <v>1318</v>
      </c>
      <c r="B1321" t="s">
        <v>1781</v>
      </c>
      <c r="C1321">
        <v>515</v>
      </c>
      <c r="E1321" s="2">
        <v>0</v>
      </c>
      <c r="F1321" s="2">
        <v>189.3</v>
      </c>
      <c r="G1321" s="2">
        <v>0.14197573569222699</v>
      </c>
      <c r="H1321" s="2">
        <v>0.213299602807792</v>
      </c>
      <c r="I1321" s="2">
        <v>0.242154032356382</v>
      </c>
      <c r="J1321" s="2">
        <v>0</v>
      </c>
      <c r="L1321" s="1">
        <v>0</v>
      </c>
      <c r="M1321" s="1">
        <v>811</v>
      </c>
      <c r="N1321" s="1">
        <v>0.134395990916755</v>
      </c>
      <c r="O1321" s="1">
        <v>0.195218823560592</v>
      </c>
      <c r="P1321" s="1">
        <v>0.21464900173410401</v>
      </c>
      <c r="Q1321" s="1">
        <v>0</v>
      </c>
    </row>
    <row r="1322" spans="1:17" x14ac:dyDescent="0.25">
      <c r="A1322">
        <v>1319</v>
      </c>
      <c r="B1322" t="s">
        <v>1560</v>
      </c>
      <c r="C1322">
        <v>517</v>
      </c>
      <c r="E1322" s="2">
        <v>0</v>
      </c>
      <c r="F1322" s="2">
        <v>0</v>
      </c>
      <c r="G1322" s="2">
        <v>0.15646708516609201</v>
      </c>
      <c r="H1322" s="2">
        <v>0.26061232281218599</v>
      </c>
      <c r="I1322" s="2">
        <v>0.249510525324177</v>
      </c>
      <c r="J1322" s="2">
        <v>0</v>
      </c>
      <c r="L1322" s="1">
        <v>0</v>
      </c>
      <c r="M1322" s="1">
        <v>1385.3</v>
      </c>
      <c r="N1322" s="1">
        <v>0.14169929943184101</v>
      </c>
      <c r="O1322" s="1">
        <v>0.24082685850702901</v>
      </c>
      <c r="P1322" s="1">
        <v>0.221732170224678</v>
      </c>
      <c r="Q1322" s="1">
        <v>0</v>
      </c>
    </row>
    <row r="1323" spans="1:17" x14ac:dyDescent="0.25">
      <c r="A1323">
        <v>1320</v>
      </c>
      <c r="B1323" t="s">
        <v>1729</v>
      </c>
      <c r="C1323">
        <v>516</v>
      </c>
      <c r="E1323" s="2">
        <v>0</v>
      </c>
      <c r="F1323" s="2">
        <v>0</v>
      </c>
      <c r="G1323" s="2">
        <v>0.100351489540977</v>
      </c>
      <c r="H1323" s="2">
        <v>0.21290772974969999</v>
      </c>
      <c r="I1323" s="2">
        <v>0.25148136628560103</v>
      </c>
      <c r="J1323" s="2">
        <v>0</v>
      </c>
      <c r="L1323" s="1">
        <v>0</v>
      </c>
      <c r="M1323" s="1">
        <v>101.3</v>
      </c>
      <c r="N1323" s="1">
        <v>9.8623233324079101E-2</v>
      </c>
      <c r="O1323" s="1">
        <v>0.19830342037121301</v>
      </c>
      <c r="P1323" s="1">
        <v>0.22579169121975101</v>
      </c>
      <c r="Q1323" s="1">
        <v>0</v>
      </c>
    </row>
    <row r="1324" spans="1:17" x14ac:dyDescent="0.25">
      <c r="A1324">
        <v>1321</v>
      </c>
      <c r="B1324" t="s">
        <v>1915</v>
      </c>
      <c r="C1324">
        <v>516</v>
      </c>
      <c r="E1324" s="2">
        <v>0</v>
      </c>
      <c r="F1324" s="2">
        <v>0</v>
      </c>
      <c r="G1324" s="2">
        <v>9.9454648671504595E-2</v>
      </c>
      <c r="H1324" s="2">
        <v>0.198929896981479</v>
      </c>
      <c r="I1324" s="2">
        <v>0.242291883091797</v>
      </c>
      <c r="J1324" s="2">
        <v>0</v>
      </c>
      <c r="L1324" s="1">
        <v>0</v>
      </c>
      <c r="M1324" s="1">
        <v>613.70000000000005</v>
      </c>
      <c r="N1324" s="1">
        <v>0.109042730881795</v>
      </c>
      <c r="O1324" s="1">
        <v>0.19351874243974801</v>
      </c>
      <c r="P1324" s="1">
        <v>0.21819878290216299</v>
      </c>
      <c r="Q1324" s="1">
        <v>0</v>
      </c>
    </row>
    <row r="1325" spans="1:17" x14ac:dyDescent="0.25">
      <c r="A1325">
        <v>1322</v>
      </c>
      <c r="B1325" t="s">
        <v>920</v>
      </c>
      <c r="C1325">
        <v>516</v>
      </c>
      <c r="E1325" s="2">
        <v>0</v>
      </c>
      <c r="F1325" s="2">
        <v>0</v>
      </c>
      <c r="G1325" s="2">
        <v>0.107443661267849</v>
      </c>
      <c r="H1325" s="2">
        <v>0.20389600617977299</v>
      </c>
      <c r="I1325" s="2">
        <v>0.23767282184073599</v>
      </c>
      <c r="J1325" s="2">
        <v>0</v>
      </c>
      <c r="L1325" s="1">
        <v>0</v>
      </c>
      <c r="M1325" s="1">
        <v>273.89999999999998</v>
      </c>
      <c r="N1325" s="1">
        <v>9.4882309800506298E-2</v>
      </c>
      <c r="O1325" s="1">
        <v>0.186804776367472</v>
      </c>
      <c r="P1325" s="1">
        <v>0.21282762354649001</v>
      </c>
      <c r="Q1325" s="1">
        <v>0</v>
      </c>
    </row>
    <row r="1326" spans="1:17" x14ac:dyDescent="0.25">
      <c r="A1326">
        <v>1323</v>
      </c>
      <c r="B1326" t="s">
        <v>354</v>
      </c>
      <c r="C1326">
        <v>517</v>
      </c>
      <c r="E1326" s="2">
        <v>0</v>
      </c>
      <c r="F1326" s="2">
        <v>0</v>
      </c>
      <c r="G1326" s="2">
        <v>0.32082445019193301</v>
      </c>
      <c r="H1326" s="2">
        <v>0.314240917734459</v>
      </c>
      <c r="I1326" s="2">
        <v>0.27212949947645798</v>
      </c>
      <c r="J1326" s="2">
        <v>0</v>
      </c>
      <c r="L1326" s="1">
        <v>0</v>
      </c>
      <c r="M1326" s="1">
        <v>0</v>
      </c>
      <c r="N1326" s="1">
        <v>0.31879028815813798</v>
      </c>
      <c r="O1326" s="1">
        <v>0.30700126853455201</v>
      </c>
      <c r="P1326" s="1">
        <v>0.24894122854273101</v>
      </c>
      <c r="Q1326" s="1">
        <v>0</v>
      </c>
    </row>
    <row r="1327" spans="1:17" x14ac:dyDescent="0.25">
      <c r="A1327">
        <v>1324</v>
      </c>
      <c r="B1327" t="s">
        <v>1243</v>
      </c>
      <c r="C1327">
        <v>517</v>
      </c>
      <c r="E1327" s="2">
        <v>0</v>
      </c>
      <c r="F1327" s="2">
        <v>0</v>
      </c>
      <c r="G1327" s="2">
        <v>9.3531873811405694E-2</v>
      </c>
      <c r="H1327" s="2">
        <v>0.20500742049663301</v>
      </c>
      <c r="I1327" s="2">
        <v>0.24814199985336799</v>
      </c>
      <c r="J1327" s="2">
        <v>0</v>
      </c>
      <c r="L1327" s="1">
        <v>0</v>
      </c>
      <c r="M1327" s="1">
        <v>163.9</v>
      </c>
      <c r="N1327" s="1">
        <v>8.2510223750540901E-2</v>
      </c>
      <c r="O1327" s="1">
        <v>0.18980157924144</v>
      </c>
      <c r="P1327" s="1">
        <v>0.226641444427682</v>
      </c>
      <c r="Q1327" s="1">
        <v>0</v>
      </c>
    </row>
    <row r="1328" spans="1:17" x14ac:dyDescent="0.25">
      <c r="A1328">
        <v>1325</v>
      </c>
      <c r="B1328" t="s">
        <v>2053</v>
      </c>
      <c r="C1328">
        <v>516</v>
      </c>
      <c r="E1328" s="2">
        <v>0</v>
      </c>
      <c r="F1328" s="2">
        <v>0</v>
      </c>
      <c r="G1328" s="2">
        <v>0.15665239743970599</v>
      </c>
      <c r="H1328" s="2">
        <v>0.21965500121269499</v>
      </c>
      <c r="I1328" s="2">
        <v>0.253619384066264</v>
      </c>
      <c r="J1328" s="2">
        <v>0</v>
      </c>
      <c r="L1328" s="1">
        <v>0</v>
      </c>
      <c r="M1328" s="1">
        <v>89.4</v>
      </c>
      <c r="N1328" s="1">
        <v>0.159424527478156</v>
      </c>
      <c r="O1328" s="1">
        <v>0.21515119061997501</v>
      </c>
      <c r="P1328" s="1">
        <v>0.23210301681540099</v>
      </c>
      <c r="Q1328" s="1">
        <v>0</v>
      </c>
    </row>
    <row r="1329" spans="1:17" x14ac:dyDescent="0.25">
      <c r="A1329">
        <v>1326</v>
      </c>
      <c r="B1329" t="s">
        <v>955</v>
      </c>
      <c r="C1329">
        <v>514</v>
      </c>
      <c r="E1329" s="2">
        <v>0</v>
      </c>
      <c r="F1329" s="2">
        <v>0</v>
      </c>
      <c r="G1329" s="2">
        <v>0.117986067200505</v>
      </c>
      <c r="H1329" s="2">
        <v>0.20687544877375999</v>
      </c>
      <c r="I1329" s="2">
        <v>0.25743112752403302</v>
      </c>
      <c r="J1329" s="2">
        <v>0</v>
      </c>
      <c r="L1329" s="1">
        <v>0</v>
      </c>
      <c r="M1329" s="1">
        <v>275.5</v>
      </c>
      <c r="N1329" s="1">
        <v>0.10838752401422901</v>
      </c>
      <c r="O1329" s="1">
        <v>0.200533646347832</v>
      </c>
      <c r="P1329" s="1">
        <v>0.23644248671780499</v>
      </c>
      <c r="Q1329" s="1">
        <v>0</v>
      </c>
    </row>
    <row r="1330" spans="1:17" x14ac:dyDescent="0.25">
      <c r="A1330">
        <v>1327</v>
      </c>
      <c r="B1330" t="s">
        <v>1114</v>
      </c>
      <c r="C1330">
        <v>515</v>
      </c>
      <c r="E1330" s="2">
        <v>0</v>
      </c>
      <c r="F1330" s="2">
        <v>1476.4</v>
      </c>
      <c r="G1330" s="2">
        <v>0.12182339895658</v>
      </c>
      <c r="H1330" s="2">
        <v>0.1934632843754</v>
      </c>
      <c r="I1330" s="2">
        <v>0.24128899791543401</v>
      </c>
      <c r="J1330" s="2">
        <v>0</v>
      </c>
      <c r="L1330" s="1">
        <v>0</v>
      </c>
      <c r="M1330" s="1">
        <v>2232.1999999999998</v>
      </c>
      <c r="N1330" s="1">
        <v>0.121684851996485</v>
      </c>
      <c r="O1330" s="1">
        <v>0.18083277238341</v>
      </c>
      <c r="P1330" s="1">
        <v>0.21669993226980999</v>
      </c>
      <c r="Q1330" s="1">
        <v>0</v>
      </c>
    </row>
    <row r="1331" spans="1:17" x14ac:dyDescent="0.25">
      <c r="A1331">
        <v>1328</v>
      </c>
      <c r="B1331" t="s">
        <v>2003</v>
      </c>
      <c r="C1331">
        <v>515</v>
      </c>
      <c r="E1331" s="2">
        <v>0</v>
      </c>
      <c r="F1331" s="2">
        <v>0</v>
      </c>
      <c r="G1331" s="2">
        <v>0.179257845750976</v>
      </c>
      <c r="H1331" s="2">
        <v>0.20293304424498401</v>
      </c>
      <c r="I1331" s="2">
        <v>0.24828096826065299</v>
      </c>
      <c r="J1331" s="2">
        <v>0</v>
      </c>
      <c r="L1331" s="1">
        <v>0</v>
      </c>
      <c r="M1331" s="1">
        <v>556.29999999999995</v>
      </c>
      <c r="N1331" s="1">
        <v>0.16513595046566701</v>
      </c>
      <c r="O1331" s="1">
        <v>0.191875697374493</v>
      </c>
      <c r="P1331" s="1">
        <v>0.224119784847709</v>
      </c>
      <c r="Q1331" s="1">
        <v>0</v>
      </c>
    </row>
    <row r="1332" spans="1:17" x14ac:dyDescent="0.25">
      <c r="A1332">
        <v>1329</v>
      </c>
      <c r="B1332" t="s">
        <v>553</v>
      </c>
      <c r="C1332">
        <v>515</v>
      </c>
      <c r="E1332" s="2">
        <v>0</v>
      </c>
      <c r="F1332" s="2">
        <v>0</v>
      </c>
      <c r="G1332" s="2">
        <v>0.29981545052272901</v>
      </c>
      <c r="H1332" s="2">
        <v>0.29026495870723801</v>
      </c>
      <c r="I1332" s="2">
        <v>0.28239519176835098</v>
      </c>
      <c r="J1332" s="2">
        <v>0</v>
      </c>
      <c r="L1332" s="1">
        <v>0</v>
      </c>
      <c r="M1332" s="1">
        <v>0</v>
      </c>
      <c r="N1332" s="1">
        <v>0.30475770971524502</v>
      </c>
      <c r="O1332" s="1">
        <v>0.28481558458504302</v>
      </c>
      <c r="P1332" s="1">
        <v>0.26217546054878799</v>
      </c>
      <c r="Q1332" s="1">
        <v>0</v>
      </c>
    </row>
    <row r="1333" spans="1:17" x14ac:dyDescent="0.25">
      <c r="A1333">
        <v>1330</v>
      </c>
      <c r="B1333" t="s">
        <v>664</v>
      </c>
      <c r="C1333">
        <v>516</v>
      </c>
      <c r="E1333" s="2">
        <v>0</v>
      </c>
      <c r="F1333" s="2">
        <v>0</v>
      </c>
      <c r="G1333" s="2">
        <v>0.23127545119950499</v>
      </c>
      <c r="H1333" s="2">
        <v>0.253225697826232</v>
      </c>
      <c r="I1333" s="2">
        <v>0.260818328690201</v>
      </c>
      <c r="J1333" s="2">
        <v>0</v>
      </c>
      <c r="L1333" s="1">
        <v>0</v>
      </c>
      <c r="M1333" s="1">
        <v>32.200000000000003</v>
      </c>
      <c r="N1333" s="1">
        <v>0.229295290693253</v>
      </c>
      <c r="O1333" s="1">
        <v>0.24526565849916199</v>
      </c>
      <c r="P1333" s="1">
        <v>0.23595478209760001</v>
      </c>
      <c r="Q1333" s="1">
        <v>0</v>
      </c>
    </row>
    <row r="1334" spans="1:17" x14ac:dyDescent="0.25">
      <c r="A1334">
        <v>1331</v>
      </c>
      <c r="B1334" t="s">
        <v>1455</v>
      </c>
      <c r="C1334">
        <v>515</v>
      </c>
      <c r="E1334" s="2">
        <v>0</v>
      </c>
      <c r="F1334" s="2">
        <v>0</v>
      </c>
      <c r="G1334" s="2">
        <v>0.17223451331753201</v>
      </c>
      <c r="H1334" s="2">
        <v>0.30214904383883201</v>
      </c>
      <c r="I1334" s="2">
        <v>0.247620567349469</v>
      </c>
      <c r="J1334" s="2">
        <v>0</v>
      </c>
      <c r="L1334" s="1">
        <v>0</v>
      </c>
      <c r="M1334" s="1">
        <v>1276</v>
      </c>
      <c r="N1334" s="1">
        <v>0.15594984280134</v>
      </c>
      <c r="O1334" s="1">
        <v>0.28203744435535599</v>
      </c>
      <c r="P1334" s="1">
        <v>0.21920512411934101</v>
      </c>
      <c r="Q1334" s="1">
        <v>0</v>
      </c>
    </row>
    <row r="1335" spans="1:17" x14ac:dyDescent="0.25">
      <c r="A1335">
        <v>1332</v>
      </c>
      <c r="B1335" t="s">
        <v>1689</v>
      </c>
      <c r="C1335">
        <v>515</v>
      </c>
      <c r="E1335" s="2">
        <v>0</v>
      </c>
      <c r="F1335" s="2">
        <v>0</v>
      </c>
      <c r="G1335" s="2">
        <v>0.13017866643588699</v>
      </c>
      <c r="H1335" s="2">
        <v>0.22374504928394601</v>
      </c>
      <c r="I1335" s="2">
        <v>0.24146015184663999</v>
      </c>
      <c r="J1335" s="2">
        <v>0</v>
      </c>
      <c r="L1335" s="1">
        <v>0</v>
      </c>
      <c r="M1335" s="1">
        <v>402.3</v>
      </c>
      <c r="N1335" s="1">
        <v>0.12619804524384301</v>
      </c>
      <c r="O1335" s="1">
        <v>0.20578516226632201</v>
      </c>
      <c r="P1335" s="1">
        <v>0.21506432892213101</v>
      </c>
      <c r="Q1335" s="1">
        <v>0</v>
      </c>
    </row>
    <row r="1336" spans="1:17" x14ac:dyDescent="0.25">
      <c r="A1336">
        <v>1333</v>
      </c>
      <c r="B1336" t="s">
        <v>699</v>
      </c>
      <c r="C1336">
        <v>514</v>
      </c>
      <c r="E1336" s="2">
        <v>0</v>
      </c>
      <c r="F1336" s="2">
        <v>0</v>
      </c>
      <c r="G1336" s="2">
        <v>0.38770933854654999</v>
      </c>
      <c r="H1336" s="2">
        <v>0.33435801374693702</v>
      </c>
      <c r="I1336" s="2">
        <v>0.27719834697991302</v>
      </c>
      <c r="J1336" s="2">
        <v>0</v>
      </c>
      <c r="L1336" s="1">
        <v>0</v>
      </c>
      <c r="M1336" s="1">
        <v>0</v>
      </c>
      <c r="N1336" s="1">
        <v>0.38344903123369301</v>
      </c>
      <c r="O1336" s="1">
        <v>0.32129660943853999</v>
      </c>
      <c r="P1336" s="1">
        <v>0.25412453349413999</v>
      </c>
      <c r="Q1336" s="1">
        <v>0</v>
      </c>
    </row>
    <row r="1337" spans="1:17" x14ac:dyDescent="0.25">
      <c r="A1337">
        <v>1334</v>
      </c>
      <c r="B1337" t="s">
        <v>1731</v>
      </c>
      <c r="C1337">
        <v>512</v>
      </c>
      <c r="E1337" s="2">
        <v>0</v>
      </c>
      <c r="F1337" s="2">
        <v>138.19999999999999</v>
      </c>
      <c r="G1337" s="2">
        <v>0.107237471386534</v>
      </c>
      <c r="H1337" s="2">
        <v>0.19370479461270099</v>
      </c>
      <c r="I1337" s="2">
        <v>0.25733201054493199</v>
      </c>
      <c r="J1337" s="2">
        <v>0</v>
      </c>
      <c r="L1337" s="1">
        <v>0</v>
      </c>
      <c r="M1337" s="1">
        <v>332.9</v>
      </c>
      <c r="N1337" s="1">
        <v>0.11341743407591599</v>
      </c>
      <c r="O1337" s="1">
        <v>0.18789559693147401</v>
      </c>
      <c r="P1337" s="1">
        <v>0.23711734029273199</v>
      </c>
      <c r="Q1337" s="1">
        <v>0</v>
      </c>
    </row>
    <row r="1338" spans="1:17" x14ac:dyDescent="0.25">
      <c r="A1338">
        <v>1335</v>
      </c>
      <c r="B1338" t="s">
        <v>426</v>
      </c>
      <c r="C1338">
        <v>513</v>
      </c>
      <c r="E1338" s="2">
        <v>0</v>
      </c>
      <c r="F1338" s="2">
        <v>0</v>
      </c>
      <c r="G1338" s="2">
        <v>0.14999928189101999</v>
      </c>
      <c r="H1338" s="2">
        <v>0.192405047706006</v>
      </c>
      <c r="I1338" s="2">
        <v>0.24503456571805199</v>
      </c>
      <c r="J1338" s="2">
        <v>0</v>
      </c>
      <c r="L1338" s="1">
        <v>0</v>
      </c>
      <c r="M1338" s="1">
        <v>426.4</v>
      </c>
      <c r="N1338" s="1">
        <v>0.13531411423086501</v>
      </c>
      <c r="O1338" s="1">
        <v>0.177961239518417</v>
      </c>
      <c r="P1338" s="1">
        <v>0.22017370142741999</v>
      </c>
      <c r="Q1338" s="1">
        <v>0</v>
      </c>
    </row>
    <row r="1339" spans="1:17" x14ac:dyDescent="0.25">
      <c r="A1339">
        <v>1336</v>
      </c>
      <c r="B1339" t="s">
        <v>959</v>
      </c>
      <c r="C1339">
        <v>514</v>
      </c>
      <c r="E1339" s="2">
        <v>0</v>
      </c>
      <c r="F1339" s="2">
        <v>0</v>
      </c>
      <c r="G1339" s="2">
        <v>0.102535865031536</v>
      </c>
      <c r="H1339" s="2">
        <v>0.20233103004251299</v>
      </c>
      <c r="I1339" s="2">
        <v>0.24205958329271399</v>
      </c>
      <c r="J1339" s="2">
        <v>0</v>
      </c>
      <c r="L1339" s="1">
        <v>0</v>
      </c>
      <c r="M1339" s="1">
        <v>119.2</v>
      </c>
      <c r="N1339" s="1">
        <v>0.100018703454786</v>
      </c>
      <c r="O1339" s="1">
        <v>0.18916890999268601</v>
      </c>
      <c r="P1339" s="1">
        <v>0.22184890979802599</v>
      </c>
      <c r="Q1339" s="1">
        <v>0</v>
      </c>
    </row>
    <row r="1340" spans="1:17" x14ac:dyDescent="0.25">
      <c r="A1340">
        <v>1337</v>
      </c>
      <c r="B1340" t="s">
        <v>452</v>
      </c>
      <c r="C1340">
        <v>513</v>
      </c>
      <c r="E1340" s="2">
        <v>0</v>
      </c>
      <c r="F1340" s="2">
        <v>0</v>
      </c>
      <c r="G1340" s="2">
        <v>0.150664199272254</v>
      </c>
      <c r="H1340" s="2">
        <v>0.23736507027878501</v>
      </c>
      <c r="I1340" s="2">
        <v>0.26511217461242897</v>
      </c>
      <c r="J1340" s="2">
        <v>0</v>
      </c>
      <c r="L1340" s="1">
        <v>0</v>
      </c>
      <c r="M1340" s="1">
        <v>170.9</v>
      </c>
      <c r="N1340" s="1">
        <v>0.15918772894104899</v>
      </c>
      <c r="O1340" s="1">
        <v>0.23145946050364599</v>
      </c>
      <c r="P1340" s="1">
        <v>0.24471048878135401</v>
      </c>
      <c r="Q1340" s="1">
        <v>0</v>
      </c>
    </row>
    <row r="1341" spans="1:17" x14ac:dyDescent="0.25">
      <c r="A1341">
        <v>1338</v>
      </c>
      <c r="B1341" t="s">
        <v>1497</v>
      </c>
      <c r="C1341">
        <v>514</v>
      </c>
      <c r="E1341" s="2">
        <v>0</v>
      </c>
      <c r="F1341" s="2">
        <v>124.2</v>
      </c>
      <c r="G1341" s="2">
        <v>0.102742338353231</v>
      </c>
      <c r="H1341" s="2">
        <v>0.21450864649988399</v>
      </c>
      <c r="I1341" s="2">
        <v>0.242618801334059</v>
      </c>
      <c r="J1341" s="2">
        <v>0</v>
      </c>
      <c r="L1341" s="1">
        <v>0</v>
      </c>
      <c r="M1341" s="1">
        <v>500.5</v>
      </c>
      <c r="N1341" s="1">
        <v>0.10510834702725801</v>
      </c>
      <c r="O1341" s="1">
        <v>0.19758068759518199</v>
      </c>
      <c r="P1341" s="1">
        <v>0.21786702643493899</v>
      </c>
      <c r="Q1341" s="1">
        <v>0</v>
      </c>
    </row>
    <row r="1342" spans="1:17" x14ac:dyDescent="0.25">
      <c r="A1342">
        <v>1339</v>
      </c>
      <c r="B1342" t="s">
        <v>1851</v>
      </c>
      <c r="C1342">
        <v>514</v>
      </c>
      <c r="E1342" s="2">
        <v>0</v>
      </c>
      <c r="F1342" s="2">
        <v>0</v>
      </c>
      <c r="G1342" s="2">
        <v>0.16519026456790001</v>
      </c>
      <c r="H1342" s="2">
        <v>0.23450324194298899</v>
      </c>
      <c r="I1342" s="2">
        <v>0.26158037162477499</v>
      </c>
      <c r="J1342" s="2">
        <v>0</v>
      </c>
      <c r="L1342" s="1">
        <v>0</v>
      </c>
      <c r="M1342" s="1">
        <v>0</v>
      </c>
      <c r="N1342" s="1">
        <v>0.17415614701952201</v>
      </c>
      <c r="O1342" s="1">
        <v>0.22363705449562701</v>
      </c>
      <c r="P1342" s="1">
        <v>0.238121336892932</v>
      </c>
      <c r="Q1342" s="1">
        <v>0</v>
      </c>
    </row>
    <row r="1343" spans="1:17" x14ac:dyDescent="0.25">
      <c r="A1343">
        <v>1340</v>
      </c>
      <c r="B1343" t="s">
        <v>2068</v>
      </c>
      <c r="C1343">
        <v>513</v>
      </c>
      <c r="E1343" s="2">
        <v>0</v>
      </c>
      <c r="F1343" s="2">
        <v>0</v>
      </c>
      <c r="G1343" s="2">
        <v>0.25750731164142399</v>
      </c>
      <c r="H1343" s="2">
        <v>0.27704455604025002</v>
      </c>
      <c r="I1343" s="2">
        <v>0.264669734920771</v>
      </c>
      <c r="J1343" s="2">
        <v>0</v>
      </c>
      <c r="L1343" s="1">
        <v>0</v>
      </c>
      <c r="M1343" s="1">
        <v>0</v>
      </c>
      <c r="N1343" s="1">
        <v>0.26429343080106998</v>
      </c>
      <c r="O1343" s="1">
        <v>0.26709160576214502</v>
      </c>
      <c r="P1343" s="1">
        <v>0.238729356225894</v>
      </c>
      <c r="Q1343" s="1">
        <v>0</v>
      </c>
    </row>
    <row r="1344" spans="1:17" x14ac:dyDescent="0.25">
      <c r="A1344">
        <v>1341</v>
      </c>
      <c r="B1344" t="s">
        <v>1661</v>
      </c>
      <c r="C1344">
        <v>514</v>
      </c>
      <c r="E1344" s="2">
        <v>0</v>
      </c>
      <c r="F1344" s="2">
        <v>0</v>
      </c>
      <c r="G1344" s="2">
        <v>0.36590423549851397</v>
      </c>
      <c r="H1344" s="2">
        <v>0.33622072235144801</v>
      </c>
      <c r="I1344" s="2">
        <v>0.28029430324058502</v>
      </c>
      <c r="J1344" s="2">
        <v>0</v>
      </c>
      <c r="L1344" s="1">
        <v>0</v>
      </c>
      <c r="M1344" s="1">
        <v>0</v>
      </c>
      <c r="N1344" s="1">
        <v>0.36266689810318897</v>
      </c>
      <c r="O1344" s="1">
        <v>0.32397418394914101</v>
      </c>
      <c r="P1344" s="1">
        <v>0.25738497864502502</v>
      </c>
      <c r="Q1344" s="1">
        <v>0</v>
      </c>
    </row>
    <row r="1345" spans="1:17" x14ac:dyDescent="0.25">
      <c r="A1345">
        <v>1342</v>
      </c>
      <c r="B1345" t="s">
        <v>2022</v>
      </c>
      <c r="C1345">
        <v>514</v>
      </c>
      <c r="E1345" s="2">
        <v>0</v>
      </c>
      <c r="F1345" s="2">
        <v>0</v>
      </c>
      <c r="G1345" s="2">
        <v>0.150697306777658</v>
      </c>
      <c r="H1345" s="2">
        <v>0.208895206720946</v>
      </c>
      <c r="I1345" s="2">
        <v>0.25373074410102697</v>
      </c>
      <c r="J1345" s="2">
        <v>0</v>
      </c>
      <c r="L1345" s="1">
        <v>0</v>
      </c>
      <c r="M1345" s="1">
        <v>133.5</v>
      </c>
      <c r="N1345" s="1">
        <v>0.16336506384155799</v>
      </c>
      <c r="O1345" s="1">
        <v>0.20278530223091201</v>
      </c>
      <c r="P1345" s="1">
        <v>0.22981590793015699</v>
      </c>
      <c r="Q1345" s="1">
        <v>0</v>
      </c>
    </row>
    <row r="1346" spans="1:17" x14ac:dyDescent="0.25">
      <c r="A1346">
        <v>1343</v>
      </c>
      <c r="B1346" t="s">
        <v>378</v>
      </c>
      <c r="C1346">
        <v>512</v>
      </c>
      <c r="E1346" s="2">
        <v>0</v>
      </c>
      <c r="F1346" s="2">
        <v>0</v>
      </c>
      <c r="G1346" s="2">
        <v>0.15174361258545199</v>
      </c>
      <c r="H1346" s="2">
        <v>0.223390044640324</v>
      </c>
      <c r="I1346" s="2">
        <v>0.247713290826238</v>
      </c>
      <c r="J1346" s="2">
        <v>0</v>
      </c>
      <c r="L1346" s="1">
        <v>0</v>
      </c>
      <c r="M1346" s="1">
        <v>29.9</v>
      </c>
      <c r="N1346" s="1">
        <v>0.14079467147923</v>
      </c>
      <c r="O1346" s="1">
        <v>0.20642195602949001</v>
      </c>
      <c r="P1346" s="1">
        <v>0.22040422267950799</v>
      </c>
      <c r="Q1346" s="1">
        <v>0</v>
      </c>
    </row>
    <row r="1347" spans="1:17" x14ac:dyDescent="0.25">
      <c r="A1347">
        <v>1344</v>
      </c>
      <c r="B1347" t="s">
        <v>1264</v>
      </c>
      <c r="C1347">
        <v>513</v>
      </c>
      <c r="E1347" s="2">
        <v>0</v>
      </c>
      <c r="F1347" s="2">
        <v>0</v>
      </c>
      <c r="G1347" s="2">
        <v>0.123742870536606</v>
      </c>
      <c r="H1347" s="2">
        <v>0.225901371725098</v>
      </c>
      <c r="I1347" s="2">
        <v>0.25543219084454299</v>
      </c>
      <c r="J1347" s="2">
        <v>0</v>
      </c>
      <c r="L1347" s="1">
        <v>0</v>
      </c>
      <c r="M1347" s="1">
        <v>83.8</v>
      </c>
      <c r="N1347" s="1">
        <v>0.115682291098332</v>
      </c>
      <c r="O1347" s="1">
        <v>0.21599841434893999</v>
      </c>
      <c r="P1347" s="1">
        <v>0.23124125709936799</v>
      </c>
      <c r="Q1347" s="1">
        <v>0</v>
      </c>
    </row>
    <row r="1348" spans="1:17" x14ac:dyDescent="0.25">
      <c r="A1348">
        <v>1345</v>
      </c>
      <c r="B1348" t="s">
        <v>304</v>
      </c>
      <c r="C1348">
        <v>512</v>
      </c>
      <c r="E1348" s="2">
        <v>0</v>
      </c>
      <c r="F1348" s="2">
        <v>0</v>
      </c>
      <c r="G1348" s="2">
        <v>0.1476971133802</v>
      </c>
      <c r="H1348" s="2">
        <v>0.24115692111144499</v>
      </c>
      <c r="I1348" s="2">
        <v>0.24960188494058</v>
      </c>
      <c r="J1348" s="2">
        <v>0</v>
      </c>
      <c r="L1348" s="1">
        <v>0</v>
      </c>
      <c r="M1348" s="1">
        <v>951.3</v>
      </c>
      <c r="N1348" s="1">
        <v>0.145640603741824</v>
      </c>
      <c r="O1348" s="1">
        <v>0.227607785885268</v>
      </c>
      <c r="P1348" s="1">
        <v>0.22357264994763901</v>
      </c>
      <c r="Q1348" s="1">
        <v>0</v>
      </c>
    </row>
    <row r="1349" spans="1:17" x14ac:dyDescent="0.25">
      <c r="A1349">
        <v>1346</v>
      </c>
      <c r="B1349" t="s">
        <v>1778</v>
      </c>
      <c r="C1349">
        <v>512</v>
      </c>
      <c r="E1349" s="2">
        <v>0</v>
      </c>
      <c r="F1349" s="2">
        <v>0</v>
      </c>
      <c r="G1349" s="2">
        <v>0.17891778080239201</v>
      </c>
      <c r="H1349" s="2">
        <v>0.227719301883648</v>
      </c>
      <c r="I1349" s="2">
        <v>0.25285937851406198</v>
      </c>
      <c r="J1349" s="2">
        <v>0</v>
      </c>
      <c r="L1349" s="1">
        <v>0</v>
      </c>
      <c r="M1349" s="1">
        <v>53.5</v>
      </c>
      <c r="N1349" s="1">
        <v>0.181406453303538</v>
      </c>
      <c r="O1349" s="1">
        <v>0.21775543606498601</v>
      </c>
      <c r="P1349" s="1">
        <v>0.22829616301192901</v>
      </c>
      <c r="Q1349" s="1">
        <v>0</v>
      </c>
    </row>
    <row r="1350" spans="1:17" x14ac:dyDescent="0.25">
      <c r="A1350">
        <v>1347</v>
      </c>
      <c r="B1350" t="s">
        <v>167</v>
      </c>
      <c r="C1350">
        <v>512</v>
      </c>
      <c r="E1350" s="2">
        <v>0</v>
      </c>
      <c r="F1350" s="2">
        <v>0</v>
      </c>
      <c r="G1350" s="2">
        <v>0.36205569902008</v>
      </c>
      <c r="H1350" s="2">
        <v>0.328614427883195</v>
      </c>
      <c r="I1350" s="2">
        <v>0.27430800862592097</v>
      </c>
      <c r="J1350" s="2">
        <v>0</v>
      </c>
      <c r="L1350" s="1">
        <v>0</v>
      </c>
      <c r="M1350" s="1">
        <v>33.1</v>
      </c>
      <c r="N1350" s="1">
        <v>0.35989371809251802</v>
      </c>
      <c r="O1350" s="1">
        <v>0.31908423879841002</v>
      </c>
      <c r="P1350" s="1">
        <v>0.24974714957934799</v>
      </c>
      <c r="Q1350" s="1">
        <v>0</v>
      </c>
    </row>
    <row r="1351" spans="1:17" x14ac:dyDescent="0.25">
      <c r="A1351">
        <v>1348</v>
      </c>
      <c r="B1351" t="s">
        <v>1520</v>
      </c>
      <c r="C1351">
        <v>513</v>
      </c>
      <c r="E1351" s="2">
        <v>0</v>
      </c>
      <c r="F1351" s="2">
        <v>0</v>
      </c>
      <c r="G1351" s="2">
        <v>0.111683865161466</v>
      </c>
      <c r="H1351" s="2">
        <v>0.20831782403024801</v>
      </c>
      <c r="I1351" s="2">
        <v>0.25184009341004499</v>
      </c>
      <c r="J1351" s="2">
        <v>0</v>
      </c>
      <c r="L1351" s="1">
        <v>0</v>
      </c>
      <c r="M1351" s="1">
        <v>266.3</v>
      </c>
      <c r="N1351" s="1">
        <v>0.115802877075046</v>
      </c>
      <c r="O1351" s="1">
        <v>0.192644584303028</v>
      </c>
      <c r="P1351" s="1">
        <v>0.224277100318588</v>
      </c>
      <c r="Q1351" s="1">
        <v>26.9</v>
      </c>
    </row>
    <row r="1352" spans="1:17" x14ac:dyDescent="0.25">
      <c r="A1352">
        <v>1349</v>
      </c>
      <c r="B1352" t="s">
        <v>703</v>
      </c>
      <c r="C1352">
        <v>513</v>
      </c>
      <c r="E1352" s="2">
        <v>0</v>
      </c>
      <c r="F1352" s="2">
        <v>463</v>
      </c>
      <c r="G1352" s="2">
        <v>0.27236770989848702</v>
      </c>
      <c r="H1352" s="2">
        <v>0.277843622742251</v>
      </c>
      <c r="I1352" s="2">
        <v>0.26167525412668702</v>
      </c>
      <c r="J1352" s="2">
        <v>0</v>
      </c>
      <c r="L1352" s="1">
        <v>0</v>
      </c>
      <c r="M1352" s="1">
        <v>535.20000000000005</v>
      </c>
      <c r="N1352" s="1">
        <v>0.27304387645023798</v>
      </c>
      <c r="O1352" s="1">
        <v>0.26827854268095203</v>
      </c>
      <c r="P1352" s="1">
        <v>0.236636930011489</v>
      </c>
      <c r="Q1352" s="1">
        <v>0</v>
      </c>
    </row>
    <row r="1353" spans="1:17" x14ac:dyDescent="0.25">
      <c r="A1353">
        <v>1350</v>
      </c>
      <c r="B1353" t="s">
        <v>1898</v>
      </c>
      <c r="C1353">
        <v>513</v>
      </c>
      <c r="E1353" s="2">
        <v>0</v>
      </c>
      <c r="F1353" s="2">
        <v>975.2</v>
      </c>
      <c r="G1353" s="2">
        <v>0.17876304576131599</v>
      </c>
      <c r="H1353" s="2">
        <v>0.22436403299847199</v>
      </c>
      <c r="I1353" s="2">
        <v>0.24422179854891801</v>
      </c>
      <c r="J1353" s="2">
        <v>0</v>
      </c>
      <c r="L1353" s="1">
        <v>0</v>
      </c>
      <c r="M1353" s="1">
        <v>2223.9</v>
      </c>
      <c r="N1353" s="1">
        <v>0.163629623875542</v>
      </c>
      <c r="O1353" s="1">
        <v>0.205315861041587</v>
      </c>
      <c r="P1353" s="1">
        <v>0.21661973661279099</v>
      </c>
      <c r="Q1353" s="1">
        <v>0</v>
      </c>
    </row>
    <row r="1354" spans="1:17" x14ac:dyDescent="0.25">
      <c r="A1354">
        <v>1351</v>
      </c>
      <c r="B1354" t="s">
        <v>1504</v>
      </c>
      <c r="C1354">
        <v>515</v>
      </c>
      <c r="E1354" s="2">
        <v>0</v>
      </c>
      <c r="F1354" s="2">
        <v>0</v>
      </c>
      <c r="G1354" s="2">
        <v>0.102280671930898</v>
      </c>
      <c r="H1354" s="2">
        <v>0.20987243353722801</v>
      </c>
      <c r="I1354" s="2">
        <v>0.246679737559516</v>
      </c>
      <c r="J1354" s="2">
        <v>0</v>
      </c>
      <c r="L1354" s="1">
        <v>0</v>
      </c>
      <c r="M1354" s="1">
        <v>483.2</v>
      </c>
      <c r="N1354" s="1">
        <v>9.0433448261980506E-2</v>
      </c>
      <c r="O1354" s="1">
        <v>0.192586348128616</v>
      </c>
      <c r="P1354" s="1">
        <v>0.22499076578573099</v>
      </c>
      <c r="Q1354" s="1">
        <v>0</v>
      </c>
    </row>
    <row r="1355" spans="1:17" x14ac:dyDescent="0.25">
      <c r="A1355">
        <v>1352</v>
      </c>
      <c r="B1355" t="s">
        <v>804</v>
      </c>
      <c r="C1355">
        <v>514</v>
      </c>
      <c r="E1355" s="2">
        <v>0</v>
      </c>
      <c r="F1355" s="2">
        <v>205.7</v>
      </c>
      <c r="G1355" s="2">
        <v>0.130323383314258</v>
      </c>
      <c r="H1355" s="2">
        <v>0.21189065997705001</v>
      </c>
      <c r="I1355" s="2">
        <v>0.25081041519798702</v>
      </c>
      <c r="J1355" s="2">
        <v>0</v>
      </c>
      <c r="L1355" s="1">
        <v>0</v>
      </c>
      <c r="M1355" s="1">
        <v>424.5</v>
      </c>
      <c r="N1355" s="1">
        <v>0.132400239272746</v>
      </c>
      <c r="O1355" s="1">
        <v>0.204950066137144</v>
      </c>
      <c r="P1355" s="1">
        <v>0.22651319159948399</v>
      </c>
      <c r="Q1355" s="1">
        <v>0</v>
      </c>
    </row>
    <row r="1356" spans="1:17" x14ac:dyDescent="0.25">
      <c r="A1356">
        <v>1353</v>
      </c>
      <c r="B1356" t="s">
        <v>1611</v>
      </c>
      <c r="C1356">
        <v>512</v>
      </c>
      <c r="E1356" s="2">
        <v>0</v>
      </c>
      <c r="F1356" s="2">
        <v>0</v>
      </c>
      <c r="G1356" s="2">
        <v>0.16522343653194599</v>
      </c>
      <c r="H1356" s="2">
        <v>0.21656671984143699</v>
      </c>
      <c r="I1356" s="2">
        <v>0.248757954684723</v>
      </c>
      <c r="J1356" s="2">
        <v>0</v>
      </c>
      <c r="L1356" s="1">
        <v>0</v>
      </c>
      <c r="M1356" s="1">
        <v>177.8</v>
      </c>
      <c r="N1356" s="1">
        <v>0.16477019204733001</v>
      </c>
      <c r="O1356" s="1">
        <v>0.20685256254808601</v>
      </c>
      <c r="P1356" s="1">
        <v>0.22327589921475399</v>
      </c>
      <c r="Q1356" s="1">
        <v>0</v>
      </c>
    </row>
    <row r="1357" spans="1:17" x14ac:dyDescent="0.25">
      <c r="A1357">
        <v>1354</v>
      </c>
      <c r="B1357" t="s">
        <v>634</v>
      </c>
      <c r="C1357">
        <v>511</v>
      </c>
      <c r="E1357" s="2">
        <v>0</v>
      </c>
      <c r="F1357" s="2">
        <v>0</v>
      </c>
      <c r="G1357" s="2">
        <v>0.161512652320323</v>
      </c>
      <c r="H1357" s="2">
        <v>0.21470456799854301</v>
      </c>
      <c r="I1357" s="2">
        <v>0.24995108418622999</v>
      </c>
      <c r="J1357" s="2">
        <v>0</v>
      </c>
      <c r="L1357" s="1">
        <v>0</v>
      </c>
      <c r="M1357" s="1">
        <v>31.8</v>
      </c>
      <c r="N1357" s="1">
        <v>0.16360323238095201</v>
      </c>
      <c r="O1357" s="1">
        <v>0.21244998675447399</v>
      </c>
      <c r="P1357" s="1">
        <v>0.22606276158173899</v>
      </c>
      <c r="Q1357" s="1">
        <v>0</v>
      </c>
    </row>
    <row r="1358" spans="1:17" x14ac:dyDescent="0.25">
      <c r="A1358">
        <v>1355</v>
      </c>
      <c r="B1358" t="s">
        <v>887</v>
      </c>
      <c r="C1358">
        <v>512</v>
      </c>
      <c r="E1358" s="2">
        <v>0</v>
      </c>
      <c r="F1358" s="2">
        <v>0</v>
      </c>
      <c r="G1358" s="2">
        <v>0.12675149719651299</v>
      </c>
      <c r="H1358" s="2">
        <v>0.204738956426571</v>
      </c>
      <c r="I1358" s="2">
        <v>0.24473732332867501</v>
      </c>
      <c r="J1358" s="2">
        <v>0</v>
      </c>
      <c r="L1358" s="1">
        <v>0</v>
      </c>
      <c r="M1358" s="1">
        <v>1065.7</v>
      </c>
      <c r="N1358" s="1">
        <v>0.115267603193543</v>
      </c>
      <c r="O1358" s="1">
        <v>0.19622899732205601</v>
      </c>
      <c r="P1358" s="1">
        <v>0.21995196752412199</v>
      </c>
      <c r="Q1358" s="1">
        <v>0</v>
      </c>
    </row>
    <row r="1359" spans="1:17" x14ac:dyDescent="0.25">
      <c r="A1359">
        <v>1356</v>
      </c>
      <c r="B1359" t="s">
        <v>1379</v>
      </c>
      <c r="C1359">
        <v>513</v>
      </c>
      <c r="E1359" s="2">
        <v>0</v>
      </c>
      <c r="F1359" s="2">
        <v>0</v>
      </c>
      <c r="G1359" s="2">
        <v>0.186728412526038</v>
      </c>
      <c r="H1359" s="2">
        <v>0.24127721039512101</v>
      </c>
      <c r="I1359" s="2">
        <v>0.24353083791931901</v>
      </c>
      <c r="J1359" s="2">
        <v>0</v>
      </c>
      <c r="L1359" s="1">
        <v>0</v>
      </c>
      <c r="M1359" s="1">
        <v>828.3</v>
      </c>
      <c r="N1359" s="1">
        <v>0.170588763492145</v>
      </c>
      <c r="O1359" s="1">
        <v>0.22069117889734999</v>
      </c>
      <c r="P1359" s="1">
        <v>0.21542879648942601</v>
      </c>
      <c r="Q1359" s="1">
        <v>0</v>
      </c>
    </row>
    <row r="1360" spans="1:17" x14ac:dyDescent="0.25">
      <c r="A1360">
        <v>1357</v>
      </c>
      <c r="B1360" t="s">
        <v>767</v>
      </c>
      <c r="C1360">
        <v>513</v>
      </c>
      <c r="E1360" s="2">
        <v>0</v>
      </c>
      <c r="F1360" s="2">
        <v>0</v>
      </c>
      <c r="G1360" s="2">
        <v>0.32014477299057398</v>
      </c>
      <c r="H1360" s="2">
        <v>0.30241622881424701</v>
      </c>
      <c r="I1360" s="2">
        <v>0.26999260805796499</v>
      </c>
      <c r="J1360" s="2">
        <v>0</v>
      </c>
      <c r="L1360" s="1">
        <v>0</v>
      </c>
      <c r="M1360" s="1">
        <v>0</v>
      </c>
      <c r="N1360" s="1">
        <v>0.31658153088484903</v>
      </c>
      <c r="O1360" s="1">
        <v>0.29302169880579798</v>
      </c>
      <c r="P1360" s="1">
        <v>0.24609634353860799</v>
      </c>
      <c r="Q1360" s="1">
        <v>0</v>
      </c>
    </row>
    <row r="1361" spans="1:17" x14ac:dyDescent="0.25">
      <c r="A1361">
        <v>1358</v>
      </c>
      <c r="B1361" t="s">
        <v>1916</v>
      </c>
      <c r="C1361">
        <v>514</v>
      </c>
      <c r="E1361" s="2">
        <v>0</v>
      </c>
      <c r="F1361" s="2">
        <v>0</v>
      </c>
      <c r="G1361" s="2">
        <v>0.2878562182851</v>
      </c>
      <c r="H1361" s="2">
        <v>0.30716268621121601</v>
      </c>
      <c r="I1361" s="2">
        <v>0.268122718310911</v>
      </c>
      <c r="J1361" s="2">
        <v>0</v>
      </c>
      <c r="L1361" s="1">
        <v>0</v>
      </c>
      <c r="M1361" s="1">
        <v>0</v>
      </c>
      <c r="N1361" s="1">
        <v>0.29125207375627299</v>
      </c>
      <c r="O1361" s="1">
        <v>0.30116337206956201</v>
      </c>
      <c r="P1361" s="1">
        <v>0.24323394595447401</v>
      </c>
      <c r="Q1361" s="1">
        <v>0</v>
      </c>
    </row>
    <row r="1362" spans="1:17" x14ac:dyDescent="0.25">
      <c r="A1362">
        <v>1359</v>
      </c>
      <c r="B1362" t="s">
        <v>1326</v>
      </c>
      <c r="C1362">
        <v>512</v>
      </c>
      <c r="E1362" s="2">
        <v>0</v>
      </c>
      <c r="F1362" s="2">
        <v>0</v>
      </c>
      <c r="G1362" s="2">
        <v>0.30754897178905199</v>
      </c>
      <c r="H1362" s="2">
        <v>0.30900511806699299</v>
      </c>
      <c r="I1362" s="2">
        <v>0.267211560573622</v>
      </c>
      <c r="J1362" s="2">
        <v>0</v>
      </c>
      <c r="L1362" s="1">
        <v>0</v>
      </c>
      <c r="M1362" s="1">
        <v>45.1</v>
      </c>
      <c r="N1362" s="1">
        <v>0.30298289249893201</v>
      </c>
      <c r="O1362" s="1">
        <v>0.29482698265236901</v>
      </c>
      <c r="P1362" s="1">
        <v>0.24102104146032699</v>
      </c>
      <c r="Q1362" s="1">
        <v>0</v>
      </c>
    </row>
    <row r="1363" spans="1:17" x14ac:dyDescent="0.25">
      <c r="A1363">
        <v>1360</v>
      </c>
      <c r="B1363" t="s">
        <v>1498</v>
      </c>
      <c r="C1363">
        <v>512</v>
      </c>
      <c r="E1363" s="2">
        <v>0</v>
      </c>
      <c r="F1363" s="2">
        <v>0</v>
      </c>
      <c r="G1363" s="2">
        <v>0.12768633294756701</v>
      </c>
      <c r="H1363" s="2">
        <v>0.21716346794279501</v>
      </c>
      <c r="I1363" s="2">
        <v>0.24722970103628</v>
      </c>
      <c r="J1363" s="2">
        <v>0</v>
      </c>
      <c r="L1363" s="1">
        <v>0</v>
      </c>
      <c r="M1363" s="1">
        <v>353.4</v>
      </c>
      <c r="N1363" s="1">
        <v>0.12917791152813901</v>
      </c>
      <c r="O1363" s="1">
        <v>0.201935392017971</v>
      </c>
      <c r="P1363" s="1">
        <v>0.22291619087373499</v>
      </c>
      <c r="Q1363" s="1">
        <v>0</v>
      </c>
    </row>
    <row r="1364" spans="1:17" x14ac:dyDescent="0.25">
      <c r="A1364">
        <v>1361</v>
      </c>
      <c r="B1364" t="s">
        <v>1078</v>
      </c>
      <c r="C1364">
        <v>514</v>
      </c>
      <c r="E1364" s="2">
        <v>0</v>
      </c>
      <c r="F1364" s="2">
        <v>0</v>
      </c>
      <c r="G1364" s="2">
        <v>0.28401848332761098</v>
      </c>
      <c r="H1364" s="2">
        <v>0.32457919242443201</v>
      </c>
      <c r="I1364" s="2">
        <v>0.27279258570156001</v>
      </c>
      <c r="J1364" s="2">
        <v>0</v>
      </c>
      <c r="L1364" s="1">
        <v>0</v>
      </c>
      <c r="M1364" s="1">
        <v>0</v>
      </c>
      <c r="N1364" s="1">
        <v>0.28757755146963099</v>
      </c>
      <c r="O1364" s="1">
        <v>0.32037990298436803</v>
      </c>
      <c r="P1364" s="1">
        <v>0.249128600537706</v>
      </c>
      <c r="Q1364" s="1">
        <v>0</v>
      </c>
    </row>
    <row r="1365" spans="1:17" x14ac:dyDescent="0.25">
      <c r="A1365">
        <v>1362</v>
      </c>
      <c r="B1365" t="s">
        <v>705</v>
      </c>
      <c r="C1365">
        <v>512</v>
      </c>
      <c r="E1365" s="2">
        <v>0</v>
      </c>
      <c r="F1365" s="2">
        <v>0</v>
      </c>
      <c r="G1365" s="2">
        <v>9.0699575987066905E-2</v>
      </c>
      <c r="H1365" s="2">
        <v>0.171672275425854</v>
      </c>
      <c r="I1365" s="2">
        <v>0.23670645436762</v>
      </c>
      <c r="J1365" s="2">
        <v>0</v>
      </c>
      <c r="L1365" s="1">
        <v>0</v>
      </c>
      <c r="M1365" s="1">
        <v>417.3</v>
      </c>
      <c r="N1365" s="1">
        <v>8.2342143694726894E-2</v>
      </c>
      <c r="O1365" s="1">
        <v>0.16892697391330999</v>
      </c>
      <c r="P1365" s="1">
        <v>0.21247766033186899</v>
      </c>
      <c r="Q1365" s="1">
        <v>0</v>
      </c>
    </row>
    <row r="1366" spans="1:17" x14ac:dyDescent="0.25">
      <c r="A1366">
        <v>1363</v>
      </c>
      <c r="B1366" t="s">
        <v>1091</v>
      </c>
      <c r="C1366">
        <v>510</v>
      </c>
      <c r="E1366" s="2">
        <v>0</v>
      </c>
      <c r="F1366" s="2">
        <v>0</v>
      </c>
      <c r="G1366" s="2">
        <v>0.27592555291752602</v>
      </c>
      <c r="H1366" s="2">
        <v>0.29055064583890999</v>
      </c>
      <c r="I1366" s="2">
        <v>0.25552099612676898</v>
      </c>
      <c r="J1366" s="2">
        <v>0</v>
      </c>
      <c r="L1366" s="1">
        <v>0</v>
      </c>
      <c r="M1366" s="1">
        <v>97.1</v>
      </c>
      <c r="N1366" s="1">
        <v>0.27742332507822698</v>
      </c>
      <c r="O1366" s="1">
        <v>0.28998580659867501</v>
      </c>
      <c r="P1366" s="1">
        <v>0.230278109661292</v>
      </c>
      <c r="Q1366" s="1">
        <v>0</v>
      </c>
    </row>
    <row r="1367" spans="1:17" x14ac:dyDescent="0.25">
      <c r="A1367">
        <v>1364</v>
      </c>
      <c r="B1367" t="s">
        <v>1099</v>
      </c>
      <c r="C1367">
        <v>512</v>
      </c>
      <c r="E1367" s="2">
        <v>0</v>
      </c>
      <c r="F1367" s="2">
        <v>123.1</v>
      </c>
      <c r="G1367" s="2">
        <v>0.109299664377585</v>
      </c>
      <c r="H1367" s="2">
        <v>0.21961470560497601</v>
      </c>
      <c r="I1367" s="2">
        <v>0.252887588753819</v>
      </c>
      <c r="J1367" s="2">
        <v>0</v>
      </c>
      <c r="L1367" s="1">
        <v>0</v>
      </c>
      <c r="M1367" s="1">
        <v>376.8</v>
      </c>
      <c r="N1367" s="1">
        <v>0.116121263354098</v>
      </c>
      <c r="O1367" s="1">
        <v>0.20941305783910899</v>
      </c>
      <c r="P1367" s="1">
        <v>0.229440517099675</v>
      </c>
      <c r="Q1367" s="1">
        <v>0</v>
      </c>
    </row>
    <row r="1368" spans="1:17" x14ac:dyDescent="0.25">
      <c r="A1368">
        <v>1365</v>
      </c>
      <c r="B1368" t="s">
        <v>1703</v>
      </c>
      <c r="C1368">
        <v>508</v>
      </c>
      <c r="E1368" s="2">
        <v>0</v>
      </c>
      <c r="F1368" s="2">
        <v>0</v>
      </c>
      <c r="G1368" s="2">
        <v>0.16076831735736999</v>
      </c>
      <c r="H1368" s="2">
        <v>0.23239933638841601</v>
      </c>
      <c r="I1368" s="2">
        <v>0.25642780041609597</v>
      </c>
      <c r="J1368" s="2">
        <v>0</v>
      </c>
      <c r="L1368" s="1">
        <v>0</v>
      </c>
      <c r="M1368" s="1">
        <v>27.6</v>
      </c>
      <c r="N1368" s="1">
        <v>0.163052720285604</v>
      </c>
      <c r="O1368" s="1">
        <v>0.221210507985204</v>
      </c>
      <c r="P1368" s="1">
        <v>0.23046932711566101</v>
      </c>
      <c r="Q1368" s="1">
        <v>0</v>
      </c>
    </row>
    <row r="1369" spans="1:17" x14ac:dyDescent="0.25">
      <c r="A1369">
        <v>1366</v>
      </c>
      <c r="B1369" t="s">
        <v>980</v>
      </c>
      <c r="C1369">
        <v>515</v>
      </c>
      <c r="E1369" s="2">
        <v>0</v>
      </c>
      <c r="F1369" s="2">
        <v>0</v>
      </c>
      <c r="G1369" s="2">
        <v>0.206756244932216</v>
      </c>
      <c r="H1369" s="2">
        <v>0.208513977032383</v>
      </c>
      <c r="I1369" s="2">
        <v>0.26023145616075199</v>
      </c>
      <c r="J1369" s="2">
        <v>0</v>
      </c>
      <c r="L1369" s="1">
        <v>0</v>
      </c>
      <c r="M1369" s="1">
        <v>82.5</v>
      </c>
      <c r="N1369" s="1">
        <v>0.21276053444578599</v>
      </c>
      <c r="O1369" s="1">
        <v>0.201982817945599</v>
      </c>
      <c r="P1369" s="1">
        <v>0.23874007413324799</v>
      </c>
      <c r="Q1369" s="1">
        <v>0</v>
      </c>
    </row>
    <row r="1370" spans="1:17" x14ac:dyDescent="0.25">
      <c r="A1370">
        <v>1367</v>
      </c>
      <c r="B1370" t="s">
        <v>94</v>
      </c>
      <c r="C1370">
        <v>512</v>
      </c>
      <c r="E1370" s="2">
        <v>0</v>
      </c>
      <c r="F1370" s="2">
        <v>236.3</v>
      </c>
      <c r="G1370" s="2">
        <v>0.13540376809145599</v>
      </c>
      <c r="H1370" s="2">
        <v>0.213638587910355</v>
      </c>
      <c r="I1370" s="2">
        <v>0.24221885527147999</v>
      </c>
      <c r="J1370" s="2">
        <v>0</v>
      </c>
      <c r="L1370" s="1">
        <v>0</v>
      </c>
      <c r="M1370" s="1">
        <v>1672.2</v>
      </c>
      <c r="N1370" s="1">
        <v>0.13234763164256</v>
      </c>
      <c r="O1370" s="1">
        <v>0.20100228062931499</v>
      </c>
      <c r="P1370" s="1">
        <v>0.21629945631852801</v>
      </c>
      <c r="Q1370" s="1">
        <v>0</v>
      </c>
    </row>
    <row r="1371" spans="1:17" x14ac:dyDescent="0.25">
      <c r="A1371">
        <v>1368</v>
      </c>
      <c r="B1371" t="s">
        <v>782</v>
      </c>
      <c r="C1371">
        <v>510</v>
      </c>
      <c r="E1371" s="2">
        <v>0</v>
      </c>
      <c r="F1371" s="2">
        <v>0</v>
      </c>
      <c r="G1371" s="2">
        <v>0.20531440183032401</v>
      </c>
      <c r="H1371" s="2">
        <v>0.237921257211931</v>
      </c>
      <c r="I1371" s="2">
        <v>0.260307000962058</v>
      </c>
      <c r="J1371" s="2">
        <v>0</v>
      </c>
      <c r="L1371" s="1">
        <v>0</v>
      </c>
      <c r="M1371" s="1">
        <v>57.1</v>
      </c>
      <c r="N1371" s="1">
        <v>0.207125676552539</v>
      </c>
      <c r="O1371" s="1">
        <v>0.233328699219612</v>
      </c>
      <c r="P1371" s="1">
        <v>0.236693505401743</v>
      </c>
      <c r="Q1371" s="1">
        <v>0</v>
      </c>
    </row>
    <row r="1372" spans="1:17" x14ac:dyDescent="0.25">
      <c r="A1372">
        <v>1369</v>
      </c>
      <c r="B1372" t="s">
        <v>810</v>
      </c>
      <c r="C1372">
        <v>513</v>
      </c>
      <c r="E1372" s="2">
        <v>0</v>
      </c>
      <c r="F1372" s="2">
        <v>0</v>
      </c>
      <c r="G1372" s="2">
        <v>0.139045976669677</v>
      </c>
      <c r="H1372" s="2">
        <v>0.24006451592164499</v>
      </c>
      <c r="I1372" s="2">
        <v>0.24778947363616</v>
      </c>
      <c r="J1372" s="2">
        <v>0</v>
      </c>
      <c r="L1372" s="1">
        <v>0</v>
      </c>
      <c r="M1372" s="1">
        <v>116.1</v>
      </c>
      <c r="N1372" s="1">
        <v>0.135607984877397</v>
      </c>
      <c r="O1372" s="1">
        <v>0.22299714586276501</v>
      </c>
      <c r="P1372" s="1">
        <v>0.22019326392848401</v>
      </c>
      <c r="Q1372" s="1">
        <v>0</v>
      </c>
    </row>
    <row r="1373" spans="1:17" x14ac:dyDescent="0.25">
      <c r="A1373">
        <v>1370</v>
      </c>
      <c r="B1373" t="s">
        <v>956</v>
      </c>
      <c r="C1373">
        <v>512</v>
      </c>
      <c r="E1373" s="2">
        <v>0</v>
      </c>
      <c r="F1373" s="2">
        <v>0</v>
      </c>
      <c r="G1373" s="2">
        <v>0.31274567790882701</v>
      </c>
      <c r="H1373" s="2">
        <v>0.29192420349604498</v>
      </c>
      <c r="I1373" s="2">
        <v>0.281861626929301</v>
      </c>
      <c r="J1373" s="2">
        <v>0</v>
      </c>
      <c r="L1373" s="1">
        <v>0</v>
      </c>
      <c r="M1373" s="1">
        <v>0</v>
      </c>
      <c r="N1373" s="1">
        <v>0.31171250877229401</v>
      </c>
      <c r="O1373" s="1">
        <v>0.28173951813069498</v>
      </c>
      <c r="P1373" s="1">
        <v>0.26182794773537998</v>
      </c>
      <c r="Q1373" s="1">
        <v>0</v>
      </c>
    </row>
    <row r="1374" spans="1:17" x14ac:dyDescent="0.25">
      <c r="A1374">
        <v>1371</v>
      </c>
      <c r="B1374" t="s">
        <v>1619</v>
      </c>
      <c r="C1374">
        <v>511</v>
      </c>
      <c r="E1374" s="2">
        <v>0</v>
      </c>
      <c r="F1374" s="2">
        <v>0</v>
      </c>
      <c r="G1374" s="2">
        <v>0.182713305674052</v>
      </c>
      <c r="H1374" s="2">
        <v>0.24403196673048599</v>
      </c>
      <c r="I1374" s="2">
        <v>0.24818394812320299</v>
      </c>
      <c r="J1374" s="2">
        <v>0</v>
      </c>
      <c r="L1374" s="1">
        <v>0</v>
      </c>
      <c r="M1374" s="1">
        <v>245.1</v>
      </c>
      <c r="N1374" s="1">
        <v>0.16754685408116399</v>
      </c>
      <c r="O1374" s="1">
        <v>0.22546386955352399</v>
      </c>
      <c r="P1374" s="1">
        <v>0.22318352343717901</v>
      </c>
      <c r="Q1374" s="1">
        <v>0</v>
      </c>
    </row>
    <row r="1375" spans="1:17" x14ac:dyDescent="0.25">
      <c r="A1375">
        <v>1372</v>
      </c>
      <c r="B1375" t="s">
        <v>12</v>
      </c>
      <c r="C1375">
        <v>510</v>
      </c>
      <c r="E1375" s="2">
        <v>0</v>
      </c>
      <c r="F1375" s="2">
        <v>0</v>
      </c>
      <c r="G1375" s="2">
        <v>0.27658329383466301</v>
      </c>
      <c r="H1375" s="2">
        <v>0.28819608946136299</v>
      </c>
      <c r="I1375" s="2">
        <v>0.27141296263961001</v>
      </c>
      <c r="J1375" s="2">
        <v>0</v>
      </c>
      <c r="L1375" s="1">
        <v>0</v>
      </c>
      <c r="M1375" s="1">
        <v>34.5</v>
      </c>
      <c r="N1375" s="1">
        <v>0.28047986471226499</v>
      </c>
      <c r="O1375" s="1">
        <v>0.282002082605253</v>
      </c>
      <c r="P1375" s="1">
        <v>0.24749876411962901</v>
      </c>
      <c r="Q1375" s="1">
        <v>0</v>
      </c>
    </row>
    <row r="1376" spans="1:17" x14ac:dyDescent="0.25">
      <c r="A1376">
        <v>1373</v>
      </c>
      <c r="B1376" t="s">
        <v>538</v>
      </c>
      <c r="C1376">
        <v>510</v>
      </c>
      <c r="E1376" s="2">
        <v>0</v>
      </c>
      <c r="F1376" s="2">
        <v>0</v>
      </c>
      <c r="G1376" s="2">
        <v>0.12319499782162301</v>
      </c>
      <c r="H1376" s="2">
        <v>0.20937813712007899</v>
      </c>
      <c r="I1376" s="2">
        <v>0.25037444101953998</v>
      </c>
      <c r="J1376" s="2">
        <v>0</v>
      </c>
      <c r="L1376" s="1">
        <v>0</v>
      </c>
      <c r="M1376" s="1">
        <v>323.2</v>
      </c>
      <c r="N1376" s="1">
        <v>0.12962109792464599</v>
      </c>
      <c r="O1376" s="1">
        <v>0.197233637092599</v>
      </c>
      <c r="P1376" s="1">
        <v>0.225731858343756</v>
      </c>
      <c r="Q1376" s="1">
        <v>0</v>
      </c>
    </row>
    <row r="1377" spans="1:17" x14ac:dyDescent="0.25">
      <c r="A1377">
        <v>1374</v>
      </c>
      <c r="B1377" t="s">
        <v>153</v>
      </c>
      <c r="C1377">
        <v>509</v>
      </c>
      <c r="E1377" s="2">
        <v>0</v>
      </c>
      <c r="F1377" s="2">
        <v>0</v>
      </c>
      <c r="G1377" s="2">
        <v>0.31469386923571302</v>
      </c>
      <c r="H1377" s="2">
        <v>0.29288023619043002</v>
      </c>
      <c r="I1377" s="2">
        <v>0.26971155689693099</v>
      </c>
      <c r="J1377" s="2">
        <v>0</v>
      </c>
      <c r="L1377" s="1">
        <v>0</v>
      </c>
      <c r="M1377" s="1">
        <v>0</v>
      </c>
      <c r="N1377" s="1">
        <v>0.31639532347453497</v>
      </c>
      <c r="O1377" s="1">
        <v>0.284087022335751</v>
      </c>
      <c r="P1377" s="1">
        <v>0.24613514759823901</v>
      </c>
      <c r="Q1377" s="1">
        <v>0</v>
      </c>
    </row>
    <row r="1378" spans="1:17" x14ac:dyDescent="0.25">
      <c r="A1378">
        <v>1375</v>
      </c>
      <c r="B1378" t="s">
        <v>856</v>
      </c>
      <c r="C1378">
        <v>510</v>
      </c>
      <c r="E1378" s="2">
        <v>0</v>
      </c>
      <c r="F1378" s="2">
        <v>276</v>
      </c>
      <c r="G1378" s="2">
        <v>0.15790730961199001</v>
      </c>
      <c r="H1378" s="2">
        <v>0.231029499639058</v>
      </c>
      <c r="I1378" s="2">
        <v>0.238529298211653</v>
      </c>
      <c r="J1378" s="2">
        <v>0</v>
      </c>
      <c r="L1378" s="1">
        <v>0</v>
      </c>
      <c r="M1378" s="1">
        <v>834.6</v>
      </c>
      <c r="N1378" s="1">
        <v>0.152599009095362</v>
      </c>
      <c r="O1378" s="1">
        <v>0.21327814175531901</v>
      </c>
      <c r="P1378" s="1">
        <v>0.212187915357503</v>
      </c>
      <c r="Q1378" s="1">
        <v>0</v>
      </c>
    </row>
    <row r="1379" spans="1:17" x14ac:dyDescent="0.25">
      <c r="A1379">
        <v>1376</v>
      </c>
      <c r="B1379" t="s">
        <v>577</v>
      </c>
      <c r="C1379">
        <v>509</v>
      </c>
      <c r="E1379" s="2">
        <v>0</v>
      </c>
      <c r="F1379" s="2">
        <v>0</v>
      </c>
      <c r="G1379" s="2">
        <v>0.23028825321973601</v>
      </c>
      <c r="H1379" s="2">
        <v>0.229889571914487</v>
      </c>
      <c r="I1379" s="2">
        <v>0.25067732709253099</v>
      </c>
      <c r="J1379" s="2">
        <v>0</v>
      </c>
      <c r="L1379" s="1">
        <v>0</v>
      </c>
      <c r="M1379" s="1">
        <v>136.69999999999999</v>
      </c>
      <c r="N1379" s="1">
        <v>0.233242625708944</v>
      </c>
      <c r="O1379" s="1">
        <v>0.22083496470735101</v>
      </c>
      <c r="P1379" s="1">
        <v>0.22664738147049401</v>
      </c>
      <c r="Q1379" s="1">
        <v>0</v>
      </c>
    </row>
    <row r="1380" spans="1:17" x14ac:dyDescent="0.25">
      <c r="A1380">
        <v>1377</v>
      </c>
      <c r="B1380" t="s">
        <v>1084</v>
      </c>
      <c r="C1380">
        <v>508</v>
      </c>
      <c r="E1380" s="2">
        <v>0</v>
      </c>
      <c r="F1380" s="2">
        <v>113.5</v>
      </c>
      <c r="G1380" s="2">
        <v>0.13886885984240499</v>
      </c>
      <c r="H1380" s="2">
        <v>0.21566242219166901</v>
      </c>
      <c r="I1380" s="2">
        <v>0.248731909574122</v>
      </c>
      <c r="J1380" s="2">
        <v>0</v>
      </c>
      <c r="L1380" s="1">
        <v>0</v>
      </c>
      <c r="M1380" s="1">
        <v>211.2</v>
      </c>
      <c r="N1380" s="1">
        <v>0.14013073042087501</v>
      </c>
      <c r="O1380" s="1">
        <v>0.19868730342367899</v>
      </c>
      <c r="P1380" s="1">
        <v>0.221292143728923</v>
      </c>
      <c r="Q1380" s="1">
        <v>0</v>
      </c>
    </row>
    <row r="1381" spans="1:17" x14ac:dyDescent="0.25">
      <c r="A1381">
        <v>1378</v>
      </c>
      <c r="B1381" t="s">
        <v>217</v>
      </c>
      <c r="C1381">
        <v>509</v>
      </c>
      <c r="E1381" s="2">
        <v>0</v>
      </c>
      <c r="F1381" s="2">
        <v>172.9</v>
      </c>
      <c r="G1381" s="2">
        <v>0.16519224530988599</v>
      </c>
      <c r="H1381" s="2">
        <v>0.225581606603555</v>
      </c>
      <c r="I1381" s="2">
        <v>0.24776962797916899</v>
      </c>
      <c r="J1381" s="2">
        <v>0</v>
      </c>
      <c r="L1381" s="1">
        <v>0</v>
      </c>
      <c r="M1381" s="1">
        <v>457.5</v>
      </c>
      <c r="N1381" s="1">
        <v>0.16577893721515799</v>
      </c>
      <c r="O1381" s="1">
        <v>0.20909520510733601</v>
      </c>
      <c r="P1381" s="1">
        <v>0.22165884072046599</v>
      </c>
      <c r="Q1381" s="1">
        <v>0</v>
      </c>
    </row>
    <row r="1382" spans="1:17" x14ac:dyDescent="0.25">
      <c r="A1382">
        <v>1379</v>
      </c>
      <c r="B1382" t="s">
        <v>102</v>
      </c>
      <c r="C1382">
        <v>511</v>
      </c>
      <c r="E1382" s="2">
        <v>0</v>
      </c>
      <c r="F1382" s="2">
        <v>0</v>
      </c>
      <c r="G1382" s="2">
        <v>0.101610241320801</v>
      </c>
      <c r="H1382" s="2">
        <v>0.2195136049684</v>
      </c>
      <c r="I1382" s="2">
        <v>0.24459603030099999</v>
      </c>
      <c r="J1382" s="2">
        <v>0</v>
      </c>
      <c r="L1382" s="1">
        <v>0</v>
      </c>
      <c r="M1382" s="1">
        <v>127.5</v>
      </c>
      <c r="N1382" s="1">
        <v>9.6296260785512997E-2</v>
      </c>
      <c r="O1382" s="1">
        <v>0.204186355037005</v>
      </c>
      <c r="P1382" s="1">
        <v>0.21837583932368601</v>
      </c>
      <c r="Q1382" s="1">
        <v>0</v>
      </c>
    </row>
    <row r="1383" spans="1:17" x14ac:dyDescent="0.25">
      <c r="A1383">
        <v>1380</v>
      </c>
      <c r="B1383" t="s">
        <v>139</v>
      </c>
      <c r="C1383">
        <v>510</v>
      </c>
      <c r="E1383" s="2">
        <v>0</v>
      </c>
      <c r="F1383" s="2">
        <v>232.4</v>
      </c>
      <c r="G1383" s="2">
        <v>8.4568403196286807E-2</v>
      </c>
      <c r="H1383" s="2">
        <v>0.202915678597407</v>
      </c>
      <c r="I1383" s="2">
        <v>0.25596433226020798</v>
      </c>
      <c r="J1383" s="2">
        <v>0</v>
      </c>
      <c r="L1383" s="1">
        <v>0</v>
      </c>
      <c r="M1383" s="1">
        <v>296.3</v>
      </c>
      <c r="N1383" s="1">
        <v>8.2564077606339797E-2</v>
      </c>
      <c r="O1383" s="1">
        <v>0.20431625216326399</v>
      </c>
      <c r="P1383" s="1">
        <v>0.235223618432397</v>
      </c>
      <c r="Q1383" s="1">
        <v>0</v>
      </c>
    </row>
    <row r="1384" spans="1:17" x14ac:dyDescent="0.25">
      <c r="A1384">
        <v>1381</v>
      </c>
      <c r="B1384" t="s">
        <v>2052</v>
      </c>
      <c r="C1384">
        <v>510</v>
      </c>
      <c r="E1384" s="2">
        <v>0</v>
      </c>
      <c r="F1384" s="2">
        <v>0</v>
      </c>
      <c r="G1384" s="2">
        <v>0.15333529048557201</v>
      </c>
      <c r="H1384" s="2">
        <v>0.25717846286260798</v>
      </c>
      <c r="I1384" s="2">
        <v>0.26138957603121898</v>
      </c>
      <c r="J1384" s="2">
        <v>0</v>
      </c>
      <c r="L1384" s="1">
        <v>0</v>
      </c>
      <c r="M1384" s="1">
        <v>33.6</v>
      </c>
      <c r="N1384" s="1">
        <v>0.159182590897579</v>
      </c>
      <c r="O1384" s="1">
        <v>0.25089979005091201</v>
      </c>
      <c r="P1384" s="1">
        <v>0.236432345009848</v>
      </c>
      <c r="Q1384" s="1">
        <v>0</v>
      </c>
    </row>
    <row r="1385" spans="1:17" x14ac:dyDescent="0.25">
      <c r="A1385">
        <v>1382</v>
      </c>
      <c r="B1385" t="s">
        <v>1698</v>
      </c>
      <c r="C1385">
        <v>509</v>
      </c>
      <c r="E1385" s="2">
        <v>0</v>
      </c>
      <c r="F1385" s="2">
        <v>0</v>
      </c>
      <c r="G1385" s="2">
        <v>0.117949847814487</v>
      </c>
      <c r="H1385" s="2">
        <v>0.214109131998235</v>
      </c>
      <c r="I1385" s="2">
        <v>0.25360668243231499</v>
      </c>
      <c r="J1385" s="2">
        <v>25.4</v>
      </c>
      <c r="L1385" s="1">
        <v>0</v>
      </c>
      <c r="M1385" s="1">
        <v>80.099999999999994</v>
      </c>
      <c r="N1385" s="1">
        <v>0.124442066728464</v>
      </c>
      <c r="O1385" s="1">
        <v>0.2028282418713</v>
      </c>
      <c r="P1385" s="1">
        <v>0.229185178249107</v>
      </c>
      <c r="Q1385" s="1">
        <v>0</v>
      </c>
    </row>
    <row r="1386" spans="1:17" x14ac:dyDescent="0.25">
      <c r="A1386">
        <v>1383</v>
      </c>
      <c r="B1386" t="s">
        <v>970</v>
      </c>
      <c r="C1386">
        <v>510</v>
      </c>
      <c r="E1386" s="2">
        <v>0</v>
      </c>
      <c r="F1386" s="2">
        <v>0</v>
      </c>
      <c r="G1386" s="2">
        <v>0.39718325968010798</v>
      </c>
      <c r="H1386" s="2">
        <v>0.32191889065182</v>
      </c>
      <c r="I1386" s="2">
        <v>0.27343175111496898</v>
      </c>
      <c r="J1386" s="2">
        <v>0</v>
      </c>
      <c r="L1386" s="1">
        <v>0</v>
      </c>
      <c r="M1386" s="1">
        <v>0</v>
      </c>
      <c r="N1386" s="1">
        <v>0.39322859767801299</v>
      </c>
      <c r="O1386" s="1">
        <v>0.31141347414985099</v>
      </c>
      <c r="P1386" s="1">
        <v>0.248407629248003</v>
      </c>
      <c r="Q1386" s="1">
        <v>0</v>
      </c>
    </row>
    <row r="1387" spans="1:17" x14ac:dyDescent="0.25">
      <c r="A1387">
        <v>1384</v>
      </c>
      <c r="B1387" t="s">
        <v>10</v>
      </c>
      <c r="C1387">
        <v>510</v>
      </c>
      <c r="E1387" s="2">
        <v>0</v>
      </c>
      <c r="F1387" s="2">
        <v>0</v>
      </c>
      <c r="G1387" s="2">
        <v>0.118013690374642</v>
      </c>
      <c r="H1387" s="2">
        <v>0.18910457576612499</v>
      </c>
      <c r="I1387" s="2">
        <v>0.24348294736106499</v>
      </c>
      <c r="J1387" s="2">
        <v>0</v>
      </c>
      <c r="L1387" s="1">
        <v>0</v>
      </c>
      <c r="M1387" s="1">
        <v>513</v>
      </c>
      <c r="N1387" s="1">
        <v>0.122267069876643</v>
      </c>
      <c r="O1387" s="1">
        <v>0.18068949448365901</v>
      </c>
      <c r="P1387" s="1">
        <v>0.219404711965108</v>
      </c>
      <c r="Q1387" s="1">
        <v>0</v>
      </c>
    </row>
    <row r="1388" spans="1:17" x14ac:dyDescent="0.25">
      <c r="A1388">
        <v>1385</v>
      </c>
      <c r="B1388" t="s">
        <v>1799</v>
      </c>
      <c r="C1388">
        <v>509</v>
      </c>
      <c r="E1388" s="2">
        <v>0</v>
      </c>
      <c r="F1388" s="2">
        <v>0</v>
      </c>
      <c r="G1388" s="2">
        <v>0.31652747697521499</v>
      </c>
      <c r="H1388" s="2">
        <v>0.29825399028002397</v>
      </c>
      <c r="I1388" s="2">
        <v>0.27093414407963901</v>
      </c>
      <c r="J1388" s="2">
        <v>0</v>
      </c>
      <c r="L1388" s="1">
        <v>0</v>
      </c>
      <c r="M1388" s="1">
        <v>50.2</v>
      </c>
      <c r="N1388" s="1">
        <v>0.31924157360185901</v>
      </c>
      <c r="O1388" s="1">
        <v>0.29089990884341599</v>
      </c>
      <c r="P1388" s="1">
        <v>0.24727804919855201</v>
      </c>
      <c r="Q1388" s="1">
        <v>0</v>
      </c>
    </row>
    <row r="1389" spans="1:17" x14ac:dyDescent="0.25">
      <c r="A1389">
        <v>1386</v>
      </c>
      <c r="B1389" t="s">
        <v>1935</v>
      </c>
      <c r="C1389">
        <v>511</v>
      </c>
      <c r="E1389" s="2">
        <v>0</v>
      </c>
      <c r="F1389" s="2">
        <v>0</v>
      </c>
      <c r="G1389" s="2">
        <v>0.123015852739775</v>
      </c>
      <c r="H1389" s="2">
        <v>0.17996870643305901</v>
      </c>
      <c r="I1389" s="2">
        <v>0.244426490751502</v>
      </c>
      <c r="J1389" s="2">
        <v>0</v>
      </c>
      <c r="L1389" s="1">
        <v>0</v>
      </c>
      <c r="M1389" s="1">
        <v>643.79999999999995</v>
      </c>
      <c r="N1389" s="1">
        <v>0.114229880279393</v>
      </c>
      <c r="O1389" s="1">
        <v>0.167813916864751</v>
      </c>
      <c r="P1389" s="1">
        <v>0.220117404669676</v>
      </c>
      <c r="Q1389" s="1">
        <v>0</v>
      </c>
    </row>
    <row r="1390" spans="1:17" x14ac:dyDescent="0.25">
      <c r="A1390">
        <v>1387</v>
      </c>
      <c r="B1390" t="s">
        <v>814</v>
      </c>
      <c r="C1390">
        <v>509</v>
      </c>
      <c r="E1390" s="2">
        <v>0</v>
      </c>
      <c r="F1390" s="2">
        <v>478</v>
      </c>
      <c r="G1390" s="2">
        <v>0.104382765563305</v>
      </c>
      <c r="H1390" s="2">
        <v>0.25685782232948501</v>
      </c>
      <c r="I1390" s="2">
        <v>0.241691499215102</v>
      </c>
      <c r="J1390" s="2">
        <v>0</v>
      </c>
      <c r="L1390" s="1">
        <v>0</v>
      </c>
      <c r="M1390" s="1">
        <v>764</v>
      </c>
      <c r="N1390" s="1">
        <v>9.3524106683033598E-2</v>
      </c>
      <c r="O1390" s="1">
        <v>0.2377143353135</v>
      </c>
      <c r="P1390" s="1">
        <v>0.215701367123109</v>
      </c>
      <c r="Q1390" s="1">
        <v>0</v>
      </c>
    </row>
    <row r="1391" spans="1:17" x14ac:dyDescent="0.25">
      <c r="A1391">
        <v>1388</v>
      </c>
      <c r="B1391" t="s">
        <v>119</v>
      </c>
      <c r="C1391">
        <v>508</v>
      </c>
      <c r="E1391" s="2">
        <v>0</v>
      </c>
      <c r="F1391" s="2">
        <v>0</v>
      </c>
      <c r="G1391" s="2">
        <v>0.165701305985686</v>
      </c>
      <c r="H1391" s="2">
        <v>0.22275696634101899</v>
      </c>
      <c r="I1391" s="2">
        <v>0.24538911116547901</v>
      </c>
      <c r="J1391" s="2">
        <v>0</v>
      </c>
      <c r="L1391" s="1">
        <v>0</v>
      </c>
      <c r="M1391" s="1">
        <v>196.7</v>
      </c>
      <c r="N1391" s="1">
        <v>0.16808833298200601</v>
      </c>
      <c r="O1391" s="1">
        <v>0.204625809713843</v>
      </c>
      <c r="P1391" s="1">
        <v>0.218371515784054</v>
      </c>
      <c r="Q1391" s="1">
        <v>0</v>
      </c>
    </row>
    <row r="1392" spans="1:17" x14ac:dyDescent="0.25">
      <c r="A1392">
        <v>1389</v>
      </c>
      <c r="B1392" t="s">
        <v>301</v>
      </c>
      <c r="C1392">
        <v>510</v>
      </c>
      <c r="E1392" s="2">
        <v>0</v>
      </c>
      <c r="F1392" s="2">
        <v>0</v>
      </c>
      <c r="G1392" s="2">
        <v>0.22587281795747499</v>
      </c>
      <c r="H1392" s="2">
        <v>0.25303723091525299</v>
      </c>
      <c r="I1392" s="2">
        <v>0.268692949540774</v>
      </c>
      <c r="J1392" s="2">
        <v>0</v>
      </c>
      <c r="L1392" s="1">
        <v>0</v>
      </c>
      <c r="M1392" s="1">
        <v>32.700000000000003</v>
      </c>
      <c r="N1392" s="1">
        <v>0.23147421453758499</v>
      </c>
      <c r="O1392" s="1">
        <v>0.255708755346641</v>
      </c>
      <c r="P1392" s="1">
        <v>0.24731633894643201</v>
      </c>
      <c r="Q1392" s="1">
        <v>0</v>
      </c>
    </row>
    <row r="1393" spans="1:17" x14ac:dyDescent="0.25">
      <c r="A1393">
        <v>1390</v>
      </c>
      <c r="B1393" t="s">
        <v>311</v>
      </c>
      <c r="C1393">
        <v>509</v>
      </c>
      <c r="E1393" s="2">
        <v>0</v>
      </c>
      <c r="F1393" s="2">
        <v>206.6</v>
      </c>
      <c r="G1393" s="2">
        <v>0.26944401971755999</v>
      </c>
      <c r="H1393" s="2">
        <v>0.28487184237241803</v>
      </c>
      <c r="I1393" s="2">
        <v>0.26799016191075498</v>
      </c>
      <c r="J1393" s="2">
        <v>0</v>
      </c>
      <c r="L1393" s="1">
        <v>0</v>
      </c>
      <c r="M1393" s="1">
        <v>275.3</v>
      </c>
      <c r="N1393" s="1">
        <v>0.26840418053548798</v>
      </c>
      <c r="O1393" s="1">
        <v>0.275242665351983</v>
      </c>
      <c r="P1393" s="1">
        <v>0.24419297029043199</v>
      </c>
      <c r="Q1393" s="1">
        <v>0</v>
      </c>
    </row>
    <row r="1394" spans="1:17" x14ac:dyDescent="0.25">
      <c r="A1394">
        <v>1391</v>
      </c>
      <c r="B1394" t="s">
        <v>1529</v>
      </c>
      <c r="C1394">
        <v>509</v>
      </c>
      <c r="E1394" s="2">
        <v>0</v>
      </c>
      <c r="F1394" s="2">
        <v>91</v>
      </c>
      <c r="G1394" s="2">
        <v>0.279549397651363</v>
      </c>
      <c r="H1394" s="2">
        <v>0.29311474006385602</v>
      </c>
      <c r="I1394" s="2">
        <v>0.26844154369225498</v>
      </c>
      <c r="J1394" s="2">
        <v>0</v>
      </c>
      <c r="L1394" s="1">
        <v>0</v>
      </c>
      <c r="M1394" s="1">
        <v>82.8</v>
      </c>
      <c r="N1394" s="1">
        <v>0.27748449604894398</v>
      </c>
      <c r="O1394" s="1">
        <v>0.286355941042786</v>
      </c>
      <c r="P1394" s="1">
        <v>0.24470109290309</v>
      </c>
      <c r="Q1394" s="1">
        <v>0</v>
      </c>
    </row>
    <row r="1395" spans="1:17" x14ac:dyDescent="0.25">
      <c r="A1395">
        <v>1392</v>
      </c>
      <c r="B1395" t="s">
        <v>923</v>
      </c>
      <c r="C1395">
        <v>508</v>
      </c>
      <c r="E1395" s="2">
        <v>0</v>
      </c>
      <c r="F1395" s="2">
        <v>0</v>
      </c>
      <c r="G1395" s="2">
        <v>0.15793056461632299</v>
      </c>
      <c r="H1395" s="2">
        <v>0.22941517756962199</v>
      </c>
      <c r="I1395" s="2">
        <v>0.239543314426506</v>
      </c>
      <c r="J1395" s="2">
        <v>0</v>
      </c>
      <c r="L1395" s="1">
        <v>0</v>
      </c>
      <c r="M1395" s="1">
        <v>791</v>
      </c>
      <c r="N1395" s="1">
        <v>0.14601913273764899</v>
      </c>
      <c r="O1395" s="1">
        <v>0.20880550024599701</v>
      </c>
      <c r="P1395" s="1">
        <v>0.21202647492258</v>
      </c>
      <c r="Q1395" s="1">
        <v>0</v>
      </c>
    </row>
    <row r="1396" spans="1:17" x14ac:dyDescent="0.25">
      <c r="A1396">
        <v>1393</v>
      </c>
      <c r="B1396" t="s">
        <v>1096</v>
      </c>
      <c r="C1396">
        <v>508</v>
      </c>
      <c r="E1396" s="2">
        <v>0</v>
      </c>
      <c r="F1396" s="2">
        <v>286.3</v>
      </c>
      <c r="G1396" s="2">
        <v>8.2510288014544506E-2</v>
      </c>
      <c r="H1396" s="2">
        <v>0.19553749626800401</v>
      </c>
      <c r="I1396" s="2">
        <v>0.24019611414002501</v>
      </c>
      <c r="J1396" s="2">
        <v>0</v>
      </c>
      <c r="L1396" s="1">
        <v>0</v>
      </c>
      <c r="M1396" s="1">
        <v>912.5</v>
      </c>
      <c r="N1396" s="1">
        <v>6.9750627770888599E-2</v>
      </c>
      <c r="O1396" s="1">
        <v>0.181146088001234</v>
      </c>
      <c r="P1396" s="1">
        <v>0.218857615092557</v>
      </c>
      <c r="Q1396" s="1">
        <v>0</v>
      </c>
    </row>
    <row r="1397" spans="1:17" x14ac:dyDescent="0.25">
      <c r="A1397">
        <v>1394</v>
      </c>
      <c r="B1397" t="s">
        <v>599</v>
      </c>
      <c r="C1397">
        <v>509</v>
      </c>
      <c r="E1397" s="2">
        <v>0</v>
      </c>
      <c r="F1397" s="2">
        <v>0</v>
      </c>
      <c r="G1397" s="2">
        <v>0.16925783826468699</v>
      </c>
      <c r="H1397" s="2">
        <v>0.21300505763368699</v>
      </c>
      <c r="I1397" s="2">
        <v>0.25894835131080501</v>
      </c>
      <c r="J1397" s="2">
        <v>0</v>
      </c>
      <c r="L1397" s="1">
        <v>0</v>
      </c>
      <c r="M1397" s="1">
        <v>91.2</v>
      </c>
      <c r="N1397" s="1">
        <v>0.17727935430727501</v>
      </c>
      <c r="O1397" s="1">
        <v>0.210716717481434</v>
      </c>
      <c r="P1397" s="1">
        <v>0.238051420918972</v>
      </c>
      <c r="Q1397" s="1">
        <v>0</v>
      </c>
    </row>
    <row r="1398" spans="1:17" x14ac:dyDescent="0.25">
      <c r="A1398">
        <v>1395</v>
      </c>
      <c r="B1398" t="s">
        <v>776</v>
      </c>
      <c r="C1398">
        <v>509</v>
      </c>
      <c r="E1398" s="2">
        <v>0</v>
      </c>
      <c r="F1398" s="2">
        <v>0</v>
      </c>
      <c r="G1398" s="2">
        <v>0.14317841359264799</v>
      </c>
      <c r="H1398" s="2">
        <v>0.23150862825364801</v>
      </c>
      <c r="I1398" s="2">
        <v>0.24198262152199301</v>
      </c>
      <c r="J1398" s="2">
        <v>0</v>
      </c>
      <c r="L1398" s="1">
        <v>0</v>
      </c>
      <c r="M1398" s="1">
        <v>294.5</v>
      </c>
      <c r="N1398" s="1">
        <v>0.136305419580597</v>
      </c>
      <c r="O1398" s="1">
        <v>0.213482798330833</v>
      </c>
      <c r="P1398" s="1">
        <v>0.21655526864745001</v>
      </c>
      <c r="Q1398" s="1">
        <v>0</v>
      </c>
    </row>
    <row r="1399" spans="1:17" x14ac:dyDescent="0.25">
      <c r="A1399">
        <v>1396</v>
      </c>
      <c r="B1399" t="s">
        <v>893</v>
      </c>
      <c r="C1399">
        <v>509</v>
      </c>
      <c r="E1399" s="2">
        <v>0</v>
      </c>
      <c r="F1399" s="2">
        <v>0</v>
      </c>
      <c r="G1399" s="2">
        <v>0.16864997717630301</v>
      </c>
      <c r="H1399" s="2">
        <v>0.189139469204577</v>
      </c>
      <c r="I1399" s="2">
        <v>0.24034154882842099</v>
      </c>
      <c r="J1399" s="2">
        <v>0</v>
      </c>
      <c r="L1399" s="1">
        <v>0</v>
      </c>
      <c r="M1399" s="1">
        <v>279.10000000000002</v>
      </c>
      <c r="N1399" s="1">
        <v>0.15438158675090599</v>
      </c>
      <c r="O1399" s="1">
        <v>0.176007672685811</v>
      </c>
      <c r="P1399" s="1">
        <v>0.216061358095545</v>
      </c>
      <c r="Q1399" s="1">
        <v>0</v>
      </c>
    </row>
    <row r="1400" spans="1:17" x14ac:dyDescent="0.25">
      <c r="A1400">
        <v>1397</v>
      </c>
      <c r="B1400" t="s">
        <v>617</v>
      </c>
      <c r="C1400">
        <v>508</v>
      </c>
      <c r="E1400" s="2">
        <v>0</v>
      </c>
      <c r="F1400" s="2">
        <v>0</v>
      </c>
      <c r="G1400" s="2">
        <v>0.16390400687645801</v>
      </c>
      <c r="H1400" s="2">
        <v>0.25896785141075301</v>
      </c>
      <c r="I1400" s="2">
        <v>0.25443234202267501</v>
      </c>
      <c r="J1400" s="2">
        <v>0</v>
      </c>
      <c r="L1400" s="1">
        <v>0</v>
      </c>
      <c r="M1400" s="1">
        <v>107</v>
      </c>
      <c r="N1400" s="1">
        <v>0.151957177641</v>
      </c>
      <c r="O1400" s="1">
        <v>0.24083708620784899</v>
      </c>
      <c r="P1400" s="1">
        <v>0.226985702129822</v>
      </c>
      <c r="Q1400" s="1">
        <v>0</v>
      </c>
    </row>
    <row r="1401" spans="1:17" x14ac:dyDescent="0.25">
      <c r="A1401">
        <v>1398</v>
      </c>
      <c r="B1401" t="s">
        <v>834</v>
      </c>
      <c r="C1401">
        <v>506</v>
      </c>
      <c r="E1401" s="2">
        <v>0</v>
      </c>
      <c r="F1401" s="2">
        <v>190.8</v>
      </c>
      <c r="G1401" s="2">
        <v>9.8682131825416394E-2</v>
      </c>
      <c r="H1401" s="2">
        <v>0.18508623978135</v>
      </c>
      <c r="I1401" s="2">
        <v>0.24277961087019501</v>
      </c>
      <c r="J1401" s="2">
        <v>0</v>
      </c>
      <c r="L1401" s="1">
        <v>0</v>
      </c>
      <c r="M1401" s="1">
        <v>447.3</v>
      </c>
      <c r="N1401" s="1">
        <v>9.7535692283157102E-2</v>
      </c>
      <c r="O1401" s="1">
        <v>0.17820054383237599</v>
      </c>
      <c r="P1401" s="1">
        <v>0.218386619846024</v>
      </c>
      <c r="Q1401" s="1">
        <v>0</v>
      </c>
    </row>
    <row r="1402" spans="1:17" x14ac:dyDescent="0.25">
      <c r="A1402">
        <v>1399</v>
      </c>
      <c r="B1402" t="s">
        <v>793</v>
      </c>
      <c r="C1402">
        <v>509</v>
      </c>
      <c r="E1402" s="2">
        <v>0</v>
      </c>
      <c r="F1402" s="2">
        <v>0</v>
      </c>
      <c r="G1402" s="2">
        <v>0.27084119944133001</v>
      </c>
      <c r="H1402" s="2">
        <v>0.275661302466715</v>
      </c>
      <c r="I1402" s="2">
        <v>0.27892999092634402</v>
      </c>
      <c r="J1402" s="2">
        <v>0</v>
      </c>
      <c r="L1402" s="1">
        <v>0</v>
      </c>
      <c r="M1402" s="1">
        <v>0</v>
      </c>
      <c r="N1402" s="1">
        <v>0.26778265782460903</v>
      </c>
      <c r="O1402" s="1">
        <v>0.26996948689331102</v>
      </c>
      <c r="P1402" s="1">
        <v>0.25815852773860098</v>
      </c>
      <c r="Q1402" s="1">
        <v>0</v>
      </c>
    </row>
    <row r="1403" spans="1:17" x14ac:dyDescent="0.25">
      <c r="A1403">
        <v>1400</v>
      </c>
      <c r="B1403" t="s">
        <v>1319</v>
      </c>
      <c r="C1403">
        <v>507</v>
      </c>
      <c r="E1403" s="2">
        <v>0</v>
      </c>
      <c r="F1403" s="2">
        <v>0</v>
      </c>
      <c r="G1403" s="2">
        <v>0.14094775687775499</v>
      </c>
      <c r="H1403" s="2">
        <v>0.23755271933267899</v>
      </c>
      <c r="I1403" s="2">
        <v>0.241808019356584</v>
      </c>
      <c r="J1403" s="2">
        <v>0</v>
      </c>
      <c r="L1403" s="1">
        <v>0</v>
      </c>
      <c r="M1403" s="1">
        <v>556.70000000000005</v>
      </c>
      <c r="N1403" s="1">
        <v>0.138461575458727</v>
      </c>
      <c r="O1403" s="1">
        <v>0.22028447021917499</v>
      </c>
      <c r="P1403" s="1">
        <v>0.21571521985052799</v>
      </c>
      <c r="Q1403" s="1">
        <v>0</v>
      </c>
    </row>
    <row r="1404" spans="1:17" x14ac:dyDescent="0.25">
      <c r="A1404">
        <v>1401</v>
      </c>
      <c r="B1404" t="s">
        <v>504</v>
      </c>
      <c r="C1404">
        <v>507</v>
      </c>
      <c r="E1404" s="2">
        <v>0</v>
      </c>
      <c r="F1404" s="2">
        <v>0</v>
      </c>
      <c r="G1404" s="2">
        <v>0.12636788151091999</v>
      </c>
      <c r="H1404" s="2">
        <v>0.20251860905796801</v>
      </c>
      <c r="I1404" s="2">
        <v>0.248833198730771</v>
      </c>
      <c r="J1404" s="2">
        <v>0</v>
      </c>
      <c r="L1404" s="1">
        <v>0</v>
      </c>
      <c r="M1404" s="1">
        <v>262.10000000000002</v>
      </c>
      <c r="N1404" s="1">
        <v>0.13456730168895201</v>
      </c>
      <c r="O1404" s="1">
        <v>0.19042636620988701</v>
      </c>
      <c r="P1404" s="1">
        <v>0.22289820938937799</v>
      </c>
      <c r="Q1404" s="1">
        <v>0</v>
      </c>
    </row>
    <row r="1405" spans="1:17" x14ac:dyDescent="0.25">
      <c r="A1405">
        <v>1402</v>
      </c>
      <c r="B1405" t="s">
        <v>34</v>
      </c>
      <c r="C1405">
        <v>507</v>
      </c>
      <c r="E1405" s="2">
        <v>0</v>
      </c>
      <c r="F1405" s="2">
        <v>723.8</v>
      </c>
      <c r="G1405" s="2">
        <v>0.190671007122037</v>
      </c>
      <c r="H1405" s="2">
        <v>0.24573773559714501</v>
      </c>
      <c r="I1405" s="2">
        <v>0.245896436170329</v>
      </c>
      <c r="J1405" s="2">
        <v>0</v>
      </c>
      <c r="L1405" s="1">
        <v>0</v>
      </c>
      <c r="M1405" s="1">
        <v>1734.5</v>
      </c>
      <c r="N1405" s="1">
        <v>0.18132341130684401</v>
      </c>
      <c r="O1405" s="1">
        <v>0.227276712671762</v>
      </c>
      <c r="P1405" s="1">
        <v>0.21823436231365601</v>
      </c>
      <c r="Q1405" s="1">
        <v>0</v>
      </c>
    </row>
    <row r="1406" spans="1:17" x14ac:dyDescent="0.25">
      <c r="A1406">
        <v>1403</v>
      </c>
      <c r="B1406" t="s">
        <v>993</v>
      </c>
      <c r="C1406">
        <v>510</v>
      </c>
      <c r="E1406" s="2">
        <v>0</v>
      </c>
      <c r="F1406" s="2">
        <v>0</v>
      </c>
      <c r="G1406" s="2">
        <v>0.130813962752197</v>
      </c>
      <c r="H1406" s="2">
        <v>0.20256899227963501</v>
      </c>
      <c r="I1406" s="2">
        <v>0.244336732779564</v>
      </c>
      <c r="J1406" s="2">
        <v>0</v>
      </c>
      <c r="L1406" s="1">
        <v>0</v>
      </c>
      <c r="M1406" s="1">
        <v>355</v>
      </c>
      <c r="N1406" s="1">
        <v>0.118428858967666</v>
      </c>
      <c r="O1406" s="1">
        <v>0.18873020179571001</v>
      </c>
      <c r="P1406" s="1">
        <v>0.219421384705138</v>
      </c>
      <c r="Q1406" s="1">
        <v>0</v>
      </c>
    </row>
    <row r="1407" spans="1:17" x14ac:dyDescent="0.25">
      <c r="A1407">
        <v>1404</v>
      </c>
      <c r="B1407" t="s">
        <v>473</v>
      </c>
      <c r="C1407">
        <v>507</v>
      </c>
      <c r="E1407" s="2">
        <v>0</v>
      </c>
      <c r="F1407" s="2">
        <v>0</v>
      </c>
      <c r="G1407" s="2">
        <v>8.1640783741481801E-2</v>
      </c>
      <c r="H1407" s="2">
        <v>0.16858948704186899</v>
      </c>
      <c r="I1407" s="2">
        <v>0.24580106579776401</v>
      </c>
      <c r="J1407" s="2">
        <v>0</v>
      </c>
      <c r="L1407" s="1">
        <v>0</v>
      </c>
      <c r="M1407" s="1">
        <v>31.8</v>
      </c>
      <c r="N1407" s="1">
        <v>6.9488427753275503E-2</v>
      </c>
      <c r="O1407" s="1">
        <v>0.15901612591404701</v>
      </c>
      <c r="P1407" s="1">
        <v>0.22081821205602001</v>
      </c>
      <c r="Q1407" s="1">
        <v>0</v>
      </c>
    </row>
    <row r="1408" spans="1:17" x14ac:dyDescent="0.25">
      <c r="A1408">
        <v>1405</v>
      </c>
      <c r="B1408" t="s">
        <v>2050</v>
      </c>
      <c r="C1408">
        <v>507</v>
      </c>
      <c r="E1408" s="2">
        <v>0</v>
      </c>
      <c r="F1408" s="2">
        <v>0</v>
      </c>
      <c r="G1408" s="2">
        <v>0.22395825693524499</v>
      </c>
      <c r="H1408" s="2">
        <v>0.25162152393085402</v>
      </c>
      <c r="I1408" s="2">
        <v>0.255293876169918</v>
      </c>
      <c r="J1408" s="2">
        <v>0</v>
      </c>
      <c r="L1408" s="1">
        <v>0</v>
      </c>
      <c r="M1408" s="1">
        <v>32.200000000000003</v>
      </c>
      <c r="N1408" s="1">
        <v>0.226133329217867</v>
      </c>
      <c r="O1408" s="1">
        <v>0.23827033635384801</v>
      </c>
      <c r="P1408" s="1">
        <v>0.228666730137811</v>
      </c>
      <c r="Q1408" s="1">
        <v>0</v>
      </c>
    </row>
    <row r="1409" spans="1:17" x14ac:dyDescent="0.25">
      <c r="A1409">
        <v>1406</v>
      </c>
      <c r="B1409" t="s">
        <v>738</v>
      </c>
      <c r="C1409">
        <v>507</v>
      </c>
      <c r="E1409" s="2">
        <v>0</v>
      </c>
      <c r="F1409" s="2">
        <v>0</v>
      </c>
      <c r="G1409" s="2">
        <v>0.32316677233874103</v>
      </c>
      <c r="H1409" s="2">
        <v>0.31075308860863099</v>
      </c>
      <c r="I1409" s="2">
        <v>0.273405209331952</v>
      </c>
      <c r="J1409" s="2">
        <v>0</v>
      </c>
      <c r="L1409" s="1">
        <v>0</v>
      </c>
      <c r="M1409" s="1">
        <v>41.4</v>
      </c>
      <c r="N1409" s="1">
        <v>0.32000732487280098</v>
      </c>
      <c r="O1409" s="1">
        <v>0.30142412567447902</v>
      </c>
      <c r="P1409" s="1">
        <v>0.249804552506873</v>
      </c>
      <c r="Q1409" s="1">
        <v>0</v>
      </c>
    </row>
    <row r="1410" spans="1:17" x14ac:dyDescent="0.25">
      <c r="A1410">
        <v>1407</v>
      </c>
      <c r="B1410" t="s">
        <v>1555</v>
      </c>
      <c r="C1410">
        <v>508</v>
      </c>
      <c r="E1410" s="2">
        <v>0</v>
      </c>
      <c r="F1410" s="2">
        <v>0</v>
      </c>
      <c r="G1410" s="2">
        <v>0.16128633970211201</v>
      </c>
      <c r="H1410" s="2">
        <v>0.22745827559821999</v>
      </c>
      <c r="I1410" s="2">
        <v>0.24612574012271701</v>
      </c>
      <c r="J1410" s="2">
        <v>0</v>
      </c>
      <c r="L1410" s="1">
        <v>0</v>
      </c>
      <c r="M1410" s="1">
        <v>25.8</v>
      </c>
      <c r="N1410" s="1">
        <v>0.15784555934799799</v>
      </c>
      <c r="O1410" s="1">
        <v>0.21295234135444899</v>
      </c>
      <c r="P1410" s="1">
        <v>0.22181545270616801</v>
      </c>
      <c r="Q1410" s="1">
        <v>0</v>
      </c>
    </row>
    <row r="1411" spans="1:17" x14ac:dyDescent="0.25">
      <c r="A1411">
        <v>1408</v>
      </c>
      <c r="B1411" t="s">
        <v>753</v>
      </c>
      <c r="C1411">
        <v>505</v>
      </c>
      <c r="E1411" s="2">
        <v>0</v>
      </c>
      <c r="F1411" s="2">
        <v>0</v>
      </c>
      <c r="G1411" s="2">
        <v>0.10146445013080301</v>
      </c>
      <c r="H1411" s="2">
        <v>0.22157579026719301</v>
      </c>
      <c r="I1411" s="2">
        <v>0.25089952585224401</v>
      </c>
      <c r="J1411" s="2">
        <v>0</v>
      </c>
      <c r="L1411" s="1">
        <v>0</v>
      </c>
      <c r="M1411" s="1">
        <v>112.9</v>
      </c>
      <c r="N1411" s="1">
        <v>0.111508791579413</v>
      </c>
      <c r="O1411" s="1">
        <v>0.21556784316703001</v>
      </c>
      <c r="P1411" s="1">
        <v>0.227797731857109</v>
      </c>
      <c r="Q1411" s="1">
        <v>0</v>
      </c>
    </row>
    <row r="1412" spans="1:17" x14ac:dyDescent="0.25">
      <c r="A1412">
        <v>1409</v>
      </c>
      <c r="B1412" t="s">
        <v>562</v>
      </c>
      <c r="C1412">
        <v>505</v>
      </c>
      <c r="E1412" s="2">
        <v>0</v>
      </c>
      <c r="F1412" s="2">
        <v>0</v>
      </c>
      <c r="G1412" s="2">
        <v>6.3977836158478796E-2</v>
      </c>
      <c r="H1412" s="2">
        <v>0.17383562561590099</v>
      </c>
      <c r="I1412" s="2">
        <v>0.24552835488014099</v>
      </c>
      <c r="J1412" s="2">
        <v>0</v>
      </c>
      <c r="L1412" s="1">
        <v>0</v>
      </c>
      <c r="M1412" s="1">
        <v>46.4</v>
      </c>
      <c r="N1412" s="1">
        <v>7.3686522936849602E-2</v>
      </c>
      <c r="O1412" s="1">
        <v>0.16411328192114699</v>
      </c>
      <c r="P1412" s="1">
        <v>0.22154004507233799</v>
      </c>
      <c r="Q1412" s="1">
        <v>0</v>
      </c>
    </row>
    <row r="1413" spans="1:17" x14ac:dyDescent="0.25">
      <c r="A1413">
        <v>1410</v>
      </c>
      <c r="B1413" t="s">
        <v>788</v>
      </c>
      <c r="C1413">
        <v>505</v>
      </c>
      <c r="E1413" s="2">
        <v>0</v>
      </c>
      <c r="F1413" s="2">
        <v>0</v>
      </c>
      <c r="G1413" s="2">
        <v>0.19103134969343399</v>
      </c>
      <c r="H1413" s="2">
        <v>0.21303359136095901</v>
      </c>
      <c r="I1413" s="2">
        <v>0.26359136390386101</v>
      </c>
      <c r="J1413" s="2">
        <v>0</v>
      </c>
      <c r="L1413" s="1">
        <v>0</v>
      </c>
      <c r="M1413" s="1">
        <v>35.9</v>
      </c>
      <c r="N1413" s="1">
        <v>0.20140939304771499</v>
      </c>
      <c r="O1413" s="1">
        <v>0.20888804301748601</v>
      </c>
      <c r="P1413" s="1">
        <v>0.242385677706657</v>
      </c>
      <c r="Q1413" s="1">
        <v>0</v>
      </c>
    </row>
    <row r="1414" spans="1:17" x14ac:dyDescent="0.25">
      <c r="A1414">
        <v>1411</v>
      </c>
      <c r="B1414" t="s">
        <v>25</v>
      </c>
      <c r="C1414">
        <v>506</v>
      </c>
      <c r="E1414" s="2">
        <v>0</v>
      </c>
      <c r="F1414" s="2">
        <v>0</v>
      </c>
      <c r="G1414" s="2">
        <v>0.157513895782431</v>
      </c>
      <c r="H1414" s="2">
        <v>0.224377500683593</v>
      </c>
      <c r="I1414" s="2">
        <v>0.24236805723873101</v>
      </c>
      <c r="J1414" s="2">
        <v>0</v>
      </c>
      <c r="L1414" s="1">
        <v>0</v>
      </c>
      <c r="M1414" s="1">
        <v>560.79999999999995</v>
      </c>
      <c r="N1414" s="1">
        <v>0.15209224870992299</v>
      </c>
      <c r="O1414" s="1">
        <v>0.21325767847359201</v>
      </c>
      <c r="P1414" s="1">
        <v>0.217653480496595</v>
      </c>
      <c r="Q1414" s="1">
        <v>0</v>
      </c>
    </row>
    <row r="1415" spans="1:17" x14ac:dyDescent="0.25">
      <c r="A1415">
        <v>1412</v>
      </c>
      <c r="B1415" t="s">
        <v>247</v>
      </c>
      <c r="C1415">
        <v>507</v>
      </c>
      <c r="E1415" s="2">
        <v>0</v>
      </c>
      <c r="F1415" s="2">
        <v>0</v>
      </c>
      <c r="G1415" s="2">
        <v>0.12721192806308401</v>
      </c>
      <c r="H1415" s="2">
        <v>0.241343940266943</v>
      </c>
      <c r="I1415" s="2">
        <v>0.24183262140470199</v>
      </c>
      <c r="J1415" s="2">
        <v>0</v>
      </c>
      <c r="L1415" s="1">
        <v>0</v>
      </c>
      <c r="M1415" s="1">
        <v>295.2</v>
      </c>
      <c r="N1415" s="1">
        <v>0.111551218419892</v>
      </c>
      <c r="O1415" s="1">
        <v>0.221907592044437</v>
      </c>
      <c r="P1415" s="1">
        <v>0.21509010175613799</v>
      </c>
      <c r="Q1415" s="1">
        <v>0</v>
      </c>
    </row>
    <row r="1416" spans="1:17" x14ac:dyDescent="0.25">
      <c r="A1416">
        <v>1413</v>
      </c>
      <c r="B1416" t="s">
        <v>265</v>
      </c>
      <c r="C1416">
        <v>510</v>
      </c>
      <c r="E1416" s="2">
        <v>0</v>
      </c>
      <c r="F1416" s="2">
        <v>0</v>
      </c>
      <c r="G1416" s="2">
        <v>0.135366096694748</v>
      </c>
      <c r="H1416" s="2">
        <v>0.20089056922443699</v>
      </c>
      <c r="I1416" s="2">
        <v>0.25053418182612502</v>
      </c>
      <c r="J1416" s="2">
        <v>0</v>
      </c>
      <c r="L1416" s="1">
        <v>0</v>
      </c>
      <c r="M1416" s="1">
        <v>367.3</v>
      </c>
      <c r="N1416" s="1">
        <v>0.12432922739032901</v>
      </c>
      <c r="O1416" s="1">
        <v>0.18677826514693799</v>
      </c>
      <c r="P1416" s="1">
        <v>0.22411128469956099</v>
      </c>
      <c r="Q1416" s="1">
        <v>0</v>
      </c>
    </row>
    <row r="1417" spans="1:17" x14ac:dyDescent="0.25">
      <c r="A1417">
        <v>1414</v>
      </c>
      <c r="B1417" t="s">
        <v>1459</v>
      </c>
      <c r="C1417">
        <v>507</v>
      </c>
      <c r="E1417" s="2">
        <v>0</v>
      </c>
      <c r="F1417" s="2">
        <v>0</v>
      </c>
      <c r="G1417" s="2">
        <v>0.21191752364602301</v>
      </c>
      <c r="H1417" s="2">
        <v>0.242813813073366</v>
      </c>
      <c r="I1417" s="2">
        <v>0.25416722472011899</v>
      </c>
      <c r="J1417" s="2">
        <v>0</v>
      </c>
      <c r="L1417" s="1">
        <v>0</v>
      </c>
      <c r="M1417" s="1">
        <v>63.1</v>
      </c>
      <c r="N1417" s="1">
        <v>0.21309553823904501</v>
      </c>
      <c r="O1417" s="1">
        <v>0.230574080087457</v>
      </c>
      <c r="P1417" s="1">
        <v>0.22976817775295699</v>
      </c>
      <c r="Q1417" s="1">
        <v>0</v>
      </c>
    </row>
    <row r="1418" spans="1:17" x14ac:dyDescent="0.25">
      <c r="A1418">
        <v>1415</v>
      </c>
      <c r="B1418" t="s">
        <v>922</v>
      </c>
      <c r="C1418">
        <v>506</v>
      </c>
      <c r="E1418" s="2">
        <v>0</v>
      </c>
      <c r="F1418" s="2">
        <v>0</v>
      </c>
      <c r="G1418" s="2">
        <v>0.101834703300916</v>
      </c>
      <c r="H1418" s="2">
        <v>0.20631917167225999</v>
      </c>
      <c r="I1418" s="2">
        <v>0.25824019543228</v>
      </c>
      <c r="J1418" s="2">
        <v>25.4</v>
      </c>
      <c r="L1418" s="1">
        <v>0</v>
      </c>
      <c r="M1418" s="1">
        <v>47.9</v>
      </c>
      <c r="N1418" s="1">
        <v>0.10568781102635701</v>
      </c>
      <c r="O1418" s="1">
        <v>0.205230384075758</v>
      </c>
      <c r="P1418" s="1">
        <v>0.23743663551104099</v>
      </c>
      <c r="Q1418" s="1">
        <v>0</v>
      </c>
    </row>
    <row r="1419" spans="1:17" x14ac:dyDescent="0.25">
      <c r="A1419">
        <v>1416</v>
      </c>
      <c r="B1419" t="s">
        <v>541</v>
      </c>
      <c r="C1419">
        <v>506</v>
      </c>
      <c r="E1419" s="2">
        <v>0</v>
      </c>
      <c r="F1419" s="2">
        <v>0</v>
      </c>
      <c r="G1419" s="2">
        <v>0.124559166310446</v>
      </c>
      <c r="H1419" s="2">
        <v>0.21222508765140699</v>
      </c>
      <c r="I1419" s="2">
        <v>0.24630516692908699</v>
      </c>
      <c r="J1419" s="2">
        <v>0</v>
      </c>
      <c r="L1419" s="1">
        <v>0</v>
      </c>
      <c r="M1419" s="1">
        <v>1484.3</v>
      </c>
      <c r="N1419" s="1">
        <v>0.124883973241683</v>
      </c>
      <c r="O1419" s="1">
        <v>0.19639222843448001</v>
      </c>
      <c r="P1419" s="1">
        <v>0.22495886948201599</v>
      </c>
      <c r="Q1419" s="1">
        <v>0</v>
      </c>
    </row>
    <row r="1420" spans="1:17" x14ac:dyDescent="0.25">
      <c r="A1420">
        <v>1417</v>
      </c>
      <c r="B1420" t="s">
        <v>791</v>
      </c>
      <c r="C1420">
        <v>505</v>
      </c>
      <c r="E1420" s="2">
        <v>0</v>
      </c>
      <c r="F1420" s="2">
        <v>716.1</v>
      </c>
      <c r="G1420" s="2">
        <v>0.15443876883451699</v>
      </c>
      <c r="H1420" s="2">
        <v>0.25687835838887102</v>
      </c>
      <c r="I1420" s="2">
        <v>0.25143601099927998</v>
      </c>
      <c r="J1420" s="2">
        <v>0</v>
      </c>
      <c r="L1420" s="1">
        <v>0</v>
      </c>
      <c r="M1420" s="1">
        <v>231.2</v>
      </c>
      <c r="N1420" s="1">
        <v>0.15325241559206601</v>
      </c>
      <c r="O1420" s="1">
        <v>0.238518950903815</v>
      </c>
      <c r="P1420" s="1">
        <v>0.225033312784923</v>
      </c>
      <c r="Q1420" s="1">
        <v>0</v>
      </c>
    </row>
    <row r="1421" spans="1:17" x14ac:dyDescent="0.25">
      <c r="A1421">
        <v>1418</v>
      </c>
      <c r="B1421" t="s">
        <v>1393</v>
      </c>
      <c r="C1421">
        <v>506</v>
      </c>
      <c r="E1421" s="2">
        <v>0</v>
      </c>
      <c r="F1421" s="2">
        <v>0</v>
      </c>
      <c r="G1421" s="2">
        <v>0.27904971509682602</v>
      </c>
      <c r="H1421" s="2">
        <v>0.30360569942794602</v>
      </c>
      <c r="I1421" s="2">
        <v>0.27246638970866299</v>
      </c>
      <c r="J1421" s="2">
        <v>0</v>
      </c>
      <c r="L1421" s="1">
        <v>0</v>
      </c>
      <c r="M1421" s="1">
        <v>917.9</v>
      </c>
      <c r="N1421" s="1">
        <v>0.28244603127287898</v>
      </c>
      <c r="O1421" s="1">
        <v>0.29613304105064098</v>
      </c>
      <c r="P1421" s="1">
        <v>0.24892633309208301</v>
      </c>
      <c r="Q1421" s="1">
        <v>0</v>
      </c>
    </row>
    <row r="1422" spans="1:17" x14ac:dyDescent="0.25">
      <c r="A1422">
        <v>1419</v>
      </c>
      <c r="B1422" t="s">
        <v>1766</v>
      </c>
      <c r="C1422">
        <v>507</v>
      </c>
      <c r="E1422" s="2">
        <v>0</v>
      </c>
      <c r="F1422" s="2">
        <v>0</v>
      </c>
      <c r="G1422" s="2">
        <v>0.138597661555587</v>
      </c>
      <c r="H1422" s="2">
        <v>0.233211301508081</v>
      </c>
      <c r="I1422" s="2">
        <v>0.240057803411521</v>
      </c>
      <c r="J1422" s="2">
        <v>0</v>
      </c>
      <c r="L1422" s="1">
        <v>0</v>
      </c>
      <c r="M1422" s="1">
        <v>670.8</v>
      </c>
      <c r="N1422" s="1">
        <v>0.13393255244261301</v>
      </c>
      <c r="O1422" s="1">
        <v>0.214487533151211</v>
      </c>
      <c r="P1422" s="1">
        <v>0.21344643310772099</v>
      </c>
      <c r="Q1422" s="1">
        <v>0</v>
      </c>
    </row>
    <row r="1423" spans="1:17" x14ac:dyDescent="0.25">
      <c r="A1423">
        <v>1420</v>
      </c>
      <c r="B1423" t="s">
        <v>969</v>
      </c>
      <c r="C1423">
        <v>506</v>
      </c>
      <c r="E1423" s="2">
        <v>0</v>
      </c>
      <c r="F1423" s="2">
        <v>0</v>
      </c>
      <c r="G1423" s="2">
        <v>0.1486047389539</v>
      </c>
      <c r="H1423" s="2">
        <v>0.27123059319096798</v>
      </c>
      <c r="I1423" s="2">
        <v>0.25129286971596498</v>
      </c>
      <c r="J1423" s="2">
        <v>0</v>
      </c>
      <c r="L1423" s="1">
        <v>0</v>
      </c>
      <c r="M1423" s="1">
        <v>223.9</v>
      </c>
      <c r="N1423" s="1">
        <v>0.147072196016519</v>
      </c>
      <c r="O1423" s="1">
        <v>0.25218816924894699</v>
      </c>
      <c r="P1423" s="1">
        <v>0.22389976918240101</v>
      </c>
      <c r="Q1423" s="1">
        <v>0</v>
      </c>
    </row>
    <row r="1424" spans="1:17" x14ac:dyDescent="0.25">
      <c r="A1424">
        <v>1421</v>
      </c>
      <c r="B1424" t="s">
        <v>525</v>
      </c>
      <c r="C1424">
        <v>509</v>
      </c>
      <c r="E1424" s="2">
        <v>0</v>
      </c>
      <c r="F1424" s="2">
        <v>0</v>
      </c>
      <c r="G1424" s="2">
        <v>0.13482980902477401</v>
      </c>
      <c r="H1424" s="2">
        <v>0.210629317641891</v>
      </c>
      <c r="I1424" s="2">
        <v>0.25043940272492998</v>
      </c>
      <c r="J1424" s="2">
        <v>0</v>
      </c>
      <c r="L1424" s="1">
        <v>0</v>
      </c>
      <c r="M1424" s="1">
        <v>222</v>
      </c>
      <c r="N1424" s="1">
        <v>0.139366101268658</v>
      </c>
      <c r="O1424" s="1">
        <v>0.201365343783976</v>
      </c>
      <c r="P1424" s="1">
        <v>0.22668736829011199</v>
      </c>
      <c r="Q1424" s="1">
        <v>0</v>
      </c>
    </row>
    <row r="1425" spans="1:17" x14ac:dyDescent="0.25">
      <c r="A1425">
        <v>1422</v>
      </c>
      <c r="B1425" t="s">
        <v>530</v>
      </c>
      <c r="C1425">
        <v>506</v>
      </c>
      <c r="E1425" s="2">
        <v>0</v>
      </c>
      <c r="F1425" s="2">
        <v>0</v>
      </c>
      <c r="G1425" s="2">
        <v>0.13972127318653099</v>
      </c>
      <c r="H1425" s="2">
        <v>0.19919994773699201</v>
      </c>
      <c r="I1425" s="2">
        <v>0.24938739497280299</v>
      </c>
      <c r="J1425" s="2">
        <v>0</v>
      </c>
      <c r="L1425" s="1">
        <v>0</v>
      </c>
      <c r="M1425" s="1">
        <v>545.70000000000005</v>
      </c>
      <c r="N1425" s="1">
        <v>0.14888707427361</v>
      </c>
      <c r="O1425" s="1">
        <v>0.186091476246911</v>
      </c>
      <c r="P1425" s="1">
        <v>0.222256581052892</v>
      </c>
      <c r="Q1425" s="1">
        <v>0</v>
      </c>
    </row>
    <row r="1426" spans="1:17" x14ac:dyDescent="0.25">
      <c r="A1426">
        <v>1423</v>
      </c>
      <c r="B1426" t="s">
        <v>1116</v>
      </c>
      <c r="C1426">
        <v>505</v>
      </c>
      <c r="E1426" s="2">
        <v>0</v>
      </c>
      <c r="F1426" s="2">
        <v>0</v>
      </c>
      <c r="G1426" s="2">
        <v>0.239906846652686</v>
      </c>
      <c r="H1426" s="2">
        <v>0.28233727510748002</v>
      </c>
      <c r="I1426" s="2">
        <v>0.26266836898746498</v>
      </c>
      <c r="J1426" s="2">
        <v>0</v>
      </c>
      <c r="L1426" s="1">
        <v>0</v>
      </c>
      <c r="M1426" s="1">
        <v>0</v>
      </c>
      <c r="N1426" s="1">
        <v>0.24562536387272799</v>
      </c>
      <c r="O1426" s="1">
        <v>0.272417895408129</v>
      </c>
      <c r="P1426" s="1">
        <v>0.23749587893031701</v>
      </c>
      <c r="Q1426" s="1">
        <v>0</v>
      </c>
    </row>
    <row r="1427" spans="1:17" x14ac:dyDescent="0.25">
      <c r="A1427">
        <v>1424</v>
      </c>
      <c r="B1427" t="s">
        <v>1967</v>
      </c>
      <c r="C1427">
        <v>505</v>
      </c>
      <c r="E1427" s="2">
        <v>0</v>
      </c>
      <c r="F1427" s="2">
        <v>0</v>
      </c>
      <c r="G1427" s="2">
        <v>0.35149796431278901</v>
      </c>
      <c r="H1427" s="2">
        <v>0.30841612488158898</v>
      </c>
      <c r="I1427" s="2">
        <v>0.27151300331212003</v>
      </c>
      <c r="J1427" s="2">
        <v>0</v>
      </c>
      <c r="L1427" s="1">
        <v>0</v>
      </c>
      <c r="M1427" s="1">
        <v>0</v>
      </c>
      <c r="N1427" s="1">
        <v>0.34756689709606198</v>
      </c>
      <c r="O1427" s="1">
        <v>0.29810471248568299</v>
      </c>
      <c r="P1427" s="1">
        <v>0.24778857947421701</v>
      </c>
      <c r="Q1427" s="1">
        <v>0</v>
      </c>
    </row>
    <row r="1428" spans="1:17" x14ac:dyDescent="0.25">
      <c r="A1428">
        <v>1425</v>
      </c>
      <c r="B1428" t="s">
        <v>2082</v>
      </c>
      <c r="C1428">
        <v>503</v>
      </c>
      <c r="E1428" s="2">
        <v>0</v>
      </c>
      <c r="F1428" s="2">
        <v>0</v>
      </c>
      <c r="G1428" s="2">
        <v>8.7437571288085603E-2</v>
      </c>
      <c r="H1428" s="2">
        <v>0.171301327543815</v>
      </c>
      <c r="I1428" s="2">
        <v>0.243861891597909</v>
      </c>
      <c r="J1428" s="2">
        <v>0</v>
      </c>
      <c r="L1428" s="1">
        <v>0</v>
      </c>
      <c r="M1428" s="1">
        <v>546.70000000000005</v>
      </c>
      <c r="N1428" s="1">
        <v>7.3111324123203994E-2</v>
      </c>
      <c r="O1428" s="1">
        <v>0.165296203182314</v>
      </c>
      <c r="P1428" s="1">
        <v>0.21832636306248901</v>
      </c>
      <c r="Q1428" s="1">
        <v>0</v>
      </c>
    </row>
    <row r="1429" spans="1:17" x14ac:dyDescent="0.25">
      <c r="A1429">
        <v>1426</v>
      </c>
      <c r="B1429" t="s">
        <v>1809</v>
      </c>
      <c r="C1429">
        <v>505</v>
      </c>
      <c r="E1429" s="2">
        <v>0</v>
      </c>
      <c r="F1429" s="2">
        <v>0</v>
      </c>
      <c r="G1429" s="2">
        <v>0.101514088254773</v>
      </c>
      <c r="H1429" s="2">
        <v>0.188015977517032</v>
      </c>
      <c r="I1429" s="2">
        <v>0.24648599275715699</v>
      </c>
      <c r="J1429" s="2">
        <v>0</v>
      </c>
      <c r="L1429" s="1">
        <v>0</v>
      </c>
      <c r="M1429" s="1">
        <v>311.8</v>
      </c>
      <c r="N1429" s="1">
        <v>0.10983479779029</v>
      </c>
      <c r="O1429" s="1">
        <v>0.184211962868392</v>
      </c>
      <c r="P1429" s="1">
        <v>0.22258383921913399</v>
      </c>
      <c r="Q1429" s="1">
        <v>0</v>
      </c>
    </row>
    <row r="1430" spans="1:17" x14ac:dyDescent="0.25">
      <c r="A1430">
        <v>1427</v>
      </c>
      <c r="B1430" t="s">
        <v>1753</v>
      </c>
      <c r="C1430">
        <v>507</v>
      </c>
      <c r="E1430" s="2">
        <v>0</v>
      </c>
      <c r="F1430" s="2">
        <v>0</v>
      </c>
      <c r="G1430" s="2">
        <v>0.22283335712074601</v>
      </c>
      <c r="H1430" s="2">
        <v>0.24715910801897001</v>
      </c>
      <c r="I1430" s="2">
        <v>0.271214817474698</v>
      </c>
      <c r="J1430" s="2">
        <v>0</v>
      </c>
      <c r="L1430" s="1">
        <v>0</v>
      </c>
      <c r="M1430" s="1">
        <v>0</v>
      </c>
      <c r="N1430" s="1">
        <v>0.22774029390051601</v>
      </c>
      <c r="O1430" s="1">
        <v>0.23651966341639799</v>
      </c>
      <c r="P1430" s="1">
        <v>0.24989702350217899</v>
      </c>
      <c r="Q1430" s="1">
        <v>0</v>
      </c>
    </row>
    <row r="1431" spans="1:17" x14ac:dyDescent="0.25">
      <c r="A1431">
        <v>1428</v>
      </c>
      <c r="B1431" t="s">
        <v>610</v>
      </c>
      <c r="C1431">
        <v>504</v>
      </c>
      <c r="E1431" s="2">
        <v>0</v>
      </c>
      <c r="F1431" s="2">
        <v>0</v>
      </c>
      <c r="G1431" s="2">
        <v>0.11710704103517899</v>
      </c>
      <c r="H1431" s="2">
        <v>0.243767413448605</v>
      </c>
      <c r="I1431" s="2">
        <v>0.243091783330325</v>
      </c>
      <c r="J1431" s="2">
        <v>0</v>
      </c>
      <c r="L1431" s="1">
        <v>0</v>
      </c>
      <c r="M1431" s="1">
        <v>371.3</v>
      </c>
      <c r="N1431" s="1">
        <v>0.10987687897606099</v>
      </c>
      <c r="O1431" s="1">
        <v>0.22431892767387701</v>
      </c>
      <c r="P1431" s="1">
        <v>0.21659339677006101</v>
      </c>
      <c r="Q1431" s="1">
        <v>0</v>
      </c>
    </row>
    <row r="1432" spans="1:17" x14ac:dyDescent="0.25">
      <c r="A1432">
        <v>1429</v>
      </c>
      <c r="B1432" t="s">
        <v>1331</v>
      </c>
      <c r="C1432">
        <v>505</v>
      </c>
      <c r="E1432" s="2">
        <v>0</v>
      </c>
      <c r="F1432" s="2">
        <v>0</v>
      </c>
      <c r="G1432" s="2">
        <v>0.15046641331979199</v>
      </c>
      <c r="H1432" s="2">
        <v>0.23869915922468199</v>
      </c>
      <c r="I1432" s="2">
        <v>0.243668982324801</v>
      </c>
      <c r="J1432" s="2">
        <v>0</v>
      </c>
      <c r="L1432" s="1">
        <v>0</v>
      </c>
      <c r="M1432" s="1">
        <v>484.8</v>
      </c>
      <c r="N1432" s="1">
        <v>0.140960741617325</v>
      </c>
      <c r="O1432" s="1">
        <v>0.21878419466697799</v>
      </c>
      <c r="P1432" s="1">
        <v>0.218185245386707</v>
      </c>
      <c r="Q1432" s="1">
        <v>0</v>
      </c>
    </row>
    <row r="1433" spans="1:17" x14ac:dyDescent="0.25">
      <c r="A1433">
        <v>1430</v>
      </c>
      <c r="B1433" t="s">
        <v>2009</v>
      </c>
      <c r="C1433">
        <v>505</v>
      </c>
      <c r="E1433" s="2">
        <v>0</v>
      </c>
      <c r="F1433" s="2">
        <v>244.7</v>
      </c>
      <c r="G1433" s="2">
        <v>0.142401737968056</v>
      </c>
      <c r="H1433" s="2">
        <v>0.24960744610192701</v>
      </c>
      <c r="I1433" s="2">
        <v>0.23785255325089499</v>
      </c>
      <c r="J1433" s="2">
        <v>0</v>
      </c>
      <c r="L1433" s="1">
        <v>0</v>
      </c>
      <c r="M1433" s="1">
        <v>1194.3</v>
      </c>
      <c r="N1433" s="1">
        <v>0.13516674517264299</v>
      </c>
      <c r="O1433" s="1">
        <v>0.22910435783378499</v>
      </c>
      <c r="P1433" s="1">
        <v>0.21068936913054601</v>
      </c>
      <c r="Q1433" s="1">
        <v>0</v>
      </c>
    </row>
    <row r="1434" spans="1:17" x14ac:dyDescent="0.25">
      <c r="A1434">
        <v>1431</v>
      </c>
      <c r="B1434" t="s">
        <v>543</v>
      </c>
      <c r="C1434">
        <v>504</v>
      </c>
      <c r="E1434" s="2">
        <v>0</v>
      </c>
      <c r="F1434" s="2">
        <v>0</v>
      </c>
      <c r="G1434" s="2">
        <v>0.170142011900065</v>
      </c>
      <c r="H1434" s="2">
        <v>0.220524660739847</v>
      </c>
      <c r="I1434" s="2">
        <v>0.25891854859556301</v>
      </c>
      <c r="J1434" s="2">
        <v>0</v>
      </c>
      <c r="L1434" s="1">
        <v>0</v>
      </c>
      <c r="M1434" s="1">
        <v>26.3</v>
      </c>
      <c r="N1434" s="1">
        <v>0.18344394889879301</v>
      </c>
      <c r="O1434" s="1">
        <v>0.22306015797044401</v>
      </c>
      <c r="P1434" s="1">
        <v>0.23518565976743899</v>
      </c>
      <c r="Q1434" s="1">
        <v>0</v>
      </c>
    </row>
    <row r="1435" spans="1:17" x14ac:dyDescent="0.25">
      <c r="A1435">
        <v>1432</v>
      </c>
      <c r="B1435" t="s">
        <v>1948</v>
      </c>
      <c r="C1435">
        <v>504</v>
      </c>
      <c r="E1435" s="2">
        <v>0</v>
      </c>
      <c r="F1435" s="2">
        <v>0</v>
      </c>
      <c r="G1435" s="2">
        <v>0.14289134795011499</v>
      </c>
      <c r="H1435" s="2">
        <v>0.19338928850710599</v>
      </c>
      <c r="I1435" s="2">
        <v>0.23376547730154601</v>
      </c>
      <c r="J1435" s="2">
        <v>0</v>
      </c>
      <c r="L1435" s="1">
        <v>0</v>
      </c>
      <c r="M1435" s="1">
        <v>1668</v>
      </c>
      <c r="N1435" s="1">
        <v>0.12670171362116001</v>
      </c>
      <c r="O1435" s="1">
        <v>0.17488048052797101</v>
      </c>
      <c r="P1435" s="1">
        <v>0.20823049887328299</v>
      </c>
      <c r="Q1435" s="1">
        <v>0</v>
      </c>
    </row>
    <row r="1436" spans="1:17" x14ac:dyDescent="0.25">
      <c r="A1436">
        <v>1433</v>
      </c>
      <c r="B1436" t="s">
        <v>1922</v>
      </c>
      <c r="C1436">
        <v>503</v>
      </c>
      <c r="E1436" s="2">
        <v>0</v>
      </c>
      <c r="F1436" s="2">
        <v>0</v>
      </c>
      <c r="G1436" s="2">
        <v>0.24741861800391299</v>
      </c>
      <c r="H1436" s="2">
        <v>0.271618592983084</v>
      </c>
      <c r="I1436" s="2">
        <v>0.26793021627860503</v>
      </c>
      <c r="J1436" s="2">
        <v>0</v>
      </c>
      <c r="L1436" s="1">
        <v>0</v>
      </c>
      <c r="M1436" s="1">
        <v>32.200000000000003</v>
      </c>
      <c r="N1436" s="1">
        <v>0.249313871881993</v>
      </c>
      <c r="O1436" s="1">
        <v>0.26967756278689498</v>
      </c>
      <c r="P1436" s="1">
        <v>0.248204025509771</v>
      </c>
      <c r="Q1436" s="1">
        <v>0</v>
      </c>
    </row>
    <row r="1437" spans="1:17" x14ac:dyDescent="0.25">
      <c r="A1437">
        <v>1434</v>
      </c>
      <c r="B1437" t="s">
        <v>130</v>
      </c>
      <c r="C1437">
        <v>505</v>
      </c>
      <c r="E1437" s="2">
        <v>0</v>
      </c>
      <c r="F1437" s="2">
        <v>0</v>
      </c>
      <c r="G1437" s="2">
        <v>0.14262163089379901</v>
      </c>
      <c r="H1437" s="2">
        <v>0.21123830643073699</v>
      </c>
      <c r="I1437" s="2">
        <v>0.25039003952590799</v>
      </c>
      <c r="J1437" s="2">
        <v>0</v>
      </c>
      <c r="L1437" s="1">
        <v>0</v>
      </c>
      <c r="M1437" s="1">
        <v>49.3</v>
      </c>
      <c r="N1437" s="1">
        <v>0.150818188638522</v>
      </c>
      <c r="O1437" s="1">
        <v>0.20196868494171699</v>
      </c>
      <c r="P1437" s="1">
        <v>0.22641607473509401</v>
      </c>
      <c r="Q1437" s="1">
        <v>0</v>
      </c>
    </row>
    <row r="1438" spans="1:17" x14ac:dyDescent="0.25">
      <c r="A1438">
        <v>1435</v>
      </c>
      <c r="B1438" t="s">
        <v>329</v>
      </c>
      <c r="C1438">
        <v>503</v>
      </c>
      <c r="E1438" s="2">
        <v>0</v>
      </c>
      <c r="F1438" s="2">
        <v>0</v>
      </c>
      <c r="G1438" s="2">
        <v>0.156889910040239</v>
      </c>
      <c r="H1438" s="2">
        <v>0.22929988914039801</v>
      </c>
      <c r="I1438" s="2">
        <v>0.24520975389635399</v>
      </c>
      <c r="J1438" s="2">
        <v>0</v>
      </c>
      <c r="L1438" s="1">
        <v>0</v>
      </c>
      <c r="M1438" s="1">
        <v>1058.2</v>
      </c>
      <c r="N1438" s="1">
        <v>0.14361542054493801</v>
      </c>
      <c r="O1438" s="1">
        <v>0.21000674678102099</v>
      </c>
      <c r="P1438" s="1">
        <v>0.21745165538915701</v>
      </c>
      <c r="Q1438" s="1">
        <v>0</v>
      </c>
    </row>
    <row r="1439" spans="1:17" x14ac:dyDescent="0.25">
      <c r="A1439">
        <v>1436</v>
      </c>
      <c r="B1439" t="s">
        <v>794</v>
      </c>
      <c r="C1439">
        <v>501</v>
      </c>
      <c r="E1439" s="2">
        <v>0</v>
      </c>
      <c r="F1439" s="2">
        <v>449.9</v>
      </c>
      <c r="G1439" s="2">
        <v>0.15587395557820599</v>
      </c>
      <c r="H1439" s="2">
        <v>0.211725488617789</v>
      </c>
      <c r="I1439" s="2">
        <v>0.25693058644578998</v>
      </c>
      <c r="J1439" s="2">
        <v>0</v>
      </c>
      <c r="L1439" s="1">
        <v>0</v>
      </c>
      <c r="M1439" s="1">
        <v>74.5</v>
      </c>
      <c r="N1439" s="1">
        <v>0.161464252268396</v>
      </c>
      <c r="O1439" s="1">
        <v>0.21239584223928101</v>
      </c>
      <c r="P1439" s="1">
        <v>0.23581382778954099</v>
      </c>
      <c r="Q1439" s="1">
        <v>0</v>
      </c>
    </row>
    <row r="1440" spans="1:17" x14ac:dyDescent="0.25">
      <c r="A1440">
        <v>1437</v>
      </c>
      <c r="B1440" t="s">
        <v>1404</v>
      </c>
      <c r="C1440">
        <v>504</v>
      </c>
      <c r="E1440" s="2">
        <v>0</v>
      </c>
      <c r="F1440" s="2">
        <v>0</v>
      </c>
      <c r="G1440" s="2">
        <v>0.11521006018838</v>
      </c>
      <c r="H1440" s="2">
        <v>0.20251862105332599</v>
      </c>
      <c r="I1440" s="2">
        <v>0.25198279423862902</v>
      </c>
      <c r="J1440" s="2">
        <v>0</v>
      </c>
      <c r="L1440" s="1">
        <v>0</v>
      </c>
      <c r="M1440" s="1">
        <v>199.5</v>
      </c>
      <c r="N1440" s="1">
        <v>0.113363120293901</v>
      </c>
      <c r="O1440" s="1">
        <v>0.19134087469355199</v>
      </c>
      <c r="P1440" s="1">
        <v>0.225040215778539</v>
      </c>
      <c r="Q1440" s="1">
        <v>0</v>
      </c>
    </row>
    <row r="1441" spans="1:17" x14ac:dyDescent="0.25">
      <c r="A1441">
        <v>1438</v>
      </c>
      <c r="B1441" t="s">
        <v>1572</v>
      </c>
      <c r="C1441">
        <v>502</v>
      </c>
      <c r="E1441" s="2">
        <v>0</v>
      </c>
      <c r="F1441" s="2">
        <v>0</v>
      </c>
      <c r="G1441" s="2">
        <v>0.129731208794367</v>
      </c>
      <c r="H1441" s="2">
        <v>0.201360440526724</v>
      </c>
      <c r="I1441" s="2">
        <v>0.23954971648552401</v>
      </c>
      <c r="J1441" s="2">
        <v>0</v>
      </c>
      <c r="L1441" s="1">
        <v>0</v>
      </c>
      <c r="M1441" s="1">
        <v>30.4</v>
      </c>
      <c r="N1441" s="1">
        <v>0.124868922735239</v>
      </c>
      <c r="O1441" s="1">
        <v>0.186824237022821</v>
      </c>
      <c r="P1441" s="1">
        <v>0.21466484294798199</v>
      </c>
      <c r="Q1441" s="1">
        <v>0</v>
      </c>
    </row>
    <row r="1442" spans="1:17" x14ac:dyDescent="0.25">
      <c r="A1442">
        <v>1439</v>
      </c>
      <c r="B1442" t="s">
        <v>1344</v>
      </c>
      <c r="C1442">
        <v>504</v>
      </c>
      <c r="E1442" s="2">
        <v>0</v>
      </c>
      <c r="F1442" s="2">
        <v>346.9</v>
      </c>
      <c r="G1442" s="2">
        <v>0.12604543086109199</v>
      </c>
      <c r="H1442" s="2">
        <v>0.20753556633051601</v>
      </c>
      <c r="I1442" s="2">
        <v>0.24426980985454599</v>
      </c>
      <c r="J1442" s="2">
        <v>0</v>
      </c>
      <c r="L1442" s="1">
        <v>0</v>
      </c>
      <c r="M1442" s="1">
        <v>1385</v>
      </c>
      <c r="N1442" s="1">
        <v>0.110509810325919</v>
      </c>
      <c r="O1442" s="1">
        <v>0.190569731469933</v>
      </c>
      <c r="P1442" s="1">
        <v>0.219487831233592</v>
      </c>
      <c r="Q1442" s="1">
        <v>0</v>
      </c>
    </row>
    <row r="1443" spans="1:17" x14ac:dyDescent="0.25">
      <c r="A1443">
        <v>1440</v>
      </c>
      <c r="B1443" t="s">
        <v>1294</v>
      </c>
      <c r="C1443">
        <v>503</v>
      </c>
      <c r="E1443" s="2">
        <v>0</v>
      </c>
      <c r="F1443" s="2">
        <v>265.10000000000002</v>
      </c>
      <c r="G1443" s="2">
        <v>0.10738503704385501</v>
      </c>
      <c r="H1443" s="2">
        <v>0.20692561513052099</v>
      </c>
      <c r="I1443" s="2">
        <v>0.24549551137973999</v>
      </c>
      <c r="J1443" s="2">
        <v>0</v>
      </c>
      <c r="L1443" s="1">
        <v>0</v>
      </c>
      <c r="M1443" s="1">
        <v>412.8</v>
      </c>
      <c r="N1443" s="1">
        <v>0.110683548831236</v>
      </c>
      <c r="O1443" s="1">
        <v>0.18986446488258399</v>
      </c>
      <c r="P1443" s="1">
        <v>0.21887993339039299</v>
      </c>
      <c r="Q1443" s="1">
        <v>0</v>
      </c>
    </row>
    <row r="1444" spans="1:17" x14ac:dyDescent="0.25">
      <c r="A1444">
        <v>1441</v>
      </c>
      <c r="B1444" t="s">
        <v>1600</v>
      </c>
      <c r="C1444">
        <v>503</v>
      </c>
      <c r="E1444" s="2">
        <v>0</v>
      </c>
      <c r="F1444" s="2">
        <v>431.7</v>
      </c>
      <c r="G1444" s="2">
        <v>0.164858506572478</v>
      </c>
      <c r="H1444" s="2">
        <v>0.22019306067059499</v>
      </c>
      <c r="I1444" s="2">
        <v>0.24299347114511599</v>
      </c>
      <c r="J1444" s="2">
        <v>0</v>
      </c>
      <c r="L1444" s="1">
        <v>0</v>
      </c>
      <c r="M1444" s="1">
        <v>926.1</v>
      </c>
      <c r="N1444" s="1">
        <v>0.163934129251604</v>
      </c>
      <c r="O1444" s="1">
        <v>0.203245740747488</v>
      </c>
      <c r="P1444" s="1">
        <v>0.215886563135574</v>
      </c>
      <c r="Q1444" s="1">
        <v>0</v>
      </c>
    </row>
    <row r="1445" spans="1:17" x14ac:dyDescent="0.25">
      <c r="A1445">
        <v>1442</v>
      </c>
      <c r="B1445" t="s">
        <v>150</v>
      </c>
      <c r="C1445">
        <v>502</v>
      </c>
      <c r="E1445" s="2">
        <v>0</v>
      </c>
      <c r="F1445" s="2">
        <v>218.1</v>
      </c>
      <c r="G1445" s="2">
        <v>0.26418283866806802</v>
      </c>
      <c r="H1445" s="2">
        <v>0.26759148616012601</v>
      </c>
      <c r="I1445" s="2">
        <v>0.27209779333741002</v>
      </c>
      <c r="J1445" s="2">
        <v>0</v>
      </c>
      <c r="L1445" s="1">
        <v>0</v>
      </c>
      <c r="M1445" s="1">
        <v>212.9</v>
      </c>
      <c r="N1445" s="1">
        <v>0.26906619939891102</v>
      </c>
      <c r="O1445" s="1">
        <v>0.26641515728857901</v>
      </c>
      <c r="P1445" s="1">
        <v>0.25157449475921601</v>
      </c>
      <c r="Q1445" s="1">
        <v>0</v>
      </c>
    </row>
    <row r="1446" spans="1:17" x14ac:dyDescent="0.25">
      <c r="A1446">
        <v>1443</v>
      </c>
      <c r="B1446" t="s">
        <v>6</v>
      </c>
      <c r="C1446">
        <v>503</v>
      </c>
      <c r="E1446" s="2">
        <v>0</v>
      </c>
      <c r="F1446" s="2">
        <v>0</v>
      </c>
      <c r="G1446" s="2">
        <v>0.20283194836788199</v>
      </c>
      <c r="H1446" s="2">
        <v>0.24328654977455699</v>
      </c>
      <c r="I1446" s="2">
        <v>0.24093224630253199</v>
      </c>
      <c r="J1446" s="2">
        <v>0</v>
      </c>
      <c r="L1446" s="1">
        <v>0</v>
      </c>
      <c r="M1446" s="1">
        <v>573.5</v>
      </c>
      <c r="N1446" s="1">
        <v>0.19899049827207599</v>
      </c>
      <c r="O1446" s="1">
        <v>0.227748604173343</v>
      </c>
      <c r="P1446" s="1">
        <v>0.21674942284742801</v>
      </c>
      <c r="Q1446" s="1">
        <v>0</v>
      </c>
    </row>
    <row r="1447" spans="1:17" x14ac:dyDescent="0.25">
      <c r="A1447">
        <v>1444</v>
      </c>
      <c r="B1447" t="s">
        <v>1613</v>
      </c>
      <c r="C1447">
        <v>502</v>
      </c>
      <c r="E1447" s="2">
        <v>0</v>
      </c>
      <c r="F1447" s="2">
        <v>0</v>
      </c>
      <c r="G1447" s="2">
        <v>0.17871444793810301</v>
      </c>
      <c r="H1447" s="2">
        <v>0.21546212746332799</v>
      </c>
      <c r="I1447" s="2">
        <v>0.25490937633987798</v>
      </c>
      <c r="J1447" s="2">
        <v>0</v>
      </c>
      <c r="L1447" s="1">
        <v>0</v>
      </c>
      <c r="M1447" s="1">
        <v>107.4</v>
      </c>
      <c r="N1447" s="1">
        <v>0.19084509247477</v>
      </c>
      <c r="O1447" s="1">
        <v>0.20903813618345199</v>
      </c>
      <c r="P1447" s="1">
        <v>0.231646242317811</v>
      </c>
      <c r="Q1447" s="1">
        <v>0</v>
      </c>
    </row>
    <row r="1448" spans="1:17" x14ac:dyDescent="0.25">
      <c r="A1448">
        <v>1445</v>
      </c>
      <c r="B1448" t="s">
        <v>1749</v>
      </c>
      <c r="C1448">
        <v>502</v>
      </c>
      <c r="E1448" s="2">
        <v>0</v>
      </c>
      <c r="F1448" s="2">
        <v>0</v>
      </c>
      <c r="G1448" s="2">
        <v>0.189432376115548</v>
      </c>
      <c r="H1448" s="2">
        <v>0.214300794800031</v>
      </c>
      <c r="I1448" s="2">
        <v>0.25265909335123998</v>
      </c>
      <c r="J1448" s="2">
        <v>0</v>
      </c>
      <c r="L1448" s="1">
        <v>0</v>
      </c>
      <c r="M1448" s="1">
        <v>59.9</v>
      </c>
      <c r="N1448" s="1">
        <v>0.194416365104883</v>
      </c>
      <c r="O1448" s="1">
        <v>0.20848573374937501</v>
      </c>
      <c r="P1448" s="1">
        <v>0.22852961228025401</v>
      </c>
      <c r="Q1448" s="1">
        <v>25.4</v>
      </c>
    </row>
    <row r="1449" spans="1:17" x14ac:dyDescent="0.25">
      <c r="A1449">
        <v>1446</v>
      </c>
      <c r="B1449" t="s">
        <v>2002</v>
      </c>
      <c r="C1449">
        <v>503</v>
      </c>
      <c r="E1449" s="2">
        <v>0</v>
      </c>
      <c r="F1449" s="2">
        <v>212.9</v>
      </c>
      <c r="G1449" s="2">
        <v>0.28924748959678598</v>
      </c>
      <c r="H1449" s="2">
        <v>0.26925331902864302</v>
      </c>
      <c r="I1449" s="2">
        <v>0.26425434326464697</v>
      </c>
      <c r="J1449" s="2">
        <v>0</v>
      </c>
      <c r="L1449" s="1">
        <v>0</v>
      </c>
      <c r="M1449" s="1">
        <v>207.9</v>
      </c>
      <c r="N1449" s="1">
        <v>0.28553047315746499</v>
      </c>
      <c r="O1449" s="1">
        <v>0.264034708693757</v>
      </c>
      <c r="P1449" s="1">
        <v>0.240280285733737</v>
      </c>
      <c r="Q1449" s="1">
        <v>0</v>
      </c>
    </row>
    <row r="1450" spans="1:17" x14ac:dyDescent="0.25">
      <c r="A1450">
        <v>1447</v>
      </c>
      <c r="B1450" t="s">
        <v>890</v>
      </c>
      <c r="C1450">
        <v>503</v>
      </c>
      <c r="E1450" s="2">
        <v>0</v>
      </c>
      <c r="F1450" s="2">
        <v>0</v>
      </c>
      <c r="G1450" s="2">
        <v>0.15010249823391</v>
      </c>
      <c r="H1450" s="2">
        <v>0.20442645001090701</v>
      </c>
      <c r="I1450" s="2">
        <v>0.24327657314848899</v>
      </c>
      <c r="J1450" s="2">
        <v>0</v>
      </c>
      <c r="L1450" s="1">
        <v>0</v>
      </c>
      <c r="M1450" s="1">
        <v>216</v>
      </c>
      <c r="N1450" s="1">
        <v>0.153999165924562</v>
      </c>
      <c r="O1450" s="1">
        <v>0.19342058857172301</v>
      </c>
      <c r="P1450" s="1">
        <v>0.21850099668553299</v>
      </c>
      <c r="Q1450" s="1">
        <v>0</v>
      </c>
    </row>
    <row r="1451" spans="1:17" x14ac:dyDescent="0.25">
      <c r="A1451">
        <v>1448</v>
      </c>
      <c r="B1451" t="s">
        <v>569</v>
      </c>
      <c r="C1451">
        <v>504</v>
      </c>
      <c r="E1451" s="2">
        <v>0</v>
      </c>
      <c r="F1451" s="2">
        <v>0</v>
      </c>
      <c r="G1451" s="2">
        <v>0.22041254718001399</v>
      </c>
      <c r="H1451" s="2">
        <v>0.24745598698121901</v>
      </c>
      <c r="I1451" s="2">
        <v>0.260224901043904</v>
      </c>
      <c r="J1451" s="2">
        <v>0</v>
      </c>
      <c r="L1451" s="1">
        <v>0</v>
      </c>
      <c r="M1451" s="1">
        <v>150.6</v>
      </c>
      <c r="N1451" s="1">
        <v>0.22672303841396299</v>
      </c>
      <c r="O1451" s="1">
        <v>0.241318124630827</v>
      </c>
      <c r="P1451" s="1">
        <v>0.23611311441615501</v>
      </c>
      <c r="Q1451" s="1">
        <v>0</v>
      </c>
    </row>
    <row r="1452" spans="1:17" x14ac:dyDescent="0.25">
      <c r="A1452">
        <v>1449</v>
      </c>
      <c r="B1452" t="s">
        <v>601</v>
      </c>
      <c r="C1452">
        <v>501</v>
      </c>
      <c r="E1452" s="2">
        <v>0</v>
      </c>
      <c r="F1452" s="2">
        <v>1322.6</v>
      </c>
      <c r="G1452" s="2">
        <v>0.17348246063124201</v>
      </c>
      <c r="H1452" s="2">
        <v>0.22402442631142799</v>
      </c>
      <c r="I1452" s="2">
        <v>0.24614993300516499</v>
      </c>
      <c r="J1452" s="2">
        <v>0</v>
      </c>
      <c r="L1452" s="1">
        <v>0</v>
      </c>
      <c r="M1452" s="1">
        <v>2274.6999999999998</v>
      </c>
      <c r="N1452" s="1">
        <v>0.16719101626954899</v>
      </c>
      <c r="O1452" s="1">
        <v>0.20964908405518301</v>
      </c>
      <c r="P1452" s="1">
        <v>0.22063873057295799</v>
      </c>
      <c r="Q1452" s="1">
        <v>0</v>
      </c>
    </row>
    <row r="1453" spans="1:17" x14ac:dyDescent="0.25">
      <c r="A1453">
        <v>1450</v>
      </c>
      <c r="B1453" t="s">
        <v>213</v>
      </c>
      <c r="C1453">
        <v>502</v>
      </c>
      <c r="E1453" s="2">
        <v>0</v>
      </c>
      <c r="F1453" s="2">
        <v>256.89999999999998</v>
      </c>
      <c r="G1453" s="2">
        <v>0.120398222054272</v>
      </c>
      <c r="H1453" s="2">
        <v>0.22842090633604001</v>
      </c>
      <c r="I1453" s="2">
        <v>0.244597347535503</v>
      </c>
      <c r="J1453" s="2">
        <v>0</v>
      </c>
      <c r="L1453" s="1">
        <v>0</v>
      </c>
      <c r="M1453" s="1">
        <v>791.5</v>
      </c>
      <c r="N1453" s="1">
        <v>0.11749677527845299</v>
      </c>
      <c r="O1453" s="1">
        <v>0.20991278028583199</v>
      </c>
      <c r="P1453" s="1">
        <v>0.21734055097324301</v>
      </c>
      <c r="Q1453" s="1">
        <v>0</v>
      </c>
    </row>
    <row r="1454" spans="1:17" x14ac:dyDescent="0.25">
      <c r="A1454">
        <v>1451</v>
      </c>
      <c r="B1454" t="s">
        <v>1775</v>
      </c>
      <c r="C1454">
        <v>502</v>
      </c>
      <c r="E1454" s="2">
        <v>0</v>
      </c>
      <c r="F1454" s="2">
        <v>0</v>
      </c>
      <c r="G1454" s="2">
        <v>6.8117740571601901E-2</v>
      </c>
      <c r="H1454" s="2">
        <v>0.20276161068229301</v>
      </c>
      <c r="I1454" s="2">
        <v>0.25301269972690199</v>
      </c>
      <c r="J1454" s="2">
        <v>0</v>
      </c>
      <c r="L1454" s="1">
        <v>0</v>
      </c>
      <c r="M1454" s="1">
        <v>88.4</v>
      </c>
      <c r="N1454" s="1">
        <v>6.6416807858033597E-2</v>
      </c>
      <c r="O1454" s="1">
        <v>0.19412718368655699</v>
      </c>
      <c r="P1454" s="1">
        <v>0.228805640048937</v>
      </c>
      <c r="Q1454" s="1">
        <v>0</v>
      </c>
    </row>
    <row r="1455" spans="1:17" x14ac:dyDescent="0.25">
      <c r="A1455">
        <v>1452</v>
      </c>
      <c r="B1455" t="s">
        <v>405</v>
      </c>
      <c r="C1455">
        <v>503</v>
      </c>
      <c r="E1455" s="2">
        <v>0</v>
      </c>
      <c r="F1455" s="2">
        <v>0</v>
      </c>
      <c r="G1455" s="2">
        <v>0.167718729830063</v>
      </c>
      <c r="H1455" s="2">
        <v>0.22525018762023599</v>
      </c>
      <c r="I1455" s="2">
        <v>0.24290255772508201</v>
      </c>
      <c r="J1455" s="2">
        <v>0</v>
      </c>
      <c r="L1455" s="1">
        <v>0</v>
      </c>
      <c r="M1455" s="1">
        <v>1603.3</v>
      </c>
      <c r="N1455" s="1">
        <v>0.16156508693985899</v>
      </c>
      <c r="O1455" s="1">
        <v>0.209492210498996</v>
      </c>
      <c r="P1455" s="1">
        <v>0.21847418604902</v>
      </c>
      <c r="Q1455" s="1">
        <v>0</v>
      </c>
    </row>
    <row r="1456" spans="1:17" x14ac:dyDescent="0.25">
      <c r="A1456">
        <v>1453</v>
      </c>
      <c r="B1456" t="s">
        <v>1719</v>
      </c>
      <c r="C1456">
        <v>501</v>
      </c>
      <c r="E1456" s="2">
        <v>0</v>
      </c>
      <c r="F1456" s="2">
        <v>277.5</v>
      </c>
      <c r="G1456" s="2">
        <v>9.0278800660332101E-2</v>
      </c>
      <c r="H1456" s="2">
        <v>0.230223448034857</v>
      </c>
      <c r="I1456" s="2">
        <v>0.237456665783528</v>
      </c>
      <c r="J1456" s="2">
        <v>0</v>
      </c>
      <c r="L1456" s="1">
        <v>0</v>
      </c>
      <c r="M1456" s="1">
        <v>812.1</v>
      </c>
      <c r="N1456" s="1">
        <v>8.7290758672450799E-2</v>
      </c>
      <c r="O1456" s="1">
        <v>0.21196225414432401</v>
      </c>
      <c r="P1456" s="1">
        <v>0.21331738303925299</v>
      </c>
      <c r="Q1456" s="1">
        <v>0</v>
      </c>
    </row>
    <row r="1457" spans="1:17" x14ac:dyDescent="0.25">
      <c r="A1457">
        <v>1454</v>
      </c>
      <c r="B1457" t="s">
        <v>1568</v>
      </c>
      <c r="C1457">
        <v>500</v>
      </c>
      <c r="E1457" s="2">
        <v>0</v>
      </c>
      <c r="F1457" s="2">
        <v>759.9</v>
      </c>
      <c r="G1457" s="2">
        <v>0.18063366743742801</v>
      </c>
      <c r="H1457" s="2">
        <v>0.20014759387759401</v>
      </c>
      <c r="I1457" s="2">
        <v>0.23913990639069399</v>
      </c>
      <c r="J1457" s="2">
        <v>0</v>
      </c>
      <c r="L1457" s="1">
        <v>0</v>
      </c>
      <c r="M1457" s="1">
        <v>1038.8</v>
      </c>
      <c r="N1457" s="1">
        <v>0.16583103073421601</v>
      </c>
      <c r="O1457" s="1">
        <v>0.18436768233657899</v>
      </c>
      <c r="P1457" s="1">
        <v>0.21388736551590401</v>
      </c>
      <c r="Q1457" s="1">
        <v>0</v>
      </c>
    </row>
    <row r="1458" spans="1:17" x14ac:dyDescent="0.25">
      <c r="A1458">
        <v>1455</v>
      </c>
      <c r="B1458" t="s">
        <v>1802</v>
      </c>
      <c r="C1458">
        <v>502</v>
      </c>
      <c r="E1458" s="2">
        <v>0</v>
      </c>
      <c r="F1458" s="2">
        <v>0</v>
      </c>
      <c r="G1458" s="2">
        <v>0.269184755093963</v>
      </c>
      <c r="H1458" s="2">
        <v>0.26825033145667998</v>
      </c>
      <c r="I1458" s="2">
        <v>0.271065487519837</v>
      </c>
      <c r="J1458" s="2">
        <v>0</v>
      </c>
      <c r="L1458" s="1">
        <v>0</v>
      </c>
      <c r="M1458" s="1">
        <v>0</v>
      </c>
      <c r="N1458" s="1">
        <v>0.26805850182316598</v>
      </c>
      <c r="O1458" s="1">
        <v>0.26482761253086701</v>
      </c>
      <c r="P1458" s="1">
        <v>0.25020222618746002</v>
      </c>
      <c r="Q1458" s="1">
        <v>0</v>
      </c>
    </row>
    <row r="1459" spans="1:17" x14ac:dyDescent="0.25">
      <c r="A1459">
        <v>1456</v>
      </c>
      <c r="B1459" t="s">
        <v>1002</v>
      </c>
      <c r="C1459">
        <v>503</v>
      </c>
      <c r="E1459" s="2">
        <v>0</v>
      </c>
      <c r="F1459" s="2">
        <v>0</v>
      </c>
      <c r="G1459" s="2">
        <v>0.21971798871332801</v>
      </c>
      <c r="H1459" s="2">
        <v>0.240772478373635</v>
      </c>
      <c r="I1459" s="2">
        <v>0.268138876258395</v>
      </c>
      <c r="J1459" s="2">
        <v>0</v>
      </c>
      <c r="L1459" s="1">
        <v>0</v>
      </c>
      <c r="M1459" s="1">
        <v>191.3</v>
      </c>
      <c r="N1459" s="1">
        <v>0.23040375405191099</v>
      </c>
      <c r="O1459" s="1">
        <v>0.23290867493331399</v>
      </c>
      <c r="P1459" s="1">
        <v>0.248085081071515</v>
      </c>
      <c r="Q1459" s="1">
        <v>0</v>
      </c>
    </row>
    <row r="1460" spans="1:17" x14ac:dyDescent="0.25">
      <c r="A1460">
        <v>1457</v>
      </c>
      <c r="B1460" t="s">
        <v>1171</v>
      </c>
      <c r="C1460">
        <v>502</v>
      </c>
      <c r="E1460" s="2">
        <v>0</v>
      </c>
      <c r="F1460" s="2">
        <v>0</v>
      </c>
      <c r="G1460" s="2">
        <v>0.115157239348796</v>
      </c>
      <c r="H1460" s="2">
        <v>0.21858618775279701</v>
      </c>
      <c r="I1460" s="2">
        <v>0.25456770958182201</v>
      </c>
      <c r="J1460" s="2">
        <v>0</v>
      </c>
      <c r="L1460" s="1">
        <v>0</v>
      </c>
      <c r="M1460" s="1">
        <v>32.700000000000003</v>
      </c>
      <c r="N1460" s="1">
        <v>0.121029528224557</v>
      </c>
      <c r="O1460" s="1">
        <v>0.215729134517264</v>
      </c>
      <c r="P1460" s="1">
        <v>0.230801295556889</v>
      </c>
      <c r="Q1460" s="1">
        <v>0</v>
      </c>
    </row>
    <row r="1461" spans="1:17" x14ac:dyDescent="0.25">
      <c r="A1461">
        <v>1458</v>
      </c>
      <c r="B1461" t="s">
        <v>1444</v>
      </c>
      <c r="C1461">
        <v>503</v>
      </c>
      <c r="E1461" s="2">
        <v>0</v>
      </c>
      <c r="F1461" s="2">
        <v>0</v>
      </c>
      <c r="G1461" s="2">
        <v>0.19134298318121201</v>
      </c>
      <c r="H1461" s="2">
        <v>0.24022423433671899</v>
      </c>
      <c r="I1461" s="2">
        <v>0.25760194910113698</v>
      </c>
      <c r="J1461" s="2">
        <v>0</v>
      </c>
      <c r="L1461" s="1">
        <v>0</v>
      </c>
      <c r="M1461" s="1">
        <v>142.80000000000001</v>
      </c>
      <c r="N1461" s="1">
        <v>0.18321183032858901</v>
      </c>
      <c r="O1461" s="1">
        <v>0.225566401399144</v>
      </c>
      <c r="P1461" s="1">
        <v>0.23102640951990899</v>
      </c>
      <c r="Q1461" s="1">
        <v>0</v>
      </c>
    </row>
    <row r="1462" spans="1:17" x14ac:dyDescent="0.25">
      <c r="A1462">
        <v>1459</v>
      </c>
      <c r="B1462" t="s">
        <v>640</v>
      </c>
      <c r="C1462">
        <v>502</v>
      </c>
      <c r="E1462" s="2">
        <v>0</v>
      </c>
      <c r="F1462" s="2">
        <v>0</v>
      </c>
      <c r="G1462" s="2">
        <v>0.11387409941238701</v>
      </c>
      <c r="H1462" s="2">
        <v>0.218932151262826</v>
      </c>
      <c r="I1462" s="2">
        <v>0.24564363359469599</v>
      </c>
      <c r="J1462" s="2">
        <v>0</v>
      </c>
      <c r="L1462" s="1">
        <v>0</v>
      </c>
      <c r="M1462" s="1">
        <v>411.5</v>
      </c>
      <c r="N1462" s="1">
        <v>0.105755856415109</v>
      </c>
      <c r="O1462" s="1">
        <v>0.19974710080955299</v>
      </c>
      <c r="P1462" s="1">
        <v>0.21845306523129601</v>
      </c>
      <c r="Q1462" s="1">
        <v>0</v>
      </c>
    </row>
    <row r="1463" spans="1:17" x14ac:dyDescent="0.25">
      <c r="A1463">
        <v>1460</v>
      </c>
      <c r="B1463" t="s">
        <v>66</v>
      </c>
      <c r="C1463">
        <v>500</v>
      </c>
      <c r="E1463" s="2">
        <v>0</v>
      </c>
      <c r="F1463" s="2">
        <v>1376.3</v>
      </c>
      <c r="G1463" s="2">
        <v>0.15386905224157299</v>
      </c>
      <c r="H1463" s="2">
        <v>0.20568038190638499</v>
      </c>
      <c r="I1463" s="2">
        <v>0.24184165975074201</v>
      </c>
      <c r="J1463" s="2">
        <v>0</v>
      </c>
      <c r="L1463" s="1">
        <v>0</v>
      </c>
      <c r="M1463" s="1">
        <v>1520.3</v>
      </c>
      <c r="N1463" s="1">
        <v>0.15630310416866999</v>
      </c>
      <c r="O1463" s="1">
        <v>0.19181103562937299</v>
      </c>
      <c r="P1463" s="1">
        <v>0.21563344569843099</v>
      </c>
      <c r="Q1463" s="1">
        <v>0</v>
      </c>
    </row>
    <row r="1464" spans="1:17" x14ac:dyDescent="0.25">
      <c r="A1464">
        <v>1461</v>
      </c>
      <c r="B1464" t="s">
        <v>1939</v>
      </c>
      <c r="C1464">
        <v>501</v>
      </c>
      <c r="E1464" s="2">
        <v>0</v>
      </c>
      <c r="F1464" s="2">
        <v>0</v>
      </c>
      <c r="G1464" s="2">
        <v>0.176012350839999</v>
      </c>
      <c r="H1464" s="2">
        <v>0.237207718983412</v>
      </c>
      <c r="I1464" s="2">
        <v>0.239824108334842</v>
      </c>
      <c r="J1464" s="2">
        <v>0</v>
      </c>
      <c r="L1464" s="1">
        <v>0</v>
      </c>
      <c r="M1464" s="1">
        <v>1188</v>
      </c>
      <c r="N1464" s="1">
        <v>0.16125182931569701</v>
      </c>
      <c r="O1464" s="1">
        <v>0.21952429477320801</v>
      </c>
      <c r="P1464" s="1">
        <v>0.21363214938988201</v>
      </c>
      <c r="Q1464" s="1">
        <v>0</v>
      </c>
    </row>
    <row r="1465" spans="1:17" x14ac:dyDescent="0.25">
      <c r="A1465">
        <v>1462</v>
      </c>
      <c r="B1465" t="s">
        <v>947</v>
      </c>
      <c r="C1465">
        <v>502</v>
      </c>
      <c r="E1465" s="2">
        <v>0</v>
      </c>
      <c r="F1465" s="2">
        <v>0</v>
      </c>
      <c r="G1465" s="2">
        <v>0.13789116528981701</v>
      </c>
      <c r="H1465" s="2">
        <v>0.23799520225175799</v>
      </c>
      <c r="I1465" s="2">
        <v>0.25485561799155998</v>
      </c>
      <c r="J1465" s="2">
        <v>0</v>
      </c>
      <c r="L1465" s="1">
        <v>0</v>
      </c>
      <c r="M1465" s="1">
        <v>129.5</v>
      </c>
      <c r="N1465" s="1">
        <v>0.14045197271385099</v>
      </c>
      <c r="O1465" s="1">
        <v>0.22567356011249901</v>
      </c>
      <c r="P1465" s="1">
        <v>0.229245509723427</v>
      </c>
      <c r="Q1465" s="1">
        <v>0</v>
      </c>
    </row>
    <row r="1466" spans="1:17" x14ac:dyDescent="0.25">
      <c r="A1466">
        <v>1463</v>
      </c>
      <c r="B1466" t="s">
        <v>249</v>
      </c>
      <c r="C1466">
        <v>500</v>
      </c>
      <c r="E1466" s="2">
        <v>0</v>
      </c>
      <c r="F1466" s="2">
        <v>0</v>
      </c>
      <c r="G1466" s="2">
        <v>6.9053188647886607E-2</v>
      </c>
      <c r="H1466" s="2">
        <v>0.20957783830859</v>
      </c>
      <c r="I1466" s="2">
        <v>0.24972938709530301</v>
      </c>
      <c r="J1466" s="2">
        <v>0</v>
      </c>
      <c r="L1466" s="1">
        <v>0</v>
      </c>
      <c r="M1466" s="1">
        <v>152.4</v>
      </c>
      <c r="N1466" s="1">
        <v>5.7447775471598399E-2</v>
      </c>
      <c r="O1466" s="1">
        <v>0.20175921939508201</v>
      </c>
      <c r="P1466" s="1">
        <v>0.22531717043975399</v>
      </c>
      <c r="Q1466" s="1">
        <v>0</v>
      </c>
    </row>
    <row r="1467" spans="1:17" x14ac:dyDescent="0.25">
      <c r="A1467">
        <v>1464</v>
      </c>
      <c r="B1467" t="s">
        <v>1857</v>
      </c>
      <c r="C1467">
        <v>501</v>
      </c>
      <c r="E1467" s="2">
        <v>0</v>
      </c>
      <c r="F1467" s="2">
        <v>174</v>
      </c>
      <c r="G1467" s="2">
        <v>0.110801471560714</v>
      </c>
      <c r="H1467" s="2">
        <v>0.21327407185320699</v>
      </c>
      <c r="I1467" s="2">
        <v>0.24637993979752201</v>
      </c>
      <c r="J1467" s="2">
        <v>0</v>
      </c>
      <c r="L1467" s="1">
        <v>0</v>
      </c>
      <c r="M1467" s="1">
        <v>568.1</v>
      </c>
      <c r="N1467" s="1">
        <v>0.106091657785979</v>
      </c>
      <c r="O1467" s="1">
        <v>0.202652374277391</v>
      </c>
      <c r="P1467" s="1">
        <v>0.21982809686737401</v>
      </c>
      <c r="Q1467" s="1">
        <v>0</v>
      </c>
    </row>
    <row r="1468" spans="1:17" x14ac:dyDescent="0.25">
      <c r="A1468">
        <v>1465</v>
      </c>
      <c r="B1468" t="s">
        <v>1262</v>
      </c>
      <c r="C1468">
        <v>501</v>
      </c>
      <c r="E1468" s="2">
        <v>0</v>
      </c>
      <c r="F1468" s="2">
        <v>0</v>
      </c>
      <c r="G1468" s="2">
        <v>0.373692410137897</v>
      </c>
      <c r="H1468" s="2">
        <v>0.34424715364019598</v>
      </c>
      <c r="I1468" s="2">
        <v>0.27203266900107198</v>
      </c>
      <c r="J1468" s="2">
        <v>0</v>
      </c>
      <c r="L1468" s="1">
        <v>0</v>
      </c>
      <c r="M1468" s="1">
        <v>0</v>
      </c>
      <c r="N1468" s="1">
        <v>0.36843526285355499</v>
      </c>
      <c r="O1468" s="1">
        <v>0.32895969085543297</v>
      </c>
      <c r="P1468" s="1">
        <v>0.24617936909874799</v>
      </c>
      <c r="Q1468" s="1">
        <v>0</v>
      </c>
    </row>
    <row r="1469" spans="1:17" x14ac:dyDescent="0.25">
      <c r="A1469">
        <v>1466</v>
      </c>
      <c r="B1469" t="s">
        <v>1277</v>
      </c>
      <c r="C1469">
        <v>502</v>
      </c>
      <c r="E1469" s="2">
        <v>0</v>
      </c>
      <c r="F1469" s="2">
        <v>303.7</v>
      </c>
      <c r="G1469" s="2">
        <v>0.18186664968667501</v>
      </c>
      <c r="H1469" s="2">
        <v>0.238741617322592</v>
      </c>
      <c r="I1469" s="2">
        <v>0.24486077198852901</v>
      </c>
      <c r="J1469" s="2">
        <v>0</v>
      </c>
      <c r="L1469" s="1">
        <v>0</v>
      </c>
      <c r="M1469" s="1">
        <v>606.29999999999995</v>
      </c>
      <c r="N1469" s="1">
        <v>0.17945506059852701</v>
      </c>
      <c r="O1469" s="1">
        <v>0.22193347218492401</v>
      </c>
      <c r="P1469" s="1">
        <v>0.21828562684191599</v>
      </c>
      <c r="Q1469" s="1">
        <v>0</v>
      </c>
    </row>
    <row r="1470" spans="1:17" x14ac:dyDescent="0.25">
      <c r="A1470">
        <v>1467</v>
      </c>
      <c r="B1470" t="s">
        <v>688</v>
      </c>
      <c r="C1470">
        <v>500</v>
      </c>
      <c r="E1470" s="2">
        <v>0</v>
      </c>
      <c r="F1470" s="2">
        <v>0</v>
      </c>
      <c r="G1470" s="2">
        <v>0.14548750254158499</v>
      </c>
      <c r="H1470" s="2">
        <v>0.231051890037833</v>
      </c>
      <c r="I1470" s="2">
        <v>0.24585398086514501</v>
      </c>
      <c r="J1470" s="2">
        <v>0</v>
      </c>
      <c r="L1470" s="1">
        <v>0</v>
      </c>
      <c r="M1470" s="1">
        <v>285.60000000000002</v>
      </c>
      <c r="N1470" s="1">
        <v>0.14438294157561599</v>
      </c>
      <c r="O1470" s="1">
        <v>0.217627969375632</v>
      </c>
      <c r="P1470" s="1">
        <v>0.219862598516472</v>
      </c>
      <c r="Q1470" s="1">
        <v>0</v>
      </c>
    </row>
    <row r="1471" spans="1:17" x14ac:dyDescent="0.25">
      <c r="A1471">
        <v>1468</v>
      </c>
      <c r="B1471" t="s">
        <v>1687</v>
      </c>
      <c r="C1471">
        <v>501</v>
      </c>
      <c r="E1471" s="2">
        <v>0</v>
      </c>
      <c r="F1471" s="2">
        <v>0</v>
      </c>
      <c r="G1471" s="2">
        <v>0.34925260821667897</v>
      </c>
      <c r="H1471" s="2">
        <v>0.31045278070837301</v>
      </c>
      <c r="I1471" s="2">
        <v>0.26945189191255198</v>
      </c>
      <c r="J1471" s="2">
        <v>0</v>
      </c>
      <c r="L1471" s="1">
        <v>0</v>
      </c>
      <c r="M1471" s="1">
        <v>0</v>
      </c>
      <c r="N1471" s="1">
        <v>0.34586780976287801</v>
      </c>
      <c r="O1471" s="1">
        <v>0.29956744148505099</v>
      </c>
      <c r="P1471" s="1">
        <v>0.24415000246492399</v>
      </c>
      <c r="Q1471" s="1">
        <v>0</v>
      </c>
    </row>
    <row r="1472" spans="1:17" x14ac:dyDescent="0.25">
      <c r="A1472">
        <v>1469</v>
      </c>
      <c r="B1472" t="s">
        <v>944</v>
      </c>
      <c r="C1472">
        <v>500</v>
      </c>
      <c r="E1472" s="2">
        <v>0</v>
      </c>
      <c r="F1472" s="2">
        <v>1048.2</v>
      </c>
      <c r="G1472" s="2">
        <v>0.26948223783530001</v>
      </c>
      <c r="H1472" s="2">
        <v>0.25704528030718399</v>
      </c>
      <c r="I1472" s="2">
        <v>0.27229013272953501</v>
      </c>
      <c r="J1472" s="2">
        <v>0</v>
      </c>
      <c r="L1472" s="1">
        <v>0</v>
      </c>
      <c r="M1472" s="1">
        <v>1389.3</v>
      </c>
      <c r="N1472" s="1">
        <v>0.27371416557699002</v>
      </c>
      <c r="O1472" s="1">
        <v>0.248939596720997</v>
      </c>
      <c r="P1472" s="1">
        <v>0.251918491261093</v>
      </c>
      <c r="Q1472" s="1">
        <v>0</v>
      </c>
    </row>
    <row r="1473" spans="1:17" x14ac:dyDescent="0.25">
      <c r="A1473">
        <v>1470</v>
      </c>
      <c r="B1473" t="s">
        <v>194</v>
      </c>
      <c r="C1473">
        <v>502</v>
      </c>
      <c r="E1473" s="2">
        <v>0</v>
      </c>
      <c r="F1473" s="2">
        <v>0</v>
      </c>
      <c r="G1473" s="2">
        <v>0.13373391069386101</v>
      </c>
      <c r="H1473" s="2">
        <v>0.21757221260500401</v>
      </c>
      <c r="I1473" s="2">
        <v>0.248758747451894</v>
      </c>
      <c r="J1473" s="2">
        <v>0</v>
      </c>
      <c r="L1473" s="1">
        <v>0</v>
      </c>
      <c r="M1473" s="1">
        <v>247.9</v>
      </c>
      <c r="N1473" s="1">
        <v>0.131580543354167</v>
      </c>
      <c r="O1473" s="1">
        <v>0.206123535131984</v>
      </c>
      <c r="P1473" s="1">
        <v>0.22446573155923599</v>
      </c>
      <c r="Q1473" s="1">
        <v>0</v>
      </c>
    </row>
    <row r="1474" spans="1:17" x14ac:dyDescent="0.25">
      <c r="A1474">
        <v>1471</v>
      </c>
      <c r="B1474" t="s">
        <v>1350</v>
      </c>
      <c r="C1474">
        <v>499</v>
      </c>
      <c r="E1474" s="2">
        <v>0</v>
      </c>
      <c r="F1474" s="2">
        <v>0</v>
      </c>
      <c r="G1474" s="2">
        <v>0.141490888296917</v>
      </c>
      <c r="H1474" s="2">
        <v>0.24872699994816899</v>
      </c>
      <c r="I1474" s="2">
        <v>0.23848629336551999</v>
      </c>
      <c r="J1474" s="2">
        <v>0</v>
      </c>
      <c r="L1474" s="1">
        <v>0</v>
      </c>
      <c r="M1474" s="1">
        <v>504</v>
      </c>
      <c r="N1474" s="1">
        <v>0.136910986216255</v>
      </c>
      <c r="O1474" s="1">
        <v>0.229284412577272</v>
      </c>
      <c r="P1474" s="1">
        <v>0.213411889922137</v>
      </c>
      <c r="Q1474" s="1">
        <v>0</v>
      </c>
    </row>
    <row r="1475" spans="1:17" x14ac:dyDescent="0.25">
      <c r="A1475">
        <v>1472</v>
      </c>
      <c r="B1475" t="s">
        <v>975</v>
      </c>
      <c r="C1475">
        <v>502</v>
      </c>
      <c r="E1475" s="2">
        <v>0</v>
      </c>
      <c r="F1475" s="2">
        <v>0</v>
      </c>
      <c r="G1475" s="2">
        <v>0.16324807083524701</v>
      </c>
      <c r="H1475" s="2">
        <v>0.22366969074420801</v>
      </c>
      <c r="I1475" s="2">
        <v>0.240259358006365</v>
      </c>
      <c r="J1475" s="2">
        <v>0</v>
      </c>
      <c r="L1475" s="1">
        <v>0</v>
      </c>
      <c r="M1475" s="1">
        <v>479.1</v>
      </c>
      <c r="N1475" s="1">
        <v>0.15219784719802501</v>
      </c>
      <c r="O1475" s="1">
        <v>0.20448313054574599</v>
      </c>
      <c r="P1475" s="1">
        <v>0.21325509569714299</v>
      </c>
      <c r="Q1475" s="1">
        <v>0</v>
      </c>
    </row>
    <row r="1476" spans="1:17" x14ac:dyDescent="0.25">
      <c r="A1476">
        <v>1473</v>
      </c>
      <c r="B1476" t="s">
        <v>737</v>
      </c>
      <c r="C1476">
        <v>500</v>
      </c>
      <c r="E1476" s="2">
        <v>0</v>
      </c>
      <c r="F1476" s="2">
        <v>0</v>
      </c>
      <c r="G1476" s="2">
        <v>0.14047305956813499</v>
      </c>
      <c r="H1476" s="2">
        <v>0.20582634785782999</v>
      </c>
      <c r="I1476" s="2">
        <v>0.24901504640170799</v>
      </c>
      <c r="J1476" s="2">
        <v>0</v>
      </c>
      <c r="L1476" s="1">
        <v>0</v>
      </c>
      <c r="M1476" s="1">
        <v>461.9</v>
      </c>
      <c r="N1476" s="1">
        <v>0.14544795787343301</v>
      </c>
      <c r="O1476" s="1">
        <v>0.191422728262298</v>
      </c>
      <c r="P1476" s="1">
        <v>0.22427993874125701</v>
      </c>
      <c r="Q1476" s="1">
        <v>0</v>
      </c>
    </row>
    <row r="1477" spans="1:17" x14ac:dyDescent="0.25">
      <c r="A1477">
        <v>1474</v>
      </c>
      <c r="B1477" t="s">
        <v>480</v>
      </c>
      <c r="C1477">
        <v>501</v>
      </c>
      <c r="E1477" s="2">
        <v>0</v>
      </c>
      <c r="F1477" s="2">
        <v>0</v>
      </c>
      <c r="G1477" s="2">
        <v>4.5257527602413701E-2</v>
      </c>
      <c r="H1477" s="2">
        <v>0.17863780289443601</v>
      </c>
      <c r="I1477" s="2">
        <v>0.250561479859293</v>
      </c>
      <c r="J1477" s="2">
        <v>0</v>
      </c>
      <c r="L1477" s="1">
        <v>0</v>
      </c>
      <c r="M1477" s="1">
        <v>198.7</v>
      </c>
      <c r="N1477" s="1">
        <v>4.3390904114778799E-2</v>
      </c>
      <c r="O1477" s="1">
        <v>0.174967641782003</v>
      </c>
      <c r="P1477" s="1">
        <v>0.22420376831003999</v>
      </c>
      <c r="Q1477" s="1">
        <v>0</v>
      </c>
    </row>
    <row r="1478" spans="1:17" x14ac:dyDescent="0.25">
      <c r="A1478">
        <v>1475</v>
      </c>
      <c r="B1478" t="s">
        <v>185</v>
      </c>
      <c r="C1478">
        <v>500</v>
      </c>
      <c r="E1478" s="2">
        <v>0</v>
      </c>
      <c r="F1478" s="2">
        <v>0</v>
      </c>
      <c r="G1478" s="2">
        <v>0.20036282271581801</v>
      </c>
      <c r="H1478" s="2">
        <v>0.225767079827246</v>
      </c>
      <c r="I1478" s="2">
        <v>0.25848563711962103</v>
      </c>
      <c r="J1478" s="2">
        <v>0</v>
      </c>
      <c r="L1478" s="1">
        <v>0</v>
      </c>
      <c r="M1478" s="1">
        <v>0</v>
      </c>
      <c r="N1478" s="1">
        <v>0.212338138652272</v>
      </c>
      <c r="O1478" s="1">
        <v>0.22238049004590499</v>
      </c>
      <c r="P1478" s="1">
        <v>0.234366323470311</v>
      </c>
      <c r="Q1478" s="1">
        <v>0</v>
      </c>
    </row>
    <row r="1479" spans="1:17" x14ac:dyDescent="0.25">
      <c r="A1479">
        <v>1476</v>
      </c>
      <c r="B1479" t="s">
        <v>1506</v>
      </c>
      <c r="C1479">
        <v>499</v>
      </c>
      <c r="E1479" s="2">
        <v>0</v>
      </c>
      <c r="F1479" s="2">
        <v>0</v>
      </c>
      <c r="G1479" s="2">
        <v>0.30798111558033803</v>
      </c>
      <c r="H1479" s="2">
        <v>0.29564556541451698</v>
      </c>
      <c r="I1479" s="2">
        <v>0.28292425441686397</v>
      </c>
      <c r="J1479" s="2">
        <v>0</v>
      </c>
      <c r="L1479" s="1">
        <v>0</v>
      </c>
      <c r="M1479" s="1">
        <v>0</v>
      </c>
      <c r="N1479" s="1">
        <v>0.30692588986002201</v>
      </c>
      <c r="O1479" s="1">
        <v>0.285380866681479</v>
      </c>
      <c r="P1479" s="1">
        <v>0.26174911692686398</v>
      </c>
      <c r="Q1479" s="1">
        <v>0</v>
      </c>
    </row>
    <row r="1480" spans="1:17" x14ac:dyDescent="0.25">
      <c r="A1480">
        <v>1477</v>
      </c>
      <c r="B1480" t="s">
        <v>517</v>
      </c>
      <c r="C1480">
        <v>500</v>
      </c>
      <c r="E1480" s="2">
        <v>0</v>
      </c>
      <c r="F1480" s="2">
        <v>0</v>
      </c>
      <c r="G1480" s="2">
        <v>0.12043759537365099</v>
      </c>
      <c r="H1480" s="2">
        <v>0.196352846349552</v>
      </c>
      <c r="I1480" s="2">
        <v>0.24896940554997099</v>
      </c>
      <c r="J1480" s="2">
        <v>0</v>
      </c>
      <c r="L1480" s="1">
        <v>0</v>
      </c>
      <c r="M1480" s="1">
        <v>60.3</v>
      </c>
      <c r="N1480" s="1">
        <v>0.130411317072681</v>
      </c>
      <c r="O1480" s="1">
        <v>0.18749792905962301</v>
      </c>
      <c r="P1480" s="1">
        <v>0.22421828102539201</v>
      </c>
      <c r="Q1480" s="1">
        <v>0</v>
      </c>
    </row>
    <row r="1481" spans="1:17" x14ac:dyDescent="0.25">
      <c r="A1481">
        <v>1478</v>
      </c>
      <c r="B1481" t="s">
        <v>1574</v>
      </c>
      <c r="C1481">
        <v>498</v>
      </c>
      <c r="E1481" s="2">
        <v>0</v>
      </c>
      <c r="F1481" s="2">
        <v>0</v>
      </c>
      <c r="G1481" s="2">
        <v>0.13510261018207301</v>
      </c>
      <c r="H1481" s="2">
        <v>0.23855060363525399</v>
      </c>
      <c r="I1481" s="2">
        <v>0.244529079220481</v>
      </c>
      <c r="J1481" s="2">
        <v>0</v>
      </c>
      <c r="L1481" s="1">
        <v>0</v>
      </c>
      <c r="M1481" s="1">
        <v>529.1</v>
      </c>
      <c r="N1481" s="1">
        <v>0.13177239753335701</v>
      </c>
      <c r="O1481" s="1">
        <v>0.22128543898771899</v>
      </c>
      <c r="P1481" s="1">
        <v>0.21973046282149</v>
      </c>
      <c r="Q1481" s="1">
        <v>0</v>
      </c>
    </row>
    <row r="1482" spans="1:17" x14ac:dyDescent="0.25">
      <c r="A1482">
        <v>1479</v>
      </c>
      <c r="B1482" t="s">
        <v>895</v>
      </c>
      <c r="C1482">
        <v>498</v>
      </c>
      <c r="E1482" s="2">
        <v>0</v>
      </c>
      <c r="F1482" s="2">
        <v>0</v>
      </c>
      <c r="G1482" s="2">
        <v>0.14441391277996399</v>
      </c>
      <c r="H1482" s="2">
        <v>0.22917006696395401</v>
      </c>
      <c r="I1482" s="2">
        <v>0.24372569631111099</v>
      </c>
      <c r="J1482" s="2">
        <v>0</v>
      </c>
      <c r="L1482" s="1">
        <v>0</v>
      </c>
      <c r="M1482" s="1">
        <v>56.2</v>
      </c>
      <c r="N1482" s="1">
        <v>0.135966678501553</v>
      </c>
      <c r="O1482" s="1">
        <v>0.21069824236749901</v>
      </c>
      <c r="P1482" s="1">
        <v>0.21859350026416299</v>
      </c>
      <c r="Q1482" s="1">
        <v>0</v>
      </c>
    </row>
    <row r="1483" spans="1:17" x14ac:dyDescent="0.25">
      <c r="A1483">
        <v>1480</v>
      </c>
      <c r="B1483" t="s">
        <v>1272</v>
      </c>
      <c r="C1483">
        <v>500</v>
      </c>
      <c r="E1483" s="2">
        <v>0</v>
      </c>
      <c r="F1483" s="2">
        <v>291.8</v>
      </c>
      <c r="G1483" s="2">
        <v>0.14834932666128001</v>
      </c>
      <c r="H1483" s="2">
        <v>0.212501317799623</v>
      </c>
      <c r="I1483" s="2">
        <v>0.24124557166063601</v>
      </c>
      <c r="J1483" s="2">
        <v>0</v>
      </c>
      <c r="L1483" s="1">
        <v>0</v>
      </c>
      <c r="M1483" s="1">
        <v>658.4</v>
      </c>
      <c r="N1483" s="1">
        <v>0.140337731919253</v>
      </c>
      <c r="O1483" s="1">
        <v>0.19639453697868101</v>
      </c>
      <c r="P1483" s="1">
        <v>0.214966869685386</v>
      </c>
      <c r="Q1483" s="1">
        <v>0</v>
      </c>
    </row>
    <row r="1484" spans="1:17" x14ac:dyDescent="0.25">
      <c r="A1484">
        <v>1481</v>
      </c>
      <c r="B1484" t="s">
        <v>697</v>
      </c>
      <c r="C1484">
        <v>501</v>
      </c>
      <c r="E1484" s="2">
        <v>0</v>
      </c>
      <c r="F1484" s="2">
        <v>0</v>
      </c>
      <c r="G1484" s="2">
        <v>0.10572328106756</v>
      </c>
      <c r="H1484" s="2">
        <v>0.203669890232092</v>
      </c>
      <c r="I1484" s="2">
        <v>0.24700141330129199</v>
      </c>
      <c r="J1484" s="2">
        <v>0</v>
      </c>
      <c r="L1484" s="1">
        <v>0</v>
      </c>
      <c r="M1484" s="1">
        <v>89</v>
      </c>
      <c r="N1484" s="1">
        <v>0.107170253451898</v>
      </c>
      <c r="O1484" s="1">
        <v>0.188504864044199</v>
      </c>
      <c r="P1484" s="1">
        <v>0.22233575653597901</v>
      </c>
      <c r="Q1484" s="1">
        <v>0</v>
      </c>
    </row>
    <row r="1485" spans="1:17" x14ac:dyDescent="0.25">
      <c r="A1485">
        <v>1482</v>
      </c>
      <c r="B1485" t="s">
        <v>1826</v>
      </c>
      <c r="C1485">
        <v>500</v>
      </c>
      <c r="E1485" s="2">
        <v>0</v>
      </c>
      <c r="F1485" s="2">
        <v>309.60000000000002</v>
      </c>
      <c r="G1485" s="2">
        <v>0.26086708885115301</v>
      </c>
      <c r="H1485" s="2">
        <v>0.284118136844417</v>
      </c>
      <c r="I1485" s="2">
        <v>0.26773348969557598</v>
      </c>
      <c r="J1485" s="2">
        <v>0</v>
      </c>
      <c r="L1485" s="1">
        <v>0</v>
      </c>
      <c r="M1485" s="1">
        <v>327.2</v>
      </c>
      <c r="N1485" s="1">
        <v>0.270654868490602</v>
      </c>
      <c r="O1485" s="1">
        <v>0.279938963467108</v>
      </c>
      <c r="P1485" s="1">
        <v>0.24452385084241299</v>
      </c>
      <c r="Q1485" s="1">
        <v>0</v>
      </c>
    </row>
    <row r="1486" spans="1:17" x14ac:dyDescent="0.25">
      <c r="A1486">
        <v>1483</v>
      </c>
      <c r="B1486" t="s">
        <v>690</v>
      </c>
      <c r="C1486">
        <v>499</v>
      </c>
      <c r="E1486" s="2">
        <v>0</v>
      </c>
      <c r="F1486" s="2">
        <v>0</v>
      </c>
      <c r="G1486" s="2">
        <v>0.105527805301825</v>
      </c>
      <c r="H1486" s="2">
        <v>0.21551218756210999</v>
      </c>
      <c r="I1486" s="2">
        <v>0.24428274139789699</v>
      </c>
      <c r="J1486" s="2">
        <v>0</v>
      </c>
      <c r="L1486" s="1">
        <v>0</v>
      </c>
      <c r="M1486" s="1">
        <v>563</v>
      </c>
      <c r="N1486" s="1">
        <v>0.10002571506560499</v>
      </c>
      <c r="O1486" s="1">
        <v>0.19883023923536</v>
      </c>
      <c r="P1486" s="1">
        <v>0.21668662830750099</v>
      </c>
      <c r="Q1486" s="1">
        <v>0</v>
      </c>
    </row>
    <row r="1487" spans="1:17" x14ac:dyDescent="0.25">
      <c r="A1487">
        <v>1484</v>
      </c>
      <c r="B1487" t="s">
        <v>1043</v>
      </c>
      <c r="C1487">
        <v>499</v>
      </c>
      <c r="E1487" s="2">
        <v>0</v>
      </c>
      <c r="F1487" s="2">
        <v>0</v>
      </c>
      <c r="G1487" s="2">
        <v>9.8123651859586894E-2</v>
      </c>
      <c r="H1487" s="2">
        <v>0.22332269000645499</v>
      </c>
      <c r="I1487" s="2">
        <v>0.24247459723050299</v>
      </c>
      <c r="J1487" s="2">
        <v>0</v>
      </c>
      <c r="L1487" s="1">
        <v>0</v>
      </c>
      <c r="M1487" s="1">
        <v>262.5</v>
      </c>
      <c r="N1487" s="1">
        <v>9.3833691392575594E-2</v>
      </c>
      <c r="O1487" s="1">
        <v>0.204618743487536</v>
      </c>
      <c r="P1487" s="1">
        <v>0.21556213422658199</v>
      </c>
      <c r="Q1487" s="1">
        <v>0</v>
      </c>
    </row>
    <row r="1488" spans="1:17" x14ac:dyDescent="0.25">
      <c r="A1488">
        <v>1485</v>
      </c>
      <c r="B1488" t="s">
        <v>235</v>
      </c>
      <c r="C1488">
        <v>499</v>
      </c>
      <c r="E1488" s="2">
        <v>0</v>
      </c>
      <c r="F1488" s="2">
        <v>0</v>
      </c>
      <c r="G1488" s="2">
        <v>0.113276292129009</v>
      </c>
      <c r="H1488" s="2">
        <v>0.18570426331766801</v>
      </c>
      <c r="I1488" s="2">
        <v>0.24020295848095599</v>
      </c>
      <c r="J1488" s="2">
        <v>0</v>
      </c>
      <c r="L1488" s="1">
        <v>0</v>
      </c>
      <c r="M1488" s="1">
        <v>590.6</v>
      </c>
      <c r="N1488" s="1">
        <v>0.110704526676575</v>
      </c>
      <c r="O1488" s="1">
        <v>0.17259997383710901</v>
      </c>
      <c r="P1488" s="1">
        <v>0.21639171272312899</v>
      </c>
      <c r="Q1488" s="1">
        <v>0</v>
      </c>
    </row>
    <row r="1489" spans="1:17" x14ac:dyDescent="0.25">
      <c r="A1489">
        <v>1486</v>
      </c>
      <c r="B1489" t="s">
        <v>2049</v>
      </c>
      <c r="C1489">
        <v>498</v>
      </c>
      <c r="E1489" s="2">
        <v>0</v>
      </c>
      <c r="F1489" s="2">
        <v>0</v>
      </c>
      <c r="G1489" s="2">
        <v>0.28387928443065902</v>
      </c>
      <c r="H1489" s="2">
        <v>0.30216501579911398</v>
      </c>
      <c r="I1489" s="2">
        <v>0.26869211490372302</v>
      </c>
      <c r="J1489" s="2">
        <v>0</v>
      </c>
      <c r="L1489" s="1">
        <v>0</v>
      </c>
      <c r="M1489" s="1">
        <v>38.6</v>
      </c>
      <c r="N1489" s="1">
        <v>0.28462449232880799</v>
      </c>
      <c r="O1489" s="1">
        <v>0.29138099071074097</v>
      </c>
      <c r="P1489" s="1">
        <v>0.24331030397801601</v>
      </c>
      <c r="Q1489" s="1">
        <v>0</v>
      </c>
    </row>
    <row r="1490" spans="1:17" x14ac:dyDescent="0.25">
      <c r="A1490">
        <v>1487</v>
      </c>
      <c r="B1490" t="s">
        <v>277</v>
      </c>
      <c r="C1490">
        <v>499</v>
      </c>
      <c r="E1490" s="2">
        <v>0</v>
      </c>
      <c r="F1490" s="2">
        <v>214.9</v>
      </c>
      <c r="G1490" s="2">
        <v>0.18986196341221501</v>
      </c>
      <c r="H1490" s="2">
        <v>0.216947656351687</v>
      </c>
      <c r="I1490" s="2">
        <v>0.26356734379818503</v>
      </c>
      <c r="J1490" s="2">
        <v>0</v>
      </c>
      <c r="L1490" s="1">
        <v>0</v>
      </c>
      <c r="M1490" s="1">
        <v>560.79999999999995</v>
      </c>
      <c r="N1490" s="1">
        <v>0.199591663832932</v>
      </c>
      <c r="O1490" s="1">
        <v>0.211058143316698</v>
      </c>
      <c r="P1490" s="1">
        <v>0.24183571191219599</v>
      </c>
      <c r="Q1490" s="1">
        <v>0</v>
      </c>
    </row>
    <row r="1491" spans="1:17" x14ac:dyDescent="0.25">
      <c r="A1491">
        <v>1488</v>
      </c>
      <c r="B1491" t="s">
        <v>612</v>
      </c>
      <c r="C1491">
        <v>500</v>
      </c>
      <c r="E1491" s="2">
        <v>0</v>
      </c>
      <c r="F1491" s="2">
        <v>0</v>
      </c>
      <c r="G1491" s="2">
        <v>0.462776256981275</v>
      </c>
      <c r="H1491" s="2">
        <v>0.38828082125824398</v>
      </c>
      <c r="I1491" s="2">
        <v>0.28066689117847898</v>
      </c>
      <c r="J1491" s="2">
        <v>0</v>
      </c>
      <c r="L1491" s="1">
        <v>0</v>
      </c>
      <c r="M1491" s="1">
        <v>0</v>
      </c>
      <c r="N1491" s="1">
        <v>0.45801518840736399</v>
      </c>
      <c r="O1491" s="1">
        <v>0.37277979528005001</v>
      </c>
      <c r="P1491" s="1">
        <v>0.25275579465376802</v>
      </c>
      <c r="Q1491" s="1">
        <v>0</v>
      </c>
    </row>
    <row r="1492" spans="1:17" x14ac:dyDescent="0.25">
      <c r="A1492">
        <v>1489</v>
      </c>
      <c r="B1492" t="s">
        <v>1688</v>
      </c>
      <c r="C1492">
        <v>498</v>
      </c>
      <c r="E1492" s="2">
        <v>0</v>
      </c>
      <c r="F1492" s="2">
        <v>388</v>
      </c>
      <c r="G1492" s="2">
        <v>0.12230919072791099</v>
      </c>
      <c r="H1492" s="2">
        <v>0.20150303770997099</v>
      </c>
      <c r="I1492" s="2">
        <v>0.242513778428435</v>
      </c>
      <c r="J1492" s="2">
        <v>0</v>
      </c>
      <c r="L1492" s="1">
        <v>0</v>
      </c>
      <c r="M1492" s="1">
        <v>633.79999999999995</v>
      </c>
      <c r="N1492" s="1">
        <v>0.122193022833284</v>
      </c>
      <c r="O1492" s="1">
        <v>0.18455617030215299</v>
      </c>
      <c r="P1492" s="1">
        <v>0.21548384926741701</v>
      </c>
      <c r="Q1492" s="1">
        <v>0</v>
      </c>
    </row>
    <row r="1493" spans="1:17" x14ac:dyDescent="0.25">
      <c r="A1493">
        <v>1490</v>
      </c>
      <c r="B1493" t="s">
        <v>333</v>
      </c>
      <c r="C1493">
        <v>497</v>
      </c>
      <c r="E1493" s="2">
        <v>0</v>
      </c>
      <c r="F1493" s="2">
        <v>0</v>
      </c>
      <c r="G1493" s="2">
        <v>0.14887557964036599</v>
      </c>
      <c r="H1493" s="2">
        <v>0.226059900937365</v>
      </c>
      <c r="I1493" s="2">
        <v>0.260268165997112</v>
      </c>
      <c r="J1493" s="2">
        <v>0</v>
      </c>
      <c r="L1493" s="1">
        <v>0</v>
      </c>
      <c r="M1493" s="1">
        <v>0</v>
      </c>
      <c r="N1493" s="1">
        <v>0.148583769460192</v>
      </c>
      <c r="O1493" s="1">
        <v>0.211724168040443</v>
      </c>
      <c r="P1493" s="1">
        <v>0.23554879165769399</v>
      </c>
      <c r="Q1493" s="1">
        <v>0</v>
      </c>
    </row>
    <row r="1494" spans="1:17" x14ac:dyDescent="0.25">
      <c r="A1494">
        <v>1491</v>
      </c>
      <c r="B1494" t="s">
        <v>1808</v>
      </c>
      <c r="C1494">
        <v>498</v>
      </c>
      <c r="E1494" s="2">
        <v>0</v>
      </c>
      <c r="F1494" s="2">
        <v>0</v>
      </c>
      <c r="G1494" s="2">
        <v>0.120959376726875</v>
      </c>
      <c r="H1494" s="2">
        <v>0.224561658099169</v>
      </c>
      <c r="I1494" s="2">
        <v>0.25050198242745297</v>
      </c>
      <c r="J1494" s="2">
        <v>0</v>
      </c>
      <c r="L1494" s="1">
        <v>0</v>
      </c>
      <c r="M1494" s="1">
        <v>215.1</v>
      </c>
      <c r="N1494" s="1">
        <v>0.12026700002879701</v>
      </c>
      <c r="O1494" s="1">
        <v>0.209342569908404</v>
      </c>
      <c r="P1494" s="1">
        <v>0.22289501224693301</v>
      </c>
      <c r="Q1494" s="1">
        <v>0</v>
      </c>
    </row>
    <row r="1495" spans="1:17" x14ac:dyDescent="0.25">
      <c r="A1495">
        <v>1492</v>
      </c>
      <c r="B1495" t="s">
        <v>1338</v>
      </c>
      <c r="C1495">
        <v>498</v>
      </c>
      <c r="E1495" s="2">
        <v>0</v>
      </c>
      <c r="F1495" s="2">
        <v>0</v>
      </c>
      <c r="G1495" s="2">
        <v>0.102096198751845</v>
      </c>
      <c r="H1495" s="2">
        <v>0.21245723109183101</v>
      </c>
      <c r="I1495" s="2">
        <v>0.246829051558975</v>
      </c>
      <c r="J1495" s="2">
        <v>0</v>
      </c>
      <c r="L1495" s="1">
        <v>0</v>
      </c>
      <c r="M1495" s="1">
        <v>276</v>
      </c>
      <c r="N1495" s="1">
        <v>9.9754099095628296E-2</v>
      </c>
      <c r="O1495" s="1">
        <v>0.195839708262882</v>
      </c>
      <c r="P1495" s="1">
        <v>0.219461882449447</v>
      </c>
      <c r="Q1495" s="1">
        <v>0</v>
      </c>
    </row>
    <row r="1496" spans="1:17" x14ac:dyDescent="0.25">
      <c r="A1496">
        <v>1493</v>
      </c>
      <c r="B1496" t="s">
        <v>554</v>
      </c>
      <c r="C1496">
        <v>498</v>
      </c>
      <c r="E1496" s="2">
        <v>0</v>
      </c>
      <c r="F1496" s="2">
        <v>203</v>
      </c>
      <c r="G1496" s="2">
        <v>0.13504117226503201</v>
      </c>
      <c r="H1496" s="2">
        <v>0.216011776836393</v>
      </c>
      <c r="I1496" s="2">
        <v>0.24291340672447401</v>
      </c>
      <c r="J1496" s="2">
        <v>0</v>
      </c>
      <c r="L1496" s="1">
        <v>0</v>
      </c>
      <c r="M1496" s="1">
        <v>379</v>
      </c>
      <c r="N1496" s="1">
        <v>0.126440364844807</v>
      </c>
      <c r="O1496" s="1">
        <v>0.19643583813704399</v>
      </c>
      <c r="P1496" s="1">
        <v>0.215118852328403</v>
      </c>
      <c r="Q1496" s="1">
        <v>0</v>
      </c>
    </row>
    <row r="1497" spans="1:17" x14ac:dyDescent="0.25">
      <c r="A1497">
        <v>1494</v>
      </c>
      <c r="B1497" t="s">
        <v>133</v>
      </c>
      <c r="C1497">
        <v>497</v>
      </c>
      <c r="E1497" s="2">
        <v>0</v>
      </c>
      <c r="F1497" s="2">
        <v>208.8</v>
      </c>
      <c r="G1497" s="2">
        <v>0.120862080932313</v>
      </c>
      <c r="H1497" s="2">
        <v>0.18999989629199199</v>
      </c>
      <c r="I1497" s="2">
        <v>0.245019278255418</v>
      </c>
      <c r="J1497" s="2">
        <v>0</v>
      </c>
      <c r="L1497" s="1">
        <v>0</v>
      </c>
      <c r="M1497" s="1">
        <v>468.9</v>
      </c>
      <c r="N1497" s="1">
        <v>0.119611073342329</v>
      </c>
      <c r="O1497" s="1">
        <v>0.177494725689539</v>
      </c>
      <c r="P1497" s="1">
        <v>0.218590175044</v>
      </c>
      <c r="Q1497" s="1">
        <v>0</v>
      </c>
    </row>
    <row r="1498" spans="1:17" x14ac:dyDescent="0.25">
      <c r="A1498">
        <v>1495</v>
      </c>
      <c r="B1498" t="s">
        <v>434</v>
      </c>
      <c r="C1498">
        <v>498</v>
      </c>
      <c r="E1498" s="2">
        <v>0</v>
      </c>
      <c r="F1498" s="2">
        <v>0</v>
      </c>
      <c r="G1498" s="2">
        <v>0.10275008645289201</v>
      </c>
      <c r="H1498" s="2">
        <v>0.215426544918073</v>
      </c>
      <c r="I1498" s="2">
        <v>0.25242479487321701</v>
      </c>
      <c r="J1498" s="2">
        <v>0</v>
      </c>
      <c r="L1498" s="1">
        <v>0</v>
      </c>
      <c r="M1498" s="1">
        <v>1057.4000000000001</v>
      </c>
      <c r="N1498" s="1">
        <v>9.1987211659286694E-2</v>
      </c>
      <c r="O1498" s="1">
        <v>0.212622302215523</v>
      </c>
      <c r="P1498" s="1">
        <v>0.23076148753598599</v>
      </c>
      <c r="Q1498" s="1">
        <v>0</v>
      </c>
    </row>
    <row r="1499" spans="1:17" x14ac:dyDescent="0.25">
      <c r="A1499">
        <v>1496</v>
      </c>
      <c r="B1499" t="s">
        <v>358</v>
      </c>
      <c r="C1499">
        <v>498</v>
      </c>
      <c r="E1499" s="2">
        <v>0</v>
      </c>
      <c r="F1499" s="2">
        <v>0</v>
      </c>
      <c r="G1499" s="2">
        <v>8.4587112493702502E-2</v>
      </c>
      <c r="H1499" s="2">
        <v>0.208887341076052</v>
      </c>
      <c r="I1499" s="2">
        <v>0.24900307837878299</v>
      </c>
      <c r="J1499" s="2">
        <v>0</v>
      </c>
      <c r="L1499" s="1">
        <v>0</v>
      </c>
      <c r="M1499" s="1">
        <v>95.7</v>
      </c>
      <c r="N1499" s="1">
        <v>8.7614862729505597E-2</v>
      </c>
      <c r="O1499" s="1">
        <v>0.192984488854338</v>
      </c>
      <c r="P1499" s="1">
        <v>0.22451468258739099</v>
      </c>
      <c r="Q1499" s="1">
        <v>0</v>
      </c>
    </row>
    <row r="1500" spans="1:17" x14ac:dyDescent="0.25">
      <c r="A1500">
        <v>1497</v>
      </c>
      <c r="B1500" t="s">
        <v>1615</v>
      </c>
      <c r="C1500">
        <v>497</v>
      </c>
      <c r="E1500" s="2">
        <v>0</v>
      </c>
      <c r="F1500" s="2">
        <v>0</v>
      </c>
      <c r="G1500" s="2">
        <v>9.2633923723619796E-2</v>
      </c>
      <c r="H1500" s="2">
        <v>0.20526243788378701</v>
      </c>
      <c r="I1500" s="2">
        <v>0.244237649663373</v>
      </c>
      <c r="J1500" s="2">
        <v>0</v>
      </c>
      <c r="L1500" s="1">
        <v>0</v>
      </c>
      <c r="M1500" s="1">
        <v>394</v>
      </c>
      <c r="N1500" s="1">
        <v>8.9980259679181995E-2</v>
      </c>
      <c r="O1500" s="1">
        <v>0.19221656494866601</v>
      </c>
      <c r="P1500" s="1">
        <v>0.219855528686908</v>
      </c>
      <c r="Q1500" s="1">
        <v>0</v>
      </c>
    </row>
    <row r="1501" spans="1:17" x14ac:dyDescent="0.25">
      <c r="A1501">
        <v>1498</v>
      </c>
      <c r="B1501" t="s">
        <v>271</v>
      </c>
      <c r="C1501">
        <v>498</v>
      </c>
      <c r="E1501" s="2">
        <v>0</v>
      </c>
      <c r="F1501" s="2">
        <v>0</v>
      </c>
      <c r="G1501" s="2">
        <v>0.13619228523986501</v>
      </c>
      <c r="H1501" s="2">
        <v>0.213102875536062</v>
      </c>
      <c r="I1501" s="2">
        <v>0.24206834615695799</v>
      </c>
      <c r="J1501" s="2">
        <v>0</v>
      </c>
      <c r="L1501" s="1">
        <v>0</v>
      </c>
      <c r="M1501" s="1">
        <v>738.5</v>
      </c>
      <c r="N1501" s="1">
        <v>0.133730039326178</v>
      </c>
      <c r="O1501" s="1">
        <v>0.201020056823736</v>
      </c>
      <c r="P1501" s="1">
        <v>0.21662102645707801</v>
      </c>
      <c r="Q1501" s="1">
        <v>0</v>
      </c>
    </row>
    <row r="1502" spans="1:17" x14ac:dyDescent="0.25">
      <c r="A1502">
        <v>1499</v>
      </c>
      <c r="B1502" t="s">
        <v>736</v>
      </c>
      <c r="C1502">
        <v>498</v>
      </c>
      <c r="E1502" s="2">
        <v>0</v>
      </c>
      <c r="F1502" s="2">
        <v>153.9</v>
      </c>
      <c r="G1502" s="2">
        <v>9.3023332793367802E-2</v>
      </c>
      <c r="H1502" s="2">
        <v>0.19887247657104201</v>
      </c>
      <c r="I1502" s="2">
        <v>0.24641258940805</v>
      </c>
      <c r="J1502" s="2">
        <v>0</v>
      </c>
      <c r="L1502" s="1">
        <v>0</v>
      </c>
      <c r="M1502" s="1">
        <v>306.8</v>
      </c>
      <c r="N1502" s="1">
        <v>9.0302709226972894E-2</v>
      </c>
      <c r="O1502" s="1">
        <v>0.188077146224988</v>
      </c>
      <c r="P1502" s="1">
        <v>0.221761422823641</v>
      </c>
      <c r="Q1502" s="1">
        <v>0</v>
      </c>
    </row>
    <row r="1503" spans="1:17" x14ac:dyDescent="0.25">
      <c r="A1503">
        <v>1500</v>
      </c>
      <c r="B1503" t="s">
        <v>989</v>
      </c>
      <c r="C1503">
        <v>497</v>
      </c>
      <c r="E1503" s="2">
        <v>0</v>
      </c>
      <c r="F1503" s="2">
        <v>0</v>
      </c>
      <c r="G1503" s="2">
        <v>0.183985260846591</v>
      </c>
      <c r="H1503" s="2">
        <v>0.25206735875044201</v>
      </c>
      <c r="I1503" s="2">
        <v>0.255671157026365</v>
      </c>
      <c r="J1503" s="2">
        <v>0</v>
      </c>
      <c r="L1503" s="1">
        <v>0</v>
      </c>
      <c r="M1503" s="1">
        <v>32.700000000000003</v>
      </c>
      <c r="N1503" s="1">
        <v>0.175873117717392</v>
      </c>
      <c r="O1503" s="1">
        <v>0.23573734519895501</v>
      </c>
      <c r="P1503" s="1">
        <v>0.231164775159068</v>
      </c>
      <c r="Q1503" s="1">
        <v>0</v>
      </c>
    </row>
    <row r="1504" spans="1:17" x14ac:dyDescent="0.25">
      <c r="A1504">
        <v>1501</v>
      </c>
      <c r="B1504" t="s">
        <v>771</v>
      </c>
      <c r="C1504">
        <v>496</v>
      </c>
      <c r="E1504" s="2">
        <v>0</v>
      </c>
      <c r="F1504" s="2">
        <v>0</v>
      </c>
      <c r="G1504" s="2">
        <v>0.401884004669325</v>
      </c>
      <c r="H1504" s="2">
        <v>0.35302501894104699</v>
      </c>
      <c r="I1504" s="2">
        <v>0.27562215115037397</v>
      </c>
      <c r="J1504" s="2">
        <v>0</v>
      </c>
      <c r="L1504" s="1">
        <v>0</v>
      </c>
      <c r="M1504" s="1">
        <v>0</v>
      </c>
      <c r="N1504" s="1">
        <v>0.39816181831632802</v>
      </c>
      <c r="O1504" s="1">
        <v>0.34027670905232199</v>
      </c>
      <c r="P1504" s="1">
        <v>0.24985065581044699</v>
      </c>
      <c r="Q1504" s="1">
        <v>0</v>
      </c>
    </row>
    <row r="1505" spans="1:17" x14ac:dyDescent="0.25">
      <c r="A1505">
        <v>1502</v>
      </c>
      <c r="B1505" t="s">
        <v>1263</v>
      </c>
      <c r="C1505">
        <v>498</v>
      </c>
      <c r="E1505" s="2">
        <v>0</v>
      </c>
      <c r="F1505" s="2">
        <v>0</v>
      </c>
      <c r="G1505" s="2">
        <v>0.13876402430561999</v>
      </c>
      <c r="H1505" s="2">
        <v>0.23297430776810699</v>
      </c>
      <c r="I1505" s="2">
        <v>0.24430183302778699</v>
      </c>
      <c r="J1505" s="2">
        <v>0</v>
      </c>
      <c r="L1505" s="1">
        <v>0</v>
      </c>
      <c r="M1505" s="1">
        <v>211</v>
      </c>
      <c r="N1505" s="1">
        <v>0.125911605523225</v>
      </c>
      <c r="O1505" s="1">
        <v>0.21310912819091199</v>
      </c>
      <c r="P1505" s="1">
        <v>0.21644218720949401</v>
      </c>
      <c r="Q1505" s="1">
        <v>0</v>
      </c>
    </row>
    <row r="1506" spans="1:17" x14ac:dyDescent="0.25">
      <c r="A1506">
        <v>1503</v>
      </c>
      <c r="B1506" t="s">
        <v>2090</v>
      </c>
      <c r="C1506">
        <v>496</v>
      </c>
      <c r="E1506" s="2">
        <v>0</v>
      </c>
      <c r="F1506" s="2">
        <v>396.9</v>
      </c>
      <c r="G1506" s="2">
        <v>0.237891215042182</v>
      </c>
      <c r="H1506" s="2">
        <v>0.27410917360287801</v>
      </c>
      <c r="I1506" s="2">
        <v>0.26606698331588502</v>
      </c>
      <c r="J1506" s="2">
        <v>0</v>
      </c>
      <c r="L1506" s="1">
        <v>0</v>
      </c>
      <c r="M1506" s="1">
        <v>470.7</v>
      </c>
      <c r="N1506" s="1">
        <v>0.24420617201075501</v>
      </c>
      <c r="O1506" s="1">
        <v>0.267744381084428</v>
      </c>
      <c r="P1506" s="1">
        <v>0.24237256084947101</v>
      </c>
      <c r="Q1506" s="1">
        <v>0</v>
      </c>
    </row>
    <row r="1507" spans="1:17" x14ac:dyDescent="0.25">
      <c r="A1507">
        <v>1504</v>
      </c>
      <c r="B1507" t="s">
        <v>2076</v>
      </c>
      <c r="C1507">
        <v>496</v>
      </c>
      <c r="E1507" s="2">
        <v>0</v>
      </c>
      <c r="F1507" s="2">
        <v>0</v>
      </c>
      <c r="G1507" s="2">
        <v>0.15149196700783801</v>
      </c>
      <c r="H1507" s="2">
        <v>0.229422843576056</v>
      </c>
      <c r="I1507" s="2">
        <v>0.246376214909379</v>
      </c>
      <c r="J1507" s="2">
        <v>0</v>
      </c>
      <c r="L1507" s="1">
        <v>0</v>
      </c>
      <c r="M1507" s="1">
        <v>103.7</v>
      </c>
      <c r="N1507" s="1">
        <v>0.13941402123958599</v>
      </c>
      <c r="O1507" s="1">
        <v>0.21186794446177201</v>
      </c>
      <c r="P1507" s="1">
        <v>0.22133205157525199</v>
      </c>
      <c r="Q1507" s="1">
        <v>0</v>
      </c>
    </row>
    <row r="1508" spans="1:17" x14ac:dyDescent="0.25">
      <c r="A1508">
        <v>1505</v>
      </c>
      <c r="B1508" t="s">
        <v>1290</v>
      </c>
      <c r="C1508">
        <v>496</v>
      </c>
      <c r="E1508" s="2">
        <v>0</v>
      </c>
      <c r="F1508" s="2">
        <v>0</v>
      </c>
      <c r="G1508" s="2">
        <v>0.30093376186084803</v>
      </c>
      <c r="H1508" s="2">
        <v>0.30927509487829302</v>
      </c>
      <c r="I1508" s="2">
        <v>0.27343772638804797</v>
      </c>
      <c r="J1508" s="2">
        <v>0</v>
      </c>
      <c r="L1508" s="1">
        <v>0</v>
      </c>
      <c r="M1508" s="1">
        <v>0</v>
      </c>
      <c r="N1508" s="1">
        <v>0.30571324414949302</v>
      </c>
      <c r="O1508" s="1">
        <v>0.30510660765988101</v>
      </c>
      <c r="P1508" s="1">
        <v>0.24968921296135899</v>
      </c>
      <c r="Q1508" s="1">
        <v>0</v>
      </c>
    </row>
    <row r="1509" spans="1:17" x14ac:dyDescent="0.25">
      <c r="A1509">
        <v>1506</v>
      </c>
      <c r="B1509" t="s">
        <v>1215</v>
      </c>
      <c r="C1509">
        <v>497</v>
      </c>
      <c r="E1509" s="2">
        <v>0</v>
      </c>
      <c r="F1509" s="2">
        <v>0</v>
      </c>
      <c r="G1509" s="2">
        <v>0.24103330181704199</v>
      </c>
      <c r="H1509" s="2">
        <v>0.27749597832235001</v>
      </c>
      <c r="I1509" s="2">
        <v>0.265313251057257</v>
      </c>
      <c r="J1509" s="2">
        <v>0</v>
      </c>
      <c r="L1509" s="1">
        <v>0</v>
      </c>
      <c r="M1509" s="1">
        <v>140.5</v>
      </c>
      <c r="N1509" s="1">
        <v>0.24054522525125499</v>
      </c>
      <c r="O1509" s="1">
        <v>0.26892950665707099</v>
      </c>
      <c r="P1509" s="1">
        <v>0.23981342582753201</v>
      </c>
      <c r="Q1509" s="1">
        <v>0</v>
      </c>
    </row>
    <row r="1510" spans="1:17" x14ac:dyDescent="0.25">
      <c r="A1510">
        <v>1507</v>
      </c>
      <c r="B1510" t="s">
        <v>1198</v>
      </c>
      <c r="C1510">
        <v>498</v>
      </c>
      <c r="E1510" s="2">
        <v>0</v>
      </c>
      <c r="F1510" s="2">
        <v>0</v>
      </c>
      <c r="G1510" s="2">
        <v>9.0748524792272203E-2</v>
      </c>
      <c r="H1510" s="2">
        <v>0.22283439246391901</v>
      </c>
      <c r="I1510" s="2">
        <v>0.243810189008205</v>
      </c>
      <c r="J1510" s="2">
        <v>0</v>
      </c>
      <c r="L1510" s="1">
        <v>0</v>
      </c>
      <c r="M1510" s="1">
        <v>34.1</v>
      </c>
      <c r="N1510" s="1">
        <v>9.5714159329288007E-2</v>
      </c>
      <c r="O1510" s="1">
        <v>0.20827517354542899</v>
      </c>
      <c r="P1510" s="1">
        <v>0.21971738206488001</v>
      </c>
      <c r="Q1510" s="1">
        <v>0</v>
      </c>
    </row>
    <row r="1511" spans="1:17" x14ac:dyDescent="0.25">
      <c r="A1511">
        <v>1508</v>
      </c>
      <c r="B1511" t="s">
        <v>916</v>
      </c>
      <c r="C1511">
        <v>496</v>
      </c>
      <c r="E1511" s="2">
        <v>0</v>
      </c>
      <c r="F1511" s="2">
        <v>134.1</v>
      </c>
      <c r="G1511" s="2">
        <v>0.171889779912448</v>
      </c>
      <c r="H1511" s="2">
        <v>0.19868100423184401</v>
      </c>
      <c r="I1511" s="2">
        <v>0.25369686883936599</v>
      </c>
      <c r="J1511" s="2">
        <v>0</v>
      </c>
      <c r="L1511" s="1">
        <v>0</v>
      </c>
      <c r="M1511" s="1">
        <v>313.3</v>
      </c>
      <c r="N1511" s="1">
        <v>0.180297885760039</v>
      </c>
      <c r="O1511" s="1">
        <v>0.18398156573038099</v>
      </c>
      <c r="P1511" s="1">
        <v>0.23167694055205301</v>
      </c>
      <c r="Q1511" s="1">
        <v>0</v>
      </c>
    </row>
    <row r="1512" spans="1:17" x14ac:dyDescent="0.25">
      <c r="A1512">
        <v>1509</v>
      </c>
      <c r="B1512" t="s">
        <v>532</v>
      </c>
      <c r="C1512">
        <v>499</v>
      </c>
      <c r="E1512" s="2">
        <v>0</v>
      </c>
      <c r="F1512" s="2">
        <v>80.5</v>
      </c>
      <c r="G1512" s="2">
        <v>9.1254014956509893E-2</v>
      </c>
      <c r="H1512" s="2">
        <v>0.18356833382561</v>
      </c>
      <c r="I1512" s="2">
        <v>0.25146541926194499</v>
      </c>
      <c r="J1512" s="2">
        <v>0</v>
      </c>
      <c r="L1512" s="1">
        <v>0</v>
      </c>
      <c r="M1512" s="1">
        <v>136.69999999999999</v>
      </c>
      <c r="N1512" s="1">
        <v>9.3973097666126701E-2</v>
      </c>
      <c r="O1512" s="1">
        <v>0.16972100369255499</v>
      </c>
      <c r="P1512" s="1">
        <v>0.224868234129878</v>
      </c>
      <c r="Q1512" s="1">
        <v>0</v>
      </c>
    </row>
    <row r="1513" spans="1:17" x14ac:dyDescent="0.25">
      <c r="A1513">
        <v>1510</v>
      </c>
      <c r="B1513" t="s">
        <v>1812</v>
      </c>
      <c r="C1513">
        <v>496</v>
      </c>
      <c r="E1513" s="2">
        <v>0</v>
      </c>
      <c r="F1513" s="2">
        <v>0</v>
      </c>
      <c r="G1513" s="2">
        <v>8.2514908490020605E-2</v>
      </c>
      <c r="H1513" s="2">
        <v>0.19586796100464099</v>
      </c>
      <c r="I1513" s="2">
        <v>0.24922796336737901</v>
      </c>
      <c r="J1513" s="2">
        <v>0</v>
      </c>
      <c r="L1513" s="1">
        <v>0</v>
      </c>
      <c r="M1513" s="1">
        <v>489.5</v>
      </c>
      <c r="N1513" s="1">
        <v>8.9429940758689305E-2</v>
      </c>
      <c r="O1513" s="1">
        <v>0.18503731790057101</v>
      </c>
      <c r="P1513" s="1">
        <v>0.22748996971900101</v>
      </c>
      <c r="Q1513" s="1">
        <v>0</v>
      </c>
    </row>
    <row r="1514" spans="1:17" x14ac:dyDescent="0.25">
      <c r="A1514">
        <v>1511</v>
      </c>
      <c r="B1514" t="s">
        <v>1547</v>
      </c>
      <c r="C1514">
        <v>496</v>
      </c>
      <c r="E1514" s="2">
        <v>0</v>
      </c>
      <c r="F1514" s="2">
        <v>0</v>
      </c>
      <c r="G1514" s="2">
        <v>0.33444957195869701</v>
      </c>
      <c r="H1514" s="2">
        <v>0.29550202990133601</v>
      </c>
      <c r="I1514" s="2">
        <v>0.282581821876564</v>
      </c>
      <c r="J1514" s="2">
        <v>0</v>
      </c>
      <c r="L1514" s="1">
        <v>0</v>
      </c>
      <c r="M1514" s="1">
        <v>31.3</v>
      </c>
      <c r="N1514" s="1">
        <v>0.331565429378962</v>
      </c>
      <c r="O1514" s="1">
        <v>0.28504589488243598</v>
      </c>
      <c r="P1514" s="1">
        <v>0.26208248945502799</v>
      </c>
      <c r="Q1514" s="1">
        <v>0</v>
      </c>
    </row>
    <row r="1515" spans="1:17" x14ac:dyDescent="0.25">
      <c r="A1515">
        <v>1512</v>
      </c>
      <c r="B1515" t="s">
        <v>2056</v>
      </c>
      <c r="C1515">
        <v>497</v>
      </c>
      <c r="E1515" s="2">
        <v>0</v>
      </c>
      <c r="F1515" s="2">
        <v>0</v>
      </c>
      <c r="G1515" s="2">
        <v>0.15487819589374499</v>
      </c>
      <c r="H1515" s="2">
        <v>0.18760804179339</v>
      </c>
      <c r="I1515" s="2">
        <v>0.23941520048186099</v>
      </c>
      <c r="J1515" s="2">
        <v>0</v>
      </c>
      <c r="L1515" s="1">
        <v>0</v>
      </c>
      <c r="M1515" s="1">
        <v>397</v>
      </c>
      <c r="N1515" s="1">
        <v>0.140221983697178</v>
      </c>
      <c r="O1515" s="1">
        <v>0.17275246158726701</v>
      </c>
      <c r="P1515" s="1">
        <v>0.214203060767721</v>
      </c>
      <c r="Q1515" s="1">
        <v>0</v>
      </c>
    </row>
    <row r="1516" spans="1:17" x14ac:dyDescent="0.25">
      <c r="A1516">
        <v>1513</v>
      </c>
      <c r="B1516" t="s">
        <v>1077</v>
      </c>
      <c r="C1516">
        <v>496</v>
      </c>
      <c r="E1516" s="2">
        <v>0</v>
      </c>
      <c r="F1516" s="2">
        <v>102.5</v>
      </c>
      <c r="G1516" s="2">
        <v>0.313501579511752</v>
      </c>
      <c r="H1516" s="2">
        <v>0.28785769867829902</v>
      </c>
      <c r="I1516" s="2">
        <v>0.26525704079354401</v>
      </c>
      <c r="J1516" s="2">
        <v>0</v>
      </c>
      <c r="L1516" s="1">
        <v>0</v>
      </c>
      <c r="M1516" s="1">
        <v>89.7</v>
      </c>
      <c r="N1516" s="1">
        <v>0.31116146105261999</v>
      </c>
      <c r="O1516" s="1">
        <v>0.27698767815040998</v>
      </c>
      <c r="P1516" s="1">
        <v>0.24140472176292799</v>
      </c>
      <c r="Q1516" s="1">
        <v>0</v>
      </c>
    </row>
    <row r="1517" spans="1:17" x14ac:dyDescent="0.25">
      <c r="A1517">
        <v>1514</v>
      </c>
      <c r="B1517" t="s">
        <v>253</v>
      </c>
      <c r="C1517">
        <v>496</v>
      </c>
      <c r="E1517" s="2">
        <v>0</v>
      </c>
      <c r="F1517" s="2">
        <v>78.7</v>
      </c>
      <c r="G1517" s="2">
        <v>8.6527701847445904E-2</v>
      </c>
      <c r="H1517" s="2">
        <v>0.20718204944231899</v>
      </c>
      <c r="I1517" s="2">
        <v>0.25595027153912397</v>
      </c>
      <c r="J1517" s="2">
        <v>0</v>
      </c>
      <c r="L1517" s="1">
        <v>0</v>
      </c>
      <c r="M1517" s="1">
        <v>287.3</v>
      </c>
      <c r="N1517" s="1">
        <v>7.3409049907825596E-2</v>
      </c>
      <c r="O1517" s="1">
        <v>0.191799413417029</v>
      </c>
      <c r="P1517" s="1">
        <v>0.23310281101150901</v>
      </c>
      <c r="Q1517" s="1">
        <v>0</v>
      </c>
    </row>
    <row r="1518" spans="1:17" x14ac:dyDescent="0.25">
      <c r="A1518">
        <v>1515</v>
      </c>
      <c r="B1518" t="s">
        <v>985</v>
      </c>
      <c r="C1518">
        <v>496</v>
      </c>
      <c r="E1518" s="2">
        <v>0</v>
      </c>
      <c r="F1518" s="2">
        <v>0</v>
      </c>
      <c r="G1518" s="2">
        <v>0.16475041472264501</v>
      </c>
      <c r="H1518" s="2">
        <v>0.204558158485484</v>
      </c>
      <c r="I1518" s="2">
        <v>0.245567807043689</v>
      </c>
      <c r="J1518" s="2">
        <v>0</v>
      </c>
      <c r="L1518" s="1">
        <v>0</v>
      </c>
      <c r="M1518" s="1">
        <v>861.4</v>
      </c>
      <c r="N1518" s="1">
        <v>0.15122320107131301</v>
      </c>
      <c r="O1518" s="1">
        <v>0.19186655521444301</v>
      </c>
      <c r="P1518" s="1">
        <v>0.21950670450652099</v>
      </c>
      <c r="Q1518" s="1">
        <v>0</v>
      </c>
    </row>
    <row r="1519" spans="1:17" x14ac:dyDescent="0.25">
      <c r="A1519">
        <v>1516</v>
      </c>
      <c r="B1519" t="s">
        <v>1210</v>
      </c>
      <c r="C1519">
        <v>495</v>
      </c>
      <c r="E1519" s="2">
        <v>0</v>
      </c>
      <c r="F1519" s="2">
        <v>0</v>
      </c>
      <c r="G1519" s="2">
        <v>0.107735538428379</v>
      </c>
      <c r="H1519" s="2">
        <v>0.19214721510083099</v>
      </c>
      <c r="I1519" s="2">
        <v>0.25014704129438398</v>
      </c>
      <c r="J1519" s="2">
        <v>0</v>
      </c>
      <c r="L1519" s="1">
        <v>0</v>
      </c>
      <c r="M1519" s="1">
        <v>32.200000000000003</v>
      </c>
      <c r="N1519" s="1">
        <v>0.104752626656542</v>
      </c>
      <c r="O1519" s="1">
        <v>0.17989469233285699</v>
      </c>
      <c r="P1519" s="1">
        <v>0.22543194067380001</v>
      </c>
      <c r="Q1519" s="1">
        <v>0</v>
      </c>
    </row>
    <row r="1520" spans="1:17" x14ac:dyDescent="0.25">
      <c r="A1520">
        <v>1517</v>
      </c>
      <c r="B1520" t="s">
        <v>677</v>
      </c>
      <c r="C1520">
        <v>497</v>
      </c>
      <c r="E1520" s="2">
        <v>0</v>
      </c>
      <c r="F1520" s="2">
        <v>172</v>
      </c>
      <c r="G1520" s="2">
        <v>0.212287220004791</v>
      </c>
      <c r="H1520" s="2">
        <v>0.21785429938175699</v>
      </c>
      <c r="I1520" s="2">
        <v>0.24258696270880301</v>
      </c>
      <c r="J1520" s="2">
        <v>0</v>
      </c>
      <c r="L1520" s="1">
        <v>0</v>
      </c>
      <c r="M1520" s="1">
        <v>949.6</v>
      </c>
      <c r="N1520" s="1">
        <v>0.197581802546691</v>
      </c>
      <c r="O1520" s="1">
        <v>0.199980651588062</v>
      </c>
      <c r="P1520" s="1">
        <v>0.21589065450561101</v>
      </c>
      <c r="Q1520" s="1">
        <v>0</v>
      </c>
    </row>
    <row r="1521" spans="1:17" x14ac:dyDescent="0.25">
      <c r="A1521">
        <v>1518</v>
      </c>
      <c r="B1521" t="s">
        <v>60</v>
      </c>
      <c r="C1521">
        <v>495</v>
      </c>
      <c r="E1521" s="2">
        <v>0</v>
      </c>
      <c r="F1521" s="2">
        <v>0</v>
      </c>
      <c r="G1521" s="2">
        <v>0.15410908324762301</v>
      </c>
      <c r="H1521" s="2">
        <v>0.22736706256127201</v>
      </c>
      <c r="I1521" s="2">
        <v>0.26213072089855699</v>
      </c>
      <c r="J1521" s="2">
        <v>0</v>
      </c>
      <c r="L1521" s="1">
        <v>0</v>
      </c>
      <c r="M1521" s="1">
        <v>60.8</v>
      </c>
      <c r="N1521" s="1">
        <v>0.16696657845177101</v>
      </c>
      <c r="O1521" s="1">
        <v>0.22121783278850399</v>
      </c>
      <c r="P1521" s="1">
        <v>0.24151206532314801</v>
      </c>
      <c r="Q1521" s="1">
        <v>0</v>
      </c>
    </row>
    <row r="1522" spans="1:17" x14ac:dyDescent="0.25">
      <c r="A1522">
        <v>1519</v>
      </c>
      <c r="B1522" t="s">
        <v>1914</v>
      </c>
      <c r="C1522">
        <v>495</v>
      </c>
      <c r="E1522" s="2">
        <v>0</v>
      </c>
      <c r="F1522" s="2">
        <v>283.60000000000002</v>
      </c>
      <c r="G1522" s="2">
        <v>0.19085058633503399</v>
      </c>
      <c r="H1522" s="2">
        <v>0.22879840797352</v>
      </c>
      <c r="I1522" s="2">
        <v>0.265972663251829</v>
      </c>
      <c r="J1522" s="2">
        <v>0</v>
      </c>
      <c r="L1522" s="1">
        <v>0</v>
      </c>
      <c r="M1522" s="1">
        <v>378.3</v>
      </c>
      <c r="N1522" s="1">
        <v>0.197036524815379</v>
      </c>
      <c r="O1522" s="1">
        <v>0.221202018850569</v>
      </c>
      <c r="P1522" s="1">
        <v>0.24543670810409801</v>
      </c>
      <c r="Q1522" s="1">
        <v>0</v>
      </c>
    </row>
    <row r="1523" spans="1:17" x14ac:dyDescent="0.25">
      <c r="A1523">
        <v>1520</v>
      </c>
      <c r="B1523" t="s">
        <v>1285</v>
      </c>
      <c r="C1523">
        <v>495</v>
      </c>
      <c r="E1523" s="2">
        <v>0</v>
      </c>
      <c r="F1523" s="2">
        <v>0</v>
      </c>
      <c r="G1523" s="2">
        <v>0.31338658026155403</v>
      </c>
      <c r="H1523" s="2">
        <v>0.29839438898369203</v>
      </c>
      <c r="I1523" s="2">
        <v>0.26807489983702698</v>
      </c>
      <c r="J1523" s="2">
        <v>0</v>
      </c>
      <c r="L1523" s="1">
        <v>0</v>
      </c>
      <c r="M1523" s="1">
        <v>0</v>
      </c>
      <c r="N1523" s="1">
        <v>0.30903939714328599</v>
      </c>
      <c r="O1523" s="1">
        <v>0.28715161283802298</v>
      </c>
      <c r="P1523" s="1">
        <v>0.241434768561097</v>
      </c>
      <c r="Q1523" s="1">
        <v>0</v>
      </c>
    </row>
    <row r="1524" spans="1:17" x14ac:dyDescent="0.25">
      <c r="A1524">
        <v>1521</v>
      </c>
      <c r="B1524" t="s">
        <v>1489</v>
      </c>
      <c r="C1524">
        <v>495</v>
      </c>
      <c r="E1524" s="2">
        <v>0</v>
      </c>
      <c r="F1524" s="2">
        <v>149</v>
      </c>
      <c r="G1524" s="2">
        <v>0.19194337894535199</v>
      </c>
      <c r="H1524" s="2">
        <v>0.22292801535967999</v>
      </c>
      <c r="I1524" s="2">
        <v>0.26084903688651701</v>
      </c>
      <c r="J1524" s="2">
        <v>0</v>
      </c>
      <c r="L1524" s="1">
        <v>0</v>
      </c>
      <c r="M1524" s="1">
        <v>326.2</v>
      </c>
      <c r="N1524" s="1">
        <v>0.19854732346923501</v>
      </c>
      <c r="O1524" s="1">
        <v>0.21969621150058799</v>
      </c>
      <c r="P1524" s="1">
        <v>0.24018704163183999</v>
      </c>
      <c r="Q1524" s="1">
        <v>0</v>
      </c>
    </row>
    <row r="1525" spans="1:17" x14ac:dyDescent="0.25">
      <c r="A1525">
        <v>1522</v>
      </c>
      <c r="B1525" t="s">
        <v>943</v>
      </c>
      <c r="C1525">
        <v>494</v>
      </c>
      <c r="E1525" s="2">
        <v>0</v>
      </c>
      <c r="F1525" s="2">
        <v>0</v>
      </c>
      <c r="G1525" s="2">
        <v>0.15871865196349599</v>
      </c>
      <c r="H1525" s="2">
        <v>0.23586919982823101</v>
      </c>
      <c r="I1525" s="2">
        <v>0.245367079335927</v>
      </c>
      <c r="J1525" s="2">
        <v>0</v>
      </c>
      <c r="L1525" s="1">
        <v>0</v>
      </c>
      <c r="M1525" s="1">
        <v>664.5</v>
      </c>
      <c r="N1525" s="1">
        <v>0.15028837104489801</v>
      </c>
      <c r="O1525" s="1">
        <v>0.22058410132738099</v>
      </c>
      <c r="P1525" s="1">
        <v>0.22089179816277901</v>
      </c>
      <c r="Q1525" s="1">
        <v>0</v>
      </c>
    </row>
    <row r="1526" spans="1:17" x14ac:dyDescent="0.25">
      <c r="A1526">
        <v>1523</v>
      </c>
      <c r="B1526" t="s">
        <v>992</v>
      </c>
      <c r="C1526">
        <v>496</v>
      </c>
      <c r="E1526" s="2">
        <v>0</v>
      </c>
      <c r="F1526" s="2">
        <v>0</v>
      </c>
      <c r="G1526" s="2">
        <v>0.109500975628628</v>
      </c>
      <c r="H1526" s="2">
        <v>0.205708503517151</v>
      </c>
      <c r="I1526" s="2">
        <v>0.25068640252720897</v>
      </c>
      <c r="J1526" s="2">
        <v>0</v>
      </c>
      <c r="L1526" s="1">
        <v>0</v>
      </c>
      <c r="M1526" s="1">
        <v>34.1</v>
      </c>
      <c r="N1526" s="1">
        <v>0.11654858576837</v>
      </c>
      <c r="O1526" s="1">
        <v>0.193721814634362</v>
      </c>
      <c r="P1526" s="1">
        <v>0.226388696935095</v>
      </c>
      <c r="Q1526" s="1">
        <v>0</v>
      </c>
    </row>
    <row r="1527" spans="1:17" x14ac:dyDescent="0.25">
      <c r="A1527">
        <v>1524</v>
      </c>
      <c r="B1527" t="s">
        <v>1674</v>
      </c>
      <c r="C1527">
        <v>495</v>
      </c>
      <c r="E1527" s="2">
        <v>0</v>
      </c>
      <c r="F1527" s="2">
        <v>309.39999999999998</v>
      </c>
      <c r="G1527" s="2">
        <v>0.12101914780032599</v>
      </c>
      <c r="H1527" s="2">
        <v>0.225789379525342</v>
      </c>
      <c r="I1527" s="2">
        <v>0.241076038552101</v>
      </c>
      <c r="J1527" s="2">
        <v>0</v>
      </c>
      <c r="L1527" s="1">
        <v>0</v>
      </c>
      <c r="M1527" s="1">
        <v>977.8</v>
      </c>
      <c r="N1527" s="1">
        <v>0.118333748657118</v>
      </c>
      <c r="O1527" s="1">
        <v>0.20722211788565401</v>
      </c>
      <c r="P1527" s="1">
        <v>0.21576556794090099</v>
      </c>
      <c r="Q1527" s="1">
        <v>0</v>
      </c>
    </row>
    <row r="1528" spans="1:17" x14ac:dyDescent="0.25">
      <c r="A1528">
        <v>1525</v>
      </c>
      <c r="B1528" t="s">
        <v>1415</v>
      </c>
      <c r="C1528">
        <v>493</v>
      </c>
      <c r="E1528" s="2">
        <v>0</v>
      </c>
      <c r="F1528" s="2">
        <v>0</v>
      </c>
      <c r="G1528" s="2">
        <v>0.13353764529195</v>
      </c>
      <c r="H1528" s="2">
        <v>0.20030628189345001</v>
      </c>
      <c r="I1528" s="2">
        <v>0.242706720723324</v>
      </c>
      <c r="J1528" s="2">
        <v>0</v>
      </c>
      <c r="L1528" s="1">
        <v>0</v>
      </c>
      <c r="M1528" s="1">
        <v>781.7</v>
      </c>
      <c r="N1528" s="1">
        <v>0.117803778832051</v>
      </c>
      <c r="O1528" s="1">
        <v>0.18254467763008</v>
      </c>
      <c r="P1528" s="1">
        <v>0.21769580513171499</v>
      </c>
      <c r="Q1528" s="1">
        <v>0</v>
      </c>
    </row>
    <row r="1529" spans="1:17" x14ac:dyDescent="0.25">
      <c r="A1529">
        <v>1526</v>
      </c>
      <c r="B1529" t="s">
        <v>704</v>
      </c>
      <c r="C1529">
        <v>494</v>
      </c>
      <c r="E1529" s="2">
        <v>0</v>
      </c>
      <c r="F1529" s="2">
        <v>0</v>
      </c>
      <c r="G1529" s="2">
        <v>0.195259752379361</v>
      </c>
      <c r="H1529" s="2">
        <v>0.21413257792217399</v>
      </c>
      <c r="I1529" s="2">
        <v>0.24760405464253801</v>
      </c>
      <c r="J1529" s="2">
        <v>0</v>
      </c>
      <c r="L1529" s="1">
        <v>0</v>
      </c>
      <c r="M1529" s="1">
        <v>302.60000000000002</v>
      </c>
      <c r="N1529" s="1">
        <v>0.18154171100825001</v>
      </c>
      <c r="O1529" s="1">
        <v>0.198586297358605</v>
      </c>
      <c r="P1529" s="1">
        <v>0.22113939840632099</v>
      </c>
      <c r="Q1529" s="1">
        <v>0</v>
      </c>
    </row>
    <row r="1530" spans="1:17" x14ac:dyDescent="0.25">
      <c r="A1530">
        <v>1527</v>
      </c>
      <c r="B1530" t="s">
        <v>829</v>
      </c>
      <c r="C1530">
        <v>494</v>
      </c>
      <c r="E1530" s="2">
        <v>0</v>
      </c>
      <c r="F1530" s="2">
        <v>0</v>
      </c>
      <c r="G1530" s="2">
        <v>0.21883324234554</v>
      </c>
      <c r="H1530" s="2">
        <v>0.287484156996416</v>
      </c>
      <c r="I1530" s="2">
        <v>0.25139312362612498</v>
      </c>
      <c r="J1530" s="2">
        <v>0</v>
      </c>
      <c r="L1530" s="1">
        <v>0</v>
      </c>
      <c r="M1530" s="1">
        <v>2357.1999999999998</v>
      </c>
      <c r="N1530" s="1">
        <v>0.21131208734200799</v>
      </c>
      <c r="O1530" s="1">
        <v>0.26856410223459598</v>
      </c>
      <c r="P1530" s="1">
        <v>0.223241885456469</v>
      </c>
      <c r="Q1530" s="1">
        <v>0</v>
      </c>
    </row>
    <row r="1531" spans="1:17" x14ac:dyDescent="0.25">
      <c r="A1531">
        <v>1528</v>
      </c>
      <c r="B1531" t="s">
        <v>1426</v>
      </c>
      <c r="C1531">
        <v>496</v>
      </c>
      <c r="E1531" s="2">
        <v>0</v>
      </c>
      <c r="F1531" s="2">
        <v>1031</v>
      </c>
      <c r="G1531" s="2">
        <v>0.171075670134299</v>
      </c>
      <c r="H1531" s="2">
        <v>0.21520808675049999</v>
      </c>
      <c r="I1531" s="2">
        <v>0.247269893153992</v>
      </c>
      <c r="J1531" s="2">
        <v>25.4</v>
      </c>
      <c r="L1531" s="1">
        <v>0</v>
      </c>
      <c r="M1531" s="1">
        <v>864.7</v>
      </c>
      <c r="N1531" s="1">
        <v>0.17341957520711601</v>
      </c>
      <c r="O1531" s="1">
        <v>0.20286479694908999</v>
      </c>
      <c r="P1531" s="1">
        <v>0.222849277849796</v>
      </c>
      <c r="Q1531" s="1">
        <v>0</v>
      </c>
    </row>
    <row r="1532" spans="1:17" x14ac:dyDescent="0.25">
      <c r="A1532">
        <v>1529</v>
      </c>
      <c r="B1532" t="s">
        <v>234</v>
      </c>
      <c r="C1532">
        <v>491</v>
      </c>
      <c r="E1532" s="2">
        <v>0</v>
      </c>
      <c r="F1532" s="2">
        <v>0</v>
      </c>
      <c r="G1532" s="2">
        <v>0.13870162832111901</v>
      </c>
      <c r="H1532" s="2">
        <v>0.23719491048594099</v>
      </c>
      <c r="I1532" s="2">
        <v>0.23673935842284999</v>
      </c>
      <c r="J1532" s="2">
        <v>0</v>
      </c>
      <c r="L1532" s="1">
        <v>0</v>
      </c>
      <c r="M1532" s="1">
        <v>164.9</v>
      </c>
      <c r="N1532" s="1">
        <v>0.124745958189819</v>
      </c>
      <c r="O1532" s="1">
        <v>0.218105478190705</v>
      </c>
      <c r="P1532" s="1">
        <v>0.21128436234768999</v>
      </c>
      <c r="Q1532" s="1">
        <v>26.9</v>
      </c>
    </row>
    <row r="1533" spans="1:17" x14ac:dyDescent="0.25">
      <c r="A1533">
        <v>1530</v>
      </c>
      <c r="B1533" t="s">
        <v>1492</v>
      </c>
      <c r="C1533">
        <v>493</v>
      </c>
      <c r="E1533" s="2">
        <v>0</v>
      </c>
      <c r="F1533" s="2">
        <v>0</v>
      </c>
      <c r="G1533" s="2">
        <v>0.33053968768757902</v>
      </c>
      <c r="H1533" s="2">
        <v>0.33827625017617002</v>
      </c>
      <c r="I1533" s="2">
        <v>0.28978417584448801</v>
      </c>
      <c r="J1533" s="2">
        <v>0</v>
      </c>
      <c r="L1533" s="1">
        <v>0</v>
      </c>
      <c r="M1533" s="1">
        <v>0</v>
      </c>
      <c r="N1533" s="1">
        <v>0.336058462558255</v>
      </c>
      <c r="O1533" s="1">
        <v>0.33355329522893901</v>
      </c>
      <c r="P1533" s="1">
        <v>0.26903783892656202</v>
      </c>
      <c r="Q1533" s="1">
        <v>0</v>
      </c>
    </row>
    <row r="1534" spans="1:17" x14ac:dyDescent="0.25">
      <c r="A1534">
        <v>1531</v>
      </c>
      <c r="B1534" t="s">
        <v>365</v>
      </c>
      <c r="C1534">
        <v>493</v>
      </c>
      <c r="E1534" s="2">
        <v>0</v>
      </c>
      <c r="F1534" s="2">
        <v>0</v>
      </c>
      <c r="G1534" s="2">
        <v>0.16191129913288299</v>
      </c>
      <c r="H1534" s="2">
        <v>0.202496642643305</v>
      </c>
      <c r="I1534" s="2">
        <v>0.24462035195241599</v>
      </c>
      <c r="J1534" s="2">
        <v>0</v>
      </c>
      <c r="L1534" s="1">
        <v>0</v>
      </c>
      <c r="M1534" s="1">
        <v>168.8</v>
      </c>
      <c r="N1534" s="1">
        <v>0.16931958858461699</v>
      </c>
      <c r="O1534" s="1">
        <v>0.187376840354155</v>
      </c>
      <c r="P1534" s="1">
        <v>0.218212379783951</v>
      </c>
      <c r="Q1534" s="1">
        <v>0</v>
      </c>
    </row>
    <row r="1535" spans="1:17" x14ac:dyDescent="0.25">
      <c r="A1535">
        <v>1532</v>
      </c>
      <c r="B1535" t="s">
        <v>639</v>
      </c>
      <c r="C1535">
        <v>493</v>
      </c>
      <c r="E1535" s="2">
        <v>0</v>
      </c>
      <c r="F1535" s="2">
        <v>105.7</v>
      </c>
      <c r="G1535" s="2">
        <v>0.19279589913786299</v>
      </c>
      <c r="H1535" s="2">
        <v>0.22392458354991801</v>
      </c>
      <c r="I1535" s="2">
        <v>0.25339883599534502</v>
      </c>
      <c r="J1535" s="2">
        <v>0</v>
      </c>
      <c r="L1535" s="1">
        <v>0</v>
      </c>
      <c r="M1535" s="1">
        <v>249.4</v>
      </c>
      <c r="N1535" s="1">
        <v>0.20356754995571799</v>
      </c>
      <c r="O1535" s="1">
        <v>0.22270566066237599</v>
      </c>
      <c r="P1535" s="1">
        <v>0.22874564700211</v>
      </c>
      <c r="Q1535" s="1">
        <v>0</v>
      </c>
    </row>
    <row r="1536" spans="1:17" x14ac:dyDescent="0.25">
      <c r="A1536">
        <v>1533</v>
      </c>
      <c r="B1536" t="s">
        <v>1039</v>
      </c>
      <c r="C1536">
        <v>493</v>
      </c>
      <c r="E1536" s="2">
        <v>0</v>
      </c>
      <c r="F1536" s="2">
        <v>0</v>
      </c>
      <c r="G1536" s="2">
        <v>0.1417700818432</v>
      </c>
      <c r="H1536" s="2">
        <v>0.223086331224262</v>
      </c>
      <c r="I1536" s="2">
        <v>0.24799283713508499</v>
      </c>
      <c r="J1536" s="2">
        <v>0</v>
      </c>
      <c r="L1536" s="1">
        <v>0</v>
      </c>
      <c r="M1536" s="1">
        <v>255.3</v>
      </c>
      <c r="N1536" s="1">
        <v>0.12603182148748199</v>
      </c>
      <c r="O1536" s="1">
        <v>0.205111393432964</v>
      </c>
      <c r="P1536" s="1">
        <v>0.22263773408974499</v>
      </c>
      <c r="Q1536" s="1">
        <v>0</v>
      </c>
    </row>
    <row r="1537" spans="1:17" x14ac:dyDescent="0.25">
      <c r="A1537">
        <v>1534</v>
      </c>
      <c r="B1537" t="s">
        <v>1019</v>
      </c>
      <c r="C1537">
        <v>493</v>
      </c>
      <c r="E1537" s="2">
        <v>0</v>
      </c>
      <c r="F1537" s="2">
        <v>674.6</v>
      </c>
      <c r="G1537" s="2">
        <v>7.1657847593387405E-2</v>
      </c>
      <c r="H1537" s="2">
        <v>0.214580814637607</v>
      </c>
      <c r="I1537" s="2">
        <v>0.2492388155119</v>
      </c>
      <c r="J1537" s="2">
        <v>0</v>
      </c>
      <c r="L1537" s="1">
        <v>0</v>
      </c>
      <c r="M1537" s="1">
        <v>1276.5999999999999</v>
      </c>
      <c r="N1537" s="1">
        <v>6.4110537919958605E-2</v>
      </c>
      <c r="O1537" s="1">
        <v>0.200037842637625</v>
      </c>
      <c r="P1537" s="1">
        <v>0.22459671332846401</v>
      </c>
      <c r="Q1537" s="1">
        <v>0</v>
      </c>
    </row>
    <row r="1538" spans="1:17" x14ac:dyDescent="0.25">
      <c r="A1538">
        <v>1535</v>
      </c>
      <c r="B1538" t="s">
        <v>1136</v>
      </c>
      <c r="C1538">
        <v>492</v>
      </c>
      <c r="E1538" s="2">
        <v>0</v>
      </c>
      <c r="F1538" s="2">
        <v>0</v>
      </c>
      <c r="G1538" s="2">
        <v>0.116792703736683</v>
      </c>
      <c r="H1538" s="2">
        <v>0.22514434599437499</v>
      </c>
      <c r="I1538" s="2">
        <v>0.243699680493243</v>
      </c>
      <c r="J1538" s="2">
        <v>0</v>
      </c>
      <c r="L1538" s="1">
        <v>0</v>
      </c>
      <c r="M1538" s="1">
        <v>249.2</v>
      </c>
      <c r="N1538" s="1">
        <v>0.11200076668502799</v>
      </c>
      <c r="O1538" s="1">
        <v>0.21041344339374499</v>
      </c>
      <c r="P1538" s="1">
        <v>0.21959634183309301</v>
      </c>
      <c r="Q1538" s="1">
        <v>0</v>
      </c>
    </row>
    <row r="1539" spans="1:17" x14ac:dyDescent="0.25">
      <c r="A1539">
        <v>1536</v>
      </c>
      <c r="B1539" t="s">
        <v>827</v>
      </c>
      <c r="C1539">
        <v>493</v>
      </c>
      <c r="E1539" s="2">
        <v>0</v>
      </c>
      <c r="F1539" s="2">
        <v>0</v>
      </c>
      <c r="G1539" s="2">
        <v>0.15930728881421</v>
      </c>
      <c r="H1539" s="2">
        <v>0.210879674019193</v>
      </c>
      <c r="I1539" s="2">
        <v>0.246528361840157</v>
      </c>
      <c r="J1539" s="2">
        <v>0</v>
      </c>
      <c r="L1539" s="1">
        <v>0</v>
      </c>
      <c r="M1539" s="1">
        <v>145.6</v>
      </c>
      <c r="N1539" s="1">
        <v>0.16028402500917599</v>
      </c>
      <c r="O1539" s="1">
        <v>0.200254096777395</v>
      </c>
      <c r="P1539" s="1">
        <v>0.22176450461609101</v>
      </c>
      <c r="Q1539" s="1">
        <v>0</v>
      </c>
    </row>
    <row r="1540" spans="1:17" x14ac:dyDescent="0.25">
      <c r="A1540">
        <v>1537</v>
      </c>
      <c r="B1540" t="s">
        <v>1821</v>
      </c>
      <c r="C1540">
        <v>494</v>
      </c>
      <c r="E1540" s="2">
        <v>0</v>
      </c>
      <c r="F1540" s="2">
        <v>0</v>
      </c>
      <c r="G1540" s="2">
        <v>3.6667444668027703E-2</v>
      </c>
      <c r="H1540" s="2">
        <v>0.20703832652880499</v>
      </c>
      <c r="I1540" s="2">
        <v>0.24687191712482801</v>
      </c>
      <c r="J1540" s="2">
        <v>0</v>
      </c>
      <c r="L1540" s="1">
        <v>0</v>
      </c>
      <c r="M1540" s="1">
        <v>286.10000000000002</v>
      </c>
      <c r="N1540" s="1">
        <v>4.6630516722904303E-2</v>
      </c>
      <c r="O1540" s="1">
        <v>0.19421028825627101</v>
      </c>
      <c r="P1540" s="1">
        <v>0.22312499746404801</v>
      </c>
      <c r="Q1540" s="1">
        <v>0</v>
      </c>
    </row>
    <row r="1541" spans="1:17" x14ac:dyDescent="0.25">
      <c r="A1541">
        <v>1538</v>
      </c>
      <c r="B1541" t="s">
        <v>1324</v>
      </c>
      <c r="C1541">
        <v>491</v>
      </c>
      <c r="E1541" s="2">
        <v>0</v>
      </c>
      <c r="F1541" s="2">
        <v>86</v>
      </c>
      <c r="G1541" s="2">
        <v>0.100218102961715</v>
      </c>
      <c r="H1541" s="2">
        <v>0.19186351098838</v>
      </c>
      <c r="I1541" s="2">
        <v>0.241987242650162</v>
      </c>
      <c r="J1541" s="2">
        <v>25.4</v>
      </c>
      <c r="L1541" s="1">
        <v>0</v>
      </c>
      <c r="M1541" s="1">
        <v>388.7</v>
      </c>
      <c r="N1541" s="1">
        <v>9.9657607617441996E-2</v>
      </c>
      <c r="O1541" s="1">
        <v>0.180611510499085</v>
      </c>
      <c r="P1541" s="1">
        <v>0.21735863081527601</v>
      </c>
      <c r="Q1541" s="1">
        <v>0</v>
      </c>
    </row>
    <row r="1542" spans="1:17" x14ac:dyDescent="0.25">
      <c r="A1542">
        <v>1539</v>
      </c>
      <c r="B1542" t="s">
        <v>883</v>
      </c>
      <c r="C1542">
        <v>491</v>
      </c>
      <c r="E1542" s="2">
        <v>0</v>
      </c>
      <c r="F1542" s="2">
        <v>73.5</v>
      </c>
      <c r="G1542" s="2">
        <v>0.135995601894672</v>
      </c>
      <c r="H1542" s="2">
        <v>0.28997764110622398</v>
      </c>
      <c r="I1542" s="2">
        <v>0.24920697974099401</v>
      </c>
      <c r="J1542" s="2">
        <v>0</v>
      </c>
      <c r="L1542" s="1">
        <v>0</v>
      </c>
      <c r="M1542" s="1">
        <v>407.1</v>
      </c>
      <c r="N1542" s="1">
        <v>0.134449140733296</v>
      </c>
      <c r="O1542" s="1">
        <v>0.27119743773312599</v>
      </c>
      <c r="P1542" s="1">
        <v>0.221967589101393</v>
      </c>
      <c r="Q1542" s="1">
        <v>0</v>
      </c>
    </row>
    <row r="1543" spans="1:17" x14ac:dyDescent="0.25">
      <c r="A1543">
        <v>1540</v>
      </c>
      <c r="B1543" t="s">
        <v>462</v>
      </c>
      <c r="C1543">
        <v>491</v>
      </c>
      <c r="E1543" s="2">
        <v>0</v>
      </c>
      <c r="F1543" s="2">
        <v>0</v>
      </c>
      <c r="G1543" s="2">
        <v>0.135039561351223</v>
      </c>
      <c r="H1543" s="2">
        <v>0.197605866814448</v>
      </c>
      <c r="I1543" s="2">
        <v>0.24300467878432899</v>
      </c>
      <c r="J1543" s="2">
        <v>0</v>
      </c>
      <c r="L1543" s="1">
        <v>0</v>
      </c>
      <c r="M1543" s="1">
        <v>169.5</v>
      </c>
      <c r="N1543" s="1">
        <v>0.13107452070914899</v>
      </c>
      <c r="O1543" s="1">
        <v>0.18232638789022601</v>
      </c>
      <c r="P1543" s="1">
        <v>0.21784633103794501</v>
      </c>
      <c r="Q1543" s="1">
        <v>0</v>
      </c>
    </row>
    <row r="1544" spans="1:17" x14ac:dyDescent="0.25">
      <c r="A1544">
        <v>1541</v>
      </c>
      <c r="B1544" t="s">
        <v>879</v>
      </c>
      <c r="C1544">
        <v>492</v>
      </c>
      <c r="E1544" s="2">
        <v>0</v>
      </c>
      <c r="F1544" s="2">
        <v>0</v>
      </c>
      <c r="G1544" s="2">
        <v>0.30545660560501597</v>
      </c>
      <c r="H1544" s="2">
        <v>0.32600787217566402</v>
      </c>
      <c r="I1544" s="2">
        <v>0.28227233374768901</v>
      </c>
      <c r="J1544" s="2">
        <v>0</v>
      </c>
      <c r="L1544" s="1">
        <v>0</v>
      </c>
      <c r="M1544" s="1">
        <v>31.8</v>
      </c>
      <c r="N1544" s="1">
        <v>0.30718266248651699</v>
      </c>
      <c r="O1544" s="1">
        <v>0.32671984951386102</v>
      </c>
      <c r="P1544" s="1">
        <v>0.261772227169289</v>
      </c>
      <c r="Q1544" s="1">
        <v>0</v>
      </c>
    </row>
    <row r="1545" spans="1:17" x14ac:dyDescent="0.25">
      <c r="A1545">
        <v>1542</v>
      </c>
      <c r="B1545" t="s">
        <v>18</v>
      </c>
      <c r="C1545">
        <v>493</v>
      </c>
      <c r="E1545" s="2">
        <v>0</v>
      </c>
      <c r="F1545" s="2">
        <v>0</v>
      </c>
      <c r="G1545" s="2">
        <v>0.30080441806646901</v>
      </c>
      <c r="H1545" s="2">
        <v>0.30899528675426102</v>
      </c>
      <c r="I1545" s="2">
        <v>0.28415334658177099</v>
      </c>
      <c r="J1545" s="2">
        <v>0</v>
      </c>
      <c r="L1545" s="1">
        <v>0</v>
      </c>
      <c r="M1545" s="1">
        <v>0</v>
      </c>
      <c r="N1545" s="1">
        <v>0.29869001169491999</v>
      </c>
      <c r="O1545" s="1">
        <v>0.300482626978407</v>
      </c>
      <c r="P1545" s="1">
        <v>0.26309078092629301</v>
      </c>
      <c r="Q1545" s="1">
        <v>0</v>
      </c>
    </row>
    <row r="1546" spans="1:17" x14ac:dyDescent="0.25">
      <c r="A1546">
        <v>1543</v>
      </c>
      <c r="B1546" t="s">
        <v>1795</v>
      </c>
      <c r="C1546">
        <v>495</v>
      </c>
      <c r="E1546" s="2">
        <v>0</v>
      </c>
      <c r="F1546" s="2">
        <v>552.29999999999995</v>
      </c>
      <c r="G1546" s="2">
        <v>0.18631675040696599</v>
      </c>
      <c r="H1546" s="2">
        <v>0.223674765616452</v>
      </c>
      <c r="I1546" s="2">
        <v>0.25875031449827701</v>
      </c>
      <c r="J1546" s="2">
        <v>0</v>
      </c>
      <c r="L1546" s="1">
        <v>0</v>
      </c>
      <c r="M1546" s="1">
        <v>557.29999999999995</v>
      </c>
      <c r="N1546" s="1">
        <v>0.188386820065229</v>
      </c>
      <c r="O1546" s="1">
        <v>0.218071694553051</v>
      </c>
      <c r="P1546" s="1">
        <v>0.236976380933657</v>
      </c>
      <c r="Q1546" s="1">
        <v>0</v>
      </c>
    </row>
    <row r="1547" spans="1:17" x14ac:dyDescent="0.25">
      <c r="A1547">
        <v>1544</v>
      </c>
      <c r="B1547" t="s">
        <v>628</v>
      </c>
      <c r="C1547">
        <v>492</v>
      </c>
      <c r="E1547" s="2">
        <v>0</v>
      </c>
      <c r="F1547" s="2">
        <v>0</v>
      </c>
      <c r="G1547" s="2">
        <v>0.169902255095563</v>
      </c>
      <c r="H1547" s="2">
        <v>0.22606161047672599</v>
      </c>
      <c r="I1547" s="2">
        <v>0.25248040266189598</v>
      </c>
      <c r="J1547" s="2">
        <v>0</v>
      </c>
      <c r="L1547" s="1">
        <v>0</v>
      </c>
      <c r="M1547" s="1">
        <v>90.7</v>
      </c>
      <c r="N1547" s="1">
        <v>0.17313815353102199</v>
      </c>
      <c r="O1547" s="1">
        <v>0.216223364554295</v>
      </c>
      <c r="P1547" s="1">
        <v>0.22839421868886201</v>
      </c>
      <c r="Q1547" s="1">
        <v>0</v>
      </c>
    </row>
    <row r="1548" spans="1:17" x14ac:dyDescent="0.25">
      <c r="A1548">
        <v>1545</v>
      </c>
      <c r="B1548" t="s">
        <v>1441</v>
      </c>
      <c r="C1548">
        <v>491</v>
      </c>
      <c r="E1548" s="2">
        <v>0</v>
      </c>
      <c r="F1548" s="2">
        <v>0</v>
      </c>
      <c r="G1548" s="2">
        <v>6.8110837908016197E-2</v>
      </c>
      <c r="H1548" s="2">
        <v>0.17511665793640999</v>
      </c>
      <c r="I1548" s="2">
        <v>0.24481829431257399</v>
      </c>
      <c r="J1548" s="2">
        <v>0</v>
      </c>
      <c r="L1548" s="1">
        <v>0</v>
      </c>
      <c r="M1548" s="1">
        <v>625.79999999999995</v>
      </c>
      <c r="N1548" s="1">
        <v>6.9745559967599305E-2</v>
      </c>
      <c r="O1548" s="1">
        <v>0.16975207696936401</v>
      </c>
      <c r="P1548" s="1">
        <v>0.22048014497504001</v>
      </c>
      <c r="Q1548" s="1">
        <v>0</v>
      </c>
    </row>
    <row r="1549" spans="1:17" x14ac:dyDescent="0.25">
      <c r="A1549">
        <v>1546</v>
      </c>
      <c r="B1549" t="s">
        <v>2012</v>
      </c>
      <c r="C1549">
        <v>490</v>
      </c>
      <c r="E1549" s="2">
        <v>0</v>
      </c>
      <c r="F1549" s="2">
        <v>0</v>
      </c>
      <c r="G1549" s="2">
        <v>0.14212176414689401</v>
      </c>
      <c r="H1549" s="2">
        <v>0.21922582151744299</v>
      </c>
      <c r="I1549" s="2">
        <v>0.241659661509946</v>
      </c>
      <c r="J1549" s="2">
        <v>0</v>
      </c>
      <c r="L1549" s="1">
        <v>0</v>
      </c>
      <c r="M1549" s="1">
        <v>613</v>
      </c>
      <c r="N1549" s="1">
        <v>0.12989102078315901</v>
      </c>
      <c r="O1549" s="1">
        <v>0.20071684486239</v>
      </c>
      <c r="P1549" s="1">
        <v>0.21475969116497101</v>
      </c>
      <c r="Q1549" s="1">
        <v>0</v>
      </c>
    </row>
    <row r="1550" spans="1:17" x14ac:dyDescent="0.25">
      <c r="A1550">
        <v>1547</v>
      </c>
      <c r="B1550" t="s">
        <v>2024</v>
      </c>
      <c r="C1550">
        <v>491</v>
      </c>
      <c r="E1550" s="2">
        <v>0</v>
      </c>
      <c r="F1550" s="2">
        <v>0</v>
      </c>
      <c r="G1550" s="2">
        <v>0.112141111367197</v>
      </c>
      <c r="H1550" s="2">
        <v>0.189910802605565</v>
      </c>
      <c r="I1550" s="2">
        <v>0.245788941278859</v>
      </c>
      <c r="J1550" s="2">
        <v>0</v>
      </c>
      <c r="L1550" s="1">
        <v>0</v>
      </c>
      <c r="M1550" s="1">
        <v>82.9</v>
      </c>
      <c r="N1550" s="1">
        <v>0.11934836724053401</v>
      </c>
      <c r="O1550" s="1">
        <v>0.17651482197025301</v>
      </c>
      <c r="P1550" s="1">
        <v>0.22367552584470701</v>
      </c>
      <c r="Q1550" s="1">
        <v>0</v>
      </c>
    </row>
    <row r="1551" spans="1:17" x14ac:dyDescent="0.25">
      <c r="A1551">
        <v>1548</v>
      </c>
      <c r="B1551" t="s">
        <v>1038</v>
      </c>
      <c r="C1551">
        <v>491</v>
      </c>
      <c r="E1551" s="2">
        <v>0</v>
      </c>
      <c r="F1551" s="2">
        <v>107.9</v>
      </c>
      <c r="G1551" s="2">
        <v>0.17394222753757099</v>
      </c>
      <c r="H1551" s="2">
        <v>0.25044909282231598</v>
      </c>
      <c r="I1551" s="2">
        <v>0.247750347030472</v>
      </c>
      <c r="J1551" s="2">
        <v>0</v>
      </c>
      <c r="L1551" s="1">
        <v>0</v>
      </c>
      <c r="M1551" s="1">
        <v>255.8</v>
      </c>
      <c r="N1551" s="1">
        <v>0.16780624319212001</v>
      </c>
      <c r="O1551" s="1">
        <v>0.23351049529092199</v>
      </c>
      <c r="P1551" s="1">
        <v>0.221607108092299</v>
      </c>
      <c r="Q1551" s="1">
        <v>0</v>
      </c>
    </row>
    <row r="1552" spans="1:17" x14ac:dyDescent="0.25">
      <c r="A1552">
        <v>1549</v>
      </c>
      <c r="B1552" t="s">
        <v>1286</v>
      </c>
      <c r="C1552">
        <v>488</v>
      </c>
      <c r="E1552" s="2">
        <v>0</v>
      </c>
      <c r="F1552" s="2">
        <v>0</v>
      </c>
      <c r="G1552" s="2">
        <v>0.275176072077635</v>
      </c>
      <c r="H1552" s="2">
        <v>0.31463664075914499</v>
      </c>
      <c r="I1552" s="2">
        <v>0.26564461425729802</v>
      </c>
      <c r="J1552" s="2">
        <v>0</v>
      </c>
      <c r="L1552" s="1">
        <v>0</v>
      </c>
      <c r="M1552" s="1">
        <v>0</v>
      </c>
      <c r="N1552" s="1">
        <v>0.27847121962811699</v>
      </c>
      <c r="O1552" s="1">
        <v>0.31485670623539702</v>
      </c>
      <c r="P1552" s="1">
        <v>0.24040700522497899</v>
      </c>
      <c r="Q1552" s="1">
        <v>0</v>
      </c>
    </row>
    <row r="1553" spans="1:17" x14ac:dyDescent="0.25">
      <c r="A1553">
        <v>1550</v>
      </c>
      <c r="B1553" t="s">
        <v>775</v>
      </c>
      <c r="C1553">
        <v>491</v>
      </c>
      <c r="E1553" s="2">
        <v>0</v>
      </c>
      <c r="F1553" s="2">
        <v>0</v>
      </c>
      <c r="G1553" s="2">
        <v>0.36903408476755201</v>
      </c>
      <c r="H1553" s="2">
        <v>0.33182228520384299</v>
      </c>
      <c r="I1553" s="2">
        <v>0.29045573475386499</v>
      </c>
      <c r="J1553" s="2">
        <v>0</v>
      </c>
      <c r="L1553" s="1">
        <v>0</v>
      </c>
      <c r="M1553" s="1">
        <v>0</v>
      </c>
      <c r="N1553" s="1">
        <v>0.36603316651252199</v>
      </c>
      <c r="O1553" s="1">
        <v>0.32439246451221898</v>
      </c>
      <c r="P1553" s="1">
        <v>0.26963895353591399</v>
      </c>
      <c r="Q1553" s="1">
        <v>0</v>
      </c>
    </row>
    <row r="1554" spans="1:17" x14ac:dyDescent="0.25">
      <c r="A1554">
        <v>1551</v>
      </c>
      <c r="B1554" t="s">
        <v>2093</v>
      </c>
      <c r="C1554">
        <v>491</v>
      </c>
      <c r="E1554" s="2">
        <v>0</v>
      </c>
      <c r="F1554" s="2">
        <v>0</v>
      </c>
      <c r="G1554" s="2">
        <v>0.37154227398062201</v>
      </c>
      <c r="H1554" s="2">
        <v>0.336352400885368</v>
      </c>
      <c r="I1554" s="2">
        <v>0.27355388989079799</v>
      </c>
      <c r="J1554" s="2">
        <v>0</v>
      </c>
      <c r="L1554" s="1">
        <v>0</v>
      </c>
      <c r="M1554" s="1">
        <v>64</v>
      </c>
      <c r="N1554" s="1">
        <v>0.36720385156768098</v>
      </c>
      <c r="O1554" s="1">
        <v>0.32284299677673101</v>
      </c>
      <c r="P1554" s="1">
        <v>0.24864718340768199</v>
      </c>
      <c r="Q1554" s="1">
        <v>0</v>
      </c>
    </row>
    <row r="1555" spans="1:17" x14ac:dyDescent="0.25">
      <c r="A1555">
        <v>1552</v>
      </c>
      <c r="B1555" t="s">
        <v>1801</v>
      </c>
      <c r="C1555">
        <v>491</v>
      </c>
      <c r="E1555" s="2">
        <v>0</v>
      </c>
      <c r="F1555" s="2">
        <v>339.1</v>
      </c>
      <c r="G1555" s="2">
        <v>0.20844363832730001</v>
      </c>
      <c r="H1555" s="2">
        <v>0.25419298834348403</v>
      </c>
      <c r="I1555" s="2">
        <v>0.27501706549467297</v>
      </c>
      <c r="J1555" s="2">
        <v>0</v>
      </c>
      <c r="L1555" s="1">
        <v>0</v>
      </c>
      <c r="M1555" s="1">
        <v>71.7</v>
      </c>
      <c r="N1555" s="1">
        <v>0.21100316356478099</v>
      </c>
      <c r="O1555" s="1">
        <v>0.24838531462868699</v>
      </c>
      <c r="P1555" s="1">
        <v>0.25422043811342399</v>
      </c>
      <c r="Q1555" s="1">
        <v>0</v>
      </c>
    </row>
    <row r="1556" spans="1:17" x14ac:dyDescent="0.25">
      <c r="A1556">
        <v>1553</v>
      </c>
      <c r="B1556" t="s">
        <v>1025</v>
      </c>
      <c r="C1556">
        <v>491</v>
      </c>
      <c r="E1556" s="2">
        <v>0</v>
      </c>
      <c r="F1556" s="2">
        <v>0</v>
      </c>
      <c r="G1556" s="2">
        <v>0.10703283894648399</v>
      </c>
      <c r="H1556" s="2">
        <v>0.20821998062960201</v>
      </c>
      <c r="I1556" s="2">
        <v>0.24301610351556699</v>
      </c>
      <c r="J1556" s="2">
        <v>0</v>
      </c>
      <c r="L1556" s="1">
        <v>0</v>
      </c>
      <c r="M1556" s="1">
        <v>228.5</v>
      </c>
      <c r="N1556" s="1">
        <v>9.2703297888263494E-2</v>
      </c>
      <c r="O1556" s="1">
        <v>0.201191894951987</v>
      </c>
      <c r="P1556" s="1">
        <v>0.21873408578755299</v>
      </c>
      <c r="Q1556" s="1">
        <v>0</v>
      </c>
    </row>
    <row r="1557" spans="1:17" x14ac:dyDescent="0.25">
      <c r="A1557">
        <v>1554</v>
      </c>
      <c r="B1557" t="s">
        <v>1329</v>
      </c>
      <c r="C1557">
        <v>489</v>
      </c>
      <c r="E1557" s="2">
        <v>0</v>
      </c>
      <c r="F1557" s="2">
        <v>0</v>
      </c>
      <c r="G1557" s="2">
        <v>0.232755112811282</v>
      </c>
      <c r="H1557" s="2">
        <v>0.25730123879336297</v>
      </c>
      <c r="I1557" s="2">
        <v>0.27044708416352897</v>
      </c>
      <c r="J1557" s="2">
        <v>0</v>
      </c>
      <c r="L1557" s="1">
        <v>0</v>
      </c>
      <c r="M1557" s="1">
        <v>0</v>
      </c>
      <c r="N1557" s="1">
        <v>0.23602877368084901</v>
      </c>
      <c r="O1557" s="1">
        <v>0.25059175950785001</v>
      </c>
      <c r="P1557" s="1">
        <v>0.249093363133148</v>
      </c>
      <c r="Q1557" s="1">
        <v>0</v>
      </c>
    </row>
    <row r="1558" spans="1:17" x14ac:dyDescent="0.25">
      <c r="A1558">
        <v>1555</v>
      </c>
      <c r="B1558" t="s">
        <v>995</v>
      </c>
      <c r="C1558">
        <v>489</v>
      </c>
      <c r="E1558" s="2">
        <v>0</v>
      </c>
      <c r="F1558" s="2">
        <v>220.8</v>
      </c>
      <c r="G1558" s="2">
        <v>0.145584620181017</v>
      </c>
      <c r="H1558" s="2">
        <v>0.22312689979382599</v>
      </c>
      <c r="I1558" s="2">
        <v>0.24828796936543199</v>
      </c>
      <c r="J1558" s="2">
        <v>0</v>
      </c>
      <c r="L1558" s="1">
        <v>0</v>
      </c>
      <c r="M1558" s="1">
        <v>305.89999999999998</v>
      </c>
      <c r="N1558" s="1">
        <v>0.138819042146961</v>
      </c>
      <c r="O1558" s="1">
        <v>0.20578127846018199</v>
      </c>
      <c r="P1558" s="1">
        <v>0.22076039094911401</v>
      </c>
      <c r="Q1558" s="1">
        <v>0</v>
      </c>
    </row>
    <row r="1559" spans="1:17" x14ac:dyDescent="0.25">
      <c r="A1559">
        <v>1556</v>
      </c>
      <c r="B1559" t="s">
        <v>1902</v>
      </c>
      <c r="C1559">
        <v>490</v>
      </c>
      <c r="E1559" s="2">
        <v>0</v>
      </c>
      <c r="F1559" s="2">
        <v>0</v>
      </c>
      <c r="G1559" s="2">
        <v>0.132655867738428</v>
      </c>
      <c r="H1559" s="2">
        <v>0.20816935546222501</v>
      </c>
      <c r="I1559" s="2">
        <v>0.25569702719346799</v>
      </c>
      <c r="J1559" s="2">
        <v>0</v>
      </c>
      <c r="L1559" s="1">
        <v>0</v>
      </c>
      <c r="M1559" s="1">
        <v>753.2</v>
      </c>
      <c r="N1559" s="1">
        <v>0.119402273527605</v>
      </c>
      <c r="O1559" s="1">
        <v>0.192364066647324</v>
      </c>
      <c r="P1559" s="1">
        <v>0.234429877415154</v>
      </c>
      <c r="Q1559" s="1">
        <v>0</v>
      </c>
    </row>
    <row r="1560" spans="1:17" x14ac:dyDescent="0.25">
      <c r="A1560">
        <v>1557</v>
      </c>
      <c r="B1560" t="s">
        <v>1097</v>
      </c>
      <c r="C1560">
        <v>490</v>
      </c>
      <c r="E1560" s="2">
        <v>0</v>
      </c>
      <c r="F1560" s="2">
        <v>0</v>
      </c>
      <c r="G1560" s="2">
        <v>0.16196433150745501</v>
      </c>
      <c r="H1560" s="2">
        <v>0.23133858357526099</v>
      </c>
      <c r="I1560" s="2">
        <v>0.25344073528740801</v>
      </c>
      <c r="J1560" s="2">
        <v>0</v>
      </c>
      <c r="L1560" s="1">
        <v>0</v>
      </c>
      <c r="M1560" s="1">
        <v>62.6</v>
      </c>
      <c r="N1560" s="1">
        <v>0.16079448955687101</v>
      </c>
      <c r="O1560" s="1">
        <v>0.21489106558635199</v>
      </c>
      <c r="P1560" s="1">
        <v>0.225893966012534</v>
      </c>
      <c r="Q1560" s="1">
        <v>0</v>
      </c>
    </row>
    <row r="1561" spans="1:17" x14ac:dyDescent="0.25">
      <c r="A1561">
        <v>1558</v>
      </c>
      <c r="B1561" t="s">
        <v>1291</v>
      </c>
      <c r="C1561">
        <v>489</v>
      </c>
      <c r="E1561" s="2">
        <v>0</v>
      </c>
      <c r="F1561" s="2">
        <v>2167</v>
      </c>
      <c r="G1561" s="2">
        <v>0.13703160415027699</v>
      </c>
      <c r="H1561" s="2">
        <v>0.20073546474520801</v>
      </c>
      <c r="I1561" s="2">
        <v>0.246639800667774</v>
      </c>
      <c r="J1561" s="2">
        <v>0</v>
      </c>
      <c r="L1561" s="1">
        <v>0</v>
      </c>
      <c r="M1561" s="1">
        <v>2525.5</v>
      </c>
      <c r="N1561" s="1">
        <v>0.13747087671500499</v>
      </c>
      <c r="O1561" s="1">
        <v>0.19064640966044699</v>
      </c>
      <c r="P1561" s="1">
        <v>0.22080222797134</v>
      </c>
      <c r="Q1561" s="1">
        <v>0</v>
      </c>
    </row>
    <row r="1562" spans="1:17" x14ac:dyDescent="0.25">
      <c r="A1562">
        <v>1559</v>
      </c>
      <c r="B1562" t="s">
        <v>248</v>
      </c>
      <c r="C1562">
        <v>490</v>
      </c>
      <c r="E1562" s="2">
        <v>0</v>
      </c>
      <c r="F1562" s="2">
        <v>0</v>
      </c>
      <c r="G1562" s="2">
        <v>0.195489649077105</v>
      </c>
      <c r="H1562" s="2">
        <v>0.22661610027003001</v>
      </c>
      <c r="I1562" s="2">
        <v>0.24929331221340401</v>
      </c>
      <c r="J1562" s="2">
        <v>0</v>
      </c>
      <c r="L1562" s="1">
        <v>0</v>
      </c>
      <c r="M1562" s="1">
        <v>29</v>
      </c>
      <c r="N1562" s="1">
        <v>0.20424912155122499</v>
      </c>
      <c r="O1562" s="1">
        <v>0.22466394009430901</v>
      </c>
      <c r="P1562" s="1">
        <v>0.22451213603751199</v>
      </c>
      <c r="Q1562" s="1">
        <v>0</v>
      </c>
    </row>
    <row r="1563" spans="1:17" x14ac:dyDescent="0.25">
      <c r="A1563">
        <v>1560</v>
      </c>
      <c r="B1563" t="s">
        <v>1037</v>
      </c>
      <c r="C1563">
        <v>490</v>
      </c>
      <c r="E1563" s="2">
        <v>0</v>
      </c>
      <c r="F1563" s="2">
        <v>98.3</v>
      </c>
      <c r="G1563" s="2">
        <v>0.239958084847534</v>
      </c>
      <c r="H1563" s="2">
        <v>0.256832447582164</v>
      </c>
      <c r="I1563" s="2">
        <v>0.27240663596338099</v>
      </c>
      <c r="J1563" s="2">
        <v>0</v>
      </c>
      <c r="L1563" s="1">
        <v>0</v>
      </c>
      <c r="M1563" s="1">
        <v>98.4</v>
      </c>
      <c r="N1563" s="1">
        <v>0.248168550436102</v>
      </c>
      <c r="O1563" s="1">
        <v>0.250168530991354</v>
      </c>
      <c r="P1563" s="1">
        <v>0.250883276592819</v>
      </c>
      <c r="Q1563" s="1">
        <v>0</v>
      </c>
    </row>
    <row r="1564" spans="1:17" x14ac:dyDescent="0.25">
      <c r="A1564">
        <v>1561</v>
      </c>
      <c r="B1564" t="s">
        <v>1602</v>
      </c>
      <c r="C1564">
        <v>492</v>
      </c>
      <c r="E1564" s="2">
        <v>0</v>
      </c>
      <c r="F1564" s="2">
        <v>0</v>
      </c>
      <c r="G1564" s="2">
        <v>0.12296722288722001</v>
      </c>
      <c r="H1564" s="2">
        <v>0.23869763693940099</v>
      </c>
      <c r="I1564" s="2">
        <v>0.246532071022907</v>
      </c>
      <c r="J1564" s="2">
        <v>0</v>
      </c>
      <c r="L1564" s="1">
        <v>0</v>
      </c>
      <c r="M1564" s="1">
        <v>304.89999999999998</v>
      </c>
      <c r="N1564" s="1">
        <v>0.115370465705283</v>
      </c>
      <c r="O1564" s="1">
        <v>0.21980069582991901</v>
      </c>
      <c r="P1564" s="1">
        <v>0.219151230732854</v>
      </c>
      <c r="Q1564" s="1">
        <v>0</v>
      </c>
    </row>
    <row r="1565" spans="1:17" x14ac:dyDescent="0.25">
      <c r="A1565">
        <v>1562</v>
      </c>
      <c r="B1565" t="s">
        <v>494</v>
      </c>
      <c r="C1565">
        <v>489</v>
      </c>
      <c r="E1565" s="2">
        <v>0</v>
      </c>
      <c r="F1565" s="2">
        <v>0</v>
      </c>
      <c r="G1565" s="2">
        <v>0.29022975554158698</v>
      </c>
      <c r="H1565" s="2">
        <v>0.313674529287293</v>
      </c>
      <c r="I1565" s="2">
        <v>0.282018730982667</v>
      </c>
      <c r="J1565" s="2">
        <v>0</v>
      </c>
      <c r="L1565" s="1">
        <v>0</v>
      </c>
      <c r="M1565" s="1">
        <v>93.4</v>
      </c>
      <c r="N1565" s="1">
        <v>0.291922418254078</v>
      </c>
      <c r="O1565" s="1">
        <v>0.311192981589478</v>
      </c>
      <c r="P1565" s="1">
        <v>0.26137813495308998</v>
      </c>
      <c r="Q1565" s="1">
        <v>0</v>
      </c>
    </row>
    <row r="1566" spans="1:17" x14ac:dyDescent="0.25">
      <c r="A1566">
        <v>1563</v>
      </c>
      <c r="B1566" t="s">
        <v>1026</v>
      </c>
      <c r="C1566">
        <v>489</v>
      </c>
      <c r="E1566" s="2">
        <v>0</v>
      </c>
      <c r="F1566" s="2">
        <v>0</v>
      </c>
      <c r="G1566" s="2">
        <v>0.13633988771948399</v>
      </c>
      <c r="H1566" s="2">
        <v>0.22313765897853399</v>
      </c>
      <c r="I1566" s="2">
        <v>0.24272879885439</v>
      </c>
      <c r="J1566" s="2">
        <v>0</v>
      </c>
      <c r="L1566" s="1">
        <v>0</v>
      </c>
      <c r="M1566" s="1">
        <v>276.3</v>
      </c>
      <c r="N1566" s="1">
        <v>0.13911489098492599</v>
      </c>
      <c r="O1566" s="1">
        <v>0.205415244311689</v>
      </c>
      <c r="P1566" s="1">
        <v>0.21585242274385999</v>
      </c>
      <c r="Q1566" s="1">
        <v>0</v>
      </c>
    </row>
    <row r="1567" spans="1:17" x14ac:dyDescent="0.25">
      <c r="A1567">
        <v>1564</v>
      </c>
      <c r="B1567" t="s">
        <v>1603</v>
      </c>
      <c r="C1567">
        <v>489</v>
      </c>
      <c r="E1567" s="2">
        <v>0</v>
      </c>
      <c r="F1567" s="2">
        <v>0</v>
      </c>
      <c r="G1567" s="2">
        <v>0.15339885306401699</v>
      </c>
      <c r="H1567" s="2">
        <v>0.19040936993492699</v>
      </c>
      <c r="I1567" s="2">
        <v>0.24360952357653201</v>
      </c>
      <c r="J1567" s="2">
        <v>0</v>
      </c>
      <c r="L1567" s="1">
        <v>0</v>
      </c>
      <c r="M1567" s="1">
        <v>817.6</v>
      </c>
      <c r="N1567" s="1">
        <v>0.138348662772384</v>
      </c>
      <c r="O1567" s="1">
        <v>0.17943524884994999</v>
      </c>
      <c r="P1567" s="1">
        <v>0.21687774934316301</v>
      </c>
      <c r="Q1567" s="1">
        <v>0</v>
      </c>
    </row>
    <row r="1568" spans="1:17" x14ac:dyDescent="0.25">
      <c r="A1568">
        <v>1565</v>
      </c>
      <c r="B1568" t="s">
        <v>389</v>
      </c>
      <c r="C1568">
        <v>488</v>
      </c>
      <c r="E1568" s="2">
        <v>0</v>
      </c>
      <c r="F1568" s="2">
        <v>0</v>
      </c>
      <c r="G1568" s="2">
        <v>0.15727501848610201</v>
      </c>
      <c r="H1568" s="2">
        <v>0.23832293286626599</v>
      </c>
      <c r="I1568" s="2">
        <v>0.247521339199329</v>
      </c>
      <c r="J1568" s="2">
        <v>0</v>
      </c>
      <c r="L1568" s="1">
        <v>0</v>
      </c>
      <c r="M1568" s="1">
        <v>123.4</v>
      </c>
      <c r="N1568" s="1">
        <v>0.156408342662955</v>
      </c>
      <c r="O1568" s="1">
        <v>0.220416075126281</v>
      </c>
      <c r="P1568" s="1">
        <v>0.220305816103014</v>
      </c>
      <c r="Q1568" s="1">
        <v>25.4</v>
      </c>
    </row>
    <row r="1569" spans="1:17" x14ac:dyDescent="0.25">
      <c r="A1569">
        <v>1566</v>
      </c>
      <c r="B1569" t="s">
        <v>1870</v>
      </c>
      <c r="C1569">
        <v>488</v>
      </c>
      <c r="E1569" s="2">
        <v>0</v>
      </c>
      <c r="F1569" s="2">
        <v>0</v>
      </c>
      <c r="G1569" s="2">
        <v>8.6960494992976103E-2</v>
      </c>
      <c r="H1569" s="2">
        <v>0.180358158316759</v>
      </c>
      <c r="I1569" s="2">
        <v>0.240332862054812</v>
      </c>
      <c r="J1569" s="2">
        <v>0</v>
      </c>
      <c r="L1569" s="1">
        <v>0</v>
      </c>
      <c r="M1569" s="1">
        <v>215.5</v>
      </c>
      <c r="N1569" s="1">
        <v>8.0370450446184294E-2</v>
      </c>
      <c r="O1569" s="1">
        <v>0.166742254611217</v>
      </c>
      <c r="P1569" s="1">
        <v>0.21821110835572299</v>
      </c>
      <c r="Q1569" s="1">
        <v>0</v>
      </c>
    </row>
    <row r="1570" spans="1:17" x14ac:dyDescent="0.25">
      <c r="A1570">
        <v>1567</v>
      </c>
      <c r="B1570" t="s">
        <v>1109</v>
      </c>
      <c r="C1570">
        <v>489</v>
      </c>
      <c r="E1570" s="2">
        <v>0</v>
      </c>
      <c r="F1570" s="2">
        <v>0</v>
      </c>
      <c r="G1570" s="2">
        <v>0.102111395394281</v>
      </c>
      <c r="H1570" s="2">
        <v>0.21083637823021101</v>
      </c>
      <c r="I1570" s="2">
        <v>0.24188756149902399</v>
      </c>
      <c r="J1570" s="2">
        <v>0</v>
      </c>
      <c r="L1570" s="1">
        <v>0</v>
      </c>
      <c r="M1570" s="1">
        <v>507.3</v>
      </c>
      <c r="N1570" s="1">
        <v>9.7112045620448006E-2</v>
      </c>
      <c r="O1570" s="1">
        <v>0.19280478296509099</v>
      </c>
      <c r="P1570" s="1">
        <v>0.216672725242049</v>
      </c>
      <c r="Q1570" s="1">
        <v>0</v>
      </c>
    </row>
    <row r="1571" spans="1:17" x14ac:dyDescent="0.25">
      <c r="A1571">
        <v>1568</v>
      </c>
      <c r="B1571" t="s">
        <v>1852</v>
      </c>
      <c r="C1571">
        <v>489</v>
      </c>
      <c r="E1571" s="2">
        <v>0</v>
      </c>
      <c r="F1571" s="2">
        <v>0</v>
      </c>
      <c r="G1571" s="2">
        <v>0.21539343581329501</v>
      </c>
      <c r="H1571" s="2">
        <v>0.25436305942506099</v>
      </c>
      <c r="I1571" s="2">
        <v>0.25490228816584998</v>
      </c>
      <c r="J1571" s="2">
        <v>0</v>
      </c>
      <c r="L1571" s="1">
        <v>0</v>
      </c>
      <c r="M1571" s="1">
        <v>30.4</v>
      </c>
      <c r="N1571" s="1">
        <v>0.212556049257903</v>
      </c>
      <c r="O1571" s="1">
        <v>0.23984182538087501</v>
      </c>
      <c r="P1571" s="1">
        <v>0.23084562166575301</v>
      </c>
      <c r="Q1571" s="1">
        <v>0</v>
      </c>
    </row>
    <row r="1572" spans="1:17" x14ac:dyDescent="0.25">
      <c r="A1572">
        <v>1569</v>
      </c>
      <c r="B1572" t="s">
        <v>638</v>
      </c>
      <c r="C1572">
        <v>489</v>
      </c>
      <c r="E1572" s="2">
        <v>0</v>
      </c>
      <c r="F1572" s="2">
        <v>0</v>
      </c>
      <c r="G1572" s="2">
        <v>0.128941868667066</v>
      </c>
      <c r="H1572" s="2">
        <v>0.20702268282615199</v>
      </c>
      <c r="I1572" s="2">
        <v>0.243394652024294</v>
      </c>
      <c r="J1572" s="2">
        <v>0</v>
      </c>
      <c r="L1572" s="1">
        <v>0</v>
      </c>
      <c r="M1572" s="1">
        <v>203.1</v>
      </c>
      <c r="N1572" s="1">
        <v>0.114504107631103</v>
      </c>
      <c r="O1572" s="1">
        <v>0.191307975040864</v>
      </c>
      <c r="P1572" s="1">
        <v>0.21832002557808999</v>
      </c>
      <c r="Q1572" s="1">
        <v>0</v>
      </c>
    </row>
    <row r="1573" spans="1:17" x14ac:dyDescent="0.25">
      <c r="A1573">
        <v>1570</v>
      </c>
      <c r="B1573" t="s">
        <v>1047</v>
      </c>
      <c r="C1573">
        <v>489</v>
      </c>
      <c r="E1573" s="2">
        <v>0</v>
      </c>
      <c r="F1573" s="2">
        <v>0</v>
      </c>
      <c r="G1573" s="2">
        <v>8.12766242517967E-2</v>
      </c>
      <c r="H1573" s="2">
        <v>0.19864102656601601</v>
      </c>
      <c r="I1573" s="2">
        <v>0.249857446399534</v>
      </c>
      <c r="J1573" s="2">
        <v>0</v>
      </c>
      <c r="L1573" s="1">
        <v>0</v>
      </c>
      <c r="M1573" s="1">
        <v>326.3</v>
      </c>
      <c r="N1573" s="1">
        <v>6.6040735994377903E-2</v>
      </c>
      <c r="O1573" s="1">
        <v>0.18395761596356899</v>
      </c>
      <c r="P1573" s="1">
        <v>0.22540679828327501</v>
      </c>
      <c r="Q1573" s="1">
        <v>0</v>
      </c>
    </row>
    <row r="1574" spans="1:17" x14ac:dyDescent="0.25">
      <c r="A1574">
        <v>1571</v>
      </c>
      <c r="B1574" t="s">
        <v>643</v>
      </c>
      <c r="C1574">
        <v>486</v>
      </c>
      <c r="E1574" s="2">
        <v>0</v>
      </c>
      <c r="F1574" s="2">
        <v>0</v>
      </c>
      <c r="G1574" s="2">
        <v>0.18888362995831101</v>
      </c>
      <c r="H1574" s="2">
        <v>0.23726354032362201</v>
      </c>
      <c r="I1574" s="2">
        <v>0.25650565663663999</v>
      </c>
      <c r="J1574" s="2">
        <v>0</v>
      </c>
      <c r="L1574" s="1">
        <v>0</v>
      </c>
      <c r="M1574" s="1">
        <v>108.3</v>
      </c>
      <c r="N1574" s="1">
        <v>0.19869448343500601</v>
      </c>
      <c r="O1574" s="1">
        <v>0.23353406824499401</v>
      </c>
      <c r="P1574" s="1">
        <v>0.232686439194255</v>
      </c>
      <c r="Q1574" s="1">
        <v>0</v>
      </c>
    </row>
    <row r="1575" spans="1:17" x14ac:dyDescent="0.25">
      <c r="A1575">
        <v>1572</v>
      </c>
      <c r="B1575" t="s">
        <v>1597</v>
      </c>
      <c r="C1575">
        <v>489</v>
      </c>
      <c r="E1575" s="2">
        <v>0</v>
      </c>
      <c r="F1575" s="2">
        <v>0</v>
      </c>
      <c r="G1575" s="2">
        <v>0.13431457700152699</v>
      </c>
      <c r="H1575" s="2">
        <v>0.208381477388146</v>
      </c>
      <c r="I1575" s="2">
        <v>0.249039931853689</v>
      </c>
      <c r="J1575" s="2">
        <v>0</v>
      </c>
      <c r="L1575" s="1">
        <v>0</v>
      </c>
      <c r="M1575" s="1">
        <v>444.5</v>
      </c>
      <c r="N1575" s="1">
        <v>0.132016312704588</v>
      </c>
      <c r="O1575" s="1">
        <v>0.197741031333552</v>
      </c>
      <c r="P1575" s="1">
        <v>0.223050109009714</v>
      </c>
      <c r="Q1575" s="1">
        <v>0</v>
      </c>
    </row>
    <row r="1576" spans="1:17" x14ac:dyDescent="0.25">
      <c r="A1576">
        <v>1573</v>
      </c>
      <c r="B1576" t="s">
        <v>439</v>
      </c>
      <c r="C1576">
        <v>487</v>
      </c>
      <c r="E1576" s="2">
        <v>0</v>
      </c>
      <c r="F1576" s="2">
        <v>0</v>
      </c>
      <c r="G1576" s="2">
        <v>0.17893188633713</v>
      </c>
      <c r="H1576" s="2">
        <v>0.22317488452881601</v>
      </c>
      <c r="I1576" s="2">
        <v>0.26044432891661401</v>
      </c>
      <c r="J1576" s="2">
        <v>0</v>
      </c>
      <c r="L1576" s="1">
        <v>0</v>
      </c>
      <c r="M1576" s="1">
        <v>54.4</v>
      </c>
      <c r="N1576" s="1">
        <v>0.18661492123468701</v>
      </c>
      <c r="O1576" s="1">
        <v>0.22022365633600899</v>
      </c>
      <c r="P1576" s="1">
        <v>0.239591366433273</v>
      </c>
      <c r="Q1576" s="1">
        <v>0</v>
      </c>
    </row>
    <row r="1577" spans="1:17" x14ac:dyDescent="0.25">
      <c r="A1577">
        <v>1574</v>
      </c>
      <c r="B1577" t="s">
        <v>1453</v>
      </c>
      <c r="C1577">
        <v>489</v>
      </c>
      <c r="E1577" s="2">
        <v>0</v>
      </c>
      <c r="F1577" s="2">
        <v>0</v>
      </c>
      <c r="G1577" s="2">
        <v>0.13662898703033699</v>
      </c>
      <c r="H1577" s="2">
        <v>0.19745541763331201</v>
      </c>
      <c r="I1577" s="2">
        <v>0.24925795480261001</v>
      </c>
      <c r="J1577" s="2">
        <v>0</v>
      </c>
      <c r="L1577" s="1">
        <v>0</v>
      </c>
      <c r="M1577" s="1">
        <v>141.9</v>
      </c>
      <c r="N1577" s="1">
        <v>0.13281627971972301</v>
      </c>
      <c r="O1577" s="1">
        <v>0.18838239884461</v>
      </c>
      <c r="P1577" s="1">
        <v>0.224704528550111</v>
      </c>
      <c r="Q1577" s="1">
        <v>0</v>
      </c>
    </row>
    <row r="1578" spans="1:17" x14ac:dyDescent="0.25">
      <c r="A1578">
        <v>1575</v>
      </c>
      <c r="B1578" t="s">
        <v>1381</v>
      </c>
      <c r="C1578">
        <v>488</v>
      </c>
      <c r="E1578" s="2">
        <v>0</v>
      </c>
      <c r="F1578" s="2">
        <v>1077.2</v>
      </c>
      <c r="G1578" s="2">
        <v>0.144195081032162</v>
      </c>
      <c r="H1578" s="2">
        <v>0.214389236541602</v>
      </c>
      <c r="I1578" s="2">
        <v>0.253575728133064</v>
      </c>
      <c r="J1578" s="2">
        <v>0</v>
      </c>
      <c r="L1578" s="1">
        <v>0</v>
      </c>
      <c r="M1578" s="1">
        <v>1321.4</v>
      </c>
      <c r="N1578" s="1">
        <v>0.149241521949598</v>
      </c>
      <c r="O1578" s="1">
        <v>0.205676179516737</v>
      </c>
      <c r="P1578" s="1">
        <v>0.22949138983075901</v>
      </c>
      <c r="Q1578" s="1">
        <v>0</v>
      </c>
    </row>
    <row r="1579" spans="1:17" x14ac:dyDescent="0.25">
      <c r="A1579">
        <v>1576</v>
      </c>
      <c r="B1579" t="s">
        <v>1175</v>
      </c>
      <c r="C1579">
        <v>487</v>
      </c>
      <c r="E1579" s="2">
        <v>0</v>
      </c>
      <c r="F1579" s="2">
        <v>0</v>
      </c>
      <c r="G1579" s="2">
        <v>0.101804596365953</v>
      </c>
      <c r="H1579" s="2">
        <v>0.20823095799205699</v>
      </c>
      <c r="I1579" s="2">
        <v>0.24859287563868701</v>
      </c>
      <c r="J1579" s="2">
        <v>0</v>
      </c>
      <c r="L1579" s="1">
        <v>0</v>
      </c>
      <c r="M1579" s="1">
        <v>118.8</v>
      </c>
      <c r="N1579" s="1">
        <v>0.108297013868511</v>
      </c>
      <c r="O1579" s="1">
        <v>0.20502801594899001</v>
      </c>
      <c r="P1579" s="1">
        <v>0.22469367159345999</v>
      </c>
      <c r="Q1579" s="1">
        <v>0</v>
      </c>
    </row>
    <row r="1580" spans="1:17" x14ac:dyDescent="0.25">
      <c r="A1580">
        <v>1577</v>
      </c>
      <c r="B1580" t="s">
        <v>1998</v>
      </c>
      <c r="C1580">
        <v>487</v>
      </c>
      <c r="E1580" s="2">
        <v>0</v>
      </c>
      <c r="F1580" s="2">
        <v>0</v>
      </c>
      <c r="G1580" s="2">
        <v>0.10694338755654501</v>
      </c>
      <c r="H1580" s="2">
        <v>0.18759540987786999</v>
      </c>
      <c r="I1580" s="2">
        <v>0.239817511465681</v>
      </c>
      <c r="J1580" s="2">
        <v>0</v>
      </c>
      <c r="L1580" s="1">
        <v>0</v>
      </c>
      <c r="M1580" s="1">
        <v>172.2</v>
      </c>
      <c r="N1580" s="1">
        <v>9.4252982531528806E-2</v>
      </c>
      <c r="O1580" s="1">
        <v>0.17289306276458</v>
      </c>
      <c r="P1580" s="1">
        <v>0.215178287497475</v>
      </c>
      <c r="Q1580" s="1">
        <v>0</v>
      </c>
    </row>
    <row r="1581" spans="1:17" x14ac:dyDescent="0.25">
      <c r="A1581">
        <v>1578</v>
      </c>
      <c r="B1581" t="s">
        <v>842</v>
      </c>
      <c r="C1581">
        <v>487</v>
      </c>
      <c r="E1581" s="2">
        <v>0</v>
      </c>
      <c r="F1581" s="2">
        <v>0</v>
      </c>
      <c r="G1581" s="2">
        <v>8.8842776337156107E-2</v>
      </c>
      <c r="H1581" s="2">
        <v>0.210688852265979</v>
      </c>
      <c r="I1581" s="2">
        <v>0.24504607564876099</v>
      </c>
      <c r="J1581" s="2">
        <v>0</v>
      </c>
      <c r="L1581" s="1">
        <v>0</v>
      </c>
      <c r="M1581" s="1">
        <v>1001.6</v>
      </c>
      <c r="N1581" s="1">
        <v>8.6304003309028196E-2</v>
      </c>
      <c r="O1581" s="1">
        <v>0.197013890276315</v>
      </c>
      <c r="P1581" s="1">
        <v>0.218736660171406</v>
      </c>
      <c r="Q1581" s="1">
        <v>0</v>
      </c>
    </row>
    <row r="1582" spans="1:17" x14ac:dyDescent="0.25">
      <c r="A1582">
        <v>1579</v>
      </c>
      <c r="B1582" t="s">
        <v>306</v>
      </c>
      <c r="C1582">
        <v>488</v>
      </c>
      <c r="E1582" s="2">
        <v>0</v>
      </c>
      <c r="F1582" s="2">
        <v>148.9</v>
      </c>
      <c r="G1582" s="2">
        <v>0.124309812081026</v>
      </c>
      <c r="H1582" s="2">
        <v>0.219475336798995</v>
      </c>
      <c r="I1582" s="2">
        <v>0.241872166230057</v>
      </c>
      <c r="J1582" s="2">
        <v>0</v>
      </c>
      <c r="L1582" s="1">
        <v>0</v>
      </c>
      <c r="M1582" s="1">
        <v>2087.5</v>
      </c>
      <c r="N1582" s="1">
        <v>0.118371567573566</v>
      </c>
      <c r="O1582" s="1">
        <v>0.20394857656234899</v>
      </c>
      <c r="P1582" s="1">
        <v>0.21636209535478901</v>
      </c>
      <c r="Q1582" s="1">
        <v>0</v>
      </c>
    </row>
    <row r="1583" spans="1:17" x14ac:dyDescent="0.25">
      <c r="A1583">
        <v>1580</v>
      </c>
      <c r="B1583" t="s">
        <v>1815</v>
      </c>
      <c r="C1583">
        <v>488</v>
      </c>
      <c r="E1583" s="2">
        <v>0</v>
      </c>
      <c r="F1583" s="2">
        <v>0</v>
      </c>
      <c r="G1583" s="2">
        <v>0.15693881103872501</v>
      </c>
      <c r="H1583" s="2">
        <v>0.236298790289934</v>
      </c>
      <c r="I1583" s="2">
        <v>0.245161280050814</v>
      </c>
      <c r="J1583" s="2">
        <v>0</v>
      </c>
      <c r="L1583" s="1">
        <v>0</v>
      </c>
      <c r="M1583" s="1">
        <v>795.8</v>
      </c>
      <c r="N1583" s="1">
        <v>0.152314940383797</v>
      </c>
      <c r="O1583" s="1">
        <v>0.22510681238590899</v>
      </c>
      <c r="P1583" s="1">
        <v>0.22156504727176601</v>
      </c>
      <c r="Q1583" s="1">
        <v>0</v>
      </c>
    </row>
    <row r="1584" spans="1:17" x14ac:dyDescent="0.25">
      <c r="A1584">
        <v>1581</v>
      </c>
      <c r="B1584" t="s">
        <v>1487</v>
      </c>
      <c r="C1584">
        <v>488</v>
      </c>
      <c r="E1584" s="2">
        <v>0</v>
      </c>
      <c r="F1584" s="2">
        <v>0</v>
      </c>
      <c r="G1584" s="2">
        <v>0.13311974002103799</v>
      </c>
      <c r="H1584" s="2">
        <v>0.21609366984100101</v>
      </c>
      <c r="I1584" s="2">
        <v>0.24378917590888499</v>
      </c>
      <c r="J1584" s="2">
        <v>0</v>
      </c>
      <c r="L1584" s="1">
        <v>0</v>
      </c>
      <c r="M1584" s="1">
        <v>147.6</v>
      </c>
      <c r="N1584" s="1">
        <v>0.13641726523094699</v>
      </c>
      <c r="O1584" s="1">
        <v>0.20140943433427699</v>
      </c>
      <c r="P1584" s="1">
        <v>0.219416163269848</v>
      </c>
      <c r="Q1584" s="1">
        <v>0</v>
      </c>
    </row>
    <row r="1585" spans="1:17" x14ac:dyDescent="0.25">
      <c r="A1585">
        <v>1582</v>
      </c>
      <c r="B1585" t="s">
        <v>106</v>
      </c>
      <c r="C1585">
        <v>487</v>
      </c>
      <c r="E1585" s="2">
        <v>0</v>
      </c>
      <c r="F1585" s="2">
        <v>0</v>
      </c>
      <c r="G1585" s="2">
        <v>8.5969195574481405E-2</v>
      </c>
      <c r="H1585" s="2">
        <v>0.196108813116709</v>
      </c>
      <c r="I1585" s="2">
        <v>0.25407152725426602</v>
      </c>
      <c r="J1585" s="2">
        <v>0</v>
      </c>
      <c r="L1585" s="1">
        <v>0</v>
      </c>
      <c r="M1585" s="1">
        <v>112.9</v>
      </c>
      <c r="N1585" s="1">
        <v>9.2572812287614603E-2</v>
      </c>
      <c r="O1585" s="1">
        <v>0.18620361309803901</v>
      </c>
      <c r="P1585" s="1">
        <v>0.232569821929235</v>
      </c>
      <c r="Q1585" s="1">
        <v>0</v>
      </c>
    </row>
    <row r="1586" spans="1:17" x14ac:dyDescent="0.25">
      <c r="A1586">
        <v>1583</v>
      </c>
      <c r="B1586" t="s">
        <v>835</v>
      </c>
      <c r="C1586">
        <v>487</v>
      </c>
      <c r="E1586" s="2">
        <v>0</v>
      </c>
      <c r="F1586" s="2">
        <v>0</v>
      </c>
      <c r="G1586" s="2">
        <v>0.115851263997395</v>
      </c>
      <c r="H1586" s="2">
        <v>0.20226636106350801</v>
      </c>
      <c r="I1586" s="2">
        <v>0.2471680188267</v>
      </c>
      <c r="J1586" s="2">
        <v>0</v>
      </c>
      <c r="L1586" s="1">
        <v>0</v>
      </c>
      <c r="M1586" s="1">
        <v>124.3</v>
      </c>
      <c r="N1586" s="1">
        <v>0.117874022773894</v>
      </c>
      <c r="O1586" s="1">
        <v>0.19332014651789201</v>
      </c>
      <c r="P1586" s="1">
        <v>0.22200753216223101</v>
      </c>
      <c r="Q1586" s="1">
        <v>0</v>
      </c>
    </row>
    <row r="1587" spans="1:17" x14ac:dyDescent="0.25">
      <c r="A1587">
        <v>1584</v>
      </c>
      <c r="B1587" t="s">
        <v>1528</v>
      </c>
      <c r="C1587">
        <v>488</v>
      </c>
      <c r="E1587" s="2">
        <v>0</v>
      </c>
      <c r="F1587" s="2">
        <v>0</v>
      </c>
      <c r="G1587" s="2">
        <v>0.13780974748100699</v>
      </c>
      <c r="H1587" s="2">
        <v>0.235827139422874</v>
      </c>
      <c r="I1587" s="2">
        <v>0.24106308682270999</v>
      </c>
      <c r="J1587" s="2">
        <v>0</v>
      </c>
      <c r="L1587" s="1">
        <v>0</v>
      </c>
      <c r="M1587" s="1">
        <v>322.8</v>
      </c>
      <c r="N1587" s="1">
        <v>0.128418408759157</v>
      </c>
      <c r="O1587" s="1">
        <v>0.21707677803952799</v>
      </c>
      <c r="P1587" s="1">
        <v>0.21467223517546699</v>
      </c>
      <c r="Q1587" s="1">
        <v>0</v>
      </c>
    </row>
    <row r="1588" spans="1:17" x14ac:dyDescent="0.25">
      <c r="A1588">
        <v>1585</v>
      </c>
      <c r="B1588" t="s">
        <v>41</v>
      </c>
      <c r="C1588">
        <v>485</v>
      </c>
      <c r="E1588" s="2">
        <v>0</v>
      </c>
      <c r="F1588" s="2">
        <v>365.5</v>
      </c>
      <c r="G1588" s="2">
        <v>0.151937959866875</v>
      </c>
      <c r="H1588" s="2">
        <v>0.20912135937350601</v>
      </c>
      <c r="I1588" s="2">
        <v>0.25827360276095102</v>
      </c>
      <c r="J1588" s="2">
        <v>0</v>
      </c>
      <c r="L1588" s="1">
        <v>0</v>
      </c>
      <c r="M1588" s="1">
        <v>563.4</v>
      </c>
      <c r="N1588" s="1">
        <v>0.163731224983274</v>
      </c>
      <c r="O1588" s="1">
        <v>0.206947073007272</v>
      </c>
      <c r="P1588" s="1">
        <v>0.236535603331018</v>
      </c>
      <c r="Q1588" s="1">
        <v>0</v>
      </c>
    </row>
    <row r="1589" spans="1:17" x14ac:dyDescent="0.25">
      <c r="A1589">
        <v>1586</v>
      </c>
      <c r="B1589" t="s">
        <v>182</v>
      </c>
      <c r="C1589">
        <v>486</v>
      </c>
      <c r="E1589" s="2">
        <v>0</v>
      </c>
      <c r="F1589" s="2">
        <v>0</v>
      </c>
      <c r="G1589" s="2">
        <v>0.126796984488386</v>
      </c>
      <c r="H1589" s="2">
        <v>0.208120793934786</v>
      </c>
      <c r="I1589" s="2">
        <v>0.25920608867934097</v>
      </c>
      <c r="J1589" s="2">
        <v>0</v>
      </c>
      <c r="L1589" s="1">
        <v>0</v>
      </c>
      <c r="M1589" s="1">
        <v>228</v>
      </c>
      <c r="N1589" s="1">
        <v>0.13786455231096101</v>
      </c>
      <c r="O1589" s="1">
        <v>0.20761396055529499</v>
      </c>
      <c r="P1589" s="1">
        <v>0.238125597082323</v>
      </c>
      <c r="Q1589" s="1">
        <v>0</v>
      </c>
    </row>
    <row r="1590" spans="1:17" x14ac:dyDescent="0.25">
      <c r="A1590">
        <v>1587</v>
      </c>
      <c r="B1590" t="s">
        <v>281</v>
      </c>
      <c r="C1590">
        <v>488</v>
      </c>
      <c r="E1590" s="2">
        <v>0</v>
      </c>
      <c r="F1590" s="2">
        <v>479.3</v>
      </c>
      <c r="G1590" s="2">
        <v>0.15461211264376501</v>
      </c>
      <c r="H1590" s="2">
        <v>0.24668105013491501</v>
      </c>
      <c r="I1590" s="2">
        <v>0.24059932746628801</v>
      </c>
      <c r="J1590" s="2">
        <v>0</v>
      </c>
      <c r="L1590" s="1">
        <v>0</v>
      </c>
      <c r="M1590" s="1">
        <v>2076.3000000000002</v>
      </c>
      <c r="N1590" s="1">
        <v>0.148291770966163</v>
      </c>
      <c r="O1590" s="1">
        <v>0.22797081551369699</v>
      </c>
      <c r="P1590" s="1">
        <v>0.213833535954293</v>
      </c>
      <c r="Q1590" s="1">
        <v>0</v>
      </c>
    </row>
    <row r="1591" spans="1:17" x14ac:dyDescent="0.25">
      <c r="A1591">
        <v>1588</v>
      </c>
      <c r="B1591" t="s">
        <v>820</v>
      </c>
      <c r="C1591">
        <v>484</v>
      </c>
      <c r="E1591" s="2">
        <v>0</v>
      </c>
      <c r="F1591" s="2">
        <v>0</v>
      </c>
      <c r="G1591" s="2">
        <v>0.109527818132716</v>
      </c>
      <c r="H1591" s="2">
        <v>0.174520103875351</v>
      </c>
      <c r="I1591" s="2">
        <v>0.243386436349809</v>
      </c>
      <c r="J1591" s="2">
        <v>0</v>
      </c>
      <c r="L1591" s="1">
        <v>0</v>
      </c>
      <c r="M1591" s="1">
        <v>171.9</v>
      </c>
      <c r="N1591" s="1">
        <v>0.107623017180959</v>
      </c>
      <c r="O1591" s="1">
        <v>0.165058354011484</v>
      </c>
      <c r="P1591" s="1">
        <v>0.219240623521712</v>
      </c>
      <c r="Q1591" s="1">
        <v>0</v>
      </c>
    </row>
    <row r="1592" spans="1:17" x14ac:dyDescent="0.25">
      <c r="A1592">
        <v>1589</v>
      </c>
      <c r="B1592" t="s">
        <v>1374</v>
      </c>
      <c r="C1592">
        <v>485</v>
      </c>
      <c r="E1592" s="2">
        <v>0</v>
      </c>
      <c r="F1592" s="2">
        <v>144.30000000000001</v>
      </c>
      <c r="G1592" s="2">
        <v>0.17005236072937399</v>
      </c>
      <c r="H1592" s="2">
        <v>0.26690932542803297</v>
      </c>
      <c r="I1592" s="2">
        <v>0.241171101208975</v>
      </c>
      <c r="J1592" s="2">
        <v>0</v>
      </c>
      <c r="L1592" s="1">
        <v>0</v>
      </c>
      <c r="M1592" s="1">
        <v>788.3</v>
      </c>
      <c r="N1592" s="1">
        <v>0.16081320720119899</v>
      </c>
      <c r="O1592" s="1">
        <v>0.246861673600687</v>
      </c>
      <c r="P1592" s="1">
        <v>0.21340400184042399</v>
      </c>
      <c r="Q1592" s="1">
        <v>0</v>
      </c>
    </row>
    <row r="1593" spans="1:17" x14ac:dyDescent="0.25">
      <c r="A1593">
        <v>1590</v>
      </c>
      <c r="B1593" t="s">
        <v>904</v>
      </c>
      <c r="C1593">
        <v>484</v>
      </c>
      <c r="E1593" s="2">
        <v>0</v>
      </c>
      <c r="F1593" s="2">
        <v>179.8</v>
      </c>
      <c r="G1593" s="2">
        <v>0.13170066091339</v>
      </c>
      <c r="H1593" s="2">
        <v>0.22792814773786799</v>
      </c>
      <c r="I1593" s="2">
        <v>0.24323732911805601</v>
      </c>
      <c r="J1593" s="2">
        <v>0</v>
      </c>
      <c r="L1593" s="1">
        <v>0</v>
      </c>
      <c r="M1593" s="1">
        <v>497.7</v>
      </c>
      <c r="N1593" s="1">
        <v>0.13108770865047001</v>
      </c>
      <c r="O1593" s="1">
        <v>0.211652531843666</v>
      </c>
      <c r="P1593" s="1">
        <v>0.21818550387951799</v>
      </c>
      <c r="Q1593" s="1">
        <v>0</v>
      </c>
    </row>
    <row r="1594" spans="1:17" x14ac:dyDescent="0.25">
      <c r="A1594">
        <v>1591</v>
      </c>
      <c r="B1594" t="s">
        <v>156</v>
      </c>
      <c r="C1594">
        <v>485</v>
      </c>
      <c r="E1594" s="2">
        <v>0</v>
      </c>
      <c r="F1594" s="2">
        <v>0</v>
      </c>
      <c r="G1594" s="2">
        <v>0.40497688658208802</v>
      </c>
      <c r="H1594" s="2">
        <v>0.33306956077180699</v>
      </c>
      <c r="I1594" s="2">
        <v>0.29063065198106203</v>
      </c>
      <c r="J1594" s="2">
        <v>0</v>
      </c>
      <c r="L1594" s="1">
        <v>0</v>
      </c>
      <c r="M1594" s="1">
        <v>802.3</v>
      </c>
      <c r="N1594" s="1">
        <v>0.39934135449088098</v>
      </c>
      <c r="O1594" s="1">
        <v>0.32088878353669598</v>
      </c>
      <c r="P1594" s="1">
        <v>0.27015918160710101</v>
      </c>
      <c r="Q1594" s="1">
        <v>0</v>
      </c>
    </row>
    <row r="1595" spans="1:17" x14ac:dyDescent="0.25">
      <c r="A1595">
        <v>1592</v>
      </c>
      <c r="B1595" t="s">
        <v>1213</v>
      </c>
      <c r="C1595">
        <v>487</v>
      </c>
      <c r="E1595" s="2">
        <v>0</v>
      </c>
      <c r="F1595" s="2">
        <v>297.60000000000002</v>
      </c>
      <c r="G1595" s="2">
        <v>0.13454649250821299</v>
      </c>
      <c r="H1595" s="2">
        <v>0.216384913806869</v>
      </c>
      <c r="I1595" s="2">
        <v>0.25076782502366401</v>
      </c>
      <c r="J1595" s="2">
        <v>0</v>
      </c>
      <c r="L1595" s="1">
        <v>0</v>
      </c>
      <c r="M1595" s="1">
        <v>418.9</v>
      </c>
      <c r="N1595" s="1">
        <v>0.13970465646486999</v>
      </c>
      <c r="O1595" s="1">
        <v>0.211951498924597</v>
      </c>
      <c r="P1595" s="1">
        <v>0.226229698599374</v>
      </c>
      <c r="Q1595" s="1">
        <v>0</v>
      </c>
    </row>
    <row r="1596" spans="1:17" x14ac:dyDescent="0.25">
      <c r="A1596">
        <v>1593</v>
      </c>
      <c r="B1596" t="s">
        <v>1104</v>
      </c>
      <c r="C1596">
        <v>486</v>
      </c>
      <c r="E1596" s="2">
        <v>0</v>
      </c>
      <c r="F1596" s="2">
        <v>0</v>
      </c>
      <c r="G1596" s="2">
        <v>0.190015117992165</v>
      </c>
      <c r="H1596" s="2">
        <v>0.24875971260119301</v>
      </c>
      <c r="I1596" s="2">
        <v>0.255706398887589</v>
      </c>
      <c r="J1596" s="2">
        <v>0</v>
      </c>
      <c r="L1596" s="1">
        <v>0</v>
      </c>
      <c r="M1596" s="1">
        <v>30.9</v>
      </c>
      <c r="N1596" s="1">
        <v>0.196091318664496</v>
      </c>
      <c r="O1596" s="1">
        <v>0.23866271913249901</v>
      </c>
      <c r="P1596" s="1">
        <v>0.23028394613734801</v>
      </c>
      <c r="Q1596" s="1">
        <v>0</v>
      </c>
    </row>
    <row r="1597" spans="1:17" x14ac:dyDescent="0.25">
      <c r="A1597">
        <v>1594</v>
      </c>
      <c r="B1597" t="s">
        <v>1832</v>
      </c>
      <c r="C1597">
        <v>486</v>
      </c>
      <c r="E1597" s="2">
        <v>0</v>
      </c>
      <c r="F1597" s="2">
        <v>0</v>
      </c>
      <c r="G1597" s="2">
        <v>0.153161045441221</v>
      </c>
      <c r="H1597" s="2">
        <v>0.20956434624990999</v>
      </c>
      <c r="I1597" s="2">
        <v>0.24847054960852499</v>
      </c>
      <c r="J1597" s="2">
        <v>0</v>
      </c>
      <c r="L1597" s="1">
        <v>0</v>
      </c>
      <c r="M1597" s="1">
        <v>1691</v>
      </c>
      <c r="N1597" s="1">
        <v>0.154984628256186</v>
      </c>
      <c r="O1597" s="1">
        <v>0.195995598163239</v>
      </c>
      <c r="P1597" s="1">
        <v>0.22222821311819499</v>
      </c>
      <c r="Q1597" s="1">
        <v>0</v>
      </c>
    </row>
    <row r="1598" spans="1:17" x14ac:dyDescent="0.25">
      <c r="A1598">
        <v>1595</v>
      </c>
      <c r="B1598" t="s">
        <v>644</v>
      </c>
      <c r="C1598">
        <v>485</v>
      </c>
      <c r="E1598" s="2">
        <v>0</v>
      </c>
      <c r="F1598" s="2">
        <v>0</v>
      </c>
      <c r="G1598" s="2">
        <v>9.8801523279233597E-2</v>
      </c>
      <c r="H1598" s="2">
        <v>0.222897363518995</v>
      </c>
      <c r="I1598" s="2">
        <v>0.24441821961020399</v>
      </c>
      <c r="J1598" s="2">
        <v>0</v>
      </c>
      <c r="L1598" s="1">
        <v>0</v>
      </c>
      <c r="M1598" s="1">
        <v>651.5</v>
      </c>
      <c r="N1598" s="1">
        <v>9.2922031481011302E-2</v>
      </c>
      <c r="O1598" s="1">
        <v>0.204554940755304</v>
      </c>
      <c r="P1598" s="1">
        <v>0.219022802266855</v>
      </c>
      <c r="Q1598" s="1">
        <v>0</v>
      </c>
    </row>
    <row r="1599" spans="1:17" x14ac:dyDescent="0.25">
      <c r="A1599">
        <v>1596</v>
      </c>
      <c r="B1599" t="s">
        <v>397</v>
      </c>
      <c r="C1599">
        <v>485</v>
      </c>
      <c r="E1599" s="2">
        <v>0</v>
      </c>
      <c r="F1599" s="2">
        <v>0</v>
      </c>
      <c r="G1599" s="2">
        <v>0.34654539928184502</v>
      </c>
      <c r="H1599" s="2">
        <v>0.31713265424658199</v>
      </c>
      <c r="I1599" s="2">
        <v>0.28388036439799402</v>
      </c>
      <c r="J1599" s="2">
        <v>0</v>
      </c>
      <c r="L1599" s="1">
        <v>0</v>
      </c>
      <c r="M1599" s="1">
        <v>259.60000000000002</v>
      </c>
      <c r="N1599" s="1">
        <v>0.343880864841622</v>
      </c>
      <c r="O1599" s="1">
        <v>0.31036209434016798</v>
      </c>
      <c r="P1599" s="1">
        <v>0.26272073563846499</v>
      </c>
      <c r="Q1599" s="1">
        <v>0</v>
      </c>
    </row>
    <row r="1600" spans="1:17" x14ac:dyDescent="0.25">
      <c r="A1600">
        <v>1597</v>
      </c>
      <c r="B1600" t="s">
        <v>189</v>
      </c>
      <c r="C1600">
        <v>485</v>
      </c>
      <c r="E1600" s="2">
        <v>0</v>
      </c>
      <c r="F1600" s="2">
        <v>0</v>
      </c>
      <c r="G1600" s="2">
        <v>0.147847620397279</v>
      </c>
      <c r="H1600" s="2">
        <v>0.20981450271027199</v>
      </c>
      <c r="I1600" s="2">
        <v>0.25263077909873399</v>
      </c>
      <c r="J1600" s="2">
        <v>0</v>
      </c>
      <c r="L1600" s="1">
        <v>0</v>
      </c>
      <c r="M1600" s="1">
        <v>143.19999999999999</v>
      </c>
      <c r="N1600" s="1">
        <v>0.151845120549396</v>
      </c>
      <c r="O1600" s="1">
        <v>0.20928786174643199</v>
      </c>
      <c r="P1600" s="1">
        <v>0.22682389812240999</v>
      </c>
      <c r="Q1600" s="1">
        <v>0</v>
      </c>
    </row>
    <row r="1601" spans="1:17" x14ac:dyDescent="0.25">
      <c r="A1601">
        <v>1598</v>
      </c>
      <c r="B1601" t="s">
        <v>1992</v>
      </c>
      <c r="C1601">
        <v>483</v>
      </c>
      <c r="E1601" s="2">
        <v>0</v>
      </c>
      <c r="F1601" s="2">
        <v>0</v>
      </c>
      <c r="G1601" s="2">
        <v>0.19219312728913601</v>
      </c>
      <c r="H1601" s="2">
        <v>0.25601895656588097</v>
      </c>
      <c r="I1601" s="2">
        <v>0.24819711715471299</v>
      </c>
      <c r="J1601" s="2">
        <v>0</v>
      </c>
      <c r="L1601" s="1">
        <v>0</v>
      </c>
      <c r="M1601" s="1">
        <v>711.3</v>
      </c>
      <c r="N1601" s="1">
        <v>0.179181720626193</v>
      </c>
      <c r="O1601" s="1">
        <v>0.23560487048499401</v>
      </c>
      <c r="P1601" s="1">
        <v>0.21985895743207701</v>
      </c>
      <c r="Q1601" s="1">
        <v>0</v>
      </c>
    </row>
    <row r="1602" spans="1:17" x14ac:dyDescent="0.25">
      <c r="A1602">
        <v>1599</v>
      </c>
      <c r="B1602" t="s">
        <v>2063</v>
      </c>
      <c r="C1602">
        <v>483</v>
      </c>
      <c r="E1602" s="2">
        <v>0</v>
      </c>
      <c r="F1602" s="2">
        <v>0</v>
      </c>
      <c r="G1602" s="2">
        <v>0.152306289584965</v>
      </c>
      <c r="H1602" s="2">
        <v>0.21838098130963801</v>
      </c>
      <c r="I1602" s="2">
        <v>0.25024101142953098</v>
      </c>
      <c r="J1602" s="2">
        <v>0</v>
      </c>
      <c r="L1602" s="1">
        <v>0</v>
      </c>
      <c r="M1602" s="1">
        <v>549.4</v>
      </c>
      <c r="N1602" s="1">
        <v>0.150807553004532</v>
      </c>
      <c r="O1602" s="1">
        <v>0.200076850462959</v>
      </c>
      <c r="P1602" s="1">
        <v>0.22192545587170701</v>
      </c>
      <c r="Q1602" s="1">
        <v>0</v>
      </c>
    </row>
    <row r="1603" spans="1:17" x14ac:dyDescent="0.25">
      <c r="A1603">
        <v>1600</v>
      </c>
      <c r="B1603" t="s">
        <v>1701</v>
      </c>
      <c r="C1603">
        <v>483</v>
      </c>
      <c r="E1603" s="2">
        <v>0</v>
      </c>
      <c r="F1603" s="2">
        <v>0</v>
      </c>
      <c r="G1603" s="2">
        <v>0.138244007829321</v>
      </c>
      <c r="H1603" s="2">
        <v>0.20075908099545001</v>
      </c>
      <c r="I1603" s="2">
        <v>0.24678842802824999</v>
      </c>
      <c r="J1603" s="2">
        <v>0</v>
      </c>
      <c r="L1603" s="1">
        <v>0</v>
      </c>
      <c r="M1603" s="1">
        <v>195.2</v>
      </c>
      <c r="N1603" s="1">
        <v>0.12746573757600599</v>
      </c>
      <c r="O1603" s="1">
        <v>0.18821706990255299</v>
      </c>
      <c r="P1603" s="1">
        <v>0.22200607265830599</v>
      </c>
      <c r="Q1603" s="1">
        <v>0</v>
      </c>
    </row>
    <row r="1604" spans="1:17" x14ac:dyDescent="0.25">
      <c r="A1604">
        <v>1601</v>
      </c>
      <c r="B1604" t="s">
        <v>1746</v>
      </c>
      <c r="C1604">
        <v>483</v>
      </c>
      <c r="E1604" s="2">
        <v>0</v>
      </c>
      <c r="F1604" s="2">
        <v>0</v>
      </c>
      <c r="G1604" s="2">
        <v>0.17242669399289301</v>
      </c>
      <c r="H1604" s="2">
        <v>0.27118312177005899</v>
      </c>
      <c r="I1604" s="2">
        <v>0.244619807494171</v>
      </c>
      <c r="J1604" s="2">
        <v>0</v>
      </c>
      <c r="L1604" s="1">
        <v>0</v>
      </c>
      <c r="M1604" s="1">
        <v>979.7</v>
      </c>
      <c r="N1604" s="1">
        <v>0.17052964847466101</v>
      </c>
      <c r="O1604" s="1">
        <v>0.25206734861946101</v>
      </c>
      <c r="P1604" s="1">
        <v>0.21719228487124401</v>
      </c>
      <c r="Q1604" s="1">
        <v>0</v>
      </c>
    </row>
    <row r="1605" spans="1:17" x14ac:dyDescent="0.25">
      <c r="A1605">
        <v>1602</v>
      </c>
      <c r="B1605" t="s">
        <v>1605</v>
      </c>
      <c r="C1605">
        <v>487</v>
      </c>
      <c r="E1605" s="2">
        <v>0</v>
      </c>
      <c r="F1605" s="2">
        <v>0</v>
      </c>
      <c r="G1605" s="2">
        <v>0.172202469978843</v>
      </c>
      <c r="H1605" s="2">
        <v>0.22336743541559101</v>
      </c>
      <c r="I1605" s="2">
        <v>0.256162678300622</v>
      </c>
      <c r="J1605" s="2">
        <v>0</v>
      </c>
      <c r="L1605" s="1">
        <v>0</v>
      </c>
      <c r="M1605" s="1">
        <v>212.2</v>
      </c>
      <c r="N1605" s="1">
        <v>0.18121959241421301</v>
      </c>
      <c r="O1605" s="1">
        <v>0.209011631816721</v>
      </c>
      <c r="P1605" s="1">
        <v>0.230631592377782</v>
      </c>
      <c r="Q1605" s="1">
        <v>0</v>
      </c>
    </row>
    <row r="1606" spans="1:17" x14ac:dyDescent="0.25">
      <c r="A1606">
        <v>1603</v>
      </c>
      <c r="B1606" t="s">
        <v>1926</v>
      </c>
      <c r="C1606">
        <v>484</v>
      </c>
      <c r="E1606" s="2">
        <v>0</v>
      </c>
      <c r="F1606" s="2">
        <v>82.2</v>
      </c>
      <c r="G1606" s="2">
        <v>0.11900739073908501</v>
      </c>
      <c r="H1606" s="2">
        <v>0.244794331845645</v>
      </c>
      <c r="I1606" s="2">
        <v>0.25079943777272001</v>
      </c>
      <c r="J1606" s="2">
        <v>0</v>
      </c>
      <c r="L1606" s="1">
        <v>0</v>
      </c>
      <c r="M1606" s="1">
        <v>726.2</v>
      </c>
      <c r="N1606" s="1">
        <v>0.119752537481666</v>
      </c>
      <c r="O1606" s="1">
        <v>0.22736752414952099</v>
      </c>
      <c r="P1606" s="1">
        <v>0.224410352255135</v>
      </c>
      <c r="Q1606" s="1">
        <v>0</v>
      </c>
    </row>
    <row r="1607" spans="1:17" x14ac:dyDescent="0.25">
      <c r="A1607">
        <v>1604</v>
      </c>
      <c r="B1607" t="s">
        <v>2006</v>
      </c>
      <c r="C1607">
        <v>483</v>
      </c>
      <c r="E1607" s="2">
        <v>0</v>
      </c>
      <c r="F1607" s="2">
        <v>0</v>
      </c>
      <c r="G1607" s="2">
        <v>0.227997340276588</v>
      </c>
      <c r="H1607" s="2">
        <v>0.267172289331083</v>
      </c>
      <c r="I1607" s="2">
        <v>0.26964213814323101</v>
      </c>
      <c r="J1607" s="2">
        <v>0</v>
      </c>
      <c r="L1607" s="1">
        <v>0</v>
      </c>
      <c r="M1607" s="1">
        <v>0</v>
      </c>
      <c r="N1607" s="1">
        <v>0.23009378584312701</v>
      </c>
      <c r="O1607" s="1">
        <v>0.26905028159747701</v>
      </c>
      <c r="P1607" s="1">
        <v>0.248371796084423</v>
      </c>
      <c r="Q1607" s="1">
        <v>0</v>
      </c>
    </row>
    <row r="1608" spans="1:17" x14ac:dyDescent="0.25">
      <c r="A1608">
        <v>1605</v>
      </c>
      <c r="B1608" t="s">
        <v>1632</v>
      </c>
      <c r="C1608">
        <v>483</v>
      </c>
      <c r="E1608" s="2">
        <v>0</v>
      </c>
      <c r="F1608" s="2">
        <v>0</v>
      </c>
      <c r="G1608" s="2">
        <v>0.14628240415609001</v>
      </c>
      <c r="H1608" s="2">
        <v>0.22941198363010701</v>
      </c>
      <c r="I1608" s="2">
        <v>0.24807124787651899</v>
      </c>
      <c r="J1608" s="2">
        <v>0</v>
      </c>
      <c r="L1608" s="1">
        <v>0</v>
      </c>
      <c r="M1608" s="1">
        <v>529.29999999999995</v>
      </c>
      <c r="N1608" s="1">
        <v>0.13384738981779501</v>
      </c>
      <c r="O1608" s="1">
        <v>0.212805751821497</v>
      </c>
      <c r="P1608" s="1">
        <v>0.220641723907048</v>
      </c>
      <c r="Q1608" s="1">
        <v>0</v>
      </c>
    </row>
    <row r="1609" spans="1:17" x14ac:dyDescent="0.25">
      <c r="A1609">
        <v>1606</v>
      </c>
      <c r="B1609" t="s">
        <v>1706</v>
      </c>
      <c r="C1609">
        <v>486</v>
      </c>
      <c r="E1609" s="2">
        <v>0</v>
      </c>
      <c r="F1609" s="2">
        <v>0</v>
      </c>
      <c r="G1609" s="2">
        <v>0.16097647489050701</v>
      </c>
      <c r="H1609" s="2">
        <v>0.228416153486937</v>
      </c>
      <c r="I1609" s="2">
        <v>0.256118698319317</v>
      </c>
      <c r="J1609" s="2">
        <v>0</v>
      </c>
      <c r="L1609" s="1">
        <v>0</v>
      </c>
      <c r="M1609" s="1">
        <v>632.29999999999995</v>
      </c>
      <c r="N1609" s="1">
        <v>0.15321514267404801</v>
      </c>
      <c r="O1609" s="1">
        <v>0.219382874902705</v>
      </c>
      <c r="P1609" s="1">
        <v>0.231420486372168</v>
      </c>
      <c r="Q1609" s="1">
        <v>0</v>
      </c>
    </row>
    <row r="1610" spans="1:17" x14ac:dyDescent="0.25">
      <c r="A1610">
        <v>1607</v>
      </c>
      <c r="B1610" t="s">
        <v>965</v>
      </c>
      <c r="C1610">
        <v>480</v>
      </c>
      <c r="E1610" s="2">
        <v>0</v>
      </c>
      <c r="F1610" s="2">
        <v>0</v>
      </c>
      <c r="G1610" s="2">
        <v>0.15937835005158099</v>
      </c>
      <c r="H1610" s="2">
        <v>0.223456502015249</v>
      </c>
      <c r="I1610" s="2">
        <v>0.26342048188785</v>
      </c>
      <c r="J1610" s="2">
        <v>0</v>
      </c>
      <c r="L1610" s="1">
        <v>0</v>
      </c>
      <c r="M1610" s="1">
        <v>106.4</v>
      </c>
      <c r="N1610" s="1">
        <v>0.16885811922441701</v>
      </c>
      <c r="O1610" s="1">
        <v>0.21646928851969699</v>
      </c>
      <c r="P1610" s="1">
        <v>0.242951861843654</v>
      </c>
      <c r="Q1610" s="1">
        <v>0</v>
      </c>
    </row>
    <row r="1611" spans="1:17" x14ac:dyDescent="0.25">
      <c r="A1611">
        <v>1608</v>
      </c>
      <c r="B1611" t="s">
        <v>591</v>
      </c>
      <c r="C1611">
        <v>481</v>
      </c>
      <c r="E1611" s="2">
        <v>0</v>
      </c>
      <c r="F1611" s="2">
        <v>0</v>
      </c>
      <c r="G1611" s="2">
        <v>0.107749151015664</v>
      </c>
      <c r="H1611" s="2">
        <v>0.21559997131484401</v>
      </c>
      <c r="I1611" s="2">
        <v>0.25092971264914299</v>
      </c>
      <c r="J1611" s="2">
        <v>0</v>
      </c>
      <c r="L1611" s="1">
        <v>0</v>
      </c>
      <c r="M1611" s="1">
        <v>131.80000000000001</v>
      </c>
      <c r="N1611" s="1">
        <v>0.122882134884945</v>
      </c>
      <c r="O1611" s="1">
        <v>0.209289146323861</v>
      </c>
      <c r="P1611" s="1">
        <v>0.22561715440926899</v>
      </c>
      <c r="Q1611" s="1">
        <v>0</v>
      </c>
    </row>
    <row r="1612" spans="1:17" x14ac:dyDescent="0.25">
      <c r="A1612">
        <v>1609</v>
      </c>
      <c r="B1612" t="s">
        <v>626</v>
      </c>
      <c r="C1612">
        <v>482</v>
      </c>
      <c r="E1612" s="2">
        <v>0</v>
      </c>
      <c r="F1612" s="2">
        <v>0</v>
      </c>
      <c r="G1612" s="2">
        <v>0.22873341208603901</v>
      </c>
      <c r="H1612" s="2">
        <v>0.25327793791249298</v>
      </c>
      <c r="I1612" s="2">
        <v>0.26175217667571399</v>
      </c>
      <c r="J1612" s="2">
        <v>0</v>
      </c>
      <c r="L1612" s="1">
        <v>0</v>
      </c>
      <c r="M1612" s="1">
        <v>63.5</v>
      </c>
      <c r="N1612" s="1">
        <v>0.22999121887452401</v>
      </c>
      <c r="O1612" s="1">
        <v>0.24647052148976301</v>
      </c>
      <c r="P1612" s="1">
        <v>0.23754044947085001</v>
      </c>
      <c r="Q1612" s="1">
        <v>0</v>
      </c>
    </row>
    <row r="1613" spans="1:17" x14ac:dyDescent="0.25">
      <c r="A1613">
        <v>1610</v>
      </c>
      <c r="B1613" t="s">
        <v>759</v>
      </c>
      <c r="C1613">
        <v>482</v>
      </c>
      <c r="E1613" s="2">
        <v>0</v>
      </c>
      <c r="F1613" s="2">
        <v>0</v>
      </c>
      <c r="G1613" s="2">
        <v>0.110012562773181</v>
      </c>
      <c r="H1613" s="2">
        <v>0.207209285409792</v>
      </c>
      <c r="I1613" s="2">
        <v>0.24514397812401101</v>
      </c>
      <c r="J1613" s="2">
        <v>0</v>
      </c>
      <c r="L1613" s="1">
        <v>0</v>
      </c>
      <c r="M1613" s="1">
        <v>488.2</v>
      </c>
      <c r="N1613" s="1">
        <v>9.4510734443755004E-2</v>
      </c>
      <c r="O1613" s="1">
        <v>0.18941932931015501</v>
      </c>
      <c r="P1613" s="1">
        <v>0.22010926061662001</v>
      </c>
      <c r="Q1613" s="1">
        <v>0</v>
      </c>
    </row>
    <row r="1614" spans="1:17" x14ac:dyDescent="0.25">
      <c r="A1614">
        <v>1611</v>
      </c>
      <c r="B1614" t="s">
        <v>1552</v>
      </c>
      <c r="C1614">
        <v>482</v>
      </c>
      <c r="E1614" s="2">
        <v>0</v>
      </c>
      <c r="F1614" s="2">
        <v>0</v>
      </c>
      <c r="G1614" s="2">
        <v>0.105103126045534</v>
      </c>
      <c r="H1614" s="2">
        <v>0.224070341422065</v>
      </c>
      <c r="I1614" s="2">
        <v>0.247090503031483</v>
      </c>
      <c r="J1614" s="2">
        <v>0</v>
      </c>
      <c r="L1614" s="1">
        <v>0</v>
      </c>
      <c r="M1614" s="1">
        <v>341.4</v>
      </c>
      <c r="N1614" s="1">
        <v>0.101232539478522</v>
      </c>
      <c r="O1614" s="1">
        <v>0.207777324616155</v>
      </c>
      <c r="P1614" s="1">
        <v>0.219685198332637</v>
      </c>
      <c r="Q1614" s="1">
        <v>0</v>
      </c>
    </row>
    <row r="1615" spans="1:17" x14ac:dyDescent="0.25">
      <c r="A1615">
        <v>1612</v>
      </c>
      <c r="B1615" t="s">
        <v>1431</v>
      </c>
      <c r="C1615">
        <v>483</v>
      </c>
      <c r="E1615" s="2">
        <v>0</v>
      </c>
      <c r="F1615" s="2">
        <v>0</v>
      </c>
      <c r="G1615" s="2">
        <v>0.29547492747564202</v>
      </c>
      <c r="H1615" s="2">
        <v>0.288857801765113</v>
      </c>
      <c r="I1615" s="2">
        <v>0.271283504393588</v>
      </c>
      <c r="J1615" s="2">
        <v>0</v>
      </c>
      <c r="L1615" s="1">
        <v>0</v>
      </c>
      <c r="M1615" s="1">
        <v>25.8</v>
      </c>
      <c r="N1615" s="1">
        <v>0.29479559406763101</v>
      </c>
      <c r="O1615" s="1">
        <v>0.28096921411784498</v>
      </c>
      <c r="P1615" s="1">
        <v>0.24788235968216199</v>
      </c>
      <c r="Q1615" s="1">
        <v>0</v>
      </c>
    </row>
    <row r="1616" spans="1:17" x14ac:dyDescent="0.25">
      <c r="A1616">
        <v>1613</v>
      </c>
      <c r="B1616" t="s">
        <v>2017</v>
      </c>
      <c r="C1616">
        <v>481</v>
      </c>
      <c r="E1616" s="2">
        <v>0</v>
      </c>
      <c r="F1616" s="2">
        <v>0</v>
      </c>
      <c r="G1616" s="2">
        <v>0.12579449695331199</v>
      </c>
      <c r="H1616" s="2">
        <v>0.22186982547947001</v>
      </c>
      <c r="I1616" s="2">
        <v>0.24098834257156301</v>
      </c>
      <c r="J1616" s="2">
        <v>0</v>
      </c>
      <c r="L1616" s="1">
        <v>0</v>
      </c>
      <c r="M1616" s="1">
        <v>230.7</v>
      </c>
      <c r="N1616" s="1">
        <v>0.120421735708027</v>
      </c>
      <c r="O1616" s="1">
        <v>0.203465934518261</v>
      </c>
      <c r="P1616" s="1">
        <v>0.21428898912852401</v>
      </c>
      <c r="Q1616" s="1">
        <v>0</v>
      </c>
    </row>
    <row r="1617" spans="1:17" x14ac:dyDescent="0.25">
      <c r="A1617">
        <v>1614</v>
      </c>
      <c r="B1617" t="s">
        <v>399</v>
      </c>
      <c r="C1617">
        <v>481</v>
      </c>
      <c r="E1617" s="2">
        <v>0</v>
      </c>
      <c r="F1617" s="2">
        <v>0</v>
      </c>
      <c r="G1617" s="2">
        <v>0.38916228838177902</v>
      </c>
      <c r="H1617" s="2">
        <v>0.34514037300523498</v>
      </c>
      <c r="I1617" s="2">
        <v>0.27515758134804102</v>
      </c>
      <c r="J1617" s="2">
        <v>0</v>
      </c>
      <c r="L1617" s="1">
        <v>0</v>
      </c>
      <c r="M1617" s="1">
        <v>0</v>
      </c>
      <c r="N1617" s="1">
        <v>0.38649875534033501</v>
      </c>
      <c r="O1617" s="1">
        <v>0.33689537677584702</v>
      </c>
      <c r="P1617" s="1">
        <v>0.25016917051399001</v>
      </c>
      <c r="Q1617" s="1">
        <v>0</v>
      </c>
    </row>
    <row r="1618" spans="1:17" x14ac:dyDescent="0.25">
      <c r="A1618">
        <v>1615</v>
      </c>
      <c r="B1618" t="s">
        <v>113</v>
      </c>
      <c r="C1618">
        <v>481</v>
      </c>
      <c r="E1618" s="2">
        <v>0</v>
      </c>
      <c r="F1618" s="2">
        <v>0</v>
      </c>
      <c r="G1618" s="2">
        <v>0.121315107969357</v>
      </c>
      <c r="H1618" s="2">
        <v>0.18911638417129201</v>
      </c>
      <c r="I1618" s="2">
        <v>0.25437272771913699</v>
      </c>
      <c r="J1618" s="2">
        <v>0</v>
      </c>
      <c r="L1618" s="1">
        <v>0</v>
      </c>
      <c r="M1618" s="1">
        <v>134.9</v>
      </c>
      <c r="N1618" s="1">
        <v>0.108159222314923</v>
      </c>
      <c r="O1618" s="1">
        <v>0.18189541889643401</v>
      </c>
      <c r="P1618" s="1">
        <v>0.23302515461953799</v>
      </c>
      <c r="Q1618" s="1">
        <v>0</v>
      </c>
    </row>
    <row r="1619" spans="1:17" x14ac:dyDescent="0.25">
      <c r="A1619">
        <v>1616</v>
      </c>
      <c r="B1619" t="s">
        <v>1503</v>
      </c>
      <c r="C1619">
        <v>483</v>
      </c>
      <c r="E1619" s="2">
        <v>0</v>
      </c>
      <c r="F1619" s="2">
        <v>0</v>
      </c>
      <c r="G1619" s="2">
        <v>7.3797058244775907E-2</v>
      </c>
      <c r="H1619" s="2">
        <v>0.182817265919204</v>
      </c>
      <c r="I1619" s="2">
        <v>0.24289750043812799</v>
      </c>
      <c r="J1619" s="2">
        <v>0</v>
      </c>
      <c r="L1619" s="1">
        <v>0</v>
      </c>
      <c r="M1619" s="1">
        <v>63.6</v>
      </c>
      <c r="N1619" s="1">
        <v>8.1268055092981406E-2</v>
      </c>
      <c r="O1619" s="1">
        <v>0.17202928454251801</v>
      </c>
      <c r="P1619" s="1">
        <v>0.21840895519549799</v>
      </c>
      <c r="Q1619" s="1">
        <v>0</v>
      </c>
    </row>
    <row r="1620" spans="1:17" x14ac:dyDescent="0.25">
      <c r="A1620">
        <v>1617</v>
      </c>
      <c r="B1620" t="s">
        <v>1482</v>
      </c>
      <c r="C1620">
        <v>482</v>
      </c>
      <c r="E1620" s="2">
        <v>0</v>
      </c>
      <c r="F1620" s="2">
        <v>368.2</v>
      </c>
      <c r="G1620" s="2">
        <v>0.28239072970795398</v>
      </c>
      <c r="H1620" s="2">
        <v>0.287294258036559</v>
      </c>
      <c r="I1620" s="2">
        <v>0.27660876918348698</v>
      </c>
      <c r="J1620" s="2">
        <v>0</v>
      </c>
      <c r="L1620" s="1">
        <v>0</v>
      </c>
      <c r="M1620" s="1">
        <v>385.8</v>
      </c>
      <c r="N1620" s="1">
        <v>0.28617502532335298</v>
      </c>
      <c r="O1620" s="1">
        <v>0.28396451069273698</v>
      </c>
      <c r="P1620" s="1">
        <v>0.25578645554336699</v>
      </c>
      <c r="Q1620" s="1">
        <v>0</v>
      </c>
    </row>
    <row r="1621" spans="1:17" x14ac:dyDescent="0.25">
      <c r="A1621">
        <v>1618</v>
      </c>
      <c r="B1621" t="s">
        <v>833</v>
      </c>
      <c r="C1621">
        <v>483</v>
      </c>
      <c r="E1621" s="2">
        <v>0</v>
      </c>
      <c r="F1621" s="2">
        <v>0</v>
      </c>
      <c r="G1621" s="2">
        <v>0.33635946473042799</v>
      </c>
      <c r="H1621" s="2">
        <v>0.31650675686455998</v>
      </c>
      <c r="I1621" s="2">
        <v>0.27230624029279799</v>
      </c>
      <c r="J1621" s="2">
        <v>0</v>
      </c>
      <c r="L1621" s="1">
        <v>0</v>
      </c>
      <c r="M1621" s="1">
        <v>31.8</v>
      </c>
      <c r="N1621" s="1">
        <v>0.33225742788786999</v>
      </c>
      <c r="O1621" s="1">
        <v>0.30577524817776502</v>
      </c>
      <c r="P1621" s="1">
        <v>0.248323098036214</v>
      </c>
      <c r="Q1621" s="1">
        <v>0</v>
      </c>
    </row>
    <row r="1622" spans="1:17" x14ac:dyDescent="0.25">
      <c r="A1622">
        <v>1619</v>
      </c>
      <c r="B1622" t="s">
        <v>1359</v>
      </c>
      <c r="C1622">
        <v>482</v>
      </c>
      <c r="E1622" s="2">
        <v>0</v>
      </c>
      <c r="F1622" s="2">
        <v>0</v>
      </c>
      <c r="G1622" s="2">
        <v>0.16932421355173299</v>
      </c>
      <c r="H1622" s="2">
        <v>0.19975111568404599</v>
      </c>
      <c r="I1622" s="2">
        <v>0.25137469475128299</v>
      </c>
      <c r="J1622" s="2">
        <v>0</v>
      </c>
      <c r="L1622" s="1">
        <v>0</v>
      </c>
      <c r="M1622" s="1">
        <v>246.7</v>
      </c>
      <c r="N1622" s="1">
        <v>0.17855628708009499</v>
      </c>
      <c r="O1622" s="1">
        <v>0.19686338016420701</v>
      </c>
      <c r="P1622" s="1">
        <v>0.22989724487576199</v>
      </c>
      <c r="Q1622" s="1">
        <v>0</v>
      </c>
    </row>
    <row r="1623" spans="1:17" x14ac:dyDescent="0.25">
      <c r="A1623">
        <v>1620</v>
      </c>
      <c r="B1623" t="s">
        <v>605</v>
      </c>
      <c r="C1623">
        <v>482</v>
      </c>
      <c r="E1623" s="2">
        <v>0</v>
      </c>
      <c r="F1623" s="2">
        <v>0</v>
      </c>
      <c r="G1623" s="2">
        <v>8.4464542989611605E-2</v>
      </c>
      <c r="H1623" s="2">
        <v>0.20296969759098801</v>
      </c>
      <c r="I1623" s="2">
        <v>0.242926686111023</v>
      </c>
      <c r="J1623" s="2">
        <v>0</v>
      </c>
      <c r="L1623" s="1">
        <v>0</v>
      </c>
      <c r="M1623" s="1">
        <v>670.1</v>
      </c>
      <c r="N1623" s="1">
        <v>8.7490241862485302E-2</v>
      </c>
      <c r="O1623" s="1">
        <v>0.189691853512759</v>
      </c>
      <c r="P1623" s="1">
        <v>0.218307640420486</v>
      </c>
      <c r="Q1623" s="1">
        <v>0</v>
      </c>
    </row>
    <row r="1624" spans="1:17" x14ac:dyDescent="0.25">
      <c r="A1624">
        <v>1621</v>
      </c>
      <c r="B1624" t="s">
        <v>507</v>
      </c>
      <c r="C1624">
        <v>481</v>
      </c>
      <c r="E1624" s="2">
        <v>0</v>
      </c>
      <c r="F1624" s="2">
        <v>0</v>
      </c>
      <c r="G1624" s="2">
        <v>0.40298845745192102</v>
      </c>
      <c r="H1624" s="2">
        <v>0.34612286504819101</v>
      </c>
      <c r="I1624" s="2">
        <v>0.292831067932595</v>
      </c>
      <c r="J1624" s="2">
        <v>0</v>
      </c>
      <c r="L1624" s="1">
        <v>0</v>
      </c>
      <c r="M1624" s="1">
        <v>0</v>
      </c>
      <c r="N1624" s="1">
        <v>0.39849032723246403</v>
      </c>
      <c r="O1624" s="1">
        <v>0.338094600296517</v>
      </c>
      <c r="P1624" s="1">
        <v>0.27153026254848001</v>
      </c>
      <c r="Q1624" s="1">
        <v>0</v>
      </c>
    </row>
    <row r="1625" spans="1:17" x14ac:dyDescent="0.25">
      <c r="A1625">
        <v>1622</v>
      </c>
      <c r="B1625" t="s">
        <v>602</v>
      </c>
      <c r="C1625">
        <v>483</v>
      </c>
      <c r="E1625" s="2">
        <v>0</v>
      </c>
      <c r="F1625" s="2">
        <v>0</v>
      </c>
      <c r="G1625" s="2">
        <v>0.38010425563389999</v>
      </c>
      <c r="H1625" s="2">
        <v>0.32440725397777997</v>
      </c>
      <c r="I1625" s="2">
        <v>0.275846731318595</v>
      </c>
      <c r="J1625" s="2">
        <v>0</v>
      </c>
      <c r="L1625" s="1">
        <v>0</v>
      </c>
      <c r="M1625" s="1">
        <v>0</v>
      </c>
      <c r="N1625" s="1">
        <v>0.37622350388056602</v>
      </c>
      <c r="O1625" s="1">
        <v>0.311982455292862</v>
      </c>
      <c r="P1625" s="1">
        <v>0.25231640375827102</v>
      </c>
      <c r="Q1625" s="1">
        <v>0</v>
      </c>
    </row>
    <row r="1626" spans="1:17" x14ac:dyDescent="0.25">
      <c r="A1626">
        <v>1623</v>
      </c>
      <c r="B1626" t="s">
        <v>1838</v>
      </c>
      <c r="C1626">
        <v>481</v>
      </c>
      <c r="E1626" s="2">
        <v>0</v>
      </c>
      <c r="F1626" s="2">
        <v>0</v>
      </c>
      <c r="G1626" s="2">
        <v>0.17725244290676501</v>
      </c>
      <c r="H1626" s="2">
        <v>0.19959589444766301</v>
      </c>
      <c r="I1626" s="2">
        <v>0.245900661437922</v>
      </c>
      <c r="J1626" s="2">
        <v>0</v>
      </c>
      <c r="L1626" s="1">
        <v>0</v>
      </c>
      <c r="M1626" s="1">
        <v>739.5</v>
      </c>
      <c r="N1626" s="1">
        <v>0.180623626085329</v>
      </c>
      <c r="O1626" s="1">
        <v>0.18715448433853499</v>
      </c>
      <c r="P1626" s="1">
        <v>0.220898281337611</v>
      </c>
      <c r="Q1626" s="1">
        <v>0</v>
      </c>
    </row>
    <row r="1627" spans="1:17" x14ac:dyDescent="0.25">
      <c r="A1627">
        <v>1624</v>
      </c>
      <c r="B1627" t="s">
        <v>875</v>
      </c>
      <c r="C1627">
        <v>480</v>
      </c>
      <c r="E1627" s="2">
        <v>0</v>
      </c>
      <c r="F1627" s="2">
        <v>0</v>
      </c>
      <c r="G1627" s="2">
        <v>0.11340976886875601</v>
      </c>
      <c r="H1627" s="2">
        <v>0.20870484712123299</v>
      </c>
      <c r="I1627" s="2">
        <v>0.24194258929753101</v>
      </c>
      <c r="J1627" s="2">
        <v>0</v>
      </c>
      <c r="L1627" s="1">
        <v>0</v>
      </c>
      <c r="M1627" s="1">
        <v>858.1</v>
      </c>
      <c r="N1627" s="1">
        <v>0.11362580116743599</v>
      </c>
      <c r="O1627" s="1">
        <v>0.19614508476752399</v>
      </c>
      <c r="P1627" s="1">
        <v>0.21589253624752999</v>
      </c>
      <c r="Q1627" s="1">
        <v>0</v>
      </c>
    </row>
    <row r="1628" spans="1:17" x14ac:dyDescent="0.25">
      <c r="A1628">
        <v>1625</v>
      </c>
      <c r="B1628" t="s">
        <v>196</v>
      </c>
      <c r="C1628">
        <v>480</v>
      </c>
      <c r="E1628" s="2">
        <v>0</v>
      </c>
      <c r="F1628" s="2">
        <v>0</v>
      </c>
      <c r="G1628" s="2">
        <v>0.17919801724397899</v>
      </c>
      <c r="H1628" s="2">
        <v>0.25683897200127798</v>
      </c>
      <c r="I1628" s="2">
        <v>0.24301302070449499</v>
      </c>
      <c r="J1628" s="2">
        <v>0</v>
      </c>
      <c r="L1628" s="1">
        <v>0</v>
      </c>
      <c r="M1628" s="1">
        <v>797.9</v>
      </c>
      <c r="N1628" s="1">
        <v>0.16991737331016901</v>
      </c>
      <c r="O1628" s="1">
        <v>0.23680421059396001</v>
      </c>
      <c r="P1628" s="1">
        <v>0.215138903013252</v>
      </c>
      <c r="Q1628" s="1">
        <v>0</v>
      </c>
    </row>
    <row r="1629" spans="1:17" x14ac:dyDescent="0.25">
      <c r="A1629">
        <v>1626</v>
      </c>
      <c r="B1629" t="s">
        <v>1420</v>
      </c>
      <c r="C1629">
        <v>480</v>
      </c>
      <c r="E1629" s="2">
        <v>0</v>
      </c>
      <c r="F1629" s="2">
        <v>0</v>
      </c>
      <c r="G1629" s="2">
        <v>0.32152580760879501</v>
      </c>
      <c r="H1629" s="2">
        <v>0.31410846723797098</v>
      </c>
      <c r="I1629" s="2">
        <v>0.26964892965016701</v>
      </c>
      <c r="J1629" s="2">
        <v>0</v>
      </c>
      <c r="L1629" s="1">
        <v>0</v>
      </c>
      <c r="M1629" s="1">
        <v>0</v>
      </c>
      <c r="N1629" s="1">
        <v>0.32143808881360603</v>
      </c>
      <c r="O1629" s="1">
        <v>0.30668612613789198</v>
      </c>
      <c r="P1629" s="1">
        <v>0.24354786036949599</v>
      </c>
      <c r="Q1629" s="1">
        <v>0</v>
      </c>
    </row>
    <row r="1630" spans="1:17" x14ac:dyDescent="0.25">
      <c r="A1630">
        <v>1627</v>
      </c>
      <c r="B1630" t="s">
        <v>1579</v>
      </c>
      <c r="C1630">
        <v>481</v>
      </c>
      <c r="E1630" s="2">
        <v>0</v>
      </c>
      <c r="F1630" s="2">
        <v>0</v>
      </c>
      <c r="G1630" s="2">
        <v>0.15105891165212201</v>
      </c>
      <c r="H1630" s="2">
        <v>0.20525285294030099</v>
      </c>
      <c r="I1630" s="2">
        <v>0.24780426855266099</v>
      </c>
      <c r="J1630" s="2">
        <v>0</v>
      </c>
      <c r="L1630" s="1">
        <v>0</v>
      </c>
      <c r="M1630" s="1">
        <v>255</v>
      </c>
      <c r="N1630" s="1">
        <v>0.155032555341544</v>
      </c>
      <c r="O1630" s="1">
        <v>0.20118667824863501</v>
      </c>
      <c r="P1630" s="1">
        <v>0.22318491578187399</v>
      </c>
      <c r="Q1630" s="1">
        <v>0</v>
      </c>
    </row>
    <row r="1631" spans="1:17" x14ac:dyDescent="0.25">
      <c r="A1631">
        <v>1628</v>
      </c>
      <c r="B1631" t="s">
        <v>384</v>
      </c>
      <c r="C1631">
        <v>481</v>
      </c>
      <c r="E1631" s="2">
        <v>0</v>
      </c>
      <c r="F1631" s="2">
        <v>0</v>
      </c>
      <c r="G1631" s="2">
        <v>0.18931788082055201</v>
      </c>
      <c r="H1631" s="2">
        <v>0.25317023470155497</v>
      </c>
      <c r="I1631" s="2">
        <v>0.24668217906251599</v>
      </c>
      <c r="J1631" s="2">
        <v>0</v>
      </c>
      <c r="L1631" s="1">
        <v>0</v>
      </c>
      <c r="M1631" s="1">
        <v>240.7</v>
      </c>
      <c r="N1631" s="1">
        <v>0.181048603637917</v>
      </c>
      <c r="O1631" s="1">
        <v>0.23402557015018299</v>
      </c>
      <c r="P1631" s="1">
        <v>0.21895845709025599</v>
      </c>
      <c r="Q1631" s="1">
        <v>0</v>
      </c>
    </row>
    <row r="1632" spans="1:17" x14ac:dyDescent="0.25">
      <c r="A1632">
        <v>1629</v>
      </c>
      <c r="B1632" t="s">
        <v>1063</v>
      </c>
      <c r="C1632">
        <v>481</v>
      </c>
      <c r="E1632" s="2">
        <v>0</v>
      </c>
      <c r="F1632" s="2">
        <v>0</v>
      </c>
      <c r="G1632" s="2">
        <v>0.29310791286618099</v>
      </c>
      <c r="H1632" s="2">
        <v>0.28532658326553001</v>
      </c>
      <c r="I1632" s="2">
        <v>0.24985278343161499</v>
      </c>
      <c r="J1632" s="2">
        <v>25.4</v>
      </c>
      <c r="L1632" s="1">
        <v>0</v>
      </c>
      <c r="M1632" s="1">
        <v>1124.5</v>
      </c>
      <c r="N1632" s="1">
        <v>0.27840461083191997</v>
      </c>
      <c r="O1632" s="1">
        <v>0.26455544233273098</v>
      </c>
      <c r="P1632" s="1">
        <v>0.22088302930351</v>
      </c>
      <c r="Q1632" s="1">
        <v>0</v>
      </c>
    </row>
    <row r="1633" spans="1:17" x14ac:dyDescent="0.25">
      <c r="A1633">
        <v>1630</v>
      </c>
      <c r="B1633" t="s">
        <v>11</v>
      </c>
      <c r="C1633">
        <v>481</v>
      </c>
      <c r="E1633" s="2">
        <v>0</v>
      </c>
      <c r="F1633" s="2">
        <v>0</v>
      </c>
      <c r="G1633" s="2">
        <v>0.13172011722951299</v>
      </c>
      <c r="H1633" s="2">
        <v>0.25989803708366799</v>
      </c>
      <c r="I1633" s="2">
        <v>0.252223626094492</v>
      </c>
      <c r="J1633" s="2">
        <v>0</v>
      </c>
      <c r="L1633" s="1">
        <v>0</v>
      </c>
      <c r="M1633" s="1">
        <v>847.8</v>
      </c>
      <c r="N1633" s="1">
        <v>0.123927308062682</v>
      </c>
      <c r="O1633" s="1">
        <v>0.24039042026688101</v>
      </c>
      <c r="P1633" s="1">
        <v>0.223810613005826</v>
      </c>
      <c r="Q1633" s="1">
        <v>0</v>
      </c>
    </row>
    <row r="1634" spans="1:17" x14ac:dyDescent="0.25">
      <c r="A1634">
        <v>1631</v>
      </c>
      <c r="B1634" t="s">
        <v>870</v>
      </c>
      <c r="C1634">
        <v>481</v>
      </c>
      <c r="E1634" s="2">
        <v>0</v>
      </c>
      <c r="F1634" s="2">
        <v>0</v>
      </c>
      <c r="G1634" s="2">
        <v>0.105433458277926</v>
      </c>
      <c r="H1634" s="2">
        <v>0.18766970198312</v>
      </c>
      <c r="I1634" s="2">
        <v>0.249740648792943</v>
      </c>
      <c r="J1634" s="2">
        <v>0</v>
      </c>
      <c r="L1634" s="1">
        <v>0</v>
      </c>
      <c r="M1634" s="1">
        <v>62.2</v>
      </c>
      <c r="N1634" s="1">
        <v>0.111746260417956</v>
      </c>
      <c r="O1634" s="1">
        <v>0.178105951345265</v>
      </c>
      <c r="P1634" s="1">
        <v>0.22785693694582199</v>
      </c>
      <c r="Q1634" s="1">
        <v>0</v>
      </c>
    </row>
    <row r="1635" spans="1:17" x14ac:dyDescent="0.25">
      <c r="A1635">
        <v>1632</v>
      </c>
      <c r="B1635" t="s">
        <v>300</v>
      </c>
      <c r="C1635">
        <v>481</v>
      </c>
      <c r="E1635" s="2">
        <v>0</v>
      </c>
      <c r="F1635" s="2">
        <v>0</v>
      </c>
      <c r="G1635" s="2">
        <v>0.14904540869109401</v>
      </c>
      <c r="H1635" s="2">
        <v>0.194270199420158</v>
      </c>
      <c r="I1635" s="2">
        <v>0.25058446629576397</v>
      </c>
      <c r="J1635" s="2">
        <v>0</v>
      </c>
      <c r="L1635" s="1">
        <v>0</v>
      </c>
      <c r="M1635" s="1">
        <v>90.7</v>
      </c>
      <c r="N1635" s="1">
        <v>0.157591832483616</v>
      </c>
      <c r="O1635" s="1">
        <v>0.18792834948425599</v>
      </c>
      <c r="P1635" s="1">
        <v>0.22619067714142599</v>
      </c>
      <c r="Q1635" s="1">
        <v>0</v>
      </c>
    </row>
    <row r="1636" spans="1:17" x14ac:dyDescent="0.25">
      <c r="A1636">
        <v>1633</v>
      </c>
      <c r="B1636" t="s">
        <v>2089</v>
      </c>
      <c r="C1636">
        <v>481</v>
      </c>
      <c r="E1636" s="2">
        <v>0</v>
      </c>
      <c r="F1636" s="2">
        <v>0</v>
      </c>
      <c r="G1636" s="2">
        <v>0.13675044997393601</v>
      </c>
      <c r="H1636" s="2">
        <v>0.21102379343751401</v>
      </c>
      <c r="I1636" s="2">
        <v>0.247915613799885</v>
      </c>
      <c r="J1636" s="2">
        <v>0</v>
      </c>
      <c r="L1636" s="1">
        <v>0</v>
      </c>
      <c r="M1636" s="1">
        <v>87.1</v>
      </c>
      <c r="N1636" s="1">
        <v>0.13569921510093</v>
      </c>
      <c r="O1636" s="1">
        <v>0.19640155107669999</v>
      </c>
      <c r="P1636" s="1">
        <v>0.222628326154789</v>
      </c>
      <c r="Q1636" s="1">
        <v>25.4</v>
      </c>
    </row>
    <row r="1637" spans="1:17" x14ac:dyDescent="0.25">
      <c r="A1637">
        <v>1634</v>
      </c>
      <c r="B1637" t="s">
        <v>2041</v>
      </c>
      <c r="C1637">
        <v>480</v>
      </c>
      <c r="E1637" s="2">
        <v>0</v>
      </c>
      <c r="F1637" s="2">
        <v>0</v>
      </c>
      <c r="G1637" s="2">
        <v>0.27118874645406699</v>
      </c>
      <c r="H1637" s="2">
        <v>0.25212152239868002</v>
      </c>
      <c r="I1637" s="2">
        <v>0.26621048611515702</v>
      </c>
      <c r="J1637" s="2">
        <v>0</v>
      </c>
      <c r="L1637" s="1">
        <v>0</v>
      </c>
      <c r="M1637" s="1">
        <v>0</v>
      </c>
      <c r="N1637" s="1">
        <v>0.26702722001129198</v>
      </c>
      <c r="O1637" s="1">
        <v>0.240567219187624</v>
      </c>
      <c r="P1637" s="1">
        <v>0.24522053047956499</v>
      </c>
      <c r="Q1637" s="1">
        <v>0</v>
      </c>
    </row>
    <row r="1638" spans="1:17" x14ac:dyDescent="0.25">
      <c r="A1638">
        <v>1635</v>
      </c>
      <c r="B1638" t="s">
        <v>1648</v>
      </c>
      <c r="C1638">
        <v>480</v>
      </c>
      <c r="E1638" s="2">
        <v>0</v>
      </c>
      <c r="F1638" s="2">
        <v>89.2</v>
      </c>
      <c r="G1638" s="2">
        <v>0.107551140340299</v>
      </c>
      <c r="H1638" s="2">
        <v>0.19226158887671899</v>
      </c>
      <c r="I1638" s="2">
        <v>0.24226021069440301</v>
      </c>
      <c r="J1638" s="2">
        <v>0</v>
      </c>
      <c r="L1638" s="1">
        <v>0</v>
      </c>
      <c r="M1638" s="1">
        <v>1274.5999999999999</v>
      </c>
      <c r="N1638" s="1">
        <v>0.101338885481809</v>
      </c>
      <c r="O1638" s="1">
        <v>0.18737304175862499</v>
      </c>
      <c r="P1638" s="1">
        <v>0.217745170935393</v>
      </c>
      <c r="Q1638" s="1">
        <v>0</v>
      </c>
    </row>
    <row r="1639" spans="1:17" x14ac:dyDescent="0.25">
      <c r="A1639">
        <v>1636</v>
      </c>
      <c r="B1639" t="s">
        <v>1451</v>
      </c>
      <c r="C1639">
        <v>481</v>
      </c>
      <c r="E1639" s="2">
        <v>0</v>
      </c>
      <c r="F1639" s="2">
        <v>183.8</v>
      </c>
      <c r="G1639" s="2">
        <v>0.30108680798686999</v>
      </c>
      <c r="H1639" s="2">
        <v>0.28832150336881102</v>
      </c>
      <c r="I1639" s="2">
        <v>0.27813926125296401</v>
      </c>
      <c r="J1639" s="2">
        <v>0</v>
      </c>
      <c r="L1639" s="1">
        <v>0</v>
      </c>
      <c r="M1639" s="1">
        <v>158.5</v>
      </c>
      <c r="N1639" s="1">
        <v>0.30110257289833098</v>
      </c>
      <c r="O1639" s="1">
        <v>0.28203109913550201</v>
      </c>
      <c r="P1639" s="1">
        <v>0.25659975442184502</v>
      </c>
      <c r="Q1639" s="1">
        <v>0</v>
      </c>
    </row>
    <row r="1640" spans="1:17" x14ac:dyDescent="0.25">
      <c r="A1640">
        <v>1637</v>
      </c>
      <c r="B1640" t="s">
        <v>1951</v>
      </c>
      <c r="C1640">
        <v>485</v>
      </c>
      <c r="E1640" s="2">
        <v>0</v>
      </c>
      <c r="F1640" s="2">
        <v>166.3</v>
      </c>
      <c r="G1640" s="2">
        <v>0.34520749240940302</v>
      </c>
      <c r="H1640" s="2">
        <v>0.33212252022599298</v>
      </c>
      <c r="I1640" s="2">
        <v>0.29005069010139001</v>
      </c>
      <c r="J1640" s="2">
        <v>0</v>
      </c>
      <c r="L1640" s="1">
        <v>0</v>
      </c>
      <c r="M1640" s="1">
        <v>199.9</v>
      </c>
      <c r="N1640" s="1">
        <v>0.34262297675130698</v>
      </c>
      <c r="O1640" s="1">
        <v>0.32639970813331598</v>
      </c>
      <c r="P1640" s="1">
        <v>0.26899103040198102</v>
      </c>
      <c r="Q1640" s="1">
        <v>0</v>
      </c>
    </row>
    <row r="1641" spans="1:17" x14ac:dyDescent="0.25">
      <c r="A1641">
        <v>1638</v>
      </c>
      <c r="B1641" t="s">
        <v>978</v>
      </c>
      <c r="C1641">
        <v>481</v>
      </c>
      <c r="E1641" s="2">
        <v>0</v>
      </c>
      <c r="F1641" s="2">
        <v>180</v>
      </c>
      <c r="G1641" s="2">
        <v>0.28319607421242998</v>
      </c>
      <c r="H1641" s="2">
        <v>0.30020389261910602</v>
      </c>
      <c r="I1641" s="2">
        <v>0.27061456281388702</v>
      </c>
      <c r="J1641" s="2">
        <v>0</v>
      </c>
      <c r="L1641" s="1">
        <v>0</v>
      </c>
      <c r="M1641" s="1">
        <v>171</v>
      </c>
      <c r="N1641" s="1">
        <v>0.29014250195428998</v>
      </c>
      <c r="O1641" s="1">
        <v>0.29695820958230701</v>
      </c>
      <c r="P1641" s="1">
        <v>0.24738183991266099</v>
      </c>
      <c r="Q1641" s="1">
        <v>0</v>
      </c>
    </row>
    <row r="1642" spans="1:17" x14ac:dyDescent="0.25">
      <c r="A1642">
        <v>1639</v>
      </c>
      <c r="B1642" t="s">
        <v>1132</v>
      </c>
      <c r="C1642">
        <v>480</v>
      </c>
      <c r="E1642" s="2">
        <v>0</v>
      </c>
      <c r="F1642" s="2">
        <v>738.5</v>
      </c>
      <c r="G1642" s="2">
        <v>0.12790995343175601</v>
      </c>
      <c r="H1642" s="2">
        <v>0.19587345574884599</v>
      </c>
      <c r="I1642" s="2">
        <v>0.24063003570404701</v>
      </c>
      <c r="J1642" s="2">
        <v>0</v>
      </c>
      <c r="L1642" s="1">
        <v>0</v>
      </c>
      <c r="M1642" s="1">
        <v>1903.2</v>
      </c>
      <c r="N1642" s="1">
        <v>0.11749495695274099</v>
      </c>
      <c r="O1642" s="1">
        <v>0.182764918478033</v>
      </c>
      <c r="P1642" s="1">
        <v>0.220142601931858</v>
      </c>
      <c r="Q1642" s="1">
        <v>0</v>
      </c>
    </row>
    <row r="1643" spans="1:17" x14ac:dyDescent="0.25">
      <c r="A1643">
        <v>1640</v>
      </c>
      <c r="B1643" t="s">
        <v>1662</v>
      </c>
      <c r="C1643">
        <v>480</v>
      </c>
      <c r="E1643" s="2">
        <v>0</v>
      </c>
      <c r="F1643" s="2">
        <v>0</v>
      </c>
      <c r="G1643" s="2">
        <v>6.4821359059161504E-2</v>
      </c>
      <c r="H1643" s="2">
        <v>0.18917017379705001</v>
      </c>
      <c r="I1643" s="2">
        <v>0.24523637074381599</v>
      </c>
      <c r="J1643" s="2">
        <v>0</v>
      </c>
      <c r="L1643" s="1">
        <v>0</v>
      </c>
      <c r="M1643" s="1">
        <v>545.1</v>
      </c>
      <c r="N1643" s="1">
        <v>6.4193822820374793E-2</v>
      </c>
      <c r="O1643" s="1">
        <v>0.17901853383493699</v>
      </c>
      <c r="P1643" s="1">
        <v>0.22335688256792399</v>
      </c>
      <c r="Q1643" s="1">
        <v>0</v>
      </c>
    </row>
    <row r="1644" spans="1:17" x14ac:dyDescent="0.25">
      <c r="A1644">
        <v>1641</v>
      </c>
      <c r="B1644" t="s">
        <v>1204</v>
      </c>
      <c r="C1644">
        <v>479</v>
      </c>
      <c r="E1644" s="2">
        <v>0</v>
      </c>
      <c r="F1644" s="2">
        <v>0</v>
      </c>
      <c r="G1644" s="2">
        <v>0.105704304694533</v>
      </c>
      <c r="H1644" s="2">
        <v>0.236072583723234</v>
      </c>
      <c r="I1644" s="2">
        <v>0.24959032417976701</v>
      </c>
      <c r="J1644" s="2">
        <v>0</v>
      </c>
      <c r="L1644" s="1">
        <v>0</v>
      </c>
      <c r="M1644" s="1">
        <v>614</v>
      </c>
      <c r="N1644" s="1">
        <v>9.8440620289204694E-2</v>
      </c>
      <c r="O1644" s="1">
        <v>0.218354632492367</v>
      </c>
      <c r="P1644" s="1">
        <v>0.22333413172345901</v>
      </c>
      <c r="Q1644" s="1">
        <v>0</v>
      </c>
    </row>
    <row r="1645" spans="1:17" x14ac:dyDescent="0.25">
      <c r="A1645">
        <v>1642</v>
      </c>
      <c r="B1645" t="s">
        <v>1780</v>
      </c>
      <c r="C1645">
        <v>479</v>
      </c>
      <c r="E1645" s="2">
        <v>0</v>
      </c>
      <c r="F1645" s="2">
        <v>0</v>
      </c>
      <c r="G1645" s="2">
        <v>0.106917689253812</v>
      </c>
      <c r="H1645" s="2">
        <v>0.23483410390894</v>
      </c>
      <c r="I1645" s="2">
        <v>0.245126405306859</v>
      </c>
      <c r="J1645" s="2">
        <v>0</v>
      </c>
      <c r="L1645" s="1">
        <v>0</v>
      </c>
      <c r="M1645" s="1">
        <v>227.3</v>
      </c>
      <c r="N1645" s="1">
        <v>9.5464342272234007E-2</v>
      </c>
      <c r="O1645" s="1">
        <v>0.21599832525132401</v>
      </c>
      <c r="P1645" s="1">
        <v>0.21991036375579501</v>
      </c>
      <c r="Q1645" s="1">
        <v>0</v>
      </c>
    </row>
    <row r="1646" spans="1:17" x14ac:dyDescent="0.25">
      <c r="A1646">
        <v>1643</v>
      </c>
      <c r="B1646" t="s">
        <v>1877</v>
      </c>
      <c r="C1646">
        <v>479</v>
      </c>
      <c r="E1646" s="2">
        <v>0</v>
      </c>
      <c r="F1646" s="2">
        <v>0</v>
      </c>
      <c r="G1646" s="2">
        <v>0.25461741637079</v>
      </c>
      <c r="H1646" s="2">
        <v>0.277063269201898</v>
      </c>
      <c r="I1646" s="2">
        <v>0.262734316536196</v>
      </c>
      <c r="J1646" s="2">
        <v>0</v>
      </c>
      <c r="L1646" s="1">
        <v>0</v>
      </c>
      <c r="M1646" s="1">
        <v>86.6</v>
      </c>
      <c r="N1646" s="1">
        <v>0.248768383101728</v>
      </c>
      <c r="O1646" s="1">
        <v>0.26459303428334902</v>
      </c>
      <c r="P1646" s="1">
        <v>0.238576135436572</v>
      </c>
      <c r="Q1646" s="1">
        <v>0</v>
      </c>
    </row>
    <row r="1647" spans="1:17" x14ac:dyDescent="0.25">
      <c r="A1647">
        <v>1644</v>
      </c>
      <c r="B1647" t="s">
        <v>1893</v>
      </c>
      <c r="C1647">
        <v>480</v>
      </c>
      <c r="E1647" s="2">
        <v>0</v>
      </c>
      <c r="F1647" s="2">
        <v>0</v>
      </c>
      <c r="G1647" s="2">
        <v>0.106815190519246</v>
      </c>
      <c r="H1647" s="2">
        <v>0.21776454958364699</v>
      </c>
      <c r="I1647" s="2">
        <v>0.24097419742940299</v>
      </c>
      <c r="J1647" s="2">
        <v>0</v>
      </c>
      <c r="L1647" s="1">
        <v>0</v>
      </c>
      <c r="M1647" s="1">
        <v>417.9</v>
      </c>
      <c r="N1647" s="1">
        <v>0.109128779157787</v>
      </c>
      <c r="O1647" s="1">
        <v>0.201667480550136</v>
      </c>
      <c r="P1647" s="1">
        <v>0.216302465006765</v>
      </c>
      <c r="Q1647" s="1">
        <v>0</v>
      </c>
    </row>
    <row r="1648" spans="1:17" x14ac:dyDescent="0.25">
      <c r="A1648">
        <v>1645</v>
      </c>
      <c r="B1648" t="s">
        <v>1363</v>
      </c>
      <c r="C1648">
        <v>479</v>
      </c>
      <c r="E1648" s="2">
        <v>0</v>
      </c>
      <c r="F1648" s="2">
        <v>0</v>
      </c>
      <c r="G1648" s="2">
        <v>0.101344127713741</v>
      </c>
      <c r="H1648" s="2">
        <v>0.21211637085716001</v>
      </c>
      <c r="I1648" s="2">
        <v>0.24548377119679901</v>
      </c>
      <c r="J1648" s="2">
        <v>0</v>
      </c>
      <c r="L1648" s="1">
        <v>0</v>
      </c>
      <c r="M1648" s="1">
        <v>452.7</v>
      </c>
      <c r="N1648" s="1">
        <v>9.0652009246580303E-2</v>
      </c>
      <c r="O1648" s="1">
        <v>0.197495840158876</v>
      </c>
      <c r="P1648" s="1">
        <v>0.220359272793964</v>
      </c>
      <c r="Q1648" s="1">
        <v>0</v>
      </c>
    </row>
    <row r="1649" spans="1:17" x14ac:dyDescent="0.25">
      <c r="A1649">
        <v>1646</v>
      </c>
      <c r="B1649" t="s">
        <v>1023</v>
      </c>
      <c r="C1649">
        <v>479</v>
      </c>
      <c r="E1649" s="2">
        <v>0</v>
      </c>
      <c r="F1649" s="2">
        <v>766.8</v>
      </c>
      <c r="G1649" s="2">
        <v>0.10065862477988501</v>
      </c>
      <c r="H1649" s="2">
        <v>0.19124757883082699</v>
      </c>
      <c r="I1649" s="2">
        <v>0.24674315669392699</v>
      </c>
      <c r="J1649" s="2">
        <v>0</v>
      </c>
      <c r="L1649" s="1">
        <v>0</v>
      </c>
      <c r="M1649" s="1">
        <v>1184.3</v>
      </c>
      <c r="N1649" s="1">
        <v>9.3472110105462594E-2</v>
      </c>
      <c r="O1649" s="1">
        <v>0.18020251691914499</v>
      </c>
      <c r="P1649" s="1">
        <v>0.22191372084323499</v>
      </c>
      <c r="Q1649" s="1">
        <v>0</v>
      </c>
    </row>
    <row r="1650" spans="1:17" x14ac:dyDescent="0.25">
      <c r="A1650">
        <v>1647</v>
      </c>
      <c r="B1650" t="s">
        <v>408</v>
      </c>
      <c r="C1650">
        <v>481</v>
      </c>
      <c r="E1650" s="2">
        <v>0</v>
      </c>
      <c r="F1650" s="2">
        <v>0</v>
      </c>
      <c r="G1650" s="2">
        <v>0.29444672696781998</v>
      </c>
      <c r="H1650" s="2">
        <v>0.29988248213344298</v>
      </c>
      <c r="I1650" s="2">
        <v>0.26763681138942103</v>
      </c>
      <c r="J1650" s="2">
        <v>0</v>
      </c>
      <c r="L1650" s="1">
        <v>0</v>
      </c>
      <c r="M1650" s="1">
        <v>96.6</v>
      </c>
      <c r="N1650" s="1">
        <v>0.29365956440836999</v>
      </c>
      <c r="O1650" s="1">
        <v>0.28941057101062201</v>
      </c>
      <c r="P1650" s="1">
        <v>0.24384601328354899</v>
      </c>
      <c r="Q1650" s="1">
        <v>0</v>
      </c>
    </row>
    <row r="1651" spans="1:17" x14ac:dyDescent="0.25">
      <c r="A1651">
        <v>1648</v>
      </c>
      <c r="B1651" t="s">
        <v>1515</v>
      </c>
      <c r="C1651">
        <v>481</v>
      </c>
      <c r="E1651" s="2">
        <v>0</v>
      </c>
      <c r="F1651" s="2">
        <v>0</v>
      </c>
      <c r="G1651" s="2">
        <v>0.162087185764659</v>
      </c>
      <c r="H1651" s="2">
        <v>0.227848833139253</v>
      </c>
      <c r="I1651" s="2">
        <v>0.25445011778999099</v>
      </c>
      <c r="J1651" s="2">
        <v>0</v>
      </c>
      <c r="L1651" s="1">
        <v>0</v>
      </c>
      <c r="M1651" s="1">
        <v>112.4</v>
      </c>
      <c r="N1651" s="1">
        <v>0.170469257051104</v>
      </c>
      <c r="O1651" s="1">
        <v>0.22212323146012</v>
      </c>
      <c r="P1651" s="1">
        <v>0.230756141439003</v>
      </c>
      <c r="Q1651" s="1">
        <v>0</v>
      </c>
    </row>
    <row r="1652" spans="1:17" x14ac:dyDescent="0.25">
      <c r="A1652">
        <v>1649</v>
      </c>
      <c r="B1652" t="s">
        <v>284</v>
      </c>
      <c r="C1652">
        <v>479</v>
      </c>
      <c r="E1652" s="2">
        <v>0</v>
      </c>
      <c r="F1652" s="2">
        <v>0</v>
      </c>
      <c r="G1652" s="2">
        <v>0.18837684053425899</v>
      </c>
      <c r="H1652" s="2">
        <v>0.24667376547942499</v>
      </c>
      <c r="I1652" s="2">
        <v>0.25709117416225802</v>
      </c>
      <c r="J1652" s="2">
        <v>26.9</v>
      </c>
      <c r="L1652" s="1">
        <v>0</v>
      </c>
      <c r="M1652" s="1">
        <v>587.4</v>
      </c>
      <c r="N1652" s="1">
        <v>0.18737771181020199</v>
      </c>
      <c r="O1652" s="1">
        <v>0.22770710253499499</v>
      </c>
      <c r="P1652" s="1">
        <v>0.234061926530132</v>
      </c>
      <c r="Q1652" s="1">
        <v>0</v>
      </c>
    </row>
    <row r="1653" spans="1:17" x14ac:dyDescent="0.25">
      <c r="A1653">
        <v>1650</v>
      </c>
      <c r="B1653" t="s">
        <v>1755</v>
      </c>
      <c r="C1653">
        <v>477</v>
      </c>
      <c r="E1653" s="2">
        <v>0</v>
      </c>
      <c r="F1653" s="2">
        <v>0</v>
      </c>
      <c r="G1653" s="2">
        <v>0.151660677976615</v>
      </c>
      <c r="H1653" s="2">
        <v>0.21390182480543701</v>
      </c>
      <c r="I1653" s="2">
        <v>0.254853443559102</v>
      </c>
      <c r="J1653" s="2">
        <v>0</v>
      </c>
      <c r="L1653" s="1">
        <v>0</v>
      </c>
      <c r="M1653" s="1">
        <v>82</v>
      </c>
      <c r="N1653" s="1">
        <v>0.15588505157818</v>
      </c>
      <c r="O1653" s="1">
        <v>0.20286990856637999</v>
      </c>
      <c r="P1653" s="1">
        <v>0.23008986871964901</v>
      </c>
      <c r="Q1653" s="1">
        <v>0</v>
      </c>
    </row>
    <row r="1654" spans="1:17" x14ac:dyDescent="0.25">
      <c r="A1654">
        <v>1651</v>
      </c>
      <c r="B1654" t="s">
        <v>1862</v>
      </c>
      <c r="C1654">
        <v>481</v>
      </c>
      <c r="E1654" s="2">
        <v>0</v>
      </c>
      <c r="F1654" s="2">
        <v>0</v>
      </c>
      <c r="G1654" s="2">
        <v>0.29303981730260198</v>
      </c>
      <c r="H1654" s="2">
        <v>0.30389938113607901</v>
      </c>
      <c r="I1654" s="2">
        <v>0.27177242999047801</v>
      </c>
      <c r="J1654" s="2">
        <v>0</v>
      </c>
      <c r="L1654" s="1">
        <v>0</v>
      </c>
      <c r="M1654" s="1">
        <v>0</v>
      </c>
      <c r="N1654" s="1">
        <v>0.29283657090249099</v>
      </c>
      <c r="O1654" s="1">
        <v>0.29608884202663299</v>
      </c>
      <c r="P1654" s="1">
        <v>0.24813335737822401</v>
      </c>
      <c r="Q1654" s="1">
        <v>0</v>
      </c>
    </row>
    <row r="1655" spans="1:17" x14ac:dyDescent="0.25">
      <c r="A1655">
        <v>1652</v>
      </c>
      <c r="B1655" t="s">
        <v>216</v>
      </c>
      <c r="C1655">
        <v>479</v>
      </c>
      <c r="E1655" s="2">
        <v>0</v>
      </c>
      <c r="F1655" s="2">
        <v>0</v>
      </c>
      <c r="G1655" s="2">
        <v>0.21523564334508499</v>
      </c>
      <c r="H1655" s="2">
        <v>0.268998523116946</v>
      </c>
      <c r="I1655" s="2">
        <v>0.25645254221747499</v>
      </c>
      <c r="J1655" s="2">
        <v>0</v>
      </c>
      <c r="L1655" s="1">
        <v>0</v>
      </c>
      <c r="M1655" s="1">
        <v>169.5</v>
      </c>
      <c r="N1655" s="1">
        <v>0.21762737767450499</v>
      </c>
      <c r="O1655" s="1">
        <v>0.26893515669842699</v>
      </c>
      <c r="P1655" s="1">
        <v>0.23188275716607101</v>
      </c>
      <c r="Q1655" s="1">
        <v>0</v>
      </c>
    </row>
    <row r="1656" spans="1:17" x14ac:dyDescent="0.25">
      <c r="A1656">
        <v>1653</v>
      </c>
      <c r="B1656" t="s">
        <v>1542</v>
      </c>
      <c r="C1656">
        <v>479</v>
      </c>
      <c r="E1656" s="2">
        <v>0</v>
      </c>
      <c r="F1656" s="2">
        <v>0</v>
      </c>
      <c r="G1656" s="2">
        <v>0.11859731755458</v>
      </c>
      <c r="H1656" s="2">
        <v>0.193578576290447</v>
      </c>
      <c r="I1656" s="2">
        <v>0.24524741199404201</v>
      </c>
      <c r="J1656" s="2">
        <v>0</v>
      </c>
      <c r="L1656" s="1">
        <v>0</v>
      </c>
      <c r="M1656" s="1">
        <v>82.9</v>
      </c>
      <c r="N1656" s="1">
        <v>0.11676734804427</v>
      </c>
      <c r="O1656" s="1">
        <v>0.179605935175738</v>
      </c>
      <c r="P1656" s="1">
        <v>0.21909123686974399</v>
      </c>
      <c r="Q1656" s="1">
        <v>0</v>
      </c>
    </row>
    <row r="1657" spans="1:17" x14ac:dyDescent="0.25">
      <c r="A1657">
        <v>1654</v>
      </c>
      <c r="B1657" t="s">
        <v>585</v>
      </c>
      <c r="C1657">
        <v>479</v>
      </c>
      <c r="E1657" s="2">
        <v>0</v>
      </c>
      <c r="F1657" s="2">
        <v>0</v>
      </c>
      <c r="G1657" s="2">
        <v>0.40558946380715</v>
      </c>
      <c r="H1657" s="2">
        <v>0.34682757313269902</v>
      </c>
      <c r="I1657" s="2">
        <v>0.28227050799069497</v>
      </c>
      <c r="J1657" s="2">
        <v>0</v>
      </c>
      <c r="L1657" s="1">
        <v>0</v>
      </c>
      <c r="M1657" s="1">
        <v>0</v>
      </c>
      <c r="N1657" s="1">
        <v>0.40150091293386903</v>
      </c>
      <c r="O1657" s="1">
        <v>0.3352130154488</v>
      </c>
      <c r="P1657" s="1">
        <v>0.25865409510955201</v>
      </c>
      <c r="Q1657" s="1">
        <v>0</v>
      </c>
    </row>
    <row r="1658" spans="1:17" x14ac:dyDescent="0.25">
      <c r="A1658">
        <v>1655</v>
      </c>
      <c r="B1658" t="s">
        <v>949</v>
      </c>
      <c r="C1658">
        <v>478</v>
      </c>
      <c r="E1658" s="2">
        <v>0</v>
      </c>
      <c r="F1658" s="2">
        <v>0</v>
      </c>
      <c r="G1658" s="2">
        <v>9.9813348543471098E-2</v>
      </c>
      <c r="H1658" s="2">
        <v>0.225990371793723</v>
      </c>
      <c r="I1658" s="2">
        <v>0.246335921703529</v>
      </c>
      <c r="J1658" s="2">
        <v>0</v>
      </c>
      <c r="L1658" s="1">
        <v>0</v>
      </c>
      <c r="M1658" s="1">
        <v>886.7</v>
      </c>
      <c r="N1658" s="1">
        <v>0.103509779185165</v>
      </c>
      <c r="O1658" s="1">
        <v>0.213606287187386</v>
      </c>
      <c r="P1658" s="1">
        <v>0.222093725503234</v>
      </c>
      <c r="Q1658" s="1">
        <v>0</v>
      </c>
    </row>
    <row r="1659" spans="1:17" x14ac:dyDescent="0.25">
      <c r="A1659">
        <v>1656</v>
      </c>
      <c r="B1659" t="s">
        <v>1178</v>
      </c>
      <c r="C1659">
        <v>478</v>
      </c>
      <c r="E1659" s="2">
        <v>0</v>
      </c>
      <c r="F1659" s="2">
        <v>0</v>
      </c>
      <c r="G1659" s="2">
        <v>0.128418303833153</v>
      </c>
      <c r="H1659" s="2">
        <v>0.19595806174246999</v>
      </c>
      <c r="I1659" s="2">
        <v>0.24078129899421699</v>
      </c>
      <c r="J1659" s="2">
        <v>0</v>
      </c>
      <c r="L1659" s="1">
        <v>0</v>
      </c>
      <c r="M1659" s="1">
        <v>538</v>
      </c>
      <c r="N1659" s="1">
        <v>0.117181140446677</v>
      </c>
      <c r="O1659" s="1">
        <v>0.184400080795282</v>
      </c>
      <c r="P1659" s="1">
        <v>0.216785297598974</v>
      </c>
      <c r="Q1659" s="1">
        <v>0</v>
      </c>
    </row>
    <row r="1660" spans="1:17" x14ac:dyDescent="0.25">
      <c r="A1660">
        <v>1657</v>
      </c>
      <c r="B1660" t="s">
        <v>952</v>
      </c>
      <c r="C1660">
        <v>478</v>
      </c>
      <c r="E1660" s="2">
        <v>0</v>
      </c>
      <c r="F1660" s="2">
        <v>0</v>
      </c>
      <c r="G1660" s="2">
        <v>0.142132119538281</v>
      </c>
      <c r="H1660" s="2">
        <v>0.21085531553056899</v>
      </c>
      <c r="I1660" s="2">
        <v>0.249741441851806</v>
      </c>
      <c r="J1660" s="2">
        <v>0</v>
      </c>
      <c r="L1660" s="1">
        <v>0</v>
      </c>
      <c r="M1660" s="1">
        <v>432.4</v>
      </c>
      <c r="N1660" s="1">
        <v>0.12664592381950801</v>
      </c>
      <c r="O1660" s="1">
        <v>0.190325419395974</v>
      </c>
      <c r="P1660" s="1">
        <v>0.22140375776715701</v>
      </c>
      <c r="Q1660" s="1">
        <v>0</v>
      </c>
    </row>
    <row r="1661" spans="1:17" x14ac:dyDescent="0.25">
      <c r="A1661">
        <v>1658</v>
      </c>
      <c r="B1661" t="s">
        <v>1715</v>
      </c>
      <c r="C1661">
        <v>477</v>
      </c>
      <c r="E1661" s="2">
        <v>0</v>
      </c>
      <c r="F1661" s="2">
        <v>0</v>
      </c>
      <c r="G1661" s="2">
        <v>0.14732711906965701</v>
      </c>
      <c r="H1661" s="2">
        <v>0.241472788761079</v>
      </c>
      <c r="I1661" s="2">
        <v>0.24083501048457101</v>
      </c>
      <c r="J1661" s="2">
        <v>0</v>
      </c>
      <c r="L1661" s="1">
        <v>0</v>
      </c>
      <c r="M1661" s="1">
        <v>421.1</v>
      </c>
      <c r="N1661" s="1">
        <v>0.143951780178766</v>
      </c>
      <c r="O1661" s="1">
        <v>0.222766515583502</v>
      </c>
      <c r="P1661" s="1">
        <v>0.21542349368219099</v>
      </c>
      <c r="Q1661" s="1">
        <v>0</v>
      </c>
    </row>
    <row r="1662" spans="1:17" x14ac:dyDescent="0.25">
      <c r="A1662">
        <v>1659</v>
      </c>
      <c r="B1662" t="s">
        <v>483</v>
      </c>
      <c r="C1662">
        <v>479</v>
      </c>
      <c r="E1662" s="2">
        <v>0</v>
      </c>
      <c r="F1662" s="2">
        <v>179.8</v>
      </c>
      <c r="G1662" s="2">
        <v>0.12604657173310899</v>
      </c>
      <c r="H1662" s="2">
        <v>0.235447895457298</v>
      </c>
      <c r="I1662" s="2">
        <v>0.24323275438741701</v>
      </c>
      <c r="J1662" s="2">
        <v>0</v>
      </c>
      <c r="L1662" s="1">
        <v>0</v>
      </c>
      <c r="M1662" s="1">
        <v>864.6</v>
      </c>
      <c r="N1662" s="1">
        <v>0.121379434455857</v>
      </c>
      <c r="O1662" s="1">
        <v>0.21637665316965499</v>
      </c>
      <c r="P1662" s="1">
        <v>0.21771060741293799</v>
      </c>
      <c r="Q1662" s="1">
        <v>0</v>
      </c>
    </row>
    <row r="1663" spans="1:17" x14ac:dyDescent="0.25">
      <c r="A1663">
        <v>1660</v>
      </c>
      <c r="B1663" t="s">
        <v>1908</v>
      </c>
      <c r="C1663">
        <v>477</v>
      </c>
      <c r="E1663" s="2">
        <v>0</v>
      </c>
      <c r="F1663" s="2">
        <v>96.4</v>
      </c>
      <c r="G1663" s="2">
        <v>0.15574520346487999</v>
      </c>
      <c r="H1663" s="2">
        <v>0.22488673454479599</v>
      </c>
      <c r="I1663" s="2">
        <v>0.25597347848811802</v>
      </c>
      <c r="J1663" s="2">
        <v>0</v>
      </c>
      <c r="L1663" s="1">
        <v>0</v>
      </c>
      <c r="M1663" s="1">
        <v>171</v>
      </c>
      <c r="N1663" s="1">
        <v>0.16085982183085401</v>
      </c>
      <c r="O1663" s="1">
        <v>0.21399855574612101</v>
      </c>
      <c r="P1663" s="1">
        <v>0.23121274315121099</v>
      </c>
      <c r="Q1663" s="1">
        <v>0</v>
      </c>
    </row>
    <row r="1664" spans="1:17" x14ac:dyDescent="0.25">
      <c r="A1664">
        <v>1661</v>
      </c>
      <c r="B1664" t="s">
        <v>233</v>
      </c>
      <c r="C1664">
        <v>478</v>
      </c>
      <c r="E1664" s="2">
        <v>0</v>
      </c>
      <c r="F1664" s="2">
        <v>278.10000000000002</v>
      </c>
      <c r="G1664" s="2">
        <v>0.112727503438522</v>
      </c>
      <c r="H1664" s="2">
        <v>0.20610059157545199</v>
      </c>
      <c r="I1664" s="2">
        <v>0.248907924296316</v>
      </c>
      <c r="J1664" s="2">
        <v>0</v>
      </c>
      <c r="L1664" s="1">
        <v>0</v>
      </c>
      <c r="M1664" s="1">
        <v>1064.5999999999999</v>
      </c>
      <c r="N1664" s="1">
        <v>0.119117821825886</v>
      </c>
      <c r="O1664" s="1">
        <v>0.198404673105014</v>
      </c>
      <c r="P1664" s="1">
        <v>0.22297707488857299</v>
      </c>
      <c r="Q1664" s="1">
        <v>0</v>
      </c>
    </row>
    <row r="1665" spans="1:17" x14ac:dyDescent="0.25">
      <c r="A1665">
        <v>1662</v>
      </c>
      <c r="B1665" t="s">
        <v>1064</v>
      </c>
      <c r="C1665">
        <v>476</v>
      </c>
      <c r="E1665" s="2">
        <v>0</v>
      </c>
      <c r="F1665" s="2">
        <v>232.5</v>
      </c>
      <c r="G1665" s="2">
        <v>0.172687260929586</v>
      </c>
      <c r="H1665" s="2">
        <v>0.22434145774949699</v>
      </c>
      <c r="I1665" s="2">
        <v>0.246196787674653</v>
      </c>
      <c r="J1665" s="2">
        <v>0</v>
      </c>
      <c r="L1665" s="1">
        <v>0</v>
      </c>
      <c r="M1665" s="1">
        <v>1963.5</v>
      </c>
      <c r="N1665" s="1">
        <v>0.15920074406110801</v>
      </c>
      <c r="O1665" s="1">
        <v>0.206637810196831</v>
      </c>
      <c r="P1665" s="1">
        <v>0.218718312334301</v>
      </c>
      <c r="Q1665" s="1">
        <v>0</v>
      </c>
    </row>
    <row r="1666" spans="1:17" x14ac:dyDescent="0.25">
      <c r="A1666">
        <v>1663</v>
      </c>
      <c r="B1666" t="s">
        <v>2092</v>
      </c>
      <c r="C1666">
        <v>477</v>
      </c>
      <c r="E1666" s="2">
        <v>0</v>
      </c>
      <c r="F1666" s="2">
        <v>69.8</v>
      </c>
      <c r="G1666" s="2">
        <v>0.169551240767119</v>
      </c>
      <c r="H1666" s="2">
        <v>0.23831172715357801</v>
      </c>
      <c r="I1666" s="2">
        <v>0.25455680329726099</v>
      </c>
      <c r="J1666" s="2">
        <v>0</v>
      </c>
      <c r="L1666" s="1">
        <v>0</v>
      </c>
      <c r="M1666" s="1">
        <v>162.30000000000001</v>
      </c>
      <c r="N1666" s="1">
        <v>0.17200058173989</v>
      </c>
      <c r="O1666" s="1">
        <v>0.235844412264438</v>
      </c>
      <c r="P1666" s="1">
        <v>0.23020821624144899</v>
      </c>
      <c r="Q1666" s="1">
        <v>0</v>
      </c>
    </row>
    <row r="1667" spans="1:17" x14ac:dyDescent="0.25">
      <c r="A1667">
        <v>1664</v>
      </c>
      <c r="B1667" t="s">
        <v>1584</v>
      </c>
      <c r="C1667">
        <v>477</v>
      </c>
      <c r="E1667" s="2">
        <v>0</v>
      </c>
      <c r="F1667" s="2">
        <v>0</v>
      </c>
      <c r="G1667" s="2">
        <v>0.115292342887999</v>
      </c>
      <c r="H1667" s="2">
        <v>0.212971738801224</v>
      </c>
      <c r="I1667" s="2">
        <v>0.24210230987825901</v>
      </c>
      <c r="J1667" s="2">
        <v>0</v>
      </c>
      <c r="L1667" s="1">
        <v>0</v>
      </c>
      <c r="M1667" s="1">
        <v>268.7</v>
      </c>
      <c r="N1667" s="1">
        <v>0.11461867654069</v>
      </c>
      <c r="O1667" s="1">
        <v>0.19663598928957199</v>
      </c>
      <c r="P1667" s="1">
        <v>0.21724501167914301</v>
      </c>
      <c r="Q1667" s="1">
        <v>0</v>
      </c>
    </row>
    <row r="1668" spans="1:17" x14ac:dyDescent="0.25">
      <c r="A1668">
        <v>1665</v>
      </c>
      <c r="B1668" t="s">
        <v>781</v>
      </c>
      <c r="C1668">
        <v>477</v>
      </c>
      <c r="E1668" s="2">
        <v>0</v>
      </c>
      <c r="F1668" s="2">
        <v>0</v>
      </c>
      <c r="G1668" s="2">
        <v>0.28347138271928901</v>
      </c>
      <c r="H1668" s="2">
        <v>0.310800222619115</v>
      </c>
      <c r="I1668" s="2">
        <v>0.27075433066383098</v>
      </c>
      <c r="J1668" s="2">
        <v>0</v>
      </c>
      <c r="L1668" s="1">
        <v>0</v>
      </c>
      <c r="M1668" s="1">
        <v>0</v>
      </c>
      <c r="N1668" s="1">
        <v>0.28789149599650299</v>
      </c>
      <c r="O1668" s="1">
        <v>0.30589250033035897</v>
      </c>
      <c r="P1668" s="1">
        <v>0.24702930270618401</v>
      </c>
      <c r="Q1668" s="1">
        <v>0</v>
      </c>
    </row>
    <row r="1669" spans="1:17" x14ac:dyDescent="0.25">
      <c r="A1669">
        <v>1666</v>
      </c>
      <c r="B1669" t="s">
        <v>375</v>
      </c>
      <c r="C1669">
        <v>478</v>
      </c>
      <c r="E1669" s="2">
        <v>0</v>
      </c>
      <c r="F1669" s="2">
        <v>0</v>
      </c>
      <c r="G1669" s="2">
        <v>0.11707498537949</v>
      </c>
      <c r="H1669" s="2">
        <v>0.210153919257587</v>
      </c>
      <c r="I1669" s="2">
        <v>0.26072105907714499</v>
      </c>
      <c r="J1669" s="2">
        <v>0</v>
      </c>
      <c r="L1669" s="1">
        <v>0</v>
      </c>
      <c r="M1669" s="1">
        <v>148.19999999999999</v>
      </c>
      <c r="N1669" s="1">
        <v>0.11098364394175</v>
      </c>
      <c r="O1669" s="1">
        <v>0.19747632915258301</v>
      </c>
      <c r="P1669" s="1">
        <v>0.23875633742247099</v>
      </c>
      <c r="Q1669" s="1">
        <v>0</v>
      </c>
    </row>
    <row r="1670" spans="1:17" x14ac:dyDescent="0.25">
      <c r="A1670">
        <v>1667</v>
      </c>
      <c r="B1670" t="s">
        <v>848</v>
      </c>
      <c r="C1670">
        <v>477</v>
      </c>
      <c r="E1670" s="2">
        <v>0</v>
      </c>
      <c r="F1670" s="2">
        <v>0</v>
      </c>
      <c r="G1670" s="2">
        <v>0.31495047603601001</v>
      </c>
      <c r="H1670" s="2">
        <v>0.31721119519652002</v>
      </c>
      <c r="I1670" s="2">
        <v>0.27166955689573802</v>
      </c>
      <c r="J1670" s="2">
        <v>0</v>
      </c>
      <c r="L1670" s="1">
        <v>0</v>
      </c>
      <c r="M1670" s="1">
        <v>33.1</v>
      </c>
      <c r="N1670" s="1">
        <v>0.31644062852511001</v>
      </c>
      <c r="O1670" s="1">
        <v>0.30731885725790697</v>
      </c>
      <c r="P1670" s="1">
        <v>0.24659149410520401</v>
      </c>
      <c r="Q1670" s="1">
        <v>0</v>
      </c>
    </row>
    <row r="1671" spans="1:17" x14ac:dyDescent="0.25">
      <c r="A1671">
        <v>1668</v>
      </c>
      <c r="B1671" t="s">
        <v>1278</v>
      </c>
      <c r="C1671">
        <v>476</v>
      </c>
      <c r="E1671" s="2">
        <v>0</v>
      </c>
      <c r="F1671" s="2">
        <v>0</v>
      </c>
      <c r="G1671" s="2">
        <v>0.16772412177275001</v>
      </c>
      <c r="H1671" s="2">
        <v>0.21925754972673001</v>
      </c>
      <c r="I1671" s="2">
        <v>0.24484568965755099</v>
      </c>
      <c r="J1671" s="2">
        <v>0</v>
      </c>
      <c r="L1671" s="1">
        <v>0</v>
      </c>
      <c r="M1671" s="1">
        <v>465.5</v>
      </c>
      <c r="N1671" s="1">
        <v>0.16763184656007901</v>
      </c>
      <c r="O1671" s="1">
        <v>0.20286092750507301</v>
      </c>
      <c r="P1671" s="1">
        <v>0.218354635658389</v>
      </c>
      <c r="Q1671" s="1">
        <v>0</v>
      </c>
    </row>
    <row r="1672" spans="1:17" x14ac:dyDescent="0.25">
      <c r="A1672">
        <v>1669</v>
      </c>
      <c r="B1672" t="s">
        <v>73</v>
      </c>
      <c r="C1672">
        <v>476</v>
      </c>
      <c r="E1672" s="2">
        <v>0</v>
      </c>
      <c r="F1672" s="2">
        <v>0</v>
      </c>
      <c r="G1672" s="2">
        <v>0.12838633765942101</v>
      </c>
      <c r="H1672" s="2">
        <v>0.20519721930839699</v>
      </c>
      <c r="I1672" s="2">
        <v>0.24332259359799199</v>
      </c>
      <c r="J1672" s="2">
        <v>0</v>
      </c>
      <c r="L1672" s="1">
        <v>0</v>
      </c>
      <c r="M1672" s="1">
        <v>638.5</v>
      </c>
      <c r="N1672" s="1">
        <v>0.13193296434819199</v>
      </c>
      <c r="O1672" s="1">
        <v>0.19388375721687601</v>
      </c>
      <c r="P1672" s="1">
        <v>0.21709401728725999</v>
      </c>
      <c r="Q1672" s="1">
        <v>0</v>
      </c>
    </row>
    <row r="1673" spans="1:17" x14ac:dyDescent="0.25">
      <c r="A1673">
        <v>1670</v>
      </c>
      <c r="B1673" t="s">
        <v>1062</v>
      </c>
      <c r="C1673">
        <v>475</v>
      </c>
      <c r="E1673" s="2">
        <v>0</v>
      </c>
      <c r="F1673" s="2">
        <v>137.5</v>
      </c>
      <c r="G1673" s="2">
        <v>0.14115526280169799</v>
      </c>
      <c r="H1673" s="2">
        <v>0.22784124660712499</v>
      </c>
      <c r="I1673" s="2">
        <v>0.24527461567314901</v>
      </c>
      <c r="J1673" s="2">
        <v>0</v>
      </c>
      <c r="L1673" s="1">
        <v>0</v>
      </c>
      <c r="M1673" s="1">
        <v>818.4</v>
      </c>
      <c r="N1673" s="1">
        <v>0.13612942252086699</v>
      </c>
      <c r="O1673" s="1">
        <v>0.210147276252516</v>
      </c>
      <c r="P1673" s="1">
        <v>0.218586872438366</v>
      </c>
      <c r="Q1673" s="1">
        <v>0</v>
      </c>
    </row>
    <row r="1674" spans="1:17" x14ac:dyDescent="0.25">
      <c r="A1674">
        <v>1671</v>
      </c>
      <c r="B1674" t="s">
        <v>1417</v>
      </c>
      <c r="C1674">
        <v>479</v>
      </c>
      <c r="E1674" s="2">
        <v>0</v>
      </c>
      <c r="F1674" s="2">
        <v>0</v>
      </c>
      <c r="G1674" s="2">
        <v>0.18241610668326799</v>
      </c>
      <c r="H1674" s="2">
        <v>0.218911921155127</v>
      </c>
      <c r="I1674" s="2">
        <v>0.244137032634787</v>
      </c>
      <c r="J1674" s="2">
        <v>0</v>
      </c>
      <c r="L1674" s="1">
        <v>0</v>
      </c>
      <c r="M1674" s="1">
        <v>401.3</v>
      </c>
      <c r="N1674" s="1">
        <v>0.17553972044490701</v>
      </c>
      <c r="O1674" s="1">
        <v>0.20626188090813399</v>
      </c>
      <c r="P1674" s="1">
        <v>0.21776927631599399</v>
      </c>
      <c r="Q1674" s="1">
        <v>0</v>
      </c>
    </row>
    <row r="1675" spans="1:17" x14ac:dyDescent="0.25">
      <c r="A1675">
        <v>1672</v>
      </c>
      <c r="B1675" t="s">
        <v>444</v>
      </c>
      <c r="C1675">
        <v>478</v>
      </c>
      <c r="E1675" s="2">
        <v>0</v>
      </c>
      <c r="F1675" s="2">
        <v>0</v>
      </c>
      <c r="G1675" s="2">
        <v>0.13463459160149799</v>
      </c>
      <c r="H1675" s="2">
        <v>0.20699600158551901</v>
      </c>
      <c r="I1675" s="2">
        <v>0.23851904426922099</v>
      </c>
      <c r="J1675" s="2">
        <v>0</v>
      </c>
      <c r="L1675" s="1">
        <v>0</v>
      </c>
      <c r="M1675" s="1">
        <v>865.7</v>
      </c>
      <c r="N1675" s="1">
        <v>0.12132261309871201</v>
      </c>
      <c r="O1675" s="1">
        <v>0.18887074061537701</v>
      </c>
      <c r="P1675" s="1">
        <v>0.213261863920539</v>
      </c>
      <c r="Q1675" s="1">
        <v>0</v>
      </c>
    </row>
    <row r="1676" spans="1:17" x14ac:dyDescent="0.25">
      <c r="A1676">
        <v>1673</v>
      </c>
      <c r="B1676" t="s">
        <v>597</v>
      </c>
      <c r="C1676">
        <v>477</v>
      </c>
      <c r="E1676" s="2">
        <v>0</v>
      </c>
      <c r="F1676" s="2">
        <v>0</v>
      </c>
      <c r="G1676" s="2">
        <v>0.28745830901430097</v>
      </c>
      <c r="H1676" s="2">
        <v>0.27855606048039999</v>
      </c>
      <c r="I1676" s="2">
        <v>0.26936977394828698</v>
      </c>
      <c r="J1676" s="2">
        <v>0</v>
      </c>
      <c r="L1676" s="1">
        <v>0</v>
      </c>
      <c r="M1676" s="1">
        <v>0</v>
      </c>
      <c r="N1676" s="1">
        <v>0.28468038453564398</v>
      </c>
      <c r="O1676" s="1">
        <v>0.26663224988877199</v>
      </c>
      <c r="P1676" s="1">
        <v>0.24830437049923701</v>
      </c>
      <c r="Q1676" s="1">
        <v>0</v>
      </c>
    </row>
    <row r="1677" spans="1:17" x14ac:dyDescent="0.25">
      <c r="A1677">
        <v>1674</v>
      </c>
      <c r="B1677" t="s">
        <v>682</v>
      </c>
      <c r="C1677">
        <v>476</v>
      </c>
      <c r="E1677" s="2">
        <v>0</v>
      </c>
      <c r="F1677" s="2">
        <v>0</v>
      </c>
      <c r="G1677" s="2">
        <v>9.68359000407846E-2</v>
      </c>
      <c r="H1677" s="2">
        <v>0.19969021294575101</v>
      </c>
      <c r="I1677" s="2">
        <v>0.247288472002543</v>
      </c>
      <c r="J1677" s="2">
        <v>0</v>
      </c>
      <c r="L1677" s="1">
        <v>0</v>
      </c>
      <c r="M1677" s="1">
        <v>246.5</v>
      </c>
      <c r="N1677" s="1">
        <v>0.10303932127052599</v>
      </c>
      <c r="O1677" s="1">
        <v>0.193807501423892</v>
      </c>
      <c r="P1677" s="1">
        <v>0.22256777106491801</v>
      </c>
      <c r="Q1677" s="1">
        <v>0</v>
      </c>
    </row>
    <row r="1678" spans="1:17" x14ac:dyDescent="0.25">
      <c r="A1678">
        <v>1675</v>
      </c>
      <c r="B1678" t="s">
        <v>1819</v>
      </c>
      <c r="C1678">
        <v>475</v>
      </c>
      <c r="E1678" s="2">
        <v>0</v>
      </c>
      <c r="F1678" s="2">
        <v>0</v>
      </c>
      <c r="G1678" s="2">
        <v>0.19683881176357301</v>
      </c>
      <c r="H1678" s="2">
        <v>0.2495269986815</v>
      </c>
      <c r="I1678" s="2">
        <v>0.25330429803222498</v>
      </c>
      <c r="J1678" s="2">
        <v>0</v>
      </c>
      <c r="L1678" s="1">
        <v>0</v>
      </c>
      <c r="M1678" s="1">
        <v>243.2</v>
      </c>
      <c r="N1678" s="1">
        <v>0.18758064505772901</v>
      </c>
      <c r="O1678" s="1">
        <v>0.23208930175772099</v>
      </c>
      <c r="P1678" s="1">
        <v>0.228106950106928</v>
      </c>
      <c r="Q1678" s="1">
        <v>0</v>
      </c>
    </row>
    <row r="1679" spans="1:17" x14ac:dyDescent="0.25">
      <c r="A1679">
        <v>1676</v>
      </c>
      <c r="B1679" t="s">
        <v>1146</v>
      </c>
      <c r="C1679">
        <v>476</v>
      </c>
      <c r="E1679" s="2">
        <v>0</v>
      </c>
      <c r="F1679" s="2">
        <v>0</v>
      </c>
      <c r="G1679" s="2">
        <v>0.18542990905322199</v>
      </c>
      <c r="H1679" s="2">
        <v>0.267832212036553</v>
      </c>
      <c r="I1679" s="2">
        <v>0.23972883119347299</v>
      </c>
      <c r="J1679" s="2">
        <v>0</v>
      </c>
      <c r="L1679" s="1">
        <v>0</v>
      </c>
      <c r="M1679" s="1">
        <v>408.6</v>
      </c>
      <c r="N1679" s="1">
        <v>0.17589762842887799</v>
      </c>
      <c r="O1679" s="1">
        <v>0.24770216940664699</v>
      </c>
      <c r="P1679" s="1">
        <v>0.21224894322070501</v>
      </c>
      <c r="Q1679" s="1">
        <v>0</v>
      </c>
    </row>
    <row r="1680" spans="1:17" x14ac:dyDescent="0.25">
      <c r="A1680">
        <v>1677</v>
      </c>
      <c r="B1680" t="s">
        <v>851</v>
      </c>
      <c r="C1680">
        <v>475</v>
      </c>
      <c r="E1680" s="2">
        <v>0</v>
      </c>
      <c r="F1680" s="2">
        <v>846.7</v>
      </c>
      <c r="G1680" s="2">
        <v>0.114000674882123</v>
      </c>
      <c r="H1680" s="2">
        <v>0.22793446430669201</v>
      </c>
      <c r="I1680" s="2">
        <v>0.241845153819185</v>
      </c>
      <c r="J1680" s="2">
        <v>0</v>
      </c>
      <c r="L1680" s="1">
        <v>0</v>
      </c>
      <c r="M1680" s="1">
        <v>3462.3</v>
      </c>
      <c r="N1680" s="1">
        <v>0.101403819104115</v>
      </c>
      <c r="O1680" s="1">
        <v>0.21107655038249401</v>
      </c>
      <c r="P1680" s="1">
        <v>0.21737571485858601</v>
      </c>
      <c r="Q1680" s="1">
        <v>0</v>
      </c>
    </row>
    <row r="1681" spans="1:17" x14ac:dyDescent="0.25">
      <c r="A1681">
        <v>1678</v>
      </c>
      <c r="B1681" t="s">
        <v>914</v>
      </c>
      <c r="C1681">
        <v>476</v>
      </c>
      <c r="E1681" s="2">
        <v>0</v>
      </c>
      <c r="F1681" s="2">
        <v>0</v>
      </c>
      <c r="G1681" s="2">
        <v>0.204717355853023</v>
      </c>
      <c r="H1681" s="2">
        <v>0.22650225710448799</v>
      </c>
      <c r="I1681" s="2">
        <v>0.25827410279526097</v>
      </c>
      <c r="J1681" s="2">
        <v>0</v>
      </c>
      <c r="L1681" s="1">
        <v>0</v>
      </c>
      <c r="M1681" s="1">
        <v>217</v>
      </c>
      <c r="N1681" s="1">
        <v>0.211909473247619</v>
      </c>
      <c r="O1681" s="1">
        <v>0.21863166231680101</v>
      </c>
      <c r="P1681" s="1">
        <v>0.23328634442792401</v>
      </c>
      <c r="Q1681" s="1">
        <v>0</v>
      </c>
    </row>
    <row r="1682" spans="1:17" x14ac:dyDescent="0.25">
      <c r="A1682">
        <v>1679</v>
      </c>
      <c r="B1682" t="s">
        <v>1762</v>
      </c>
      <c r="C1682">
        <v>476</v>
      </c>
      <c r="E1682" s="2">
        <v>0</v>
      </c>
      <c r="F1682" s="2">
        <v>0</v>
      </c>
      <c r="G1682" s="2">
        <v>0.21676378448729</v>
      </c>
      <c r="H1682" s="2">
        <v>0.24639696659641999</v>
      </c>
      <c r="I1682" s="2">
        <v>0.25799728407276501</v>
      </c>
      <c r="J1682" s="2">
        <v>0</v>
      </c>
      <c r="L1682" s="1">
        <v>0</v>
      </c>
      <c r="M1682" s="1">
        <v>81</v>
      </c>
      <c r="N1682" s="1">
        <v>0.21426974634380699</v>
      </c>
      <c r="O1682" s="1">
        <v>0.233896614250756</v>
      </c>
      <c r="P1682" s="1">
        <v>0.23144594278295899</v>
      </c>
      <c r="Q1682" s="1">
        <v>0</v>
      </c>
    </row>
    <row r="1683" spans="1:17" x14ac:dyDescent="0.25">
      <c r="A1683">
        <v>1680</v>
      </c>
      <c r="B1683" t="s">
        <v>479</v>
      </c>
      <c r="C1683">
        <v>476</v>
      </c>
      <c r="E1683" s="2">
        <v>0</v>
      </c>
      <c r="F1683" s="2">
        <v>0</v>
      </c>
      <c r="G1683" s="2">
        <v>0.15284987006494</v>
      </c>
      <c r="H1683" s="2">
        <v>0.24784363654776201</v>
      </c>
      <c r="I1683" s="2">
        <v>0.24089982347960801</v>
      </c>
      <c r="J1683" s="2">
        <v>0</v>
      </c>
      <c r="L1683" s="1">
        <v>0</v>
      </c>
      <c r="M1683" s="1">
        <v>559.20000000000005</v>
      </c>
      <c r="N1683" s="1">
        <v>0.151012747130854</v>
      </c>
      <c r="O1683" s="1">
        <v>0.22934555570994899</v>
      </c>
      <c r="P1683" s="1">
        <v>0.215672897459319</v>
      </c>
      <c r="Q1683" s="1">
        <v>0</v>
      </c>
    </row>
    <row r="1684" spans="1:17" x14ac:dyDescent="0.25">
      <c r="A1684">
        <v>1681</v>
      </c>
      <c r="B1684" t="s">
        <v>751</v>
      </c>
      <c r="C1684">
        <v>477</v>
      </c>
      <c r="E1684" s="2">
        <v>0</v>
      </c>
      <c r="F1684" s="2">
        <v>0</v>
      </c>
      <c r="G1684" s="2">
        <v>0.26603746995204702</v>
      </c>
      <c r="H1684" s="2">
        <v>0.31414775311231802</v>
      </c>
      <c r="I1684" s="2">
        <v>0.28220429138269298</v>
      </c>
      <c r="J1684" s="2">
        <v>0</v>
      </c>
      <c r="L1684" s="1">
        <v>0</v>
      </c>
      <c r="M1684" s="1">
        <v>0</v>
      </c>
      <c r="N1684" s="1">
        <v>0.26804793787737602</v>
      </c>
      <c r="O1684" s="1">
        <v>0.31213682544344401</v>
      </c>
      <c r="P1684" s="1">
        <v>0.260934885358725</v>
      </c>
      <c r="Q1684" s="1">
        <v>0</v>
      </c>
    </row>
    <row r="1685" spans="1:17" x14ac:dyDescent="0.25">
      <c r="A1685">
        <v>1682</v>
      </c>
      <c r="B1685" t="s">
        <v>157</v>
      </c>
      <c r="C1685">
        <v>476</v>
      </c>
      <c r="E1685" s="2">
        <v>0</v>
      </c>
      <c r="F1685" s="2">
        <v>0</v>
      </c>
      <c r="G1685" s="2">
        <v>0.16236916505315699</v>
      </c>
      <c r="H1685" s="2">
        <v>0.22665799356713401</v>
      </c>
      <c r="I1685" s="2">
        <v>0.25619379737138698</v>
      </c>
      <c r="J1685" s="2">
        <v>0</v>
      </c>
      <c r="L1685" s="1">
        <v>0</v>
      </c>
      <c r="M1685" s="1">
        <v>57.1</v>
      </c>
      <c r="N1685" s="1">
        <v>0.17185652077819899</v>
      </c>
      <c r="O1685" s="1">
        <v>0.219544087803412</v>
      </c>
      <c r="P1685" s="1">
        <v>0.23069727131419701</v>
      </c>
      <c r="Q1685" s="1">
        <v>0</v>
      </c>
    </row>
    <row r="1686" spans="1:17" x14ac:dyDescent="0.25">
      <c r="A1686">
        <v>1683</v>
      </c>
      <c r="B1686" t="s">
        <v>373</v>
      </c>
      <c r="C1686">
        <v>476</v>
      </c>
      <c r="E1686" s="2">
        <v>0</v>
      </c>
      <c r="F1686" s="2">
        <v>0</v>
      </c>
      <c r="G1686" s="2">
        <v>0.109987293863297</v>
      </c>
      <c r="H1686" s="2">
        <v>0.200405490320057</v>
      </c>
      <c r="I1686" s="2">
        <v>0.248944908888897</v>
      </c>
      <c r="J1686" s="2">
        <v>0</v>
      </c>
      <c r="L1686" s="1">
        <v>0</v>
      </c>
      <c r="M1686" s="1">
        <v>143.80000000000001</v>
      </c>
      <c r="N1686" s="1">
        <v>0.11411461470228</v>
      </c>
      <c r="O1686" s="1">
        <v>0.185825122145032</v>
      </c>
      <c r="P1686" s="1">
        <v>0.227126417306134</v>
      </c>
      <c r="Q1686" s="1">
        <v>0</v>
      </c>
    </row>
    <row r="1687" spans="1:17" x14ac:dyDescent="0.25">
      <c r="A1687">
        <v>1684</v>
      </c>
      <c r="B1687" t="s">
        <v>2095</v>
      </c>
      <c r="C1687">
        <v>475</v>
      </c>
      <c r="E1687" s="2">
        <v>0</v>
      </c>
      <c r="F1687" s="2">
        <v>0</v>
      </c>
      <c r="G1687" s="2">
        <v>0.18928673024522799</v>
      </c>
      <c r="H1687" s="2">
        <v>0.25449522928095802</v>
      </c>
      <c r="I1687" s="2">
        <v>0.27081726504055598</v>
      </c>
      <c r="J1687" s="2">
        <v>0</v>
      </c>
      <c r="L1687" s="1">
        <v>0</v>
      </c>
      <c r="M1687" s="1">
        <v>32.700000000000003</v>
      </c>
      <c r="N1687" s="1">
        <v>0.19684107710659601</v>
      </c>
      <c r="O1687" s="1">
        <v>0.24774729209589799</v>
      </c>
      <c r="P1687" s="1">
        <v>0.249346160620845</v>
      </c>
      <c r="Q1687" s="1">
        <v>0</v>
      </c>
    </row>
    <row r="1688" spans="1:17" x14ac:dyDescent="0.25">
      <c r="A1688">
        <v>1685</v>
      </c>
      <c r="B1688" t="s">
        <v>1484</v>
      </c>
      <c r="C1688">
        <v>473</v>
      </c>
      <c r="E1688" s="2">
        <v>0</v>
      </c>
      <c r="F1688" s="2">
        <v>0</v>
      </c>
      <c r="G1688" s="2">
        <v>0.200981349136618</v>
      </c>
      <c r="H1688" s="2">
        <v>0.27584607884975998</v>
      </c>
      <c r="I1688" s="2">
        <v>0.27375505826677099</v>
      </c>
      <c r="J1688" s="2">
        <v>0</v>
      </c>
      <c r="L1688" s="1">
        <v>0</v>
      </c>
      <c r="M1688" s="1">
        <v>0</v>
      </c>
      <c r="N1688" s="1">
        <v>0.20584703000958501</v>
      </c>
      <c r="O1688" s="1">
        <v>0.270989665942933</v>
      </c>
      <c r="P1688" s="1">
        <v>0.25231559292629102</v>
      </c>
      <c r="Q1688" s="1">
        <v>0</v>
      </c>
    </row>
    <row r="1689" spans="1:17" x14ac:dyDescent="0.25">
      <c r="A1689">
        <v>1686</v>
      </c>
      <c r="B1689" t="s">
        <v>598</v>
      </c>
      <c r="C1689">
        <v>475</v>
      </c>
      <c r="E1689" s="2">
        <v>0</v>
      </c>
      <c r="F1689" s="2">
        <v>0</v>
      </c>
      <c r="G1689" s="2">
        <v>0.20158218944470199</v>
      </c>
      <c r="H1689" s="2">
        <v>0.29360400342482801</v>
      </c>
      <c r="I1689" s="2">
        <v>0.27959748083335101</v>
      </c>
      <c r="J1689" s="2">
        <v>0</v>
      </c>
      <c r="L1689" s="1">
        <v>0</v>
      </c>
      <c r="M1689" s="1">
        <v>0</v>
      </c>
      <c r="N1689" s="1">
        <v>0.209739258485793</v>
      </c>
      <c r="O1689" s="1">
        <v>0.29219606978497698</v>
      </c>
      <c r="P1689" s="1">
        <v>0.25903628361482101</v>
      </c>
      <c r="Q1689" s="1">
        <v>0</v>
      </c>
    </row>
    <row r="1690" spans="1:17" x14ac:dyDescent="0.25">
      <c r="A1690">
        <v>1687</v>
      </c>
      <c r="B1690" t="s">
        <v>120</v>
      </c>
      <c r="C1690">
        <v>475</v>
      </c>
      <c r="E1690" s="2">
        <v>0</v>
      </c>
      <c r="F1690" s="2">
        <v>1531.1</v>
      </c>
      <c r="G1690" s="2">
        <v>0.156635913821983</v>
      </c>
      <c r="H1690" s="2">
        <v>0.22829682235069201</v>
      </c>
      <c r="I1690" s="2">
        <v>0.24464725158487699</v>
      </c>
      <c r="J1690" s="2">
        <v>0</v>
      </c>
      <c r="L1690" s="1">
        <v>0</v>
      </c>
      <c r="M1690" s="1">
        <v>4087.8</v>
      </c>
      <c r="N1690" s="1">
        <v>0.15531977540696601</v>
      </c>
      <c r="O1690" s="1">
        <v>0.21356074024626101</v>
      </c>
      <c r="P1690" s="1">
        <v>0.220267269782946</v>
      </c>
      <c r="Q1690" s="1">
        <v>0</v>
      </c>
    </row>
    <row r="1691" spans="1:17" x14ac:dyDescent="0.25">
      <c r="A1691">
        <v>1688</v>
      </c>
      <c r="B1691" t="s">
        <v>1076</v>
      </c>
      <c r="C1691">
        <v>475</v>
      </c>
      <c r="E1691" s="2">
        <v>0</v>
      </c>
      <c r="F1691" s="2">
        <v>511.1</v>
      </c>
      <c r="G1691" s="2">
        <v>0.190176159232613</v>
      </c>
      <c r="H1691" s="2">
        <v>0.25438934434373101</v>
      </c>
      <c r="I1691" s="2">
        <v>0.25847877914797801</v>
      </c>
      <c r="J1691" s="2">
        <v>0</v>
      </c>
      <c r="L1691" s="1">
        <v>0</v>
      </c>
      <c r="M1691" s="1">
        <v>620.79999999999995</v>
      </c>
      <c r="N1691" s="1">
        <v>0.19158657208448701</v>
      </c>
      <c r="O1691" s="1">
        <v>0.243587853912724</v>
      </c>
      <c r="P1691" s="1">
        <v>0.23269211831265699</v>
      </c>
      <c r="Q1691" s="1">
        <v>0</v>
      </c>
    </row>
    <row r="1692" spans="1:17" x14ac:dyDescent="0.25">
      <c r="A1692">
        <v>1689</v>
      </c>
      <c r="B1692" t="s">
        <v>508</v>
      </c>
      <c r="C1692">
        <v>475</v>
      </c>
      <c r="E1692" s="2">
        <v>0</v>
      </c>
      <c r="F1692" s="2">
        <v>0</v>
      </c>
      <c r="G1692" s="2">
        <v>9.9398144569350602E-2</v>
      </c>
      <c r="H1692" s="2">
        <v>0.22270676020778299</v>
      </c>
      <c r="I1692" s="2">
        <v>0.24685269102413701</v>
      </c>
      <c r="J1692" s="2">
        <v>0</v>
      </c>
      <c r="L1692" s="1">
        <v>0</v>
      </c>
      <c r="M1692" s="1">
        <v>1694.6</v>
      </c>
      <c r="N1692" s="1">
        <v>9.7871497353795606E-2</v>
      </c>
      <c r="O1692" s="1">
        <v>0.20720829266509</v>
      </c>
      <c r="P1692" s="1">
        <v>0.220120350923938</v>
      </c>
      <c r="Q1692" s="1">
        <v>0</v>
      </c>
    </row>
    <row r="1693" spans="1:17" x14ac:dyDescent="0.25">
      <c r="A1693">
        <v>1690</v>
      </c>
      <c r="B1693" t="s">
        <v>715</v>
      </c>
      <c r="C1693">
        <v>476</v>
      </c>
      <c r="E1693" s="2">
        <v>0</v>
      </c>
      <c r="F1693" s="2">
        <v>0</v>
      </c>
      <c r="G1693" s="2">
        <v>0.30222624474490001</v>
      </c>
      <c r="H1693" s="2">
        <v>0.317760080645622</v>
      </c>
      <c r="I1693" s="2">
        <v>0.272759385862411</v>
      </c>
      <c r="J1693" s="2">
        <v>0</v>
      </c>
      <c r="L1693" s="1">
        <v>0</v>
      </c>
      <c r="M1693" s="1">
        <v>0</v>
      </c>
      <c r="N1693" s="1">
        <v>0.30165033807657599</v>
      </c>
      <c r="O1693" s="1">
        <v>0.31196263387890499</v>
      </c>
      <c r="P1693" s="1">
        <v>0.248792540606492</v>
      </c>
      <c r="Q1693" s="1">
        <v>0</v>
      </c>
    </row>
    <row r="1694" spans="1:17" x14ac:dyDescent="0.25">
      <c r="A1694">
        <v>1691</v>
      </c>
      <c r="B1694" t="s">
        <v>1028</v>
      </c>
      <c r="C1694">
        <v>475</v>
      </c>
      <c r="E1694" s="2">
        <v>0</v>
      </c>
      <c r="F1694" s="2">
        <v>0</v>
      </c>
      <c r="G1694" s="2">
        <v>0.10791934528492</v>
      </c>
      <c r="H1694" s="2">
        <v>0.19006459920049501</v>
      </c>
      <c r="I1694" s="2">
        <v>0.25532040065734202</v>
      </c>
      <c r="J1694" s="2">
        <v>0</v>
      </c>
      <c r="L1694" s="1">
        <v>0</v>
      </c>
      <c r="M1694" s="1">
        <v>85.7</v>
      </c>
      <c r="N1694" s="1">
        <v>0.117041730610753</v>
      </c>
      <c r="O1694" s="1">
        <v>0.18178947211020199</v>
      </c>
      <c r="P1694" s="1">
        <v>0.23341152734440099</v>
      </c>
      <c r="Q1694" s="1">
        <v>0</v>
      </c>
    </row>
    <row r="1695" spans="1:17" x14ac:dyDescent="0.25">
      <c r="A1695">
        <v>1692</v>
      </c>
      <c r="B1695" t="s">
        <v>2058</v>
      </c>
      <c r="C1695">
        <v>474</v>
      </c>
      <c r="E1695" s="2">
        <v>0</v>
      </c>
      <c r="F1695" s="2">
        <v>269.8</v>
      </c>
      <c r="G1695" s="2">
        <v>0.14754636665364901</v>
      </c>
      <c r="H1695" s="2">
        <v>0.227999005324347</v>
      </c>
      <c r="I1695" s="2">
        <v>0.23979941048870801</v>
      </c>
      <c r="J1695" s="2">
        <v>0</v>
      </c>
      <c r="L1695" s="1">
        <v>0</v>
      </c>
      <c r="M1695" s="1">
        <v>1306.8</v>
      </c>
      <c r="N1695" s="1">
        <v>0.14225719281225499</v>
      </c>
      <c r="O1695" s="1">
        <v>0.21245949391566801</v>
      </c>
      <c r="P1695" s="1">
        <v>0.21531012200873101</v>
      </c>
      <c r="Q1695" s="1">
        <v>0</v>
      </c>
    </row>
    <row r="1696" spans="1:17" x14ac:dyDescent="0.25">
      <c r="A1696">
        <v>1693</v>
      </c>
      <c r="B1696" t="s">
        <v>547</v>
      </c>
      <c r="C1696">
        <v>474</v>
      </c>
      <c r="E1696" s="2">
        <v>0</v>
      </c>
      <c r="F1696" s="2">
        <v>387.7</v>
      </c>
      <c r="G1696" s="2">
        <v>0.114264202239273</v>
      </c>
      <c r="H1696" s="2">
        <v>0.22991096752213699</v>
      </c>
      <c r="I1696" s="2">
        <v>0.24543766669804301</v>
      </c>
      <c r="J1696" s="2">
        <v>0</v>
      </c>
      <c r="L1696" s="1">
        <v>0</v>
      </c>
      <c r="M1696" s="1">
        <v>1335.1</v>
      </c>
      <c r="N1696" s="1">
        <v>0.101008494355133</v>
      </c>
      <c r="O1696" s="1">
        <v>0.21235564011828401</v>
      </c>
      <c r="P1696" s="1">
        <v>0.219038122338229</v>
      </c>
      <c r="Q1696" s="1">
        <v>0</v>
      </c>
    </row>
    <row r="1697" spans="1:17" x14ac:dyDescent="0.25">
      <c r="A1697">
        <v>1694</v>
      </c>
      <c r="B1697" t="s">
        <v>1166</v>
      </c>
      <c r="C1697">
        <v>474</v>
      </c>
      <c r="E1697" s="2">
        <v>283</v>
      </c>
      <c r="F1697" s="2">
        <v>987.7</v>
      </c>
      <c r="G1697" s="2">
        <v>0.13097580120868199</v>
      </c>
      <c r="H1697" s="2">
        <v>0.22884376495241901</v>
      </c>
      <c r="I1697" s="2">
        <v>0.24242332590375901</v>
      </c>
      <c r="J1697" s="2">
        <v>0</v>
      </c>
      <c r="L1697" s="1">
        <v>0</v>
      </c>
      <c r="M1697" s="1">
        <v>765.4</v>
      </c>
      <c r="N1697" s="1">
        <v>0.11485353997939</v>
      </c>
      <c r="O1697" s="1">
        <v>0.20990265914806899</v>
      </c>
      <c r="P1697" s="1">
        <v>0.21688909279219901</v>
      </c>
      <c r="Q1697" s="1">
        <v>0</v>
      </c>
    </row>
    <row r="1698" spans="1:17" x14ac:dyDescent="0.25">
      <c r="A1698">
        <v>1695</v>
      </c>
      <c r="B1698" t="s">
        <v>1217</v>
      </c>
      <c r="C1698">
        <v>474</v>
      </c>
      <c r="E1698" s="2">
        <v>0</v>
      </c>
      <c r="F1698" s="2">
        <v>0</v>
      </c>
      <c r="G1698" s="2">
        <v>0.18249546878831599</v>
      </c>
      <c r="H1698" s="2">
        <v>0.21835080190591999</v>
      </c>
      <c r="I1698" s="2">
        <v>0.25045563501999502</v>
      </c>
      <c r="J1698" s="2">
        <v>0</v>
      </c>
      <c r="L1698" s="1">
        <v>0</v>
      </c>
      <c r="M1698" s="1">
        <v>29.9</v>
      </c>
      <c r="N1698" s="1">
        <v>0.18405497475443899</v>
      </c>
      <c r="O1698" s="1">
        <v>0.20281069801428001</v>
      </c>
      <c r="P1698" s="1">
        <v>0.22490262757555601</v>
      </c>
      <c r="Q1698" s="1">
        <v>0</v>
      </c>
    </row>
    <row r="1699" spans="1:17" x14ac:dyDescent="0.25">
      <c r="A1699">
        <v>1696</v>
      </c>
      <c r="B1699" t="s">
        <v>1021</v>
      </c>
      <c r="C1699">
        <v>472</v>
      </c>
      <c r="E1699" s="2">
        <v>0</v>
      </c>
      <c r="F1699" s="2">
        <v>0</v>
      </c>
      <c r="G1699" s="2">
        <v>0.14725085755508499</v>
      </c>
      <c r="H1699" s="2">
        <v>0.22942468135926</v>
      </c>
      <c r="I1699" s="2">
        <v>0.25518052389677298</v>
      </c>
      <c r="J1699" s="2">
        <v>0</v>
      </c>
      <c r="L1699" s="1">
        <v>0</v>
      </c>
      <c r="M1699" s="1">
        <v>0</v>
      </c>
      <c r="N1699" s="1">
        <v>0.151711091927443</v>
      </c>
      <c r="O1699" s="1">
        <v>0.21863689036626199</v>
      </c>
      <c r="P1699" s="1">
        <v>0.23095832457436899</v>
      </c>
      <c r="Q1699" s="1">
        <v>0</v>
      </c>
    </row>
    <row r="1700" spans="1:17" x14ac:dyDescent="0.25">
      <c r="A1700">
        <v>1697</v>
      </c>
      <c r="B1700" t="s">
        <v>716</v>
      </c>
      <c r="C1700">
        <v>478</v>
      </c>
      <c r="E1700" s="2">
        <v>0</v>
      </c>
      <c r="F1700" s="2">
        <v>320.3</v>
      </c>
      <c r="G1700" s="2">
        <v>0.14043573946594801</v>
      </c>
      <c r="H1700" s="2">
        <v>0.21792370280067899</v>
      </c>
      <c r="I1700" s="2">
        <v>0.23882370318958199</v>
      </c>
      <c r="J1700" s="2">
        <v>0</v>
      </c>
      <c r="L1700" s="1">
        <v>0</v>
      </c>
      <c r="M1700" s="1">
        <v>1164.8</v>
      </c>
      <c r="N1700" s="1">
        <v>0.12973387287684801</v>
      </c>
      <c r="O1700" s="1">
        <v>0.19961676407317899</v>
      </c>
      <c r="P1700" s="1">
        <v>0.21378168875647</v>
      </c>
      <c r="Q1700" s="1">
        <v>0</v>
      </c>
    </row>
    <row r="1701" spans="1:17" x14ac:dyDescent="0.25">
      <c r="A1701">
        <v>1698</v>
      </c>
      <c r="B1701" t="s">
        <v>1237</v>
      </c>
      <c r="C1701">
        <v>477</v>
      </c>
      <c r="E1701" s="2">
        <v>0</v>
      </c>
      <c r="F1701" s="2">
        <v>0</v>
      </c>
      <c r="G1701" s="2">
        <v>0.12774879478791701</v>
      </c>
      <c r="H1701" s="2">
        <v>0.20152467248817901</v>
      </c>
      <c r="I1701" s="2">
        <v>0.250391987743111</v>
      </c>
      <c r="J1701" s="2">
        <v>0</v>
      </c>
      <c r="L1701" s="1">
        <v>0</v>
      </c>
      <c r="M1701" s="1">
        <v>778.9</v>
      </c>
      <c r="N1701" s="1">
        <v>0.124301147987117</v>
      </c>
      <c r="O1701" s="1">
        <v>0.18580856059751999</v>
      </c>
      <c r="P1701" s="1">
        <v>0.228385713943284</v>
      </c>
      <c r="Q1701" s="1">
        <v>0</v>
      </c>
    </row>
    <row r="1702" spans="1:17" x14ac:dyDescent="0.25">
      <c r="A1702">
        <v>1699</v>
      </c>
      <c r="B1702" t="s">
        <v>1599</v>
      </c>
      <c r="C1702">
        <v>473</v>
      </c>
      <c r="E1702" s="2">
        <v>0</v>
      </c>
      <c r="F1702" s="2">
        <v>0</v>
      </c>
      <c r="G1702" s="2">
        <v>0.197362161065502</v>
      </c>
      <c r="H1702" s="2">
        <v>0.25484773780526698</v>
      </c>
      <c r="I1702" s="2">
        <v>0.254289864798666</v>
      </c>
      <c r="J1702" s="2">
        <v>0</v>
      </c>
      <c r="L1702" s="1">
        <v>0</v>
      </c>
      <c r="M1702" s="1">
        <v>0</v>
      </c>
      <c r="N1702" s="1">
        <v>0.20000868645973399</v>
      </c>
      <c r="O1702" s="1">
        <v>0.240300334712444</v>
      </c>
      <c r="P1702" s="1">
        <v>0.22806178137571201</v>
      </c>
      <c r="Q1702" s="1">
        <v>0</v>
      </c>
    </row>
    <row r="1703" spans="1:17" x14ac:dyDescent="0.25">
      <c r="A1703">
        <v>1700</v>
      </c>
      <c r="B1703" t="s">
        <v>536</v>
      </c>
      <c r="C1703">
        <v>474</v>
      </c>
      <c r="E1703" s="2">
        <v>0</v>
      </c>
      <c r="F1703" s="2">
        <v>892</v>
      </c>
      <c r="G1703" s="2">
        <v>9.3976890368913393E-2</v>
      </c>
      <c r="H1703" s="2">
        <v>0.197603989225553</v>
      </c>
      <c r="I1703" s="2">
        <v>0.24760454903244999</v>
      </c>
      <c r="J1703" s="2">
        <v>0</v>
      </c>
      <c r="L1703" s="1">
        <v>0</v>
      </c>
      <c r="M1703" s="1">
        <v>1418.3</v>
      </c>
      <c r="N1703" s="1">
        <v>8.8747032919201205E-2</v>
      </c>
      <c r="O1703" s="1">
        <v>0.182605076626386</v>
      </c>
      <c r="P1703" s="1">
        <v>0.22594014894085901</v>
      </c>
      <c r="Q1703" s="1">
        <v>0</v>
      </c>
    </row>
    <row r="1704" spans="1:17" x14ac:dyDescent="0.25">
      <c r="A1704">
        <v>1701</v>
      </c>
      <c r="B1704" t="s">
        <v>1666</v>
      </c>
      <c r="C1704">
        <v>473</v>
      </c>
      <c r="E1704" s="2">
        <v>0</v>
      </c>
      <c r="F1704" s="2">
        <v>248.5</v>
      </c>
      <c r="G1704" s="2">
        <v>0.14858249065500601</v>
      </c>
      <c r="H1704" s="2">
        <v>0.23881087758448599</v>
      </c>
      <c r="I1704" s="2">
        <v>0.240458617742313</v>
      </c>
      <c r="J1704" s="2">
        <v>0</v>
      </c>
      <c r="L1704" s="1">
        <v>0</v>
      </c>
      <c r="M1704" s="1">
        <v>830.1</v>
      </c>
      <c r="N1704" s="1">
        <v>0.142128290551508</v>
      </c>
      <c r="O1704" s="1">
        <v>0.219127917263473</v>
      </c>
      <c r="P1704" s="1">
        <v>0.213205519949343</v>
      </c>
      <c r="Q1704" s="1">
        <v>28.5</v>
      </c>
    </row>
    <row r="1705" spans="1:17" x14ac:dyDescent="0.25">
      <c r="A1705">
        <v>1702</v>
      </c>
      <c r="B1705" t="s">
        <v>1490</v>
      </c>
      <c r="C1705">
        <v>473</v>
      </c>
      <c r="E1705" s="2">
        <v>0</v>
      </c>
      <c r="F1705" s="2">
        <v>0</v>
      </c>
      <c r="G1705" s="2">
        <v>0.38637879664765901</v>
      </c>
      <c r="H1705" s="2">
        <v>0.335614477913809</v>
      </c>
      <c r="I1705" s="2">
        <v>0.27989711241493398</v>
      </c>
      <c r="J1705" s="2">
        <v>0</v>
      </c>
      <c r="L1705" s="1">
        <v>0</v>
      </c>
      <c r="M1705" s="1">
        <v>0</v>
      </c>
      <c r="N1705" s="1">
        <v>0.38196051525896502</v>
      </c>
      <c r="O1705" s="1">
        <v>0.32522300276924399</v>
      </c>
      <c r="P1705" s="1">
        <v>0.25596720531781297</v>
      </c>
      <c r="Q1705" s="1">
        <v>0</v>
      </c>
    </row>
    <row r="1706" spans="1:17" x14ac:dyDescent="0.25">
      <c r="A1706">
        <v>1703</v>
      </c>
      <c r="B1706" t="s">
        <v>1567</v>
      </c>
      <c r="C1706">
        <v>474</v>
      </c>
      <c r="E1706" s="2">
        <v>0</v>
      </c>
      <c r="F1706" s="2">
        <v>80.099999999999994</v>
      </c>
      <c r="G1706" s="2">
        <v>0.124442808908469</v>
      </c>
      <c r="H1706" s="2">
        <v>0.24291227963640999</v>
      </c>
      <c r="I1706" s="2">
        <v>0.245371403244108</v>
      </c>
      <c r="J1706" s="2">
        <v>0</v>
      </c>
      <c r="L1706" s="1">
        <v>0</v>
      </c>
      <c r="M1706" s="1">
        <v>697.3</v>
      </c>
      <c r="N1706" s="1">
        <v>0.121032681071369</v>
      </c>
      <c r="O1706" s="1">
        <v>0.22629263322663301</v>
      </c>
      <c r="P1706" s="1">
        <v>0.219487386845405</v>
      </c>
      <c r="Q1706" s="1">
        <v>0</v>
      </c>
    </row>
    <row r="1707" spans="1:17" x14ac:dyDescent="0.25">
      <c r="A1707">
        <v>1704</v>
      </c>
      <c r="B1707" t="s">
        <v>592</v>
      </c>
      <c r="C1707">
        <v>474</v>
      </c>
      <c r="E1707" s="2">
        <v>0</v>
      </c>
      <c r="F1707" s="2">
        <v>686.1</v>
      </c>
      <c r="G1707" s="2">
        <v>0.18532598839247899</v>
      </c>
      <c r="H1707" s="2">
        <v>0.23422160199463599</v>
      </c>
      <c r="I1707" s="2">
        <v>0.252585769781907</v>
      </c>
      <c r="J1707" s="2">
        <v>0</v>
      </c>
      <c r="L1707" s="1">
        <v>0</v>
      </c>
      <c r="M1707" s="1">
        <v>934.1</v>
      </c>
      <c r="N1707" s="1">
        <v>0.18973868373123901</v>
      </c>
      <c r="O1707" s="1">
        <v>0.217497666487423</v>
      </c>
      <c r="P1707" s="1">
        <v>0.225761418789163</v>
      </c>
      <c r="Q1707" s="1">
        <v>0</v>
      </c>
    </row>
    <row r="1708" spans="1:17" x14ac:dyDescent="0.25">
      <c r="A1708">
        <v>1705</v>
      </c>
      <c r="B1708" t="s">
        <v>1153</v>
      </c>
      <c r="C1708">
        <v>473</v>
      </c>
      <c r="E1708" s="2">
        <v>0</v>
      </c>
      <c r="F1708" s="2">
        <v>188.9</v>
      </c>
      <c r="G1708" s="2">
        <v>0.174626646848626</v>
      </c>
      <c r="H1708" s="2">
        <v>0.26553183003730801</v>
      </c>
      <c r="I1708" s="2">
        <v>0.243797081766536</v>
      </c>
      <c r="J1708" s="2">
        <v>0</v>
      </c>
      <c r="L1708" s="1">
        <v>0</v>
      </c>
      <c r="M1708" s="1">
        <v>649.6</v>
      </c>
      <c r="N1708" s="1">
        <v>0.16576559872183599</v>
      </c>
      <c r="O1708" s="1">
        <v>0.245658944250428</v>
      </c>
      <c r="P1708" s="1">
        <v>0.216170749126604</v>
      </c>
      <c r="Q1708" s="1">
        <v>0</v>
      </c>
    </row>
    <row r="1709" spans="1:17" x14ac:dyDescent="0.25">
      <c r="A1709">
        <v>1706</v>
      </c>
      <c r="B1709" t="s">
        <v>1057</v>
      </c>
      <c r="C1709">
        <v>471</v>
      </c>
      <c r="E1709" s="2">
        <v>0</v>
      </c>
      <c r="F1709" s="2">
        <v>0</v>
      </c>
      <c r="G1709" s="2">
        <v>0.17598963454213501</v>
      </c>
      <c r="H1709" s="2">
        <v>0.210108593848123</v>
      </c>
      <c r="I1709" s="2">
        <v>0.25253040430056301</v>
      </c>
      <c r="J1709" s="2">
        <v>0</v>
      </c>
      <c r="L1709" s="1">
        <v>0</v>
      </c>
      <c r="M1709" s="1">
        <v>27.2</v>
      </c>
      <c r="N1709" s="1">
        <v>0.18570509017623399</v>
      </c>
      <c r="O1709" s="1">
        <v>0.19899533765622199</v>
      </c>
      <c r="P1709" s="1">
        <v>0.22792938487563799</v>
      </c>
      <c r="Q1709" s="1">
        <v>0</v>
      </c>
    </row>
    <row r="1710" spans="1:17" x14ac:dyDescent="0.25">
      <c r="A1710">
        <v>1707</v>
      </c>
      <c r="B1710" t="s">
        <v>821</v>
      </c>
      <c r="C1710">
        <v>473</v>
      </c>
      <c r="E1710" s="2">
        <v>0</v>
      </c>
      <c r="F1710" s="2">
        <v>0</v>
      </c>
      <c r="G1710" s="2">
        <v>0.167412239936339</v>
      </c>
      <c r="H1710" s="2">
        <v>0.179630860873355</v>
      </c>
      <c r="I1710" s="2">
        <v>0.238768754847517</v>
      </c>
      <c r="J1710" s="2">
        <v>0</v>
      </c>
      <c r="L1710" s="1">
        <v>0</v>
      </c>
      <c r="M1710" s="1">
        <v>779.7</v>
      </c>
      <c r="N1710" s="1">
        <v>0.15226089551244101</v>
      </c>
      <c r="O1710" s="1">
        <v>0.16300889723546799</v>
      </c>
      <c r="P1710" s="1">
        <v>0.21233966134388099</v>
      </c>
      <c r="Q1710" s="1">
        <v>0</v>
      </c>
    </row>
    <row r="1711" spans="1:17" x14ac:dyDescent="0.25">
      <c r="A1711">
        <v>1708</v>
      </c>
      <c r="B1711" t="s">
        <v>2007</v>
      </c>
      <c r="C1711">
        <v>472</v>
      </c>
      <c r="E1711" s="2">
        <v>0</v>
      </c>
      <c r="F1711" s="2">
        <v>0</v>
      </c>
      <c r="G1711" s="2">
        <v>0.157700893323869</v>
      </c>
      <c r="H1711" s="2">
        <v>0.214752827511274</v>
      </c>
      <c r="I1711" s="2">
        <v>0.24770314773025801</v>
      </c>
      <c r="J1711" s="2">
        <v>0</v>
      </c>
      <c r="L1711" s="1">
        <v>0</v>
      </c>
      <c r="M1711" s="1">
        <v>798</v>
      </c>
      <c r="N1711" s="1">
        <v>0.16566073511441701</v>
      </c>
      <c r="O1711" s="1">
        <v>0.210215913029803</v>
      </c>
      <c r="P1711" s="1">
        <v>0.22346636764368399</v>
      </c>
      <c r="Q1711" s="1">
        <v>0</v>
      </c>
    </row>
    <row r="1712" spans="1:17" x14ac:dyDescent="0.25">
      <c r="A1712">
        <v>1709</v>
      </c>
      <c r="B1712" t="s">
        <v>356</v>
      </c>
      <c r="C1712">
        <v>472</v>
      </c>
      <c r="E1712" s="2">
        <v>0</v>
      </c>
      <c r="F1712" s="2">
        <v>0</v>
      </c>
      <c r="G1712" s="2">
        <v>9.2678011130456803E-2</v>
      </c>
      <c r="H1712" s="2">
        <v>0.21836571988231901</v>
      </c>
      <c r="I1712" s="2">
        <v>0.25929627494593099</v>
      </c>
      <c r="J1712" s="2">
        <v>0</v>
      </c>
      <c r="L1712" s="1">
        <v>0</v>
      </c>
      <c r="M1712" s="1">
        <v>81.5</v>
      </c>
      <c r="N1712" s="1">
        <v>9.7673323449688404E-2</v>
      </c>
      <c r="O1712" s="1">
        <v>0.21619375833055199</v>
      </c>
      <c r="P1712" s="1">
        <v>0.23949381483576701</v>
      </c>
      <c r="Q1712" s="1">
        <v>0</v>
      </c>
    </row>
    <row r="1713" spans="1:17" x14ac:dyDescent="0.25">
      <c r="A1713">
        <v>1710</v>
      </c>
      <c r="B1713" t="s">
        <v>693</v>
      </c>
      <c r="C1713">
        <v>472</v>
      </c>
      <c r="E1713" s="2">
        <v>0</v>
      </c>
      <c r="F1713" s="2">
        <v>0</v>
      </c>
      <c r="G1713" s="2">
        <v>0.31658584212359803</v>
      </c>
      <c r="H1713" s="2">
        <v>0.30722854148002099</v>
      </c>
      <c r="I1713" s="2">
        <v>0.26635502380052001</v>
      </c>
      <c r="J1713" s="2">
        <v>0</v>
      </c>
      <c r="L1713" s="1">
        <v>0</v>
      </c>
      <c r="M1713" s="1">
        <v>64</v>
      </c>
      <c r="N1713" s="1">
        <v>0.31555066066632598</v>
      </c>
      <c r="O1713" s="1">
        <v>0.29395941459765901</v>
      </c>
      <c r="P1713" s="1">
        <v>0.24248329016903999</v>
      </c>
      <c r="Q1713" s="1">
        <v>0</v>
      </c>
    </row>
    <row r="1714" spans="1:17" x14ac:dyDescent="0.25">
      <c r="A1714">
        <v>1711</v>
      </c>
      <c r="B1714" t="s">
        <v>1316</v>
      </c>
      <c r="C1714">
        <v>472</v>
      </c>
      <c r="E1714" s="2">
        <v>0</v>
      </c>
      <c r="F1714" s="2">
        <v>0</v>
      </c>
      <c r="G1714" s="2">
        <v>0.28621258898477397</v>
      </c>
      <c r="H1714" s="2">
        <v>0.32364365550236202</v>
      </c>
      <c r="I1714" s="2">
        <v>0.28112185630975001</v>
      </c>
      <c r="J1714" s="2">
        <v>0</v>
      </c>
      <c r="L1714" s="1">
        <v>0</v>
      </c>
      <c r="M1714" s="1">
        <v>0</v>
      </c>
      <c r="N1714" s="1">
        <v>0.28899163988196902</v>
      </c>
      <c r="O1714" s="1">
        <v>0.32479186957960299</v>
      </c>
      <c r="P1714" s="1">
        <v>0.26017512444142299</v>
      </c>
      <c r="Q1714" s="1">
        <v>0</v>
      </c>
    </row>
    <row r="1715" spans="1:17" x14ac:dyDescent="0.25">
      <c r="A1715">
        <v>1712</v>
      </c>
      <c r="B1715" t="s">
        <v>1004</v>
      </c>
      <c r="C1715">
        <v>471</v>
      </c>
      <c r="E1715" s="2">
        <v>0</v>
      </c>
      <c r="F1715" s="2">
        <v>0</v>
      </c>
      <c r="G1715" s="2">
        <v>0.152339801774417</v>
      </c>
      <c r="H1715" s="2">
        <v>0.229581274132551</v>
      </c>
      <c r="I1715" s="2">
        <v>0.246162285900419</v>
      </c>
      <c r="J1715" s="2">
        <v>0</v>
      </c>
      <c r="L1715" s="1">
        <v>0</v>
      </c>
      <c r="M1715" s="1">
        <v>2016.6</v>
      </c>
      <c r="N1715" s="1">
        <v>0.140948542078146</v>
      </c>
      <c r="O1715" s="1">
        <v>0.21317270103864</v>
      </c>
      <c r="P1715" s="1">
        <v>0.221002651785946</v>
      </c>
      <c r="Q1715" s="1">
        <v>0</v>
      </c>
    </row>
    <row r="1716" spans="1:17" x14ac:dyDescent="0.25">
      <c r="A1716">
        <v>1713</v>
      </c>
      <c r="B1716" t="s">
        <v>783</v>
      </c>
      <c r="C1716">
        <v>471</v>
      </c>
      <c r="E1716" s="2">
        <v>0</v>
      </c>
      <c r="F1716" s="2">
        <v>0</v>
      </c>
      <c r="G1716" s="2">
        <v>9.0885042378022293E-2</v>
      </c>
      <c r="H1716" s="2">
        <v>0.18270697938394201</v>
      </c>
      <c r="I1716" s="2">
        <v>0.246312224193457</v>
      </c>
      <c r="J1716" s="2">
        <v>25.4</v>
      </c>
      <c r="L1716" s="1">
        <v>0</v>
      </c>
      <c r="M1716" s="1">
        <v>201.3</v>
      </c>
      <c r="N1716" s="1">
        <v>8.6929434696190799E-2</v>
      </c>
      <c r="O1716" s="1">
        <v>0.18184782323918899</v>
      </c>
      <c r="P1716" s="1">
        <v>0.22514170941543901</v>
      </c>
      <c r="Q1716" s="1">
        <v>0</v>
      </c>
    </row>
    <row r="1717" spans="1:17" x14ac:dyDescent="0.25">
      <c r="A1717">
        <v>1714</v>
      </c>
      <c r="B1717" t="s">
        <v>600</v>
      </c>
      <c r="C1717">
        <v>473</v>
      </c>
      <c r="E1717" s="2">
        <v>0</v>
      </c>
      <c r="F1717" s="2">
        <v>0</v>
      </c>
      <c r="G1717" s="2">
        <v>0.16848777454547301</v>
      </c>
      <c r="H1717" s="2">
        <v>0.26864675139340799</v>
      </c>
      <c r="I1717" s="2">
        <v>0.269193224752593</v>
      </c>
      <c r="J1717" s="2">
        <v>0</v>
      </c>
      <c r="L1717" s="1">
        <v>0</v>
      </c>
      <c r="M1717" s="1">
        <v>24.9</v>
      </c>
      <c r="N1717" s="1">
        <v>0.16763771959871099</v>
      </c>
      <c r="O1717" s="1">
        <v>0.25628640197066099</v>
      </c>
      <c r="P1717" s="1">
        <v>0.241438897336234</v>
      </c>
      <c r="Q1717" s="1">
        <v>0</v>
      </c>
    </row>
    <row r="1718" spans="1:17" x14ac:dyDescent="0.25">
      <c r="A1718">
        <v>1715</v>
      </c>
      <c r="B1718" t="s">
        <v>1577</v>
      </c>
      <c r="C1718">
        <v>473</v>
      </c>
      <c r="E1718" s="2">
        <v>0</v>
      </c>
      <c r="F1718" s="2">
        <v>0</v>
      </c>
      <c r="G1718" s="2">
        <v>0.135168515689366</v>
      </c>
      <c r="H1718" s="2">
        <v>0.197924387957364</v>
      </c>
      <c r="I1718" s="2">
        <v>0.241500588448958</v>
      </c>
      <c r="J1718" s="2">
        <v>0</v>
      </c>
      <c r="L1718" s="1">
        <v>0</v>
      </c>
      <c r="M1718" s="1">
        <v>327.9</v>
      </c>
      <c r="N1718" s="1">
        <v>0.12939155707442901</v>
      </c>
      <c r="O1718" s="1">
        <v>0.184784812114344</v>
      </c>
      <c r="P1718" s="1">
        <v>0.21969469091257501</v>
      </c>
      <c r="Q1718" s="1">
        <v>0</v>
      </c>
    </row>
    <row r="1719" spans="1:17" x14ac:dyDescent="0.25">
      <c r="A1719">
        <v>1716</v>
      </c>
      <c r="B1719" t="s">
        <v>1357</v>
      </c>
      <c r="C1719">
        <v>470</v>
      </c>
      <c r="E1719" s="2">
        <v>0</v>
      </c>
      <c r="F1719" s="2">
        <v>0</v>
      </c>
      <c r="G1719" s="2">
        <v>0.197761636654147</v>
      </c>
      <c r="H1719" s="2">
        <v>0.25503564425925701</v>
      </c>
      <c r="I1719" s="2">
        <v>0.25919891256576</v>
      </c>
      <c r="J1719" s="2">
        <v>0</v>
      </c>
      <c r="L1719" s="1">
        <v>0</v>
      </c>
      <c r="M1719" s="1">
        <v>78.599999999999994</v>
      </c>
      <c r="N1719" s="1">
        <v>0.19801563247725801</v>
      </c>
      <c r="O1719" s="1">
        <v>0.24214404469414799</v>
      </c>
      <c r="P1719" s="1">
        <v>0.234738114687459</v>
      </c>
      <c r="Q1719" s="1">
        <v>0</v>
      </c>
    </row>
    <row r="1720" spans="1:17" x14ac:dyDescent="0.25">
      <c r="A1720">
        <v>1717</v>
      </c>
      <c r="B1720" t="s">
        <v>2037</v>
      </c>
      <c r="C1720">
        <v>471</v>
      </c>
      <c r="E1720" s="2">
        <v>0</v>
      </c>
      <c r="F1720" s="2">
        <v>0</v>
      </c>
      <c r="G1720" s="2">
        <v>0.15486005564341701</v>
      </c>
      <c r="H1720" s="2">
        <v>0.229591366742946</v>
      </c>
      <c r="I1720" s="2">
        <v>0.24984551872899699</v>
      </c>
      <c r="J1720" s="2">
        <v>0</v>
      </c>
      <c r="L1720" s="1">
        <v>0</v>
      </c>
      <c r="M1720" s="1">
        <v>532.20000000000005</v>
      </c>
      <c r="N1720" s="1">
        <v>0.16337403509699</v>
      </c>
      <c r="O1720" s="1">
        <v>0.21669250128488801</v>
      </c>
      <c r="P1720" s="1">
        <v>0.22534873685426199</v>
      </c>
      <c r="Q1720" s="1">
        <v>0</v>
      </c>
    </row>
    <row r="1721" spans="1:17" x14ac:dyDescent="0.25">
      <c r="A1721">
        <v>1718</v>
      </c>
      <c r="B1721" t="s">
        <v>19</v>
      </c>
      <c r="C1721">
        <v>471</v>
      </c>
      <c r="E1721" s="2">
        <v>0</v>
      </c>
      <c r="F1721" s="2">
        <v>0</v>
      </c>
      <c r="G1721" s="2">
        <v>9.21750423697279E-2</v>
      </c>
      <c r="H1721" s="2">
        <v>0.201159208358278</v>
      </c>
      <c r="I1721" s="2">
        <v>0.248951881487851</v>
      </c>
      <c r="J1721" s="2">
        <v>0</v>
      </c>
      <c r="L1721" s="1">
        <v>0</v>
      </c>
      <c r="M1721" s="1">
        <v>244.8</v>
      </c>
      <c r="N1721" s="1">
        <v>9.4864702509528095E-2</v>
      </c>
      <c r="O1721" s="1">
        <v>0.19158629307887801</v>
      </c>
      <c r="P1721" s="1">
        <v>0.224251294151224</v>
      </c>
      <c r="Q1721" s="1">
        <v>0</v>
      </c>
    </row>
    <row r="1722" spans="1:17" x14ac:dyDescent="0.25">
      <c r="A1722">
        <v>1719</v>
      </c>
      <c r="B1722" t="s">
        <v>1730</v>
      </c>
      <c r="C1722">
        <v>472</v>
      </c>
      <c r="E1722" s="2">
        <v>0</v>
      </c>
      <c r="F1722" s="2">
        <v>0</v>
      </c>
      <c r="G1722" s="2">
        <v>0.12852443734864699</v>
      </c>
      <c r="H1722" s="2">
        <v>0.19095550469144201</v>
      </c>
      <c r="I1722" s="2">
        <v>0.242144176589208</v>
      </c>
      <c r="J1722" s="2">
        <v>0</v>
      </c>
      <c r="L1722" s="1">
        <v>0</v>
      </c>
      <c r="M1722" s="1">
        <v>177.3</v>
      </c>
      <c r="N1722" s="1">
        <v>0.116846431006646</v>
      </c>
      <c r="O1722" s="1">
        <v>0.17770969466902201</v>
      </c>
      <c r="P1722" s="1">
        <v>0.21567802677595799</v>
      </c>
      <c r="Q1722" s="1">
        <v>0</v>
      </c>
    </row>
    <row r="1723" spans="1:17" x14ac:dyDescent="0.25">
      <c r="A1723">
        <v>1720</v>
      </c>
      <c r="B1723" t="s">
        <v>1197</v>
      </c>
      <c r="C1723">
        <v>471</v>
      </c>
      <c r="E1723" s="2">
        <v>0</v>
      </c>
      <c r="F1723" s="2">
        <v>0</v>
      </c>
      <c r="G1723" s="2">
        <v>0.42064483783629703</v>
      </c>
      <c r="H1723" s="2">
        <v>0.34309564202028597</v>
      </c>
      <c r="I1723" s="2">
        <v>0.27976106561380698</v>
      </c>
      <c r="J1723" s="2">
        <v>0</v>
      </c>
      <c r="L1723" s="1">
        <v>0</v>
      </c>
      <c r="M1723" s="1">
        <v>0</v>
      </c>
      <c r="N1723" s="1">
        <v>0.41541331562894102</v>
      </c>
      <c r="O1723" s="1">
        <v>0.33360570851393301</v>
      </c>
      <c r="P1723" s="1">
        <v>0.25587212685161298</v>
      </c>
      <c r="Q1723" s="1">
        <v>0</v>
      </c>
    </row>
    <row r="1724" spans="1:17" x14ac:dyDescent="0.25">
      <c r="A1724">
        <v>1721</v>
      </c>
      <c r="B1724" t="s">
        <v>1192</v>
      </c>
      <c r="C1724">
        <v>471</v>
      </c>
      <c r="E1724" s="2">
        <v>0</v>
      </c>
      <c r="F1724" s="2">
        <v>0</v>
      </c>
      <c r="G1724" s="2">
        <v>0.14077287138384301</v>
      </c>
      <c r="H1724" s="2">
        <v>0.22583078315333699</v>
      </c>
      <c r="I1724" s="2">
        <v>0.25831718505509699</v>
      </c>
      <c r="J1724" s="2">
        <v>0</v>
      </c>
      <c r="L1724" s="1">
        <v>0</v>
      </c>
      <c r="M1724" s="1">
        <v>255.5</v>
      </c>
      <c r="N1724" s="1">
        <v>0.14746942960814399</v>
      </c>
      <c r="O1724" s="1">
        <v>0.21938281291523501</v>
      </c>
      <c r="P1724" s="1">
        <v>0.23628985944406899</v>
      </c>
      <c r="Q1724" s="1">
        <v>0</v>
      </c>
    </row>
    <row r="1725" spans="1:17" x14ac:dyDescent="0.25">
      <c r="A1725">
        <v>1722</v>
      </c>
      <c r="B1725" t="s">
        <v>1582</v>
      </c>
      <c r="C1725">
        <v>470</v>
      </c>
      <c r="E1725" s="2">
        <v>0</v>
      </c>
      <c r="F1725" s="2">
        <v>0</v>
      </c>
      <c r="G1725" s="2">
        <v>0.20467221748092301</v>
      </c>
      <c r="H1725" s="2">
        <v>0.267887190794102</v>
      </c>
      <c r="I1725" s="2">
        <v>0.26911178155758703</v>
      </c>
      <c r="J1725" s="2">
        <v>0</v>
      </c>
      <c r="L1725" s="1">
        <v>0</v>
      </c>
      <c r="M1725" s="1">
        <v>25.8</v>
      </c>
      <c r="N1725" s="1">
        <v>0.21496528401300199</v>
      </c>
      <c r="O1725" s="1">
        <v>0.27045490337723399</v>
      </c>
      <c r="P1725" s="1">
        <v>0.24806790773432799</v>
      </c>
      <c r="Q1725" s="1">
        <v>0</v>
      </c>
    </row>
    <row r="1726" spans="1:17" x14ac:dyDescent="0.25">
      <c r="A1726">
        <v>1723</v>
      </c>
      <c r="B1726" t="s">
        <v>1752</v>
      </c>
      <c r="C1726">
        <v>470</v>
      </c>
      <c r="E1726" s="2">
        <v>0</v>
      </c>
      <c r="F1726" s="2">
        <v>547.29999999999995</v>
      </c>
      <c r="G1726" s="2">
        <v>0.24564320705836101</v>
      </c>
      <c r="H1726" s="2">
        <v>0.28359413227429697</v>
      </c>
      <c r="I1726" s="2">
        <v>0.26659996478767101</v>
      </c>
      <c r="J1726" s="2">
        <v>0</v>
      </c>
      <c r="L1726" s="1">
        <v>0</v>
      </c>
      <c r="M1726" s="1">
        <v>681.9</v>
      </c>
      <c r="N1726" s="1">
        <v>0.25206298457208198</v>
      </c>
      <c r="O1726" s="1">
        <v>0.278767845149482</v>
      </c>
      <c r="P1726" s="1">
        <v>0.2423261858462</v>
      </c>
      <c r="Q1726" s="1">
        <v>0</v>
      </c>
    </row>
    <row r="1727" spans="1:17" x14ac:dyDescent="0.25">
      <c r="A1727">
        <v>1724</v>
      </c>
      <c r="B1727" t="s">
        <v>1398</v>
      </c>
      <c r="C1727">
        <v>470</v>
      </c>
      <c r="E1727" s="2">
        <v>0</v>
      </c>
      <c r="F1727" s="2">
        <v>0</v>
      </c>
      <c r="G1727" s="2">
        <v>8.1555990958742094E-2</v>
      </c>
      <c r="H1727" s="2">
        <v>0.222252178087846</v>
      </c>
      <c r="I1727" s="2">
        <v>0.26573492236738899</v>
      </c>
      <c r="J1727" s="2">
        <v>0</v>
      </c>
      <c r="L1727" s="1">
        <v>0</v>
      </c>
      <c r="M1727" s="1">
        <v>134.4</v>
      </c>
      <c r="N1727" s="1">
        <v>8.9604752367913598E-2</v>
      </c>
      <c r="O1727" s="1">
        <v>0.21521559945900301</v>
      </c>
      <c r="P1727" s="1">
        <v>0.24431559100992001</v>
      </c>
      <c r="Q1727" s="1">
        <v>0</v>
      </c>
    </row>
    <row r="1728" spans="1:17" x14ac:dyDescent="0.25">
      <c r="A1728">
        <v>1725</v>
      </c>
      <c r="B1728" t="s">
        <v>563</v>
      </c>
      <c r="C1728">
        <v>471</v>
      </c>
      <c r="E1728" s="2">
        <v>0</v>
      </c>
      <c r="F1728" s="2">
        <v>0</v>
      </c>
      <c r="G1728" s="2">
        <v>0.17636946166706399</v>
      </c>
      <c r="H1728" s="2">
        <v>0.18227371479614299</v>
      </c>
      <c r="I1728" s="2">
        <v>0.24297193297188199</v>
      </c>
      <c r="J1728" s="2">
        <v>0</v>
      </c>
      <c r="L1728" s="1">
        <v>0</v>
      </c>
      <c r="M1728" s="1">
        <v>758.2</v>
      </c>
      <c r="N1728" s="1">
        <v>0.16174885723042501</v>
      </c>
      <c r="O1728" s="1">
        <v>0.17186613303137299</v>
      </c>
      <c r="P1728" s="1">
        <v>0.22154258363333801</v>
      </c>
      <c r="Q1728" s="1">
        <v>0</v>
      </c>
    </row>
    <row r="1729" spans="1:17" x14ac:dyDescent="0.25">
      <c r="A1729">
        <v>1726</v>
      </c>
      <c r="B1729" t="s">
        <v>1354</v>
      </c>
      <c r="C1729">
        <v>470</v>
      </c>
      <c r="E1729" s="2">
        <v>0</v>
      </c>
      <c r="F1729" s="2">
        <v>324.3</v>
      </c>
      <c r="G1729" s="2">
        <v>0.10872436510188099</v>
      </c>
      <c r="H1729" s="2">
        <v>0.22510154409298999</v>
      </c>
      <c r="I1729" s="2">
        <v>0.239862413447999</v>
      </c>
      <c r="J1729" s="2">
        <v>0</v>
      </c>
      <c r="L1729" s="1">
        <v>0</v>
      </c>
      <c r="M1729" s="1">
        <v>1835.5</v>
      </c>
      <c r="N1729" s="1">
        <v>0.101366076139498</v>
      </c>
      <c r="O1729" s="1">
        <v>0.20575072842332101</v>
      </c>
      <c r="P1729" s="1">
        <v>0.213942799849108</v>
      </c>
      <c r="Q1729" s="1">
        <v>0</v>
      </c>
    </row>
    <row r="1730" spans="1:17" x14ac:dyDescent="0.25">
      <c r="A1730">
        <v>1727</v>
      </c>
      <c r="B1730" t="s">
        <v>849</v>
      </c>
      <c r="C1730">
        <v>468</v>
      </c>
      <c r="E1730" s="2">
        <v>0</v>
      </c>
      <c r="F1730" s="2">
        <v>0</v>
      </c>
      <c r="G1730" s="2">
        <v>0.104001191853556</v>
      </c>
      <c r="H1730" s="2">
        <v>0.206263279153548</v>
      </c>
      <c r="I1730" s="2">
        <v>0.24965428713927099</v>
      </c>
      <c r="J1730" s="2">
        <v>0</v>
      </c>
      <c r="L1730" s="1">
        <v>0</v>
      </c>
      <c r="M1730" s="1">
        <v>622</v>
      </c>
      <c r="N1730" s="1">
        <v>9.0405327331247107E-2</v>
      </c>
      <c r="O1730" s="1">
        <v>0.19567233100367101</v>
      </c>
      <c r="P1730" s="1">
        <v>0.227901583398188</v>
      </c>
      <c r="Q1730" s="1">
        <v>0</v>
      </c>
    </row>
    <row r="1731" spans="1:17" x14ac:dyDescent="0.25">
      <c r="A1731">
        <v>1728</v>
      </c>
      <c r="B1731" t="s">
        <v>1069</v>
      </c>
      <c r="C1731">
        <v>471</v>
      </c>
      <c r="E1731" s="2">
        <v>0</v>
      </c>
      <c r="F1731" s="2">
        <v>0</v>
      </c>
      <c r="G1731" s="2">
        <v>0.20887174708809</v>
      </c>
      <c r="H1731" s="2">
        <v>0.245206691545476</v>
      </c>
      <c r="I1731" s="2">
        <v>0.25622245316137898</v>
      </c>
      <c r="J1731" s="2">
        <v>0</v>
      </c>
      <c r="L1731" s="1">
        <v>0</v>
      </c>
      <c r="M1731" s="1">
        <v>45.7</v>
      </c>
      <c r="N1731" s="1">
        <v>0.20734818802090799</v>
      </c>
      <c r="O1731" s="1">
        <v>0.23130064374593001</v>
      </c>
      <c r="P1731" s="1">
        <v>0.231175562606309</v>
      </c>
      <c r="Q1731" s="1">
        <v>0</v>
      </c>
    </row>
    <row r="1732" spans="1:17" x14ac:dyDescent="0.25">
      <c r="A1732">
        <v>1729</v>
      </c>
      <c r="B1732" t="s">
        <v>1620</v>
      </c>
      <c r="C1732">
        <v>469</v>
      </c>
      <c r="E1732" s="2">
        <v>0</v>
      </c>
      <c r="F1732" s="2">
        <v>0</v>
      </c>
      <c r="G1732" s="2">
        <v>0.130407180309068</v>
      </c>
      <c r="H1732" s="2">
        <v>0.22388572892471101</v>
      </c>
      <c r="I1732" s="2">
        <v>0.24501039760018301</v>
      </c>
      <c r="J1732" s="2">
        <v>0</v>
      </c>
      <c r="L1732" s="1">
        <v>0</v>
      </c>
      <c r="M1732" s="1">
        <v>300.3</v>
      </c>
      <c r="N1732" s="1">
        <v>0.12612509544235001</v>
      </c>
      <c r="O1732" s="1">
        <v>0.208665699187217</v>
      </c>
      <c r="P1732" s="1">
        <v>0.22020664294695899</v>
      </c>
      <c r="Q1732" s="1">
        <v>0</v>
      </c>
    </row>
    <row r="1733" spans="1:17" x14ac:dyDescent="0.25">
      <c r="A1733">
        <v>1730</v>
      </c>
      <c r="B1733" t="s">
        <v>1505</v>
      </c>
      <c r="C1733">
        <v>469</v>
      </c>
      <c r="E1733" s="2">
        <v>0</v>
      </c>
      <c r="F1733" s="2">
        <v>0</v>
      </c>
      <c r="G1733" s="2">
        <v>0.10722251319235999</v>
      </c>
      <c r="H1733" s="2">
        <v>0.20609895063046399</v>
      </c>
      <c r="I1733" s="2">
        <v>0.24221006752844801</v>
      </c>
      <c r="J1733" s="2">
        <v>0</v>
      </c>
      <c r="L1733" s="1">
        <v>0</v>
      </c>
      <c r="M1733" s="1">
        <v>139.19999999999999</v>
      </c>
      <c r="N1733" s="1">
        <v>0.10660272030910301</v>
      </c>
      <c r="O1733" s="1">
        <v>0.191404145497971</v>
      </c>
      <c r="P1733" s="1">
        <v>0.21726481762328601</v>
      </c>
      <c r="Q1733" s="1">
        <v>0</v>
      </c>
    </row>
    <row r="1734" spans="1:17" x14ac:dyDescent="0.25">
      <c r="A1734">
        <v>1731</v>
      </c>
      <c r="B1734" t="s">
        <v>44</v>
      </c>
      <c r="C1734">
        <v>470</v>
      </c>
      <c r="E1734" s="2">
        <v>0</v>
      </c>
      <c r="F1734" s="2">
        <v>0</v>
      </c>
      <c r="G1734" s="2">
        <v>0.33458291538069401</v>
      </c>
      <c r="H1734" s="2">
        <v>0.32677258149178401</v>
      </c>
      <c r="I1734" s="2">
        <v>0.27732981127789702</v>
      </c>
      <c r="J1734" s="2">
        <v>0</v>
      </c>
      <c r="L1734" s="1">
        <v>0</v>
      </c>
      <c r="M1734" s="1">
        <v>0</v>
      </c>
      <c r="N1734" s="1">
        <v>0.33552481221517499</v>
      </c>
      <c r="O1734" s="1">
        <v>0.31942972760836003</v>
      </c>
      <c r="P1734" s="1">
        <v>0.25324555288719602</v>
      </c>
      <c r="Q1734" s="1">
        <v>0</v>
      </c>
    </row>
    <row r="1735" spans="1:17" x14ac:dyDescent="0.25">
      <c r="A1735">
        <v>1732</v>
      </c>
      <c r="B1735" t="s">
        <v>58</v>
      </c>
      <c r="C1735">
        <v>468</v>
      </c>
      <c r="E1735" s="2">
        <v>0</v>
      </c>
      <c r="F1735" s="2">
        <v>0</v>
      </c>
      <c r="G1735" s="2">
        <v>0.20856109047913801</v>
      </c>
      <c r="H1735" s="2">
        <v>0.22458010123210501</v>
      </c>
      <c r="I1735" s="2">
        <v>0.25172345284012498</v>
      </c>
      <c r="J1735" s="2">
        <v>0</v>
      </c>
      <c r="L1735" s="1">
        <v>0</v>
      </c>
      <c r="M1735" s="1">
        <v>296.3</v>
      </c>
      <c r="N1735" s="1">
        <v>0.211130020912774</v>
      </c>
      <c r="O1735" s="1">
        <v>0.20899912136243101</v>
      </c>
      <c r="P1735" s="1">
        <v>0.22624595636850101</v>
      </c>
      <c r="Q1735" s="1">
        <v>0</v>
      </c>
    </row>
    <row r="1736" spans="1:17" x14ac:dyDescent="0.25">
      <c r="A1736">
        <v>1733</v>
      </c>
      <c r="B1736" t="s">
        <v>404</v>
      </c>
      <c r="C1736">
        <v>469</v>
      </c>
      <c r="E1736" s="2">
        <v>0</v>
      </c>
      <c r="F1736" s="2">
        <v>0</v>
      </c>
      <c r="G1736" s="2">
        <v>0.21672493485500699</v>
      </c>
      <c r="H1736" s="2">
        <v>0.28516647799017703</v>
      </c>
      <c r="I1736" s="2">
        <v>0.261645498614822</v>
      </c>
      <c r="J1736" s="2">
        <v>0</v>
      </c>
      <c r="L1736" s="1">
        <v>0</v>
      </c>
      <c r="M1736" s="1">
        <v>30.4</v>
      </c>
      <c r="N1736" s="1">
        <v>0.229943026640367</v>
      </c>
      <c r="O1736" s="1">
        <v>0.289539056188027</v>
      </c>
      <c r="P1736" s="1">
        <v>0.237364825633082</v>
      </c>
      <c r="Q1736" s="1">
        <v>0</v>
      </c>
    </row>
    <row r="1737" spans="1:17" x14ac:dyDescent="0.25">
      <c r="A1737">
        <v>1734</v>
      </c>
      <c r="B1737" t="s">
        <v>1323</v>
      </c>
      <c r="C1737">
        <v>468</v>
      </c>
      <c r="E1737" s="2">
        <v>0</v>
      </c>
      <c r="F1737" s="2">
        <v>587.20000000000005</v>
      </c>
      <c r="G1737" s="2">
        <v>9.3995801051052902E-2</v>
      </c>
      <c r="H1737" s="2">
        <v>0.215662920310562</v>
      </c>
      <c r="I1737" s="2">
        <v>0.238064448645252</v>
      </c>
      <c r="J1737" s="2">
        <v>0</v>
      </c>
      <c r="L1737" s="1">
        <v>0</v>
      </c>
      <c r="M1737" s="1">
        <v>1704</v>
      </c>
      <c r="N1737" s="1">
        <v>9.3766418895213394E-2</v>
      </c>
      <c r="O1737" s="1">
        <v>0.19952943298876299</v>
      </c>
      <c r="P1737" s="1">
        <v>0.213269439803039</v>
      </c>
      <c r="Q1737" s="1">
        <v>0</v>
      </c>
    </row>
    <row r="1738" spans="1:17" x14ac:dyDescent="0.25">
      <c r="A1738">
        <v>1735</v>
      </c>
      <c r="B1738" t="s">
        <v>986</v>
      </c>
      <c r="C1738">
        <v>467</v>
      </c>
      <c r="E1738" s="2">
        <v>0</v>
      </c>
      <c r="F1738" s="2">
        <v>70.7</v>
      </c>
      <c r="G1738" s="2">
        <v>0.14249281259656599</v>
      </c>
      <c r="H1738" s="2">
        <v>0.20953869385410401</v>
      </c>
      <c r="I1738" s="2">
        <v>0.253032228441681</v>
      </c>
      <c r="J1738" s="2">
        <v>0</v>
      </c>
      <c r="L1738" s="1">
        <v>0</v>
      </c>
      <c r="M1738" s="1">
        <v>185.4</v>
      </c>
      <c r="N1738" s="1">
        <v>0.14616690178049199</v>
      </c>
      <c r="O1738" s="1">
        <v>0.19826183557012</v>
      </c>
      <c r="P1738" s="1">
        <v>0.22703646195268301</v>
      </c>
      <c r="Q1738" s="1">
        <v>0</v>
      </c>
    </row>
    <row r="1739" spans="1:17" x14ac:dyDescent="0.25">
      <c r="A1739">
        <v>1736</v>
      </c>
      <c r="B1739" t="s">
        <v>221</v>
      </c>
      <c r="C1739">
        <v>469</v>
      </c>
      <c r="E1739" s="2">
        <v>0</v>
      </c>
      <c r="F1739" s="2">
        <v>0</v>
      </c>
      <c r="G1739" s="2">
        <v>0.12145211755956201</v>
      </c>
      <c r="H1739" s="2">
        <v>0.199951398527633</v>
      </c>
      <c r="I1739" s="2">
        <v>0.24099051867358801</v>
      </c>
      <c r="J1739" s="2">
        <v>0</v>
      </c>
      <c r="L1739" s="1">
        <v>0</v>
      </c>
      <c r="M1739" s="1">
        <v>1327.5</v>
      </c>
      <c r="N1739" s="1">
        <v>0.110452826643056</v>
      </c>
      <c r="O1739" s="1">
        <v>0.18520762942292801</v>
      </c>
      <c r="P1739" s="1">
        <v>0.21580062234689301</v>
      </c>
      <c r="Q1739" s="1">
        <v>0</v>
      </c>
    </row>
    <row r="1740" spans="1:17" x14ac:dyDescent="0.25">
      <c r="A1740">
        <v>1737</v>
      </c>
      <c r="B1740" t="s">
        <v>1281</v>
      </c>
      <c r="C1740">
        <v>468</v>
      </c>
      <c r="E1740" s="2">
        <v>0</v>
      </c>
      <c r="F1740" s="2">
        <v>0</v>
      </c>
      <c r="G1740" s="2">
        <v>0.156283191710647</v>
      </c>
      <c r="H1740" s="2">
        <v>0.24786468028865699</v>
      </c>
      <c r="I1740" s="2">
        <v>0.250098397583496</v>
      </c>
      <c r="J1740" s="2">
        <v>0</v>
      </c>
      <c r="L1740" s="1">
        <v>0</v>
      </c>
      <c r="M1740" s="1">
        <v>329</v>
      </c>
      <c r="N1740" s="1">
        <v>0.14554888552329601</v>
      </c>
      <c r="O1740" s="1">
        <v>0.22817507032617201</v>
      </c>
      <c r="P1740" s="1">
        <v>0.221816784553342</v>
      </c>
      <c r="Q1740" s="1">
        <v>0</v>
      </c>
    </row>
    <row r="1741" spans="1:17" x14ac:dyDescent="0.25">
      <c r="A1741">
        <v>1738</v>
      </c>
      <c r="B1741" t="s">
        <v>1695</v>
      </c>
      <c r="C1741">
        <v>471</v>
      </c>
      <c r="E1741" s="2">
        <v>0</v>
      </c>
      <c r="F1741" s="2">
        <v>0</v>
      </c>
      <c r="G1741" s="2">
        <v>0.14439011508688199</v>
      </c>
      <c r="H1741" s="2">
        <v>0.21874211555200199</v>
      </c>
      <c r="I1741" s="2">
        <v>0.23908765729934001</v>
      </c>
      <c r="J1741" s="2">
        <v>0</v>
      </c>
      <c r="L1741" s="1">
        <v>0</v>
      </c>
      <c r="M1741" s="1">
        <v>672.6</v>
      </c>
      <c r="N1741" s="1">
        <v>0.13043112246376801</v>
      </c>
      <c r="O1741" s="1">
        <v>0.202150972628657</v>
      </c>
      <c r="P1741" s="1">
        <v>0.21392281040508199</v>
      </c>
      <c r="Q1741" s="1">
        <v>0</v>
      </c>
    </row>
    <row r="1742" spans="1:17" x14ac:dyDescent="0.25">
      <c r="A1742">
        <v>1739</v>
      </c>
      <c r="B1742" t="s">
        <v>98</v>
      </c>
      <c r="C1742">
        <v>468</v>
      </c>
      <c r="E1742" s="2">
        <v>0</v>
      </c>
      <c r="F1742" s="2">
        <v>197.3</v>
      </c>
      <c r="G1742" s="2">
        <v>0.154916976973931</v>
      </c>
      <c r="H1742" s="2">
        <v>0.210706485343127</v>
      </c>
      <c r="I1742" s="2">
        <v>0.24121100772548301</v>
      </c>
      <c r="J1742" s="2">
        <v>0</v>
      </c>
      <c r="L1742" s="1">
        <v>0</v>
      </c>
      <c r="M1742" s="1">
        <v>307</v>
      </c>
      <c r="N1742" s="1">
        <v>0.14127352982677899</v>
      </c>
      <c r="O1742" s="1">
        <v>0.193071265362214</v>
      </c>
      <c r="P1742" s="1">
        <v>0.21452864597788901</v>
      </c>
      <c r="Q1742" s="1">
        <v>0</v>
      </c>
    </row>
    <row r="1743" spans="1:17" x14ac:dyDescent="0.25">
      <c r="A1743">
        <v>1740</v>
      </c>
      <c r="B1743" t="s">
        <v>207</v>
      </c>
      <c r="C1743">
        <v>470</v>
      </c>
      <c r="E1743" s="2">
        <v>0</v>
      </c>
      <c r="F1743" s="2">
        <v>0</v>
      </c>
      <c r="G1743" s="2">
        <v>0.15309912275217</v>
      </c>
      <c r="H1743" s="2">
        <v>0.24473641137872801</v>
      </c>
      <c r="I1743" s="2">
        <v>0.24575792130284699</v>
      </c>
      <c r="J1743" s="2">
        <v>0</v>
      </c>
      <c r="L1743" s="1">
        <v>0</v>
      </c>
      <c r="M1743" s="1">
        <v>311.39999999999998</v>
      </c>
      <c r="N1743" s="1">
        <v>0.14664163256885701</v>
      </c>
      <c r="O1743" s="1">
        <v>0.22615601455210299</v>
      </c>
      <c r="P1743" s="1">
        <v>0.219092726087977</v>
      </c>
      <c r="Q1743" s="1">
        <v>0</v>
      </c>
    </row>
    <row r="1744" spans="1:17" x14ac:dyDescent="0.25">
      <c r="A1744">
        <v>1741</v>
      </c>
      <c r="B1744" t="s">
        <v>1634</v>
      </c>
      <c r="C1744">
        <v>468</v>
      </c>
      <c r="E1744" s="2">
        <v>0</v>
      </c>
      <c r="F1744" s="2">
        <v>379.7</v>
      </c>
      <c r="G1744" s="2">
        <v>0.200450562144597</v>
      </c>
      <c r="H1744" s="2">
        <v>0.23163482969758101</v>
      </c>
      <c r="I1744" s="2">
        <v>0.25302164785354098</v>
      </c>
      <c r="J1744" s="2">
        <v>0</v>
      </c>
      <c r="L1744" s="1">
        <v>0</v>
      </c>
      <c r="M1744" s="1">
        <v>549.5</v>
      </c>
      <c r="N1744" s="1">
        <v>0.202963152887423</v>
      </c>
      <c r="O1744" s="1">
        <v>0.22070205762980499</v>
      </c>
      <c r="P1744" s="1">
        <v>0.22821757474754101</v>
      </c>
      <c r="Q1744" s="1">
        <v>0</v>
      </c>
    </row>
    <row r="1745" spans="1:17" x14ac:dyDescent="0.25">
      <c r="A1745">
        <v>1742</v>
      </c>
      <c r="B1745" t="s">
        <v>252</v>
      </c>
      <c r="C1745">
        <v>469</v>
      </c>
      <c r="E1745" s="2">
        <v>0</v>
      </c>
      <c r="F1745" s="2">
        <v>0</v>
      </c>
      <c r="G1745" s="2">
        <v>0.18835063131407201</v>
      </c>
      <c r="H1745" s="2">
        <v>0.25800622622657299</v>
      </c>
      <c r="I1745" s="2">
        <v>0.25491446003844298</v>
      </c>
      <c r="J1745" s="2">
        <v>0</v>
      </c>
      <c r="L1745" s="1">
        <v>0</v>
      </c>
      <c r="M1745" s="1">
        <v>322.7</v>
      </c>
      <c r="N1745" s="1">
        <v>0.179185539058315</v>
      </c>
      <c r="O1745" s="1">
        <v>0.240177592127089</v>
      </c>
      <c r="P1745" s="1">
        <v>0.226699191982009</v>
      </c>
      <c r="Q1745" s="1">
        <v>0</v>
      </c>
    </row>
    <row r="1746" spans="1:17" x14ac:dyDescent="0.25">
      <c r="A1746">
        <v>1743</v>
      </c>
      <c r="B1746" t="s">
        <v>1008</v>
      </c>
      <c r="C1746">
        <v>469</v>
      </c>
      <c r="E1746" s="2">
        <v>0</v>
      </c>
      <c r="F1746" s="2">
        <v>0</v>
      </c>
      <c r="G1746" s="2">
        <v>0.20363381899031999</v>
      </c>
      <c r="H1746" s="2">
        <v>0.23753610382703699</v>
      </c>
      <c r="I1746" s="2">
        <v>0.24778122428475299</v>
      </c>
      <c r="J1746" s="2">
        <v>0</v>
      </c>
      <c r="L1746" s="1">
        <v>0</v>
      </c>
      <c r="M1746" s="1">
        <v>457.7</v>
      </c>
      <c r="N1746" s="1">
        <v>0.19811882158971</v>
      </c>
      <c r="O1746" s="1">
        <v>0.22564381967515301</v>
      </c>
      <c r="P1746" s="1">
        <v>0.222289404168931</v>
      </c>
      <c r="Q1746" s="1">
        <v>0</v>
      </c>
    </row>
    <row r="1747" spans="1:17" x14ac:dyDescent="0.25">
      <c r="A1747">
        <v>1744</v>
      </c>
      <c r="B1747" t="s">
        <v>1543</v>
      </c>
      <c r="C1747">
        <v>470</v>
      </c>
      <c r="E1747" s="2">
        <v>0</v>
      </c>
      <c r="F1747" s="2">
        <v>0</v>
      </c>
      <c r="G1747" s="2">
        <v>0.21182456845198</v>
      </c>
      <c r="H1747" s="2">
        <v>0.26517765329666199</v>
      </c>
      <c r="I1747" s="2">
        <v>0.26348848515159401</v>
      </c>
      <c r="J1747" s="2">
        <v>0</v>
      </c>
      <c r="L1747" s="1">
        <v>0</v>
      </c>
      <c r="M1747" s="1">
        <v>0</v>
      </c>
      <c r="N1747" s="1">
        <v>0.213106883243974</v>
      </c>
      <c r="O1747" s="1">
        <v>0.25496488406900097</v>
      </c>
      <c r="P1747" s="1">
        <v>0.239450953662009</v>
      </c>
      <c r="Q1747" s="1">
        <v>0</v>
      </c>
    </row>
    <row r="1748" spans="1:17" x14ac:dyDescent="0.25">
      <c r="A1748">
        <v>1745</v>
      </c>
      <c r="B1748" t="s">
        <v>32</v>
      </c>
      <c r="C1748">
        <v>470</v>
      </c>
      <c r="E1748" s="2">
        <v>0</v>
      </c>
      <c r="F1748" s="2">
        <v>0</v>
      </c>
      <c r="G1748" s="2">
        <v>0.13320571759448399</v>
      </c>
      <c r="H1748" s="2">
        <v>0.19576766256028899</v>
      </c>
      <c r="I1748" s="2">
        <v>0.244780238135552</v>
      </c>
      <c r="J1748" s="2">
        <v>25.4</v>
      </c>
      <c r="L1748" s="1">
        <v>0</v>
      </c>
      <c r="M1748" s="1">
        <v>285.5</v>
      </c>
      <c r="N1748" s="1">
        <v>0.12752573900846201</v>
      </c>
      <c r="O1748" s="1">
        <v>0.18316783216914201</v>
      </c>
      <c r="P1748" s="1">
        <v>0.21850596568094799</v>
      </c>
      <c r="Q1748" s="1">
        <v>0</v>
      </c>
    </row>
    <row r="1749" spans="1:17" x14ac:dyDescent="0.25">
      <c r="A1749">
        <v>1746</v>
      </c>
      <c r="B1749" t="s">
        <v>1881</v>
      </c>
      <c r="C1749">
        <v>468</v>
      </c>
      <c r="E1749" s="2">
        <v>0</v>
      </c>
      <c r="F1749" s="2">
        <v>0</v>
      </c>
      <c r="G1749" s="2">
        <v>0.244463289765391</v>
      </c>
      <c r="H1749" s="2">
        <v>0.32025595331758899</v>
      </c>
      <c r="I1749" s="2">
        <v>0.27121370489229202</v>
      </c>
      <c r="J1749" s="2">
        <v>0</v>
      </c>
      <c r="L1749" s="1">
        <v>0</v>
      </c>
      <c r="M1749" s="1">
        <v>0</v>
      </c>
      <c r="N1749" s="1">
        <v>0.25080105603379099</v>
      </c>
      <c r="O1749" s="1">
        <v>0.32052948728255298</v>
      </c>
      <c r="P1749" s="1">
        <v>0.24701177142924499</v>
      </c>
      <c r="Q1749" s="1">
        <v>0</v>
      </c>
    </row>
    <row r="1750" spans="1:17" x14ac:dyDescent="0.25">
      <c r="A1750">
        <v>1747</v>
      </c>
      <c r="B1750" t="s">
        <v>160</v>
      </c>
      <c r="C1750">
        <v>468</v>
      </c>
      <c r="E1750" s="2">
        <v>0</v>
      </c>
      <c r="F1750" s="2">
        <v>0</v>
      </c>
      <c r="G1750" s="2">
        <v>0.17094516823606501</v>
      </c>
      <c r="H1750" s="2">
        <v>0.220431627410315</v>
      </c>
      <c r="I1750" s="2">
        <v>0.24749350404398901</v>
      </c>
      <c r="J1750" s="2">
        <v>0</v>
      </c>
      <c r="L1750" s="1">
        <v>0</v>
      </c>
      <c r="M1750" s="1">
        <v>412.3</v>
      </c>
      <c r="N1750" s="1">
        <v>0.17244683281041701</v>
      </c>
      <c r="O1750" s="1">
        <v>0.20441842798652701</v>
      </c>
      <c r="P1750" s="1">
        <v>0.22047111647009601</v>
      </c>
      <c r="Q1750" s="1">
        <v>0</v>
      </c>
    </row>
    <row r="1751" spans="1:17" x14ac:dyDescent="0.25">
      <c r="A1751">
        <v>1748</v>
      </c>
      <c r="B1751" t="s">
        <v>1830</v>
      </c>
      <c r="C1751">
        <v>468</v>
      </c>
      <c r="E1751" s="2">
        <v>0</v>
      </c>
      <c r="F1751" s="2">
        <v>0</v>
      </c>
      <c r="G1751" s="2">
        <v>0.168398982071918</v>
      </c>
      <c r="H1751" s="2">
        <v>0.23646401634164199</v>
      </c>
      <c r="I1751" s="2">
        <v>0.25682712387686701</v>
      </c>
      <c r="J1751" s="2">
        <v>0</v>
      </c>
      <c r="L1751" s="1">
        <v>0</v>
      </c>
      <c r="M1751" s="1">
        <v>0</v>
      </c>
      <c r="N1751" s="1">
        <v>0.17056360186353001</v>
      </c>
      <c r="O1751" s="1">
        <v>0.22992629354952099</v>
      </c>
      <c r="P1751" s="1">
        <v>0.231646114948554</v>
      </c>
      <c r="Q1751" s="1">
        <v>0</v>
      </c>
    </row>
    <row r="1752" spans="1:17" x14ac:dyDescent="0.25">
      <c r="A1752">
        <v>1749</v>
      </c>
      <c r="B1752" t="s">
        <v>1282</v>
      </c>
      <c r="C1752">
        <v>471</v>
      </c>
      <c r="E1752" s="2">
        <v>0</v>
      </c>
      <c r="F1752" s="2">
        <v>158.6</v>
      </c>
      <c r="G1752" s="2">
        <v>0.38978470790647901</v>
      </c>
      <c r="H1752" s="2">
        <v>0.34096975644621902</v>
      </c>
      <c r="I1752" s="2">
        <v>0.27945477235986699</v>
      </c>
      <c r="J1752" s="2">
        <v>0</v>
      </c>
      <c r="L1752" s="1">
        <v>0</v>
      </c>
      <c r="M1752" s="1">
        <v>188.5</v>
      </c>
      <c r="N1752" s="1">
        <v>0.38673202917890798</v>
      </c>
      <c r="O1752" s="1">
        <v>0.33246974009769298</v>
      </c>
      <c r="P1752" s="1">
        <v>0.25587022950323601</v>
      </c>
      <c r="Q1752" s="1">
        <v>0</v>
      </c>
    </row>
    <row r="1753" spans="1:17" x14ac:dyDescent="0.25">
      <c r="A1753">
        <v>1750</v>
      </c>
      <c r="B1753" t="s">
        <v>996</v>
      </c>
      <c r="C1753">
        <v>469</v>
      </c>
      <c r="E1753" s="2">
        <v>0</v>
      </c>
      <c r="F1753" s="2">
        <v>0</v>
      </c>
      <c r="G1753" s="2">
        <v>0.21788157951352699</v>
      </c>
      <c r="H1753" s="2">
        <v>0.233333837907373</v>
      </c>
      <c r="I1753" s="2">
        <v>0.24465299321277501</v>
      </c>
      <c r="J1753" s="2">
        <v>0</v>
      </c>
      <c r="L1753" s="1">
        <v>0</v>
      </c>
      <c r="M1753" s="1">
        <v>656.1</v>
      </c>
      <c r="N1753" s="1">
        <v>0.20240099092886199</v>
      </c>
      <c r="O1753" s="1">
        <v>0.213553836409766</v>
      </c>
      <c r="P1753" s="1">
        <v>0.217286720050133</v>
      </c>
      <c r="Q1753" s="1">
        <v>0</v>
      </c>
    </row>
    <row r="1754" spans="1:17" x14ac:dyDescent="0.25">
      <c r="A1754">
        <v>1751</v>
      </c>
      <c r="B1754" t="s">
        <v>168</v>
      </c>
      <c r="C1754">
        <v>466</v>
      </c>
      <c r="E1754" s="2">
        <v>0</v>
      </c>
      <c r="F1754" s="2">
        <v>0</v>
      </c>
      <c r="G1754" s="2">
        <v>0.145786938163841</v>
      </c>
      <c r="H1754" s="2">
        <v>0.225229768322286</v>
      </c>
      <c r="I1754" s="2">
        <v>0.24563938624013401</v>
      </c>
      <c r="J1754" s="2">
        <v>0</v>
      </c>
      <c r="L1754" s="1">
        <v>0</v>
      </c>
      <c r="M1754" s="1">
        <v>387.2</v>
      </c>
      <c r="N1754" s="1">
        <v>0.14791128969238501</v>
      </c>
      <c r="O1754" s="1">
        <v>0.20774900936552701</v>
      </c>
      <c r="P1754" s="1">
        <v>0.22057388415211701</v>
      </c>
      <c r="Q1754" s="1">
        <v>0</v>
      </c>
    </row>
    <row r="1755" spans="1:17" x14ac:dyDescent="0.25">
      <c r="A1755">
        <v>1752</v>
      </c>
      <c r="B1755" t="s">
        <v>900</v>
      </c>
      <c r="C1755">
        <v>468</v>
      </c>
      <c r="E1755" s="2">
        <v>0</v>
      </c>
      <c r="F1755" s="2">
        <v>65.7</v>
      </c>
      <c r="G1755" s="2">
        <v>0.19323351471335101</v>
      </c>
      <c r="H1755" s="2">
        <v>0.27219885601582999</v>
      </c>
      <c r="I1755" s="2">
        <v>0.265669113748707</v>
      </c>
      <c r="J1755" s="2">
        <v>0</v>
      </c>
      <c r="L1755" s="1">
        <v>0</v>
      </c>
      <c r="M1755" s="1">
        <v>44.6</v>
      </c>
      <c r="N1755" s="1">
        <v>0.19960536808969401</v>
      </c>
      <c r="O1755" s="1">
        <v>0.27325049722279598</v>
      </c>
      <c r="P1755" s="1">
        <v>0.24387934762497901</v>
      </c>
      <c r="Q1755" s="1">
        <v>0</v>
      </c>
    </row>
    <row r="1756" spans="1:17" x14ac:dyDescent="0.25">
      <c r="A1756">
        <v>1753</v>
      </c>
      <c r="B1756" t="s">
        <v>792</v>
      </c>
      <c r="C1756">
        <v>467</v>
      </c>
      <c r="E1756" s="2">
        <v>0</v>
      </c>
      <c r="F1756" s="2">
        <v>586</v>
      </c>
      <c r="G1756" s="2">
        <v>8.8948837550548401E-2</v>
      </c>
      <c r="H1756" s="2">
        <v>0.23624544487353299</v>
      </c>
      <c r="I1756" s="2">
        <v>0.245369068432955</v>
      </c>
      <c r="J1756" s="2">
        <v>0</v>
      </c>
      <c r="L1756" s="1">
        <v>0</v>
      </c>
      <c r="M1756" s="1">
        <v>1565.3</v>
      </c>
      <c r="N1756" s="1">
        <v>7.7566593651449703E-2</v>
      </c>
      <c r="O1756" s="1">
        <v>0.218259648293673</v>
      </c>
      <c r="P1756" s="1">
        <v>0.218718572107199</v>
      </c>
      <c r="Q1756" s="1">
        <v>0</v>
      </c>
    </row>
    <row r="1757" spans="1:17" x14ac:dyDescent="0.25">
      <c r="A1757">
        <v>1754</v>
      </c>
      <c r="B1757" t="s">
        <v>1566</v>
      </c>
      <c r="C1757">
        <v>467</v>
      </c>
      <c r="E1757" s="2">
        <v>0</v>
      </c>
      <c r="F1757" s="2">
        <v>0</v>
      </c>
      <c r="G1757" s="2">
        <v>0.16044104933870301</v>
      </c>
      <c r="H1757" s="2">
        <v>0.19533084911666901</v>
      </c>
      <c r="I1757" s="2">
        <v>0.241576832219941</v>
      </c>
      <c r="J1757" s="2">
        <v>0</v>
      </c>
      <c r="L1757" s="1">
        <v>0</v>
      </c>
      <c r="M1757" s="1">
        <v>654.9</v>
      </c>
      <c r="N1757" s="1">
        <v>0.147875379933849</v>
      </c>
      <c r="O1757" s="1">
        <v>0.18501854828287501</v>
      </c>
      <c r="P1757" s="1">
        <v>0.219800555834054</v>
      </c>
      <c r="Q1757" s="1">
        <v>0</v>
      </c>
    </row>
    <row r="1758" spans="1:17" x14ac:dyDescent="0.25">
      <c r="A1758">
        <v>1755</v>
      </c>
      <c r="B1758" t="s">
        <v>388</v>
      </c>
      <c r="C1758">
        <v>468</v>
      </c>
      <c r="E1758" s="2">
        <v>0</v>
      </c>
      <c r="F1758" s="2">
        <v>0</v>
      </c>
      <c r="G1758" s="2">
        <v>0.21037942556512701</v>
      </c>
      <c r="H1758" s="2">
        <v>0.26243158936463501</v>
      </c>
      <c r="I1758" s="2">
        <v>0.25522853323948103</v>
      </c>
      <c r="J1758" s="2">
        <v>0</v>
      </c>
      <c r="L1758" s="1">
        <v>0</v>
      </c>
      <c r="M1758" s="1">
        <v>90.3</v>
      </c>
      <c r="N1758" s="1">
        <v>0.209387940297381</v>
      </c>
      <c r="O1758" s="1">
        <v>0.24814036381927099</v>
      </c>
      <c r="P1758" s="1">
        <v>0.22919498617379599</v>
      </c>
      <c r="Q1758" s="1">
        <v>0</v>
      </c>
    </row>
    <row r="1759" spans="1:17" x14ac:dyDescent="0.25">
      <c r="A1759">
        <v>1756</v>
      </c>
      <c r="B1759" t="s">
        <v>1991</v>
      </c>
      <c r="C1759">
        <v>467</v>
      </c>
      <c r="E1759" s="2">
        <v>0</v>
      </c>
      <c r="F1759" s="2">
        <v>0</v>
      </c>
      <c r="G1759" s="2">
        <v>0.12719158910095299</v>
      </c>
      <c r="H1759" s="2">
        <v>0.21361900823464899</v>
      </c>
      <c r="I1759" s="2">
        <v>0.25526019396277799</v>
      </c>
      <c r="J1759" s="2">
        <v>0</v>
      </c>
      <c r="L1759" s="1">
        <v>0</v>
      </c>
      <c r="M1759" s="1">
        <v>206.3</v>
      </c>
      <c r="N1759" s="1">
        <v>0.13329842801401701</v>
      </c>
      <c r="O1759" s="1">
        <v>0.20145042600502</v>
      </c>
      <c r="P1759" s="1">
        <v>0.23332866547700901</v>
      </c>
      <c r="Q1759" s="1">
        <v>0</v>
      </c>
    </row>
    <row r="1760" spans="1:17" x14ac:dyDescent="0.25">
      <c r="A1760">
        <v>1757</v>
      </c>
      <c r="B1760" t="s">
        <v>195</v>
      </c>
      <c r="C1760">
        <v>466</v>
      </c>
      <c r="E1760" s="2">
        <v>0</v>
      </c>
      <c r="F1760" s="2">
        <v>0</v>
      </c>
      <c r="G1760" s="2">
        <v>0.13146882366068</v>
      </c>
      <c r="H1760" s="2">
        <v>0.21746746934482999</v>
      </c>
      <c r="I1760" s="2">
        <v>0.24538973073999501</v>
      </c>
      <c r="J1760" s="2">
        <v>0</v>
      </c>
      <c r="L1760" s="1">
        <v>0</v>
      </c>
      <c r="M1760" s="1">
        <v>503.5</v>
      </c>
      <c r="N1760" s="1">
        <v>0.128398672012391</v>
      </c>
      <c r="O1760" s="1">
        <v>0.20153880139612801</v>
      </c>
      <c r="P1760" s="1">
        <v>0.22002335038589499</v>
      </c>
      <c r="Q1760" s="1">
        <v>0</v>
      </c>
    </row>
    <row r="1761" spans="1:17" x14ac:dyDescent="0.25">
      <c r="A1761">
        <v>1758</v>
      </c>
      <c r="B1761" t="s">
        <v>917</v>
      </c>
      <c r="C1761">
        <v>468</v>
      </c>
      <c r="E1761" s="2">
        <v>0</v>
      </c>
      <c r="F1761" s="2">
        <v>0</v>
      </c>
      <c r="G1761" s="2">
        <v>0.136741282564141</v>
      </c>
      <c r="H1761" s="2">
        <v>0.249283797245722</v>
      </c>
      <c r="I1761" s="2">
        <v>0.24264428829626</v>
      </c>
      <c r="J1761" s="2">
        <v>0</v>
      </c>
      <c r="L1761" s="1">
        <v>0</v>
      </c>
      <c r="M1761" s="1">
        <v>1195.3</v>
      </c>
      <c r="N1761" s="1">
        <v>0.13183349147063</v>
      </c>
      <c r="O1761" s="1">
        <v>0.22961636018967199</v>
      </c>
      <c r="P1761" s="1">
        <v>0.215378141288811</v>
      </c>
      <c r="Q1761" s="1">
        <v>0</v>
      </c>
    </row>
    <row r="1762" spans="1:17" x14ac:dyDescent="0.25">
      <c r="A1762">
        <v>1759</v>
      </c>
      <c r="B1762" t="s">
        <v>1383</v>
      </c>
      <c r="C1762">
        <v>467</v>
      </c>
      <c r="E1762" s="2">
        <v>0</v>
      </c>
      <c r="F1762" s="2">
        <v>0</v>
      </c>
      <c r="G1762" s="2">
        <v>0.164457478769961</v>
      </c>
      <c r="H1762" s="2">
        <v>0.243367841817245</v>
      </c>
      <c r="I1762" s="2">
        <v>0.25818826708630599</v>
      </c>
      <c r="J1762" s="2">
        <v>0</v>
      </c>
      <c r="L1762" s="1">
        <v>0</v>
      </c>
      <c r="M1762" s="1">
        <v>248.3</v>
      </c>
      <c r="N1762" s="1">
        <v>0.15447452459107899</v>
      </c>
      <c r="O1762" s="1">
        <v>0.23499423898316199</v>
      </c>
      <c r="P1762" s="1">
        <v>0.23218497791311901</v>
      </c>
      <c r="Q1762" s="1">
        <v>0</v>
      </c>
    </row>
    <row r="1763" spans="1:17" x14ac:dyDescent="0.25">
      <c r="A1763">
        <v>1760</v>
      </c>
      <c r="B1763" t="s">
        <v>1895</v>
      </c>
      <c r="C1763">
        <v>467</v>
      </c>
      <c r="E1763" s="2">
        <v>0</v>
      </c>
      <c r="F1763" s="2">
        <v>0</v>
      </c>
      <c r="G1763" s="2">
        <v>0.139263621019619</v>
      </c>
      <c r="H1763" s="2">
        <v>0.21227290225778001</v>
      </c>
      <c r="I1763" s="2">
        <v>0.244377062576763</v>
      </c>
      <c r="J1763" s="2">
        <v>0</v>
      </c>
      <c r="L1763" s="1">
        <v>0</v>
      </c>
      <c r="M1763" s="1">
        <v>542.5</v>
      </c>
      <c r="N1763" s="1">
        <v>0.12972348624789001</v>
      </c>
      <c r="O1763" s="1">
        <v>0.196990433911304</v>
      </c>
      <c r="P1763" s="1">
        <v>0.21897840601613999</v>
      </c>
      <c r="Q1763" s="1">
        <v>0</v>
      </c>
    </row>
    <row r="1764" spans="1:17" x14ac:dyDescent="0.25">
      <c r="A1764">
        <v>1761</v>
      </c>
      <c r="B1764" t="s">
        <v>1389</v>
      </c>
      <c r="C1764">
        <v>467</v>
      </c>
      <c r="E1764" s="2">
        <v>0</v>
      </c>
      <c r="F1764" s="2">
        <v>0</v>
      </c>
      <c r="G1764" s="2">
        <v>0.14821508323565299</v>
      </c>
      <c r="H1764" s="2">
        <v>0.203650441935744</v>
      </c>
      <c r="I1764" s="2">
        <v>0.24353244391086201</v>
      </c>
      <c r="J1764" s="2">
        <v>0</v>
      </c>
      <c r="L1764" s="1">
        <v>0</v>
      </c>
      <c r="M1764" s="1">
        <v>703.2</v>
      </c>
      <c r="N1764" s="1">
        <v>0.142657837169266</v>
      </c>
      <c r="O1764" s="1">
        <v>0.19293034235895501</v>
      </c>
      <c r="P1764" s="1">
        <v>0.217985851132136</v>
      </c>
      <c r="Q1764" s="1">
        <v>0</v>
      </c>
    </row>
    <row r="1765" spans="1:17" x14ac:dyDescent="0.25">
      <c r="A1765">
        <v>1762</v>
      </c>
      <c r="B1765" t="s">
        <v>1190</v>
      </c>
      <c r="C1765">
        <v>467</v>
      </c>
      <c r="E1765" s="2">
        <v>0</v>
      </c>
      <c r="F1765" s="2">
        <v>0</v>
      </c>
      <c r="G1765" s="2">
        <v>0.142408798848083</v>
      </c>
      <c r="H1765" s="2">
        <v>0.18641968830689601</v>
      </c>
      <c r="I1765" s="2">
        <v>0.238694409129451</v>
      </c>
      <c r="J1765" s="2">
        <v>0</v>
      </c>
      <c r="L1765" s="1">
        <v>0</v>
      </c>
      <c r="M1765" s="1">
        <v>148.80000000000001</v>
      </c>
      <c r="N1765" s="1">
        <v>0.133217151981776</v>
      </c>
      <c r="O1765" s="1">
        <v>0.17343088178725</v>
      </c>
      <c r="P1765" s="1">
        <v>0.214229079277448</v>
      </c>
      <c r="Q1765" s="1">
        <v>0</v>
      </c>
    </row>
    <row r="1766" spans="1:17" x14ac:dyDescent="0.25">
      <c r="A1766">
        <v>1763</v>
      </c>
      <c r="B1766" t="s">
        <v>1147</v>
      </c>
      <c r="C1766">
        <v>469</v>
      </c>
      <c r="E1766" s="2">
        <v>0</v>
      </c>
      <c r="F1766" s="2">
        <v>0</v>
      </c>
      <c r="G1766" s="2">
        <v>0.16584743729647899</v>
      </c>
      <c r="H1766" s="2">
        <v>0.218087009695248</v>
      </c>
      <c r="I1766" s="2">
        <v>0.24668801475227101</v>
      </c>
      <c r="J1766" s="2">
        <v>0</v>
      </c>
      <c r="L1766" s="1">
        <v>0</v>
      </c>
      <c r="M1766" s="1">
        <v>1324.1</v>
      </c>
      <c r="N1766" s="1">
        <v>0.159168065412017</v>
      </c>
      <c r="O1766" s="1">
        <v>0.203683154749349</v>
      </c>
      <c r="P1766" s="1">
        <v>0.21955788921678199</v>
      </c>
      <c r="Q1766" s="1">
        <v>0</v>
      </c>
    </row>
    <row r="1767" spans="1:17" x14ac:dyDescent="0.25">
      <c r="A1767">
        <v>1764</v>
      </c>
      <c r="B1767" t="s">
        <v>1522</v>
      </c>
      <c r="C1767">
        <v>467</v>
      </c>
      <c r="E1767" s="2">
        <v>0</v>
      </c>
      <c r="F1767" s="2">
        <v>155.5</v>
      </c>
      <c r="G1767" s="2">
        <v>0.30790354245907398</v>
      </c>
      <c r="H1767" s="2">
        <v>0.31772955271337799</v>
      </c>
      <c r="I1767" s="2">
        <v>0.281336048420957</v>
      </c>
      <c r="J1767" s="2">
        <v>0</v>
      </c>
      <c r="L1767" s="1">
        <v>0</v>
      </c>
      <c r="M1767" s="1">
        <v>196.8</v>
      </c>
      <c r="N1767" s="1">
        <v>0.310128928500987</v>
      </c>
      <c r="O1767" s="1">
        <v>0.31838263874483402</v>
      </c>
      <c r="P1767" s="1">
        <v>0.26116593123659398</v>
      </c>
      <c r="Q1767" s="1">
        <v>0</v>
      </c>
    </row>
    <row r="1768" spans="1:17" x14ac:dyDescent="0.25">
      <c r="A1768">
        <v>1765</v>
      </c>
      <c r="B1768" t="s">
        <v>331</v>
      </c>
      <c r="C1768">
        <v>467</v>
      </c>
      <c r="E1768" s="2">
        <v>0</v>
      </c>
      <c r="F1768" s="2">
        <v>0</v>
      </c>
      <c r="G1768" s="2">
        <v>0.11568028950208201</v>
      </c>
      <c r="H1768" s="2">
        <v>0.217813798928847</v>
      </c>
      <c r="I1768" s="2">
        <v>0.24555074463746701</v>
      </c>
      <c r="J1768" s="2">
        <v>0</v>
      </c>
      <c r="L1768" s="1">
        <v>0</v>
      </c>
      <c r="M1768" s="1">
        <v>388.3</v>
      </c>
      <c r="N1768" s="1">
        <v>0.100048817916222</v>
      </c>
      <c r="O1768" s="1">
        <v>0.20050983665746699</v>
      </c>
      <c r="P1768" s="1">
        <v>0.21982748977241001</v>
      </c>
      <c r="Q1768" s="1">
        <v>0</v>
      </c>
    </row>
    <row r="1769" spans="1:17" x14ac:dyDescent="0.25">
      <c r="A1769">
        <v>1766</v>
      </c>
      <c r="B1769" t="s">
        <v>647</v>
      </c>
      <c r="C1769">
        <v>465</v>
      </c>
      <c r="E1769" s="2">
        <v>0</v>
      </c>
      <c r="F1769" s="2">
        <v>110.9</v>
      </c>
      <c r="G1769" s="2">
        <v>9.2678005644056399E-2</v>
      </c>
      <c r="H1769" s="2">
        <v>0.20041147827737699</v>
      </c>
      <c r="I1769" s="2">
        <v>0.24130970368773999</v>
      </c>
      <c r="J1769" s="2">
        <v>0</v>
      </c>
      <c r="L1769" s="1">
        <v>0</v>
      </c>
      <c r="M1769" s="1">
        <v>466.2</v>
      </c>
      <c r="N1769" s="1">
        <v>8.9551932003096704E-2</v>
      </c>
      <c r="O1769" s="1">
        <v>0.183992412559321</v>
      </c>
      <c r="P1769" s="1">
        <v>0.21604464103909701</v>
      </c>
      <c r="Q1769" s="1">
        <v>0</v>
      </c>
    </row>
    <row r="1770" spans="1:17" x14ac:dyDescent="0.25">
      <c r="A1770">
        <v>1767</v>
      </c>
      <c r="B1770" t="s">
        <v>1726</v>
      </c>
      <c r="C1770">
        <v>465</v>
      </c>
      <c r="E1770" s="2">
        <v>0</v>
      </c>
      <c r="F1770" s="2">
        <v>0</v>
      </c>
      <c r="G1770" s="2">
        <v>0.13830724831548</v>
      </c>
      <c r="H1770" s="2">
        <v>0.20774818884191901</v>
      </c>
      <c r="I1770" s="2">
        <v>0.24632834978065299</v>
      </c>
      <c r="J1770" s="2">
        <v>0</v>
      </c>
      <c r="L1770" s="1">
        <v>0</v>
      </c>
      <c r="M1770" s="1">
        <v>292.10000000000002</v>
      </c>
      <c r="N1770" s="1">
        <v>0.12693893494424999</v>
      </c>
      <c r="O1770" s="1">
        <v>0.189319701387648</v>
      </c>
      <c r="P1770" s="1">
        <v>0.21902783071604501</v>
      </c>
      <c r="Q1770" s="1">
        <v>0</v>
      </c>
    </row>
    <row r="1771" spans="1:17" x14ac:dyDescent="0.25">
      <c r="A1771">
        <v>1768</v>
      </c>
      <c r="B1771" t="s">
        <v>675</v>
      </c>
      <c r="C1771">
        <v>466</v>
      </c>
      <c r="E1771" s="2">
        <v>0</v>
      </c>
      <c r="F1771" s="2">
        <v>0</v>
      </c>
      <c r="G1771" s="2">
        <v>0.109909530993811</v>
      </c>
      <c r="H1771" s="2">
        <v>0.20577779437633401</v>
      </c>
      <c r="I1771" s="2">
        <v>0.24798837234412599</v>
      </c>
      <c r="J1771" s="2">
        <v>0</v>
      </c>
      <c r="L1771" s="1">
        <v>0</v>
      </c>
      <c r="M1771" s="1">
        <v>1189.9000000000001</v>
      </c>
      <c r="N1771" s="1">
        <v>0.11103120558094499</v>
      </c>
      <c r="O1771" s="1">
        <v>0.19520044177947299</v>
      </c>
      <c r="P1771" s="1">
        <v>0.22360728713595701</v>
      </c>
      <c r="Q1771" s="1">
        <v>0</v>
      </c>
    </row>
    <row r="1772" spans="1:17" x14ac:dyDescent="0.25">
      <c r="A1772">
        <v>1769</v>
      </c>
      <c r="B1772" t="s">
        <v>671</v>
      </c>
      <c r="C1772">
        <v>467</v>
      </c>
      <c r="E1772" s="2">
        <v>0</v>
      </c>
      <c r="F1772" s="2">
        <v>0</v>
      </c>
      <c r="G1772" s="2">
        <v>0.16025387904744801</v>
      </c>
      <c r="H1772" s="2">
        <v>0.28261273367324602</v>
      </c>
      <c r="I1772" s="2">
        <v>0.24560827510642499</v>
      </c>
      <c r="J1772" s="2">
        <v>0</v>
      </c>
      <c r="L1772" s="1">
        <v>0</v>
      </c>
      <c r="M1772" s="1">
        <v>551.29999999999995</v>
      </c>
      <c r="N1772" s="1">
        <v>0.14690171184808201</v>
      </c>
      <c r="O1772" s="1">
        <v>0.26268129318835598</v>
      </c>
      <c r="P1772" s="1">
        <v>0.21760827353572701</v>
      </c>
      <c r="Q1772" s="1">
        <v>0</v>
      </c>
    </row>
    <row r="1773" spans="1:17" x14ac:dyDescent="0.25">
      <c r="A1773">
        <v>1770</v>
      </c>
      <c r="B1773" t="s">
        <v>1912</v>
      </c>
      <c r="C1773">
        <v>470</v>
      </c>
      <c r="E1773" s="2">
        <v>0</v>
      </c>
      <c r="F1773" s="2">
        <v>0</v>
      </c>
      <c r="G1773" s="2">
        <v>0.253007780358384</v>
      </c>
      <c r="H1773" s="2">
        <v>0.26184639898600198</v>
      </c>
      <c r="I1773" s="2">
        <v>0.27251662106285202</v>
      </c>
      <c r="J1773" s="2">
        <v>0</v>
      </c>
      <c r="L1773" s="1">
        <v>0</v>
      </c>
      <c r="M1773" s="1">
        <v>0</v>
      </c>
      <c r="N1773" s="1">
        <v>0.2609016096076</v>
      </c>
      <c r="O1773" s="1">
        <v>0.25689023468063499</v>
      </c>
      <c r="P1773" s="1">
        <v>0.25099158188607501</v>
      </c>
      <c r="Q1773" s="1">
        <v>0</v>
      </c>
    </row>
    <row r="1774" spans="1:17" x14ac:dyDescent="0.25">
      <c r="A1774">
        <v>1771</v>
      </c>
      <c r="B1774" t="s">
        <v>1392</v>
      </c>
      <c r="C1774">
        <v>467</v>
      </c>
      <c r="E1774" s="2">
        <v>0</v>
      </c>
      <c r="F1774" s="2">
        <v>0</v>
      </c>
      <c r="G1774" s="2">
        <v>0.42114831735070202</v>
      </c>
      <c r="H1774" s="2">
        <v>0.36276608817313</v>
      </c>
      <c r="I1774" s="2">
        <v>0.273590405755335</v>
      </c>
      <c r="J1774" s="2">
        <v>0</v>
      </c>
      <c r="L1774" s="1">
        <v>0</v>
      </c>
      <c r="M1774" s="1">
        <v>29</v>
      </c>
      <c r="N1774" s="1">
        <v>0.41514902923813501</v>
      </c>
      <c r="O1774" s="1">
        <v>0.34694737359456901</v>
      </c>
      <c r="P1774" s="1">
        <v>0.24591416813849501</v>
      </c>
      <c r="Q1774" s="1">
        <v>0</v>
      </c>
    </row>
    <row r="1775" spans="1:17" x14ac:dyDescent="0.25">
      <c r="A1775">
        <v>1772</v>
      </c>
      <c r="B1775" t="s">
        <v>1563</v>
      </c>
      <c r="C1775">
        <v>466</v>
      </c>
      <c r="E1775" s="2">
        <v>0</v>
      </c>
      <c r="F1775" s="2">
        <v>0</v>
      </c>
      <c r="G1775" s="2">
        <v>0.11847320624398699</v>
      </c>
      <c r="H1775" s="2">
        <v>0.242822330483938</v>
      </c>
      <c r="I1775" s="2">
        <v>0.239306828859849</v>
      </c>
      <c r="J1775" s="2">
        <v>0</v>
      </c>
      <c r="L1775" s="1">
        <v>0</v>
      </c>
      <c r="M1775" s="1">
        <v>120.3</v>
      </c>
      <c r="N1775" s="1">
        <v>0.117274321153349</v>
      </c>
      <c r="O1775" s="1">
        <v>0.224746793581103</v>
      </c>
      <c r="P1775" s="1">
        <v>0.21428584957489999</v>
      </c>
      <c r="Q1775" s="1">
        <v>0</v>
      </c>
    </row>
    <row r="1776" spans="1:17" x14ac:dyDescent="0.25">
      <c r="A1776">
        <v>1773</v>
      </c>
      <c r="B1776" t="s">
        <v>27</v>
      </c>
      <c r="C1776">
        <v>466</v>
      </c>
      <c r="E1776" s="2">
        <v>0</v>
      </c>
      <c r="F1776" s="2">
        <v>622</v>
      </c>
      <c r="G1776" s="2">
        <v>0.111109026772356</v>
      </c>
      <c r="H1776" s="2">
        <v>0.20220267274582299</v>
      </c>
      <c r="I1776" s="2">
        <v>0.24534182134034399</v>
      </c>
      <c r="J1776" s="2">
        <v>0</v>
      </c>
      <c r="L1776" s="1">
        <v>0</v>
      </c>
      <c r="M1776" s="1">
        <v>1325.4</v>
      </c>
      <c r="N1776" s="1">
        <v>0.102671587991445</v>
      </c>
      <c r="O1776" s="1">
        <v>0.18768465469955101</v>
      </c>
      <c r="P1776" s="1">
        <v>0.220009387307468</v>
      </c>
      <c r="Q1776" s="1">
        <v>0</v>
      </c>
    </row>
    <row r="1777" spans="1:17" x14ac:dyDescent="0.25">
      <c r="A1777">
        <v>1774</v>
      </c>
      <c r="B1777" t="s">
        <v>874</v>
      </c>
      <c r="C1777">
        <v>466</v>
      </c>
      <c r="E1777" s="2">
        <v>0</v>
      </c>
      <c r="F1777" s="2">
        <v>0</v>
      </c>
      <c r="G1777" s="2">
        <v>0.109159064286751</v>
      </c>
      <c r="H1777" s="2">
        <v>0.21768245556636701</v>
      </c>
      <c r="I1777" s="2">
        <v>0.24723903423042501</v>
      </c>
      <c r="J1777" s="2">
        <v>0</v>
      </c>
      <c r="L1777" s="1">
        <v>0</v>
      </c>
      <c r="M1777" s="1">
        <v>883.5</v>
      </c>
      <c r="N1777" s="1">
        <v>0.103430124285569</v>
      </c>
      <c r="O1777" s="1">
        <v>0.201640081884921</v>
      </c>
      <c r="P1777" s="1">
        <v>0.21972334738017499</v>
      </c>
      <c r="Q1777" s="1">
        <v>0</v>
      </c>
    </row>
    <row r="1778" spans="1:17" x14ac:dyDescent="0.25">
      <c r="A1778">
        <v>1775</v>
      </c>
      <c r="B1778" t="s">
        <v>1940</v>
      </c>
      <c r="C1778">
        <v>467</v>
      </c>
      <c r="E1778" s="2">
        <v>0</v>
      </c>
      <c r="F1778" s="2">
        <v>0</v>
      </c>
      <c r="G1778" s="2">
        <v>0.29231334483062699</v>
      </c>
      <c r="H1778" s="2">
        <v>0.28088355047397201</v>
      </c>
      <c r="I1778" s="2">
        <v>0.276005021550565</v>
      </c>
      <c r="J1778" s="2">
        <v>0</v>
      </c>
      <c r="L1778" s="1">
        <v>0</v>
      </c>
      <c r="M1778" s="1">
        <v>0</v>
      </c>
      <c r="N1778" s="1">
        <v>0.29382867944376601</v>
      </c>
      <c r="O1778" s="1">
        <v>0.274078820518806</v>
      </c>
      <c r="P1778" s="1">
        <v>0.25473121926975101</v>
      </c>
      <c r="Q1778" s="1">
        <v>0</v>
      </c>
    </row>
    <row r="1779" spans="1:17" x14ac:dyDescent="0.25">
      <c r="A1779">
        <v>1776</v>
      </c>
      <c r="B1779" t="s">
        <v>125</v>
      </c>
      <c r="C1779">
        <v>465</v>
      </c>
      <c r="E1779" s="2">
        <v>0</v>
      </c>
      <c r="F1779" s="2">
        <v>0</v>
      </c>
      <c r="G1779" s="2">
        <v>0.103396465444303</v>
      </c>
      <c r="H1779" s="2">
        <v>0.206129342832785</v>
      </c>
      <c r="I1779" s="2">
        <v>0.24948104235594701</v>
      </c>
      <c r="J1779" s="2">
        <v>0</v>
      </c>
      <c r="L1779" s="1">
        <v>0</v>
      </c>
      <c r="M1779" s="1">
        <v>329</v>
      </c>
      <c r="N1779" s="1">
        <v>0.103647240433369</v>
      </c>
      <c r="O1779" s="1">
        <v>0.196221860320348</v>
      </c>
      <c r="P1779" s="1">
        <v>0.22475802314551099</v>
      </c>
      <c r="Q1779" s="1">
        <v>0</v>
      </c>
    </row>
    <row r="1780" spans="1:17" x14ac:dyDescent="0.25">
      <c r="A1780">
        <v>1777</v>
      </c>
      <c r="B1780" t="s">
        <v>1790</v>
      </c>
      <c r="C1780">
        <v>465</v>
      </c>
      <c r="E1780" s="2">
        <v>0</v>
      </c>
      <c r="F1780" s="2">
        <v>0</v>
      </c>
      <c r="G1780" s="2">
        <v>0.391631004390181</v>
      </c>
      <c r="H1780" s="2">
        <v>0.33710832209081798</v>
      </c>
      <c r="I1780" s="2">
        <v>0.29211262448552899</v>
      </c>
      <c r="J1780" s="2">
        <v>0</v>
      </c>
      <c r="L1780" s="1">
        <v>0</v>
      </c>
      <c r="M1780" s="1">
        <v>0</v>
      </c>
      <c r="N1780" s="1">
        <v>0.38795319483870699</v>
      </c>
      <c r="O1780" s="1">
        <v>0.32501803219528402</v>
      </c>
      <c r="P1780" s="1">
        <v>0.271171284657578</v>
      </c>
      <c r="Q1780" s="1">
        <v>0</v>
      </c>
    </row>
    <row r="1781" spans="1:17" x14ac:dyDescent="0.25">
      <c r="A1781">
        <v>1778</v>
      </c>
      <c r="B1781" t="s">
        <v>1938</v>
      </c>
      <c r="C1781">
        <v>465</v>
      </c>
      <c r="E1781" s="2">
        <v>0</v>
      </c>
      <c r="F1781" s="2">
        <v>0</v>
      </c>
      <c r="G1781" s="2">
        <v>0.18397021922419499</v>
      </c>
      <c r="H1781" s="2">
        <v>0.229374246974302</v>
      </c>
      <c r="I1781" s="2">
        <v>0.25068424906396602</v>
      </c>
      <c r="J1781" s="2">
        <v>0</v>
      </c>
      <c r="L1781" s="1">
        <v>0</v>
      </c>
      <c r="M1781" s="1">
        <v>98</v>
      </c>
      <c r="N1781" s="1">
        <v>0.18866652459903799</v>
      </c>
      <c r="O1781" s="1">
        <v>0.21670220415534799</v>
      </c>
      <c r="P1781" s="1">
        <v>0.225786074418479</v>
      </c>
      <c r="Q1781" s="1">
        <v>0</v>
      </c>
    </row>
    <row r="1782" spans="1:17" x14ac:dyDescent="0.25">
      <c r="A1782">
        <v>1779</v>
      </c>
      <c r="B1782" t="s">
        <v>867</v>
      </c>
      <c r="C1782">
        <v>462</v>
      </c>
      <c r="E1782" s="2">
        <v>0</v>
      </c>
      <c r="F1782" s="2">
        <v>0</v>
      </c>
      <c r="G1782" s="2">
        <v>0.15070934254798099</v>
      </c>
      <c r="H1782" s="2">
        <v>0.210550692353245</v>
      </c>
      <c r="I1782" s="2">
        <v>0.245734653751118</v>
      </c>
      <c r="J1782" s="2">
        <v>0</v>
      </c>
      <c r="L1782" s="1">
        <v>0</v>
      </c>
      <c r="M1782" s="1">
        <v>222.6</v>
      </c>
      <c r="N1782" s="1">
        <v>0.148540604747955</v>
      </c>
      <c r="O1782" s="1">
        <v>0.201611969440571</v>
      </c>
      <c r="P1782" s="1">
        <v>0.22121253973024499</v>
      </c>
      <c r="Q1782" s="1">
        <v>0</v>
      </c>
    </row>
    <row r="1783" spans="1:17" x14ac:dyDescent="0.25">
      <c r="A1783">
        <v>1780</v>
      </c>
      <c r="B1783" t="s">
        <v>163</v>
      </c>
      <c r="C1783">
        <v>464</v>
      </c>
      <c r="E1783" s="2">
        <v>0</v>
      </c>
      <c r="F1783" s="2">
        <v>628.1</v>
      </c>
      <c r="G1783" s="2">
        <v>0.117227000815581</v>
      </c>
      <c r="H1783" s="2">
        <v>0.22458231210434099</v>
      </c>
      <c r="I1783" s="2">
        <v>0.243963900106662</v>
      </c>
      <c r="J1783" s="2">
        <v>0</v>
      </c>
      <c r="L1783" s="1">
        <v>0</v>
      </c>
      <c r="M1783" s="1">
        <v>2531.4</v>
      </c>
      <c r="N1783" s="1">
        <v>0.11356180983933099</v>
      </c>
      <c r="O1783" s="1">
        <v>0.20703866138374899</v>
      </c>
      <c r="P1783" s="1">
        <v>0.21725857235398899</v>
      </c>
      <c r="Q1783" s="1">
        <v>0</v>
      </c>
    </row>
    <row r="1784" spans="1:17" x14ac:dyDescent="0.25">
      <c r="A1784">
        <v>1781</v>
      </c>
      <c r="B1784" t="s">
        <v>670</v>
      </c>
      <c r="C1784">
        <v>465</v>
      </c>
      <c r="E1784" s="2">
        <v>0</v>
      </c>
      <c r="F1784" s="2">
        <v>242</v>
      </c>
      <c r="G1784" s="2">
        <v>0.31052278337154099</v>
      </c>
      <c r="H1784" s="2">
        <v>0.32030820625607298</v>
      </c>
      <c r="I1784" s="2">
        <v>0.272186043119024</v>
      </c>
      <c r="J1784" s="2">
        <v>0</v>
      </c>
      <c r="L1784" s="1">
        <v>0</v>
      </c>
      <c r="M1784" s="1">
        <v>192</v>
      </c>
      <c r="N1784" s="1">
        <v>0.31023654307246501</v>
      </c>
      <c r="O1784" s="1">
        <v>0.31447585163327502</v>
      </c>
      <c r="P1784" s="1">
        <v>0.24684737657029199</v>
      </c>
      <c r="Q1784" s="1">
        <v>0</v>
      </c>
    </row>
    <row r="1785" spans="1:17" x14ac:dyDescent="0.25">
      <c r="A1785">
        <v>1782</v>
      </c>
      <c r="B1785" t="s">
        <v>903</v>
      </c>
      <c r="C1785">
        <v>465</v>
      </c>
      <c r="E1785" s="2">
        <v>0</v>
      </c>
      <c r="F1785" s="2">
        <v>573.20000000000005</v>
      </c>
      <c r="G1785" s="2">
        <v>0.13059998414614801</v>
      </c>
      <c r="H1785" s="2">
        <v>0.221187194487654</v>
      </c>
      <c r="I1785" s="2">
        <v>0.24039313583568001</v>
      </c>
      <c r="J1785" s="2">
        <v>0</v>
      </c>
      <c r="L1785" s="1">
        <v>0</v>
      </c>
      <c r="M1785" s="1">
        <v>2382.1</v>
      </c>
      <c r="N1785" s="1">
        <v>0.12561675658674001</v>
      </c>
      <c r="O1785" s="1">
        <v>0.205849892120192</v>
      </c>
      <c r="P1785" s="1">
        <v>0.215390303254375</v>
      </c>
      <c r="Q1785" s="1">
        <v>25.4</v>
      </c>
    </row>
    <row r="1786" spans="1:17" x14ac:dyDescent="0.25">
      <c r="A1786">
        <v>1783</v>
      </c>
      <c r="B1786" t="s">
        <v>350</v>
      </c>
      <c r="C1786">
        <v>465</v>
      </c>
      <c r="E1786" s="2">
        <v>0</v>
      </c>
      <c r="F1786" s="2">
        <v>0</v>
      </c>
      <c r="G1786" s="2">
        <v>0.103000147077893</v>
      </c>
      <c r="H1786" s="2">
        <v>0.22238197134210899</v>
      </c>
      <c r="I1786" s="2">
        <v>0.24198416949593801</v>
      </c>
      <c r="J1786" s="2">
        <v>0</v>
      </c>
      <c r="L1786" s="1">
        <v>0</v>
      </c>
      <c r="M1786" s="1">
        <v>444.8</v>
      </c>
      <c r="N1786" s="1">
        <v>9.3079291436378206E-2</v>
      </c>
      <c r="O1786" s="1">
        <v>0.20551130481872801</v>
      </c>
      <c r="P1786" s="1">
        <v>0.217402294716144</v>
      </c>
      <c r="Q1786" s="1">
        <v>0</v>
      </c>
    </row>
    <row r="1787" spans="1:17" x14ac:dyDescent="0.25">
      <c r="A1787">
        <v>1784</v>
      </c>
      <c r="B1787" t="s">
        <v>818</v>
      </c>
      <c r="C1787">
        <v>466</v>
      </c>
      <c r="E1787" s="2">
        <v>0</v>
      </c>
      <c r="F1787" s="2">
        <v>0</v>
      </c>
      <c r="G1787" s="2">
        <v>0.295245487663643</v>
      </c>
      <c r="H1787" s="2">
        <v>0.32730363755498998</v>
      </c>
      <c r="I1787" s="2">
        <v>0.27084743526341698</v>
      </c>
      <c r="J1787" s="2">
        <v>0</v>
      </c>
      <c r="L1787" s="1">
        <v>0</v>
      </c>
      <c r="M1787" s="1">
        <v>0</v>
      </c>
      <c r="N1787" s="1">
        <v>0.297065059915749</v>
      </c>
      <c r="O1787" s="1">
        <v>0.32405013161670398</v>
      </c>
      <c r="P1787" s="1">
        <v>0.24672592472528501</v>
      </c>
      <c r="Q1787" s="1">
        <v>0</v>
      </c>
    </row>
    <row r="1788" spans="1:17" x14ac:dyDescent="0.25">
      <c r="A1788">
        <v>1785</v>
      </c>
      <c r="B1788" t="s">
        <v>762</v>
      </c>
      <c r="C1788">
        <v>464</v>
      </c>
      <c r="E1788" s="2">
        <v>0</v>
      </c>
      <c r="F1788" s="2">
        <v>0</v>
      </c>
      <c r="G1788" s="2">
        <v>0.119653610501985</v>
      </c>
      <c r="H1788" s="2">
        <v>0.201136427940208</v>
      </c>
      <c r="I1788" s="2">
        <v>0.24791694697286601</v>
      </c>
      <c r="J1788" s="2">
        <v>0</v>
      </c>
      <c r="L1788" s="1">
        <v>0</v>
      </c>
      <c r="M1788" s="1">
        <v>418.8</v>
      </c>
      <c r="N1788" s="1">
        <v>0.105185037719021</v>
      </c>
      <c r="O1788" s="1">
        <v>0.191652371320468</v>
      </c>
      <c r="P1788" s="1">
        <v>0.22270401548378399</v>
      </c>
      <c r="Q1788" s="1">
        <v>0</v>
      </c>
    </row>
    <row r="1789" spans="1:17" x14ac:dyDescent="0.25">
      <c r="A1789">
        <v>1786</v>
      </c>
      <c r="B1789" t="s">
        <v>323</v>
      </c>
      <c r="C1789">
        <v>465</v>
      </c>
      <c r="E1789" s="2">
        <v>0</v>
      </c>
      <c r="F1789" s="2">
        <v>0</v>
      </c>
      <c r="G1789" s="2">
        <v>0.101218436461671</v>
      </c>
      <c r="H1789" s="2">
        <v>0.185601970988794</v>
      </c>
      <c r="I1789" s="2">
        <v>0.24850415703144599</v>
      </c>
      <c r="J1789" s="2">
        <v>0</v>
      </c>
      <c r="L1789" s="1">
        <v>0</v>
      </c>
      <c r="M1789" s="1">
        <v>259.8</v>
      </c>
      <c r="N1789" s="1">
        <v>0.11276015030819</v>
      </c>
      <c r="O1789" s="1">
        <v>0.17210293199510901</v>
      </c>
      <c r="P1789" s="1">
        <v>0.22346050334870099</v>
      </c>
      <c r="Q1789" s="1">
        <v>0</v>
      </c>
    </row>
    <row r="1790" spans="1:17" x14ac:dyDescent="0.25">
      <c r="A1790">
        <v>1787</v>
      </c>
      <c r="B1790" t="s">
        <v>573</v>
      </c>
      <c r="C1790">
        <v>464</v>
      </c>
      <c r="E1790" s="2">
        <v>0</v>
      </c>
      <c r="F1790" s="2">
        <v>0</v>
      </c>
      <c r="G1790" s="2">
        <v>0.19800251077011599</v>
      </c>
      <c r="H1790" s="2">
        <v>0.26819554905371701</v>
      </c>
      <c r="I1790" s="2">
        <v>0.26414118898591499</v>
      </c>
      <c r="J1790" s="2">
        <v>0</v>
      </c>
      <c r="L1790" s="1">
        <v>0</v>
      </c>
      <c r="M1790" s="1">
        <v>61.3</v>
      </c>
      <c r="N1790" s="1">
        <v>0.200871216717879</v>
      </c>
      <c r="O1790" s="1">
        <v>0.25619360717991801</v>
      </c>
      <c r="P1790" s="1">
        <v>0.240298598045741</v>
      </c>
      <c r="Q1790" s="1">
        <v>0</v>
      </c>
    </row>
    <row r="1791" spans="1:17" x14ac:dyDescent="0.25">
      <c r="A1791">
        <v>1788</v>
      </c>
      <c r="B1791" t="s">
        <v>241</v>
      </c>
      <c r="C1791">
        <v>464</v>
      </c>
      <c r="E1791" s="2">
        <v>0</v>
      </c>
      <c r="F1791" s="2">
        <v>0</v>
      </c>
      <c r="G1791" s="2">
        <v>0.11028773610689201</v>
      </c>
      <c r="H1791" s="2">
        <v>0.212713053501633</v>
      </c>
      <c r="I1791" s="2">
        <v>0.25118509276690398</v>
      </c>
      <c r="J1791" s="2">
        <v>0</v>
      </c>
      <c r="L1791" s="1">
        <v>0</v>
      </c>
      <c r="M1791" s="1">
        <v>33.1</v>
      </c>
      <c r="N1791" s="1">
        <v>0.111520251360744</v>
      </c>
      <c r="O1791" s="1">
        <v>0.19854642842496301</v>
      </c>
      <c r="P1791" s="1">
        <v>0.22872649085757699</v>
      </c>
      <c r="Q1791" s="1">
        <v>0</v>
      </c>
    </row>
    <row r="1792" spans="1:17" x14ac:dyDescent="0.25">
      <c r="A1792">
        <v>1789</v>
      </c>
      <c r="B1792" t="s">
        <v>81</v>
      </c>
      <c r="C1792">
        <v>464</v>
      </c>
      <c r="E1792" s="2">
        <v>0</v>
      </c>
      <c r="F1792" s="2">
        <v>502.3</v>
      </c>
      <c r="G1792" s="2">
        <v>0.150758917447461</v>
      </c>
      <c r="H1792" s="2">
        <v>0.257631921565107</v>
      </c>
      <c r="I1792" s="2">
        <v>0.252884545373605</v>
      </c>
      <c r="J1792" s="2">
        <v>0</v>
      </c>
      <c r="L1792" s="1">
        <v>0</v>
      </c>
      <c r="M1792" s="1">
        <v>1484.9</v>
      </c>
      <c r="N1792" s="1">
        <v>0.144866301265626</v>
      </c>
      <c r="O1792" s="1">
        <v>0.238497621639751</v>
      </c>
      <c r="P1792" s="1">
        <v>0.22457989369630599</v>
      </c>
      <c r="Q1792" s="1">
        <v>0</v>
      </c>
    </row>
    <row r="1793" spans="1:17" x14ac:dyDescent="0.25">
      <c r="A1793">
        <v>1790</v>
      </c>
      <c r="B1793" t="s">
        <v>464</v>
      </c>
      <c r="C1793">
        <v>464</v>
      </c>
      <c r="E1793" s="2">
        <v>0</v>
      </c>
      <c r="F1793" s="2">
        <v>0</v>
      </c>
      <c r="G1793" s="2">
        <v>0.10615815157264</v>
      </c>
      <c r="H1793" s="2">
        <v>0.21170791838569</v>
      </c>
      <c r="I1793" s="2">
        <v>0.25601055502445802</v>
      </c>
      <c r="J1793" s="2">
        <v>0</v>
      </c>
      <c r="L1793" s="1">
        <v>0</v>
      </c>
      <c r="M1793" s="1">
        <v>155.5</v>
      </c>
      <c r="N1793" s="1">
        <v>0.10211572662790599</v>
      </c>
      <c r="O1793" s="1">
        <v>0.205958264963188</v>
      </c>
      <c r="P1793" s="1">
        <v>0.232541134826868</v>
      </c>
      <c r="Q1793" s="1">
        <v>0</v>
      </c>
    </row>
    <row r="1794" spans="1:17" x14ac:dyDescent="0.25">
      <c r="A1794">
        <v>1791</v>
      </c>
      <c r="B1794" t="s">
        <v>1879</v>
      </c>
      <c r="C1794">
        <v>463</v>
      </c>
      <c r="E1794" s="2">
        <v>0</v>
      </c>
      <c r="F1794" s="2">
        <v>0</v>
      </c>
      <c r="G1794" s="2">
        <v>0.13057364753419301</v>
      </c>
      <c r="H1794" s="2">
        <v>0.21255064263652099</v>
      </c>
      <c r="I1794" s="2">
        <v>0.25584723166527701</v>
      </c>
      <c r="J1794" s="2">
        <v>0</v>
      </c>
      <c r="L1794" s="1">
        <v>0</v>
      </c>
      <c r="M1794" s="1">
        <v>207.2</v>
      </c>
      <c r="N1794" s="1">
        <v>0.12863946249924299</v>
      </c>
      <c r="O1794" s="1">
        <v>0.20737186966087701</v>
      </c>
      <c r="P1794" s="1">
        <v>0.229681128725297</v>
      </c>
      <c r="Q1794" s="1">
        <v>0</v>
      </c>
    </row>
    <row r="1795" spans="1:17" x14ac:dyDescent="0.25">
      <c r="A1795">
        <v>1792</v>
      </c>
      <c r="B1795" t="s">
        <v>1763</v>
      </c>
      <c r="C1795">
        <v>463</v>
      </c>
      <c r="E1795" s="2">
        <v>0</v>
      </c>
      <c r="F1795" s="2">
        <v>0</v>
      </c>
      <c r="G1795" s="2">
        <v>0.13381358214858799</v>
      </c>
      <c r="H1795" s="2">
        <v>0.23211305260644199</v>
      </c>
      <c r="I1795" s="2">
        <v>0.25439057128847797</v>
      </c>
      <c r="J1795" s="2">
        <v>0</v>
      </c>
      <c r="L1795" s="1">
        <v>0</v>
      </c>
      <c r="M1795" s="1">
        <v>113.6</v>
      </c>
      <c r="N1795" s="1">
        <v>0.13734078436276501</v>
      </c>
      <c r="O1795" s="1">
        <v>0.216816107069537</v>
      </c>
      <c r="P1795" s="1">
        <v>0.23215439218512701</v>
      </c>
      <c r="Q1795" s="1">
        <v>0</v>
      </c>
    </row>
    <row r="1796" spans="1:17" x14ac:dyDescent="0.25">
      <c r="A1796">
        <v>1793</v>
      </c>
      <c r="B1796" t="s">
        <v>97</v>
      </c>
      <c r="C1796">
        <v>463</v>
      </c>
      <c r="E1796" s="2">
        <v>0</v>
      </c>
      <c r="F1796" s="2">
        <v>0</v>
      </c>
      <c r="G1796" s="2">
        <v>0.242163621529602</v>
      </c>
      <c r="H1796" s="2">
        <v>0.280597096804237</v>
      </c>
      <c r="I1796" s="2">
        <v>0.26825178396968402</v>
      </c>
      <c r="J1796" s="2">
        <v>0</v>
      </c>
      <c r="L1796" s="1">
        <v>0</v>
      </c>
      <c r="M1796" s="1">
        <v>26.7</v>
      </c>
      <c r="N1796" s="1">
        <v>0.25153184742515799</v>
      </c>
      <c r="O1796" s="1">
        <v>0.27773618508945402</v>
      </c>
      <c r="P1796" s="1">
        <v>0.244407290696564</v>
      </c>
      <c r="Q1796" s="1">
        <v>0</v>
      </c>
    </row>
    <row r="1797" spans="1:17" x14ac:dyDescent="0.25">
      <c r="A1797">
        <v>1794</v>
      </c>
      <c r="B1797" t="s">
        <v>1248</v>
      </c>
      <c r="C1797">
        <v>465</v>
      </c>
      <c r="E1797" s="2">
        <v>0</v>
      </c>
      <c r="F1797" s="2">
        <v>124</v>
      </c>
      <c r="G1797" s="2">
        <v>0.29469861005388698</v>
      </c>
      <c r="H1797" s="2">
        <v>0.33166256943720201</v>
      </c>
      <c r="I1797" s="2">
        <v>0.27393151442729502</v>
      </c>
      <c r="J1797" s="2">
        <v>0</v>
      </c>
      <c r="L1797" s="1">
        <v>0</v>
      </c>
      <c r="M1797" s="1">
        <v>251.6</v>
      </c>
      <c r="N1797" s="1">
        <v>0.29775156374407602</v>
      </c>
      <c r="O1797" s="1">
        <v>0.33031704969601799</v>
      </c>
      <c r="P1797" s="1">
        <v>0.25003787163526803</v>
      </c>
      <c r="Q1797" s="1">
        <v>0</v>
      </c>
    </row>
    <row r="1798" spans="1:17" x14ac:dyDescent="0.25">
      <c r="A1798">
        <v>1795</v>
      </c>
      <c r="B1798" t="s">
        <v>652</v>
      </c>
      <c r="C1798">
        <v>461</v>
      </c>
      <c r="E1798" s="2">
        <v>0</v>
      </c>
      <c r="F1798" s="2">
        <v>0</v>
      </c>
      <c r="G1798" s="2">
        <v>0.172832277753768</v>
      </c>
      <c r="H1798" s="2">
        <v>0.224704441534639</v>
      </c>
      <c r="I1798" s="2">
        <v>0.25373536836750898</v>
      </c>
      <c r="J1798" s="2">
        <v>0</v>
      </c>
      <c r="L1798" s="1">
        <v>0</v>
      </c>
      <c r="M1798" s="1">
        <v>263.89999999999998</v>
      </c>
      <c r="N1798" s="1">
        <v>0.171075897264167</v>
      </c>
      <c r="O1798" s="1">
        <v>0.21996623074846799</v>
      </c>
      <c r="P1798" s="1">
        <v>0.23033149626468999</v>
      </c>
      <c r="Q1798" s="1">
        <v>0</v>
      </c>
    </row>
    <row r="1799" spans="1:17" x14ac:dyDescent="0.25">
      <c r="A1799">
        <v>1796</v>
      </c>
      <c r="B1799" t="s">
        <v>267</v>
      </c>
      <c r="C1799">
        <v>462</v>
      </c>
      <c r="E1799" s="2">
        <v>0</v>
      </c>
      <c r="F1799" s="2">
        <v>0</v>
      </c>
      <c r="G1799" s="2">
        <v>0.197569140890546</v>
      </c>
      <c r="H1799" s="2">
        <v>0.27109048351836001</v>
      </c>
      <c r="I1799" s="2">
        <v>0.25521121483440201</v>
      </c>
      <c r="J1799" s="2">
        <v>0</v>
      </c>
      <c r="L1799" s="1">
        <v>0</v>
      </c>
      <c r="M1799" s="1">
        <v>98.1</v>
      </c>
      <c r="N1799" s="1">
        <v>0.18188330687426599</v>
      </c>
      <c r="O1799" s="1">
        <v>0.25157884990174201</v>
      </c>
      <c r="P1799" s="1">
        <v>0.22716272497189499</v>
      </c>
      <c r="Q1799" s="1">
        <v>0</v>
      </c>
    </row>
    <row r="1800" spans="1:17" x14ac:dyDescent="0.25">
      <c r="A1800">
        <v>1797</v>
      </c>
      <c r="B1800" t="s">
        <v>686</v>
      </c>
      <c r="C1800">
        <v>464</v>
      </c>
      <c r="E1800" s="2">
        <v>0</v>
      </c>
      <c r="F1800" s="2">
        <v>0</v>
      </c>
      <c r="G1800" s="2">
        <v>0.12848214318522799</v>
      </c>
      <c r="H1800" s="2">
        <v>0.21894576353284601</v>
      </c>
      <c r="I1800" s="2">
        <v>0.24653038278065001</v>
      </c>
      <c r="J1800" s="2">
        <v>0</v>
      </c>
      <c r="L1800" s="1">
        <v>0</v>
      </c>
      <c r="M1800" s="1">
        <v>602.1</v>
      </c>
      <c r="N1800" s="1">
        <v>0.126291289637631</v>
      </c>
      <c r="O1800" s="1">
        <v>0.20236924012844801</v>
      </c>
      <c r="P1800" s="1">
        <v>0.224102638119345</v>
      </c>
      <c r="Q1800" s="1">
        <v>0</v>
      </c>
    </row>
    <row r="1801" spans="1:17" x14ac:dyDescent="0.25">
      <c r="A1801">
        <v>1798</v>
      </c>
      <c r="B1801" t="s">
        <v>1880</v>
      </c>
      <c r="C1801">
        <v>464</v>
      </c>
      <c r="E1801" s="2">
        <v>0</v>
      </c>
      <c r="F1801" s="2">
        <v>0</v>
      </c>
      <c r="G1801" s="2">
        <v>0.148515027078886</v>
      </c>
      <c r="H1801" s="2">
        <v>0.22658428449835899</v>
      </c>
      <c r="I1801" s="2">
        <v>0.24367185337782399</v>
      </c>
      <c r="J1801" s="2">
        <v>0</v>
      </c>
      <c r="L1801" s="1">
        <v>0</v>
      </c>
      <c r="M1801" s="1">
        <v>746.9</v>
      </c>
      <c r="N1801" s="1">
        <v>0.14381297662169901</v>
      </c>
      <c r="O1801" s="1">
        <v>0.20865728124466201</v>
      </c>
      <c r="P1801" s="1">
        <v>0.2169621274437</v>
      </c>
      <c r="Q1801" s="1">
        <v>0</v>
      </c>
    </row>
    <row r="1802" spans="1:17" x14ac:dyDescent="0.25">
      <c r="A1802">
        <v>1799</v>
      </c>
      <c r="B1802" t="s">
        <v>22</v>
      </c>
      <c r="C1802">
        <v>463</v>
      </c>
      <c r="E1802" s="2">
        <v>0</v>
      </c>
      <c r="F1802" s="2">
        <v>0</v>
      </c>
      <c r="G1802" s="2">
        <v>0.19538096230350699</v>
      </c>
      <c r="H1802" s="2">
        <v>0.200010308931201</v>
      </c>
      <c r="I1802" s="2">
        <v>0.24736203855564001</v>
      </c>
      <c r="J1802" s="2">
        <v>0</v>
      </c>
      <c r="L1802" s="1">
        <v>0</v>
      </c>
      <c r="M1802" s="1">
        <v>345.4</v>
      </c>
      <c r="N1802" s="1">
        <v>0.179556905292377</v>
      </c>
      <c r="O1802" s="1">
        <v>0.186408486993631</v>
      </c>
      <c r="P1802" s="1">
        <v>0.221778571606985</v>
      </c>
      <c r="Q1802" s="1">
        <v>0</v>
      </c>
    </row>
    <row r="1803" spans="1:17" x14ac:dyDescent="0.25">
      <c r="A1803">
        <v>1800</v>
      </c>
      <c r="B1803" t="s">
        <v>948</v>
      </c>
      <c r="C1803">
        <v>463</v>
      </c>
      <c r="E1803" s="2">
        <v>0</v>
      </c>
      <c r="F1803" s="2">
        <v>180.5</v>
      </c>
      <c r="G1803" s="2">
        <v>9.9682837845382094E-2</v>
      </c>
      <c r="H1803" s="2">
        <v>0.203695559311274</v>
      </c>
      <c r="I1803" s="2">
        <v>0.24398364735689601</v>
      </c>
      <c r="J1803" s="2">
        <v>0</v>
      </c>
      <c r="L1803" s="1">
        <v>0</v>
      </c>
      <c r="M1803" s="1">
        <v>448.4</v>
      </c>
      <c r="N1803" s="1">
        <v>9.83446088925998E-2</v>
      </c>
      <c r="O1803" s="1">
        <v>0.18871251206311401</v>
      </c>
      <c r="P1803" s="1">
        <v>0.21895447213765701</v>
      </c>
      <c r="Q1803" s="1">
        <v>0</v>
      </c>
    </row>
    <row r="1804" spans="1:17" x14ac:dyDescent="0.25">
      <c r="A1804">
        <v>1801</v>
      </c>
      <c r="B1804" t="s">
        <v>105</v>
      </c>
      <c r="C1804">
        <v>463</v>
      </c>
      <c r="E1804" s="2">
        <v>0</v>
      </c>
      <c r="F1804" s="2">
        <v>0</v>
      </c>
      <c r="G1804" s="2">
        <v>0.20715565347250001</v>
      </c>
      <c r="H1804" s="2">
        <v>0.23276308878641799</v>
      </c>
      <c r="I1804" s="2">
        <v>0.25083752944395299</v>
      </c>
      <c r="J1804" s="2">
        <v>0</v>
      </c>
      <c r="L1804" s="1">
        <v>0</v>
      </c>
      <c r="M1804" s="1">
        <v>104.9</v>
      </c>
      <c r="N1804" s="1">
        <v>0.21019720440421399</v>
      </c>
      <c r="O1804" s="1">
        <v>0.219567257422462</v>
      </c>
      <c r="P1804" s="1">
        <v>0.224365146725753</v>
      </c>
      <c r="Q1804" s="1">
        <v>0</v>
      </c>
    </row>
    <row r="1805" spans="1:17" x14ac:dyDescent="0.25">
      <c r="A1805">
        <v>1802</v>
      </c>
      <c r="B1805" t="s">
        <v>63</v>
      </c>
      <c r="C1805">
        <v>463</v>
      </c>
      <c r="E1805" s="2">
        <v>0</v>
      </c>
      <c r="F1805" s="2">
        <v>0</v>
      </c>
      <c r="G1805" s="2">
        <v>0.123520925954707</v>
      </c>
      <c r="H1805" s="2">
        <v>0.21915797406259799</v>
      </c>
      <c r="I1805" s="2">
        <v>0.257617396518179</v>
      </c>
      <c r="J1805" s="2">
        <v>0</v>
      </c>
      <c r="L1805" s="1">
        <v>0</v>
      </c>
      <c r="M1805" s="1">
        <v>121.6</v>
      </c>
      <c r="N1805" s="1">
        <v>0.12981009389766801</v>
      </c>
      <c r="O1805" s="1">
        <v>0.208109115504061</v>
      </c>
      <c r="P1805" s="1">
        <v>0.23301909374275001</v>
      </c>
      <c r="Q1805" s="1">
        <v>0</v>
      </c>
    </row>
    <row r="1806" spans="1:17" x14ac:dyDescent="0.25">
      <c r="A1806">
        <v>1803</v>
      </c>
      <c r="B1806" t="s">
        <v>1044</v>
      </c>
      <c r="C1806">
        <v>462</v>
      </c>
      <c r="E1806" s="2">
        <v>0</v>
      </c>
      <c r="F1806" s="2">
        <v>0</v>
      </c>
      <c r="G1806" s="2">
        <v>0.165277510330258</v>
      </c>
      <c r="H1806" s="2">
        <v>0.20622999289173299</v>
      </c>
      <c r="I1806" s="2">
        <v>0.241832803632757</v>
      </c>
      <c r="J1806" s="2">
        <v>0</v>
      </c>
      <c r="L1806" s="1">
        <v>0</v>
      </c>
      <c r="M1806" s="1">
        <v>714.6</v>
      </c>
      <c r="N1806" s="1">
        <v>0.149914737545363</v>
      </c>
      <c r="O1806" s="1">
        <v>0.188788758057954</v>
      </c>
      <c r="P1806" s="1">
        <v>0.214992361214079</v>
      </c>
      <c r="Q1806" s="1">
        <v>0</v>
      </c>
    </row>
    <row r="1807" spans="1:17" x14ac:dyDescent="0.25">
      <c r="A1807">
        <v>1804</v>
      </c>
      <c r="B1807" t="s">
        <v>1640</v>
      </c>
      <c r="C1807">
        <v>462</v>
      </c>
      <c r="E1807" s="2">
        <v>0</v>
      </c>
      <c r="F1807" s="2">
        <v>0</v>
      </c>
      <c r="G1807" s="2">
        <v>0.19354641548406701</v>
      </c>
      <c r="H1807" s="2">
        <v>0.25318614685902902</v>
      </c>
      <c r="I1807" s="2">
        <v>0.25865439500776499</v>
      </c>
      <c r="J1807" s="2">
        <v>0</v>
      </c>
      <c r="L1807" s="1">
        <v>0</v>
      </c>
      <c r="M1807" s="1">
        <v>0</v>
      </c>
      <c r="N1807" s="1">
        <v>0.195445470819648</v>
      </c>
      <c r="O1807" s="1">
        <v>0.24488585097642701</v>
      </c>
      <c r="P1807" s="1">
        <v>0.232692182186268</v>
      </c>
      <c r="Q1807" s="1">
        <v>0</v>
      </c>
    </row>
    <row r="1808" spans="1:17" x14ac:dyDescent="0.25">
      <c r="A1808">
        <v>1805</v>
      </c>
      <c r="B1808" t="s">
        <v>1228</v>
      </c>
      <c r="C1808">
        <v>462</v>
      </c>
      <c r="E1808" s="2">
        <v>0</v>
      </c>
      <c r="F1808" s="2">
        <v>718.1</v>
      </c>
      <c r="G1808" s="2">
        <v>0.118006437332648</v>
      </c>
      <c r="H1808" s="2">
        <v>0.24581050492975301</v>
      </c>
      <c r="I1808" s="2">
        <v>0.242666444748317</v>
      </c>
      <c r="J1808" s="2">
        <v>0</v>
      </c>
      <c r="L1808" s="1">
        <v>0</v>
      </c>
      <c r="M1808" s="1">
        <v>1818.1</v>
      </c>
      <c r="N1808" s="1">
        <v>0.113229456525943</v>
      </c>
      <c r="O1808" s="1">
        <v>0.228686228612488</v>
      </c>
      <c r="P1808" s="1">
        <v>0.21606132799986399</v>
      </c>
      <c r="Q1808" s="1">
        <v>0</v>
      </c>
    </row>
    <row r="1809" spans="1:17" x14ac:dyDescent="0.25">
      <c r="A1809">
        <v>1806</v>
      </c>
      <c r="B1809" t="s">
        <v>1684</v>
      </c>
      <c r="C1809">
        <v>460</v>
      </c>
      <c r="E1809" s="2">
        <v>0</v>
      </c>
      <c r="F1809" s="2">
        <v>0</v>
      </c>
      <c r="G1809" s="2">
        <v>0.10464314187031599</v>
      </c>
      <c r="H1809" s="2">
        <v>0.200933536468277</v>
      </c>
      <c r="I1809" s="2">
        <v>0.24507821966231599</v>
      </c>
      <c r="J1809" s="2">
        <v>0</v>
      </c>
      <c r="L1809" s="1">
        <v>0</v>
      </c>
      <c r="M1809" s="1">
        <v>1106.5999999999999</v>
      </c>
      <c r="N1809" s="1">
        <v>0.110815817913794</v>
      </c>
      <c r="O1809" s="1">
        <v>0.19013326038782399</v>
      </c>
      <c r="P1809" s="1">
        <v>0.22002362179764701</v>
      </c>
      <c r="Q1809" s="1">
        <v>0</v>
      </c>
    </row>
    <row r="1810" spans="1:17" x14ac:dyDescent="0.25">
      <c r="A1810">
        <v>1807</v>
      </c>
      <c r="B1810" t="s">
        <v>72</v>
      </c>
      <c r="C1810">
        <v>461</v>
      </c>
      <c r="E1810" s="2">
        <v>0</v>
      </c>
      <c r="F1810" s="2">
        <v>0</v>
      </c>
      <c r="G1810" s="2">
        <v>0.14577002626525501</v>
      </c>
      <c r="H1810" s="2">
        <v>0.222720136359812</v>
      </c>
      <c r="I1810" s="2">
        <v>0.249648199614</v>
      </c>
      <c r="J1810" s="2">
        <v>0</v>
      </c>
      <c r="L1810" s="1">
        <v>0</v>
      </c>
      <c r="M1810" s="1">
        <v>0</v>
      </c>
      <c r="N1810" s="1">
        <v>0.13299172318550401</v>
      </c>
      <c r="O1810" s="1">
        <v>0.20661870995165799</v>
      </c>
      <c r="P1810" s="1">
        <v>0.224369098669573</v>
      </c>
      <c r="Q1810" s="1">
        <v>0</v>
      </c>
    </row>
    <row r="1811" spans="1:17" x14ac:dyDescent="0.25">
      <c r="A1811">
        <v>1808</v>
      </c>
      <c r="B1811" t="s">
        <v>257</v>
      </c>
      <c r="C1811">
        <v>462</v>
      </c>
      <c r="E1811" s="2">
        <v>0</v>
      </c>
      <c r="F1811" s="2">
        <v>0</v>
      </c>
      <c r="G1811" s="2">
        <v>0.113703711178442</v>
      </c>
      <c r="H1811" s="2">
        <v>0.27237915080338099</v>
      </c>
      <c r="I1811" s="2">
        <v>0.240705332139314</v>
      </c>
      <c r="J1811" s="2">
        <v>0</v>
      </c>
      <c r="L1811" s="1">
        <v>0</v>
      </c>
      <c r="M1811" s="1">
        <v>402.2</v>
      </c>
      <c r="N1811" s="1">
        <v>0.10471481281417</v>
      </c>
      <c r="O1811" s="1">
        <v>0.253535739671779</v>
      </c>
      <c r="P1811" s="1">
        <v>0.21564890953191099</v>
      </c>
      <c r="Q1811" s="1">
        <v>0</v>
      </c>
    </row>
    <row r="1812" spans="1:17" x14ac:dyDescent="0.25">
      <c r="A1812">
        <v>1809</v>
      </c>
      <c r="B1812" t="s">
        <v>85</v>
      </c>
      <c r="C1812">
        <v>462</v>
      </c>
      <c r="E1812" s="2">
        <v>0</v>
      </c>
      <c r="F1812" s="2">
        <v>79.400000000000006</v>
      </c>
      <c r="G1812" s="2">
        <v>0.15161248037486</v>
      </c>
      <c r="H1812" s="2">
        <v>0.22081971276529</v>
      </c>
      <c r="I1812" s="2">
        <v>0.248894078740453</v>
      </c>
      <c r="J1812" s="2">
        <v>0</v>
      </c>
      <c r="L1812" s="1">
        <v>0</v>
      </c>
      <c r="M1812" s="1">
        <v>625.4</v>
      </c>
      <c r="N1812" s="1">
        <v>0.15031417475393499</v>
      </c>
      <c r="O1812" s="1">
        <v>0.206700865610425</v>
      </c>
      <c r="P1812" s="1">
        <v>0.22250348803721801</v>
      </c>
      <c r="Q1812" s="1">
        <v>0</v>
      </c>
    </row>
    <row r="1813" spans="1:17" x14ac:dyDescent="0.25">
      <c r="A1813">
        <v>1810</v>
      </c>
      <c r="B1813" t="s">
        <v>761</v>
      </c>
      <c r="C1813">
        <v>460</v>
      </c>
      <c r="E1813" s="2">
        <v>0</v>
      </c>
      <c r="F1813" s="2">
        <v>381.5</v>
      </c>
      <c r="G1813" s="2">
        <v>0.162828624632534</v>
      </c>
      <c r="H1813" s="2">
        <v>0.22130511769502401</v>
      </c>
      <c r="I1813" s="2">
        <v>0.23807923404692599</v>
      </c>
      <c r="J1813" s="2">
        <v>0</v>
      </c>
      <c r="L1813" s="1">
        <v>0</v>
      </c>
      <c r="M1813" s="1">
        <v>1106.3</v>
      </c>
      <c r="N1813" s="1">
        <v>0.155550253230158</v>
      </c>
      <c r="O1813" s="1">
        <v>0.20546185992647301</v>
      </c>
      <c r="P1813" s="1">
        <v>0.212602743048142</v>
      </c>
      <c r="Q1813" s="1">
        <v>0</v>
      </c>
    </row>
    <row r="1814" spans="1:17" x14ac:dyDescent="0.25">
      <c r="A1814">
        <v>1811</v>
      </c>
      <c r="B1814" t="s">
        <v>2085</v>
      </c>
      <c r="C1814">
        <v>460</v>
      </c>
      <c r="E1814" s="2">
        <v>0</v>
      </c>
      <c r="F1814" s="2">
        <v>0</v>
      </c>
      <c r="G1814" s="2">
        <v>0.119369324037202</v>
      </c>
      <c r="H1814" s="2">
        <v>0.22574312894045701</v>
      </c>
      <c r="I1814" s="2">
        <v>0.25271027596715601</v>
      </c>
      <c r="J1814" s="2">
        <v>0</v>
      </c>
      <c r="L1814" s="1">
        <v>0</v>
      </c>
      <c r="M1814" s="1">
        <v>33.6</v>
      </c>
      <c r="N1814" s="1">
        <v>0.120543436351864</v>
      </c>
      <c r="O1814" s="1">
        <v>0.20989613211649299</v>
      </c>
      <c r="P1814" s="1">
        <v>0.22584209551329501</v>
      </c>
      <c r="Q1814" s="1">
        <v>0</v>
      </c>
    </row>
    <row r="1815" spans="1:17" x14ac:dyDescent="0.25">
      <c r="A1815">
        <v>1812</v>
      </c>
      <c r="B1815" t="s">
        <v>254</v>
      </c>
      <c r="C1815">
        <v>461</v>
      </c>
      <c r="E1815" s="2">
        <v>0</v>
      </c>
      <c r="F1815" s="2">
        <v>417.9</v>
      </c>
      <c r="G1815" s="2">
        <v>0.14660311591428801</v>
      </c>
      <c r="H1815" s="2">
        <v>0.24925597911568101</v>
      </c>
      <c r="I1815" s="2">
        <v>0.24374886183931199</v>
      </c>
      <c r="J1815" s="2">
        <v>0</v>
      </c>
      <c r="L1815" s="1">
        <v>0</v>
      </c>
      <c r="M1815" s="1">
        <v>1166.5999999999999</v>
      </c>
      <c r="N1815" s="1">
        <v>0.144538387528589</v>
      </c>
      <c r="O1815" s="1">
        <v>0.229909437905301</v>
      </c>
      <c r="P1815" s="1">
        <v>0.21732650429316699</v>
      </c>
      <c r="Q1815" s="1">
        <v>0</v>
      </c>
    </row>
    <row r="1816" spans="1:17" x14ac:dyDescent="0.25">
      <c r="A1816">
        <v>1813</v>
      </c>
      <c r="B1816" t="s">
        <v>49</v>
      </c>
      <c r="C1816">
        <v>460</v>
      </c>
      <c r="E1816" s="2">
        <v>0</v>
      </c>
      <c r="F1816" s="2">
        <v>0</v>
      </c>
      <c r="G1816" s="2">
        <v>9.0755077997546604E-2</v>
      </c>
      <c r="H1816" s="2">
        <v>0.20017902325824799</v>
      </c>
      <c r="I1816" s="2">
        <v>0.24693454330760001</v>
      </c>
      <c r="J1816" s="2">
        <v>0</v>
      </c>
      <c r="L1816" s="1">
        <v>0</v>
      </c>
      <c r="M1816" s="1">
        <v>181.9</v>
      </c>
      <c r="N1816" s="1">
        <v>8.3726844279361598E-2</v>
      </c>
      <c r="O1816" s="1">
        <v>0.18974970871935301</v>
      </c>
      <c r="P1816" s="1">
        <v>0.22107115422457299</v>
      </c>
      <c r="Q1816" s="1">
        <v>0</v>
      </c>
    </row>
    <row r="1817" spans="1:17" x14ac:dyDescent="0.25">
      <c r="A1817">
        <v>1814</v>
      </c>
      <c r="B1817" t="s">
        <v>1075</v>
      </c>
      <c r="C1817">
        <v>462</v>
      </c>
      <c r="E1817" s="2">
        <v>0</v>
      </c>
      <c r="F1817" s="2">
        <v>0</v>
      </c>
      <c r="G1817" s="2">
        <v>0.34919072004375101</v>
      </c>
      <c r="H1817" s="2">
        <v>0.32097445578817502</v>
      </c>
      <c r="I1817" s="2">
        <v>0.268827390670068</v>
      </c>
      <c r="J1817" s="2">
        <v>0</v>
      </c>
      <c r="L1817" s="1">
        <v>0</v>
      </c>
      <c r="M1817" s="1">
        <v>0</v>
      </c>
      <c r="N1817" s="1">
        <v>0.356668066248225</v>
      </c>
      <c r="O1817" s="1">
        <v>0.31597240961825601</v>
      </c>
      <c r="P1817" s="1">
        <v>0.244225222080064</v>
      </c>
      <c r="Q1817" s="1">
        <v>0</v>
      </c>
    </row>
    <row r="1818" spans="1:17" x14ac:dyDescent="0.25">
      <c r="A1818">
        <v>1815</v>
      </c>
      <c r="B1818" t="s">
        <v>1499</v>
      </c>
      <c r="C1818">
        <v>461</v>
      </c>
      <c r="E1818" s="2">
        <v>0</v>
      </c>
      <c r="F1818" s="2">
        <v>752.6</v>
      </c>
      <c r="G1818" s="2">
        <v>0.18262858242649699</v>
      </c>
      <c r="H1818" s="2">
        <v>0.24027905375710701</v>
      </c>
      <c r="I1818" s="2">
        <v>0.24920119567099</v>
      </c>
      <c r="J1818" s="2">
        <v>0</v>
      </c>
      <c r="L1818" s="1">
        <v>0</v>
      </c>
      <c r="M1818" s="1">
        <v>1361.6</v>
      </c>
      <c r="N1818" s="1">
        <v>0.169505445278402</v>
      </c>
      <c r="O1818" s="1">
        <v>0.22297940063744001</v>
      </c>
      <c r="P1818" s="1">
        <v>0.223751597351108</v>
      </c>
      <c r="Q1818" s="1">
        <v>0</v>
      </c>
    </row>
    <row r="1819" spans="1:17" x14ac:dyDescent="0.25">
      <c r="A1819">
        <v>1816</v>
      </c>
      <c r="B1819" t="s">
        <v>1776</v>
      </c>
      <c r="C1819">
        <v>461</v>
      </c>
      <c r="E1819" s="2">
        <v>0</v>
      </c>
      <c r="F1819" s="2">
        <v>63.8</v>
      </c>
      <c r="G1819" s="2">
        <v>0.366459238645026</v>
      </c>
      <c r="H1819" s="2">
        <v>0.32600808182164798</v>
      </c>
      <c r="I1819" s="2">
        <v>0.28586914073312403</v>
      </c>
      <c r="J1819" s="2">
        <v>0</v>
      </c>
      <c r="L1819" s="1">
        <v>0</v>
      </c>
      <c r="M1819" s="1">
        <v>64.3</v>
      </c>
      <c r="N1819" s="1">
        <v>0.36279688167661001</v>
      </c>
      <c r="O1819" s="1">
        <v>0.31654970582412401</v>
      </c>
      <c r="P1819" s="1">
        <v>0.26411567886313497</v>
      </c>
      <c r="Q1819" s="1">
        <v>0</v>
      </c>
    </row>
    <row r="1820" spans="1:17" x14ac:dyDescent="0.25">
      <c r="A1820">
        <v>1817</v>
      </c>
      <c r="B1820" t="s">
        <v>1152</v>
      </c>
      <c r="C1820">
        <v>462</v>
      </c>
      <c r="E1820" s="2">
        <v>0</v>
      </c>
      <c r="F1820" s="2">
        <v>0</v>
      </c>
      <c r="G1820" s="2">
        <v>0.19975196277641699</v>
      </c>
      <c r="H1820" s="2">
        <v>0.25576880627337301</v>
      </c>
      <c r="I1820" s="2">
        <v>0.26667313857759001</v>
      </c>
      <c r="J1820" s="2">
        <v>0</v>
      </c>
      <c r="L1820" s="1">
        <v>0</v>
      </c>
      <c r="M1820" s="1">
        <v>0</v>
      </c>
      <c r="N1820" s="1">
        <v>0.206365808504477</v>
      </c>
      <c r="O1820" s="1">
        <v>0.24604591293622299</v>
      </c>
      <c r="P1820" s="1">
        <v>0.24497879594122299</v>
      </c>
      <c r="Q1820" s="1">
        <v>0</v>
      </c>
    </row>
    <row r="1821" spans="1:17" x14ac:dyDescent="0.25">
      <c r="A1821">
        <v>1818</v>
      </c>
      <c r="B1821" t="s">
        <v>70</v>
      </c>
      <c r="C1821">
        <v>460</v>
      </c>
      <c r="E1821" s="2">
        <v>0</v>
      </c>
      <c r="F1821" s="2">
        <v>0</v>
      </c>
      <c r="G1821" s="2">
        <v>0.124696748817282</v>
      </c>
      <c r="H1821" s="2">
        <v>0.20930725082639901</v>
      </c>
      <c r="I1821" s="2">
        <v>0.25450008837439497</v>
      </c>
      <c r="J1821" s="2">
        <v>0</v>
      </c>
      <c r="L1821" s="1">
        <v>0</v>
      </c>
      <c r="M1821" s="1">
        <v>0</v>
      </c>
      <c r="N1821" s="1">
        <v>0.12962454119220701</v>
      </c>
      <c r="O1821" s="1">
        <v>0.20255080161205299</v>
      </c>
      <c r="P1821" s="1">
        <v>0.232947717088829</v>
      </c>
      <c r="Q1821" s="1">
        <v>0</v>
      </c>
    </row>
    <row r="1822" spans="1:17" x14ac:dyDescent="0.25">
      <c r="A1822">
        <v>1819</v>
      </c>
      <c r="B1822" t="s">
        <v>1345</v>
      </c>
      <c r="C1822">
        <v>461</v>
      </c>
      <c r="E1822" s="2">
        <v>0</v>
      </c>
      <c r="F1822" s="2">
        <v>0</v>
      </c>
      <c r="G1822" s="2">
        <v>0.350454786424793</v>
      </c>
      <c r="H1822" s="2">
        <v>0.319328845618434</v>
      </c>
      <c r="I1822" s="2">
        <v>0.27325375461385198</v>
      </c>
      <c r="J1822" s="2">
        <v>0</v>
      </c>
      <c r="L1822" s="1">
        <v>0</v>
      </c>
      <c r="M1822" s="1">
        <v>0</v>
      </c>
      <c r="N1822" s="1">
        <v>0.34886480373259199</v>
      </c>
      <c r="O1822" s="1">
        <v>0.30801819598067798</v>
      </c>
      <c r="P1822" s="1">
        <v>0.24930967500141901</v>
      </c>
      <c r="Q1822" s="1">
        <v>0</v>
      </c>
    </row>
    <row r="1823" spans="1:17" x14ac:dyDescent="0.25">
      <c r="A1823">
        <v>1820</v>
      </c>
      <c r="B1823" t="s">
        <v>1860</v>
      </c>
      <c r="C1823">
        <v>460</v>
      </c>
      <c r="E1823" s="2">
        <v>0</v>
      </c>
      <c r="F1823" s="2">
        <v>0</v>
      </c>
      <c r="G1823" s="2">
        <v>0.12395482969192199</v>
      </c>
      <c r="H1823" s="2">
        <v>0.24643804406811201</v>
      </c>
      <c r="I1823" s="2">
        <v>0.24371432744649699</v>
      </c>
      <c r="J1823" s="2">
        <v>0</v>
      </c>
      <c r="L1823" s="1">
        <v>0</v>
      </c>
      <c r="M1823" s="1">
        <v>194.8</v>
      </c>
      <c r="N1823" s="1">
        <v>0.125653869660556</v>
      </c>
      <c r="O1823" s="1">
        <v>0.22868265812046801</v>
      </c>
      <c r="P1823" s="1">
        <v>0.218695087143052</v>
      </c>
      <c r="Q1823" s="1">
        <v>0</v>
      </c>
    </row>
    <row r="1824" spans="1:17" x14ac:dyDescent="0.25">
      <c r="A1824">
        <v>1821</v>
      </c>
      <c r="B1824" t="s">
        <v>310</v>
      </c>
      <c r="C1824">
        <v>459</v>
      </c>
      <c r="E1824" s="2">
        <v>0</v>
      </c>
      <c r="F1824" s="2">
        <v>0</v>
      </c>
      <c r="G1824" s="2">
        <v>0.13546962833639001</v>
      </c>
      <c r="H1824" s="2">
        <v>0.240985017692394</v>
      </c>
      <c r="I1824" s="2">
        <v>0.24964500011007601</v>
      </c>
      <c r="J1824" s="2">
        <v>0</v>
      </c>
      <c r="L1824" s="1">
        <v>0</v>
      </c>
      <c r="M1824" s="1">
        <v>319.39999999999998</v>
      </c>
      <c r="N1824" s="1">
        <v>0.120918553272246</v>
      </c>
      <c r="O1824" s="1">
        <v>0.22478466300199301</v>
      </c>
      <c r="P1824" s="1">
        <v>0.22418021175490899</v>
      </c>
      <c r="Q1824" s="1">
        <v>0</v>
      </c>
    </row>
    <row r="1825" spans="1:17" x14ac:dyDescent="0.25">
      <c r="A1825">
        <v>1822</v>
      </c>
      <c r="B1825" t="s">
        <v>152</v>
      </c>
      <c r="C1825">
        <v>459</v>
      </c>
      <c r="E1825" s="2">
        <v>0</v>
      </c>
      <c r="F1825" s="2">
        <v>1255.3</v>
      </c>
      <c r="G1825" s="2">
        <v>0.15932855582743799</v>
      </c>
      <c r="H1825" s="2">
        <v>0.22933793656847901</v>
      </c>
      <c r="I1825" s="2">
        <v>0.24097646052506999</v>
      </c>
      <c r="J1825" s="2">
        <v>0</v>
      </c>
      <c r="L1825" s="1">
        <v>0</v>
      </c>
      <c r="M1825" s="1">
        <v>2405.6</v>
      </c>
      <c r="N1825" s="1">
        <v>0.155773661664207</v>
      </c>
      <c r="O1825" s="1">
        <v>0.21108244326558401</v>
      </c>
      <c r="P1825" s="1">
        <v>0.21528969448728999</v>
      </c>
      <c r="Q1825" s="1">
        <v>0</v>
      </c>
    </row>
    <row r="1826" spans="1:17" x14ac:dyDescent="0.25">
      <c r="A1826">
        <v>1823</v>
      </c>
      <c r="B1826" t="s">
        <v>1468</v>
      </c>
      <c r="C1826">
        <v>460</v>
      </c>
      <c r="E1826" s="2">
        <v>0</v>
      </c>
      <c r="F1826" s="2">
        <v>518.79999999999995</v>
      </c>
      <c r="G1826" s="2">
        <v>0.112344360336779</v>
      </c>
      <c r="H1826" s="2">
        <v>0.20932959152882899</v>
      </c>
      <c r="I1826" s="2">
        <v>0.25101529168609799</v>
      </c>
      <c r="J1826" s="2">
        <v>0</v>
      </c>
      <c r="L1826" s="1">
        <v>0</v>
      </c>
      <c r="M1826" s="1">
        <v>1079.7</v>
      </c>
      <c r="N1826" s="1">
        <v>0.117141070640729</v>
      </c>
      <c r="O1826" s="1">
        <v>0.202461653604045</v>
      </c>
      <c r="P1826" s="1">
        <v>0.22702126290340199</v>
      </c>
      <c r="Q1826" s="1">
        <v>0</v>
      </c>
    </row>
    <row r="1827" spans="1:17" x14ac:dyDescent="0.25">
      <c r="A1827">
        <v>1824</v>
      </c>
      <c r="B1827" t="s">
        <v>1003</v>
      </c>
      <c r="C1827">
        <v>460</v>
      </c>
      <c r="E1827" s="2">
        <v>0</v>
      </c>
      <c r="F1827" s="2">
        <v>179.2</v>
      </c>
      <c r="G1827" s="2">
        <v>0.15818902576580299</v>
      </c>
      <c r="H1827" s="2">
        <v>0.20383106257691</v>
      </c>
      <c r="I1827" s="2">
        <v>0.245308000242452</v>
      </c>
      <c r="J1827" s="2">
        <v>0</v>
      </c>
      <c r="L1827" s="1">
        <v>0</v>
      </c>
      <c r="M1827" s="1">
        <v>580.29999999999995</v>
      </c>
      <c r="N1827" s="1">
        <v>0.160779662431278</v>
      </c>
      <c r="O1827" s="1">
        <v>0.19179367045174001</v>
      </c>
      <c r="P1827" s="1">
        <v>0.22267064438451001</v>
      </c>
      <c r="Q1827" s="1">
        <v>0</v>
      </c>
    </row>
    <row r="1828" spans="1:17" x14ac:dyDescent="0.25">
      <c r="A1828">
        <v>1825</v>
      </c>
      <c r="B1828" t="s">
        <v>179</v>
      </c>
      <c r="C1828">
        <v>459</v>
      </c>
      <c r="E1828" s="2">
        <v>0</v>
      </c>
      <c r="F1828" s="2">
        <v>0</v>
      </c>
      <c r="G1828" s="2">
        <v>0.16459750192487899</v>
      </c>
      <c r="H1828" s="2">
        <v>0.23755734119080399</v>
      </c>
      <c r="I1828" s="2">
        <v>0.25818800679249199</v>
      </c>
      <c r="J1828" s="2">
        <v>0</v>
      </c>
      <c r="L1828" s="1">
        <v>0</v>
      </c>
      <c r="M1828" s="1">
        <v>81</v>
      </c>
      <c r="N1828" s="1">
        <v>0.172622021970948</v>
      </c>
      <c r="O1828" s="1">
        <v>0.232018241881397</v>
      </c>
      <c r="P1828" s="1">
        <v>0.233811160614038</v>
      </c>
      <c r="Q1828" s="1">
        <v>0</v>
      </c>
    </row>
    <row r="1829" spans="1:17" x14ac:dyDescent="0.25">
      <c r="A1829">
        <v>1826</v>
      </c>
      <c r="B1829" t="s">
        <v>147</v>
      </c>
      <c r="C1829">
        <v>459</v>
      </c>
      <c r="E1829" s="2">
        <v>0</v>
      </c>
      <c r="F1829" s="2">
        <v>0</v>
      </c>
      <c r="G1829" s="2">
        <v>0.21902004924408899</v>
      </c>
      <c r="H1829" s="2">
        <v>0.27717351899547399</v>
      </c>
      <c r="I1829" s="2">
        <v>0.25939249176677198</v>
      </c>
      <c r="J1829" s="2">
        <v>0</v>
      </c>
      <c r="L1829" s="1">
        <v>0</v>
      </c>
      <c r="M1829" s="1">
        <v>32.700000000000003</v>
      </c>
      <c r="N1829" s="1">
        <v>0.223225038645082</v>
      </c>
      <c r="O1829" s="1">
        <v>0.27913084341619299</v>
      </c>
      <c r="P1829" s="1">
        <v>0.23544883556687199</v>
      </c>
      <c r="Q1829" s="1">
        <v>0</v>
      </c>
    </row>
    <row r="1830" spans="1:17" x14ac:dyDescent="0.25">
      <c r="A1830">
        <v>1827</v>
      </c>
      <c r="B1830" t="s">
        <v>1070</v>
      </c>
      <c r="C1830">
        <v>461</v>
      </c>
      <c r="E1830" s="2">
        <v>0</v>
      </c>
      <c r="F1830" s="2">
        <v>0</v>
      </c>
      <c r="G1830" s="2">
        <v>0.114113931510581</v>
      </c>
      <c r="H1830" s="2">
        <v>0.208880519640572</v>
      </c>
      <c r="I1830" s="2">
        <v>0.24460071465893399</v>
      </c>
      <c r="J1830" s="2">
        <v>0</v>
      </c>
      <c r="L1830" s="1">
        <v>0</v>
      </c>
      <c r="M1830" s="1">
        <v>343.6</v>
      </c>
      <c r="N1830" s="1">
        <v>0.11153085106953201</v>
      </c>
      <c r="O1830" s="1">
        <v>0.19492774044628999</v>
      </c>
      <c r="P1830" s="1">
        <v>0.218394477531519</v>
      </c>
      <c r="Q1830" s="1">
        <v>0</v>
      </c>
    </row>
    <row r="1831" spans="1:17" x14ac:dyDescent="0.25">
      <c r="A1831">
        <v>1828</v>
      </c>
      <c r="B1831" t="s">
        <v>623</v>
      </c>
      <c r="C1831">
        <v>459</v>
      </c>
      <c r="E1831" s="2">
        <v>0</v>
      </c>
      <c r="F1831" s="2">
        <v>0</v>
      </c>
      <c r="G1831" s="2">
        <v>6.8126621874736101E-2</v>
      </c>
      <c r="H1831" s="2">
        <v>0.17526223147109499</v>
      </c>
      <c r="I1831" s="2">
        <v>0.246723152511864</v>
      </c>
      <c r="J1831" s="2">
        <v>0</v>
      </c>
      <c r="L1831" s="1">
        <v>0</v>
      </c>
      <c r="M1831" s="1">
        <v>152.4</v>
      </c>
      <c r="N1831" s="1">
        <v>7.7006993570989293E-2</v>
      </c>
      <c r="O1831" s="1">
        <v>0.162712374298077</v>
      </c>
      <c r="P1831" s="1">
        <v>0.22159794165541</v>
      </c>
      <c r="Q1831" s="1">
        <v>0</v>
      </c>
    </row>
    <row r="1832" spans="1:17" x14ac:dyDescent="0.25">
      <c r="A1832">
        <v>1829</v>
      </c>
      <c r="B1832" t="s">
        <v>297</v>
      </c>
      <c r="C1832">
        <v>460</v>
      </c>
      <c r="E1832" s="2">
        <v>0</v>
      </c>
      <c r="F1832" s="2">
        <v>0</v>
      </c>
      <c r="G1832" s="2">
        <v>0.140322819315992</v>
      </c>
      <c r="H1832" s="2">
        <v>0.20258076175859699</v>
      </c>
      <c r="I1832" s="2">
        <v>0.24954081852812501</v>
      </c>
      <c r="J1832" s="2">
        <v>26.9</v>
      </c>
      <c r="L1832" s="1">
        <v>0</v>
      </c>
      <c r="M1832" s="1">
        <v>26.7</v>
      </c>
      <c r="N1832" s="1">
        <v>0.142474447807141</v>
      </c>
      <c r="O1832" s="1">
        <v>0.195408724412554</v>
      </c>
      <c r="P1832" s="1">
        <v>0.228029650772684</v>
      </c>
      <c r="Q1832" s="1">
        <v>0</v>
      </c>
    </row>
    <row r="1833" spans="1:17" x14ac:dyDescent="0.25">
      <c r="A1833">
        <v>1830</v>
      </c>
      <c r="B1833" t="s">
        <v>13</v>
      </c>
      <c r="C1833">
        <v>460</v>
      </c>
      <c r="E1833" s="2">
        <v>0</v>
      </c>
      <c r="F1833" s="2">
        <v>0</v>
      </c>
      <c r="G1833" s="2">
        <v>6.3923686794066306E-2</v>
      </c>
      <c r="H1833" s="2">
        <v>0.190865997526489</v>
      </c>
      <c r="I1833" s="2">
        <v>0.246270871709243</v>
      </c>
      <c r="J1833" s="2">
        <v>0</v>
      </c>
      <c r="L1833" s="1">
        <v>0</v>
      </c>
      <c r="M1833" s="1">
        <v>0</v>
      </c>
      <c r="N1833" s="1">
        <v>6.3041362605127493E-2</v>
      </c>
      <c r="O1833" s="1">
        <v>0.17972242978546801</v>
      </c>
      <c r="P1833" s="1">
        <v>0.224401439648862</v>
      </c>
      <c r="Q1833" s="1">
        <v>0</v>
      </c>
    </row>
    <row r="1834" spans="1:17" x14ac:dyDescent="0.25">
      <c r="A1834">
        <v>1831</v>
      </c>
      <c r="B1834" t="s">
        <v>951</v>
      </c>
      <c r="C1834">
        <v>458</v>
      </c>
      <c r="E1834" s="2">
        <v>0</v>
      </c>
      <c r="F1834" s="2">
        <v>0</v>
      </c>
      <c r="G1834" s="2">
        <v>0.29991749953298102</v>
      </c>
      <c r="H1834" s="2">
        <v>0.32974257764758802</v>
      </c>
      <c r="I1834" s="2">
        <v>0.27275710372990702</v>
      </c>
      <c r="J1834" s="2">
        <v>0</v>
      </c>
      <c r="L1834" s="1">
        <v>0</v>
      </c>
      <c r="M1834" s="1">
        <v>56.2</v>
      </c>
      <c r="N1834" s="1">
        <v>0.30504413936744501</v>
      </c>
      <c r="O1834" s="1">
        <v>0.32961791032300902</v>
      </c>
      <c r="P1834" s="1">
        <v>0.249228763085108</v>
      </c>
      <c r="Q1834" s="1">
        <v>0</v>
      </c>
    </row>
    <row r="1835" spans="1:17" x14ac:dyDescent="0.25">
      <c r="A1835">
        <v>1832</v>
      </c>
      <c r="B1835" t="s">
        <v>96</v>
      </c>
      <c r="C1835">
        <v>461</v>
      </c>
      <c r="E1835" s="2">
        <v>0</v>
      </c>
      <c r="F1835" s="2">
        <v>210</v>
      </c>
      <c r="G1835" s="2">
        <v>0.33486200598613303</v>
      </c>
      <c r="H1835" s="2">
        <v>0.32136666049400098</v>
      </c>
      <c r="I1835" s="2">
        <v>0.276265797551771</v>
      </c>
      <c r="J1835" s="2">
        <v>0</v>
      </c>
      <c r="L1835" s="1">
        <v>0</v>
      </c>
      <c r="M1835" s="1">
        <v>222.6</v>
      </c>
      <c r="N1835" s="1">
        <v>0.33313299911423</v>
      </c>
      <c r="O1835" s="1">
        <v>0.313570377482985</v>
      </c>
      <c r="P1835" s="1">
        <v>0.25213634825202302</v>
      </c>
      <c r="Q1835" s="1">
        <v>0</v>
      </c>
    </row>
    <row r="1836" spans="1:17" x14ac:dyDescent="0.25">
      <c r="A1836">
        <v>1833</v>
      </c>
      <c r="B1836" t="s">
        <v>1495</v>
      </c>
      <c r="C1836">
        <v>458</v>
      </c>
      <c r="E1836" s="2">
        <v>0</v>
      </c>
      <c r="F1836" s="2">
        <v>0</v>
      </c>
      <c r="G1836" s="2">
        <v>0.168622587341514</v>
      </c>
      <c r="H1836" s="2">
        <v>0.22305169134314001</v>
      </c>
      <c r="I1836" s="2">
        <v>0.24874196150682301</v>
      </c>
      <c r="J1836" s="2">
        <v>0</v>
      </c>
      <c r="L1836" s="1">
        <v>0</v>
      </c>
      <c r="M1836" s="1">
        <v>361.6</v>
      </c>
      <c r="N1836" s="1">
        <v>0.16703233649889199</v>
      </c>
      <c r="O1836" s="1">
        <v>0.209660829873202</v>
      </c>
      <c r="P1836" s="1">
        <v>0.22331327148183799</v>
      </c>
      <c r="Q1836" s="1">
        <v>0</v>
      </c>
    </row>
    <row r="1837" spans="1:17" x14ac:dyDescent="0.25">
      <c r="A1837">
        <v>1834</v>
      </c>
      <c r="B1837" t="s">
        <v>2084</v>
      </c>
      <c r="C1837">
        <v>458</v>
      </c>
      <c r="E1837" s="2">
        <v>0</v>
      </c>
      <c r="F1837" s="2">
        <v>0</v>
      </c>
      <c r="G1837" s="2">
        <v>0.122598007874204</v>
      </c>
      <c r="H1837" s="2">
        <v>0.210843141911463</v>
      </c>
      <c r="I1837" s="2">
        <v>0.25235563171738501</v>
      </c>
      <c r="J1837" s="2">
        <v>0</v>
      </c>
      <c r="L1837" s="1">
        <v>0</v>
      </c>
      <c r="M1837" s="1">
        <v>544.70000000000005</v>
      </c>
      <c r="N1837" s="1">
        <v>0.121619835476432</v>
      </c>
      <c r="O1837" s="1">
        <v>0.19852195272418099</v>
      </c>
      <c r="P1837" s="1">
        <v>0.230735501360602</v>
      </c>
      <c r="Q1837" s="1">
        <v>0</v>
      </c>
    </row>
    <row r="1838" spans="1:17" x14ac:dyDescent="0.25">
      <c r="A1838">
        <v>1835</v>
      </c>
      <c r="B1838" t="s">
        <v>1564</v>
      </c>
      <c r="C1838">
        <v>461</v>
      </c>
      <c r="E1838" s="2">
        <v>0</v>
      </c>
      <c r="F1838" s="2">
        <v>168.6</v>
      </c>
      <c r="G1838" s="2">
        <v>0.19808973603982699</v>
      </c>
      <c r="H1838" s="2">
        <v>0.23809142984454701</v>
      </c>
      <c r="I1838" s="2">
        <v>0.26497969582262998</v>
      </c>
      <c r="J1838" s="2">
        <v>0</v>
      </c>
      <c r="L1838" s="1">
        <v>0</v>
      </c>
      <c r="M1838" s="1">
        <v>236.7</v>
      </c>
      <c r="N1838" s="1">
        <v>0.202095632686252</v>
      </c>
      <c r="O1838" s="1">
        <v>0.222925903922295</v>
      </c>
      <c r="P1838" s="1">
        <v>0.24281008736898399</v>
      </c>
      <c r="Q1838" s="1">
        <v>0</v>
      </c>
    </row>
    <row r="1839" spans="1:17" x14ac:dyDescent="0.25">
      <c r="A1839">
        <v>1836</v>
      </c>
      <c r="B1839" t="s">
        <v>1101</v>
      </c>
      <c r="C1839">
        <v>460</v>
      </c>
      <c r="E1839" s="2">
        <v>0</v>
      </c>
      <c r="F1839" s="2">
        <v>0</v>
      </c>
      <c r="G1839" s="2">
        <v>0.16642947620881099</v>
      </c>
      <c r="H1839" s="2">
        <v>0.23965400230066999</v>
      </c>
      <c r="I1839" s="2">
        <v>0.25431120159737097</v>
      </c>
      <c r="J1839" s="2">
        <v>0</v>
      </c>
      <c r="L1839" s="1">
        <v>0</v>
      </c>
      <c r="M1839" s="1">
        <v>133.19999999999999</v>
      </c>
      <c r="N1839" s="1">
        <v>0.16091579247465701</v>
      </c>
      <c r="O1839" s="1">
        <v>0.22593808694017301</v>
      </c>
      <c r="P1839" s="1">
        <v>0.22933677522394399</v>
      </c>
      <c r="Q1839" s="1">
        <v>0</v>
      </c>
    </row>
    <row r="1840" spans="1:17" x14ac:dyDescent="0.25">
      <c r="A1840">
        <v>1837</v>
      </c>
      <c r="B1840" t="s">
        <v>294</v>
      </c>
      <c r="C1840">
        <v>460</v>
      </c>
      <c r="E1840" s="2">
        <v>0</v>
      </c>
      <c r="F1840" s="2">
        <v>0</v>
      </c>
      <c r="G1840" s="2">
        <v>0.13345189458284801</v>
      </c>
      <c r="H1840" s="2">
        <v>0.231910029426982</v>
      </c>
      <c r="I1840" s="2">
        <v>0.24735628062833601</v>
      </c>
      <c r="J1840" s="2">
        <v>0</v>
      </c>
      <c r="L1840" s="1">
        <v>0</v>
      </c>
      <c r="M1840" s="1">
        <v>566.29999999999995</v>
      </c>
      <c r="N1840" s="1">
        <v>0.12703698478648301</v>
      </c>
      <c r="O1840" s="1">
        <v>0.212971352258607</v>
      </c>
      <c r="P1840" s="1">
        <v>0.21985675991157899</v>
      </c>
      <c r="Q1840" s="1">
        <v>0</v>
      </c>
    </row>
    <row r="1841" spans="1:17" x14ac:dyDescent="0.25">
      <c r="A1841">
        <v>1838</v>
      </c>
      <c r="B1841" t="s">
        <v>1711</v>
      </c>
      <c r="C1841">
        <v>458</v>
      </c>
      <c r="E1841" s="2">
        <v>0</v>
      </c>
      <c r="F1841" s="2">
        <v>0</v>
      </c>
      <c r="G1841" s="2">
        <v>0.14426482038629099</v>
      </c>
      <c r="H1841" s="2">
        <v>0.224690785390051</v>
      </c>
      <c r="I1841" s="2">
        <v>0.25491285072176201</v>
      </c>
      <c r="J1841" s="2">
        <v>0</v>
      </c>
      <c r="L1841" s="1">
        <v>0</v>
      </c>
      <c r="M1841" s="1">
        <v>219.8</v>
      </c>
      <c r="N1841" s="1">
        <v>0.14735504683586501</v>
      </c>
      <c r="O1841" s="1">
        <v>0.20962508481914499</v>
      </c>
      <c r="P1841" s="1">
        <v>0.23263852048363001</v>
      </c>
      <c r="Q1841" s="1">
        <v>0</v>
      </c>
    </row>
    <row r="1842" spans="1:17" x14ac:dyDescent="0.25">
      <c r="A1842">
        <v>1839</v>
      </c>
      <c r="B1842" t="s">
        <v>318</v>
      </c>
      <c r="C1842">
        <v>460</v>
      </c>
      <c r="E1842" s="2">
        <v>0</v>
      </c>
      <c r="F1842" s="2">
        <v>0</v>
      </c>
      <c r="G1842" s="2">
        <v>0.16401327031266899</v>
      </c>
      <c r="H1842" s="2">
        <v>0.230037454173249</v>
      </c>
      <c r="I1842" s="2">
        <v>0.245116274522161</v>
      </c>
      <c r="J1842" s="2">
        <v>0</v>
      </c>
      <c r="L1842" s="1">
        <v>0</v>
      </c>
      <c r="M1842" s="1">
        <v>435.2</v>
      </c>
      <c r="N1842" s="1">
        <v>0.152586064168096</v>
      </c>
      <c r="O1842" s="1">
        <v>0.21092874375076101</v>
      </c>
      <c r="P1842" s="1">
        <v>0.21770860931612299</v>
      </c>
      <c r="Q1842" s="1">
        <v>0</v>
      </c>
    </row>
    <row r="1843" spans="1:17" x14ac:dyDescent="0.25">
      <c r="A1843">
        <v>1840</v>
      </c>
      <c r="B1843" t="s">
        <v>210</v>
      </c>
      <c r="C1843">
        <v>459</v>
      </c>
      <c r="E1843" s="2">
        <v>0</v>
      </c>
      <c r="F1843" s="2">
        <v>513.29999999999995</v>
      </c>
      <c r="G1843" s="2">
        <v>0.124814081953236</v>
      </c>
      <c r="H1843" s="2">
        <v>0.19662871481772801</v>
      </c>
      <c r="I1843" s="2">
        <v>0.243324332269478</v>
      </c>
      <c r="J1843" s="2">
        <v>0</v>
      </c>
      <c r="L1843" s="1">
        <v>0</v>
      </c>
      <c r="M1843" s="1">
        <v>1371.8</v>
      </c>
      <c r="N1843" s="1">
        <v>0.113535394358484</v>
      </c>
      <c r="O1843" s="1">
        <v>0.182961160502988</v>
      </c>
      <c r="P1843" s="1">
        <v>0.21608260930901299</v>
      </c>
      <c r="Q1843" s="1">
        <v>0</v>
      </c>
    </row>
    <row r="1844" spans="1:17" x14ac:dyDescent="0.25">
      <c r="A1844">
        <v>1841</v>
      </c>
      <c r="B1844" t="s">
        <v>830</v>
      </c>
      <c r="C1844">
        <v>459</v>
      </c>
      <c r="E1844" s="2">
        <v>0</v>
      </c>
      <c r="F1844" s="2">
        <v>0</v>
      </c>
      <c r="G1844" s="2">
        <v>0.14019541278470701</v>
      </c>
      <c r="H1844" s="2">
        <v>0.22111241642739399</v>
      </c>
      <c r="I1844" s="2">
        <v>0.24282126552223601</v>
      </c>
      <c r="J1844" s="2">
        <v>0</v>
      </c>
      <c r="L1844" s="1">
        <v>0</v>
      </c>
      <c r="M1844" s="1">
        <v>646.70000000000005</v>
      </c>
      <c r="N1844" s="1">
        <v>0.133433058811185</v>
      </c>
      <c r="O1844" s="1">
        <v>0.20603988816233201</v>
      </c>
      <c r="P1844" s="1">
        <v>0.21640314440292699</v>
      </c>
      <c r="Q1844" s="1">
        <v>0</v>
      </c>
    </row>
    <row r="1845" spans="1:17" x14ac:dyDescent="0.25">
      <c r="A1845">
        <v>1842</v>
      </c>
      <c r="B1845" t="s">
        <v>839</v>
      </c>
      <c r="C1845">
        <v>459</v>
      </c>
      <c r="E1845" s="2">
        <v>0</v>
      </c>
      <c r="F1845" s="2">
        <v>304.10000000000002</v>
      </c>
      <c r="G1845" s="2">
        <v>0.16096448227966001</v>
      </c>
      <c r="H1845" s="2">
        <v>0.224331608678635</v>
      </c>
      <c r="I1845" s="2">
        <v>0.242789707561298</v>
      </c>
      <c r="J1845" s="2">
        <v>0</v>
      </c>
      <c r="L1845" s="1">
        <v>0</v>
      </c>
      <c r="M1845" s="1">
        <v>700.4</v>
      </c>
      <c r="N1845" s="1">
        <v>0.15227321489600501</v>
      </c>
      <c r="O1845" s="1">
        <v>0.20580842614485401</v>
      </c>
      <c r="P1845" s="1">
        <v>0.217138697573697</v>
      </c>
      <c r="Q1845" s="1">
        <v>0</v>
      </c>
    </row>
    <row r="1846" spans="1:17" x14ac:dyDescent="0.25">
      <c r="A1846">
        <v>1843</v>
      </c>
      <c r="B1846" t="s">
        <v>7</v>
      </c>
      <c r="C1846">
        <v>457</v>
      </c>
      <c r="E1846" s="2">
        <v>0</v>
      </c>
      <c r="F1846" s="2">
        <v>0</v>
      </c>
      <c r="G1846" s="2">
        <v>0.12218499569935</v>
      </c>
      <c r="H1846" s="2">
        <v>0.217812691007012</v>
      </c>
      <c r="I1846" s="2">
        <v>0.24472172017115601</v>
      </c>
      <c r="J1846" s="2">
        <v>0</v>
      </c>
      <c r="L1846" s="1">
        <v>0</v>
      </c>
      <c r="M1846" s="1">
        <v>1319.3</v>
      </c>
      <c r="N1846" s="1">
        <v>0.114528893262496</v>
      </c>
      <c r="O1846" s="1">
        <v>0.20355031883069399</v>
      </c>
      <c r="P1846" s="1">
        <v>0.21861238862714999</v>
      </c>
      <c r="Q1846" s="1">
        <v>0</v>
      </c>
    </row>
    <row r="1847" spans="1:17" x14ac:dyDescent="0.25">
      <c r="A1847">
        <v>1844</v>
      </c>
      <c r="B1847" t="s">
        <v>1048</v>
      </c>
      <c r="C1847">
        <v>459</v>
      </c>
      <c r="E1847" s="2">
        <v>0</v>
      </c>
      <c r="F1847" s="2">
        <v>0</v>
      </c>
      <c r="G1847" s="2">
        <v>0.15600273994220501</v>
      </c>
      <c r="H1847" s="2">
        <v>0.220640538132858</v>
      </c>
      <c r="I1847" s="2">
        <v>0.244510723260215</v>
      </c>
      <c r="J1847" s="2">
        <v>0</v>
      </c>
      <c r="L1847" s="1">
        <v>0</v>
      </c>
      <c r="M1847" s="1">
        <v>560.20000000000005</v>
      </c>
      <c r="N1847" s="1">
        <v>0.15518328986660701</v>
      </c>
      <c r="O1847" s="1">
        <v>0.20924415798050799</v>
      </c>
      <c r="P1847" s="1">
        <v>0.218030418855611</v>
      </c>
      <c r="Q1847" s="1">
        <v>0</v>
      </c>
    </row>
    <row r="1848" spans="1:17" x14ac:dyDescent="0.25">
      <c r="A1848">
        <v>1845</v>
      </c>
      <c r="B1848" t="s">
        <v>1220</v>
      </c>
      <c r="C1848">
        <v>459</v>
      </c>
      <c r="E1848" s="2">
        <v>0</v>
      </c>
      <c r="F1848" s="2">
        <v>79.099999999999994</v>
      </c>
      <c r="G1848" s="2">
        <v>0.13235208364768999</v>
      </c>
      <c r="H1848" s="2">
        <v>0.21847423086937101</v>
      </c>
      <c r="I1848" s="2">
        <v>0.25143679094098997</v>
      </c>
      <c r="J1848" s="2">
        <v>0</v>
      </c>
      <c r="L1848" s="1">
        <v>0</v>
      </c>
      <c r="M1848" s="1">
        <v>104</v>
      </c>
      <c r="N1848" s="1">
        <v>0.13466584094380399</v>
      </c>
      <c r="O1848" s="1">
        <v>0.20983418215946301</v>
      </c>
      <c r="P1848" s="1">
        <v>0.226681509266772</v>
      </c>
      <c r="Q1848" s="1">
        <v>0</v>
      </c>
    </row>
    <row r="1849" spans="1:17" x14ac:dyDescent="0.25">
      <c r="A1849">
        <v>1846</v>
      </c>
      <c r="B1849" t="s">
        <v>1031</v>
      </c>
      <c r="C1849">
        <v>457</v>
      </c>
      <c r="E1849" s="2">
        <v>0</v>
      </c>
      <c r="F1849" s="2">
        <v>111.7</v>
      </c>
      <c r="G1849" s="2">
        <v>0.14887473504045801</v>
      </c>
      <c r="H1849" s="2">
        <v>0.215149435816821</v>
      </c>
      <c r="I1849" s="2">
        <v>0.2518418584498</v>
      </c>
      <c r="J1849" s="2">
        <v>0</v>
      </c>
      <c r="L1849" s="1">
        <v>0</v>
      </c>
      <c r="M1849" s="1">
        <v>364.7</v>
      </c>
      <c r="N1849" s="1">
        <v>0.139656414096301</v>
      </c>
      <c r="O1849" s="1">
        <v>0.206268111617605</v>
      </c>
      <c r="P1849" s="1">
        <v>0.227288832129935</v>
      </c>
      <c r="Q1849" s="1">
        <v>0</v>
      </c>
    </row>
    <row r="1850" spans="1:17" x14ac:dyDescent="0.25">
      <c r="A1850">
        <v>1847</v>
      </c>
      <c r="B1850" t="s">
        <v>589</v>
      </c>
      <c r="C1850">
        <v>458</v>
      </c>
      <c r="E1850" s="2">
        <v>0</v>
      </c>
      <c r="F1850" s="2">
        <v>154.80000000000001</v>
      </c>
      <c r="G1850" s="2">
        <v>0.26737357998723299</v>
      </c>
      <c r="H1850" s="2">
        <v>0.27320117139852801</v>
      </c>
      <c r="I1850" s="2">
        <v>0.26825827299563998</v>
      </c>
      <c r="J1850" s="2">
        <v>0</v>
      </c>
      <c r="L1850" s="1">
        <v>0</v>
      </c>
      <c r="M1850" s="1">
        <v>156.19999999999999</v>
      </c>
      <c r="N1850" s="1">
        <v>0.266431746246652</v>
      </c>
      <c r="O1850" s="1">
        <v>0.26500328965911601</v>
      </c>
      <c r="P1850" s="1">
        <v>0.244323243520436</v>
      </c>
      <c r="Q1850" s="1">
        <v>0</v>
      </c>
    </row>
    <row r="1851" spans="1:17" x14ac:dyDescent="0.25">
      <c r="A1851">
        <v>1848</v>
      </c>
      <c r="B1851" t="s">
        <v>1355</v>
      </c>
      <c r="C1851">
        <v>458</v>
      </c>
      <c r="E1851" s="2">
        <v>0</v>
      </c>
      <c r="F1851" s="2">
        <v>225.3</v>
      </c>
      <c r="G1851" s="2">
        <v>0.264133816293458</v>
      </c>
      <c r="H1851" s="2">
        <v>0.26699047384129199</v>
      </c>
      <c r="I1851" s="2">
        <v>0.27290364206411599</v>
      </c>
      <c r="J1851" s="2">
        <v>0</v>
      </c>
      <c r="L1851" s="1">
        <v>0</v>
      </c>
      <c r="M1851" s="1">
        <v>154.9</v>
      </c>
      <c r="N1851" s="1">
        <v>0.26509330453785801</v>
      </c>
      <c r="O1851" s="1">
        <v>0.25981268312712802</v>
      </c>
      <c r="P1851" s="1">
        <v>0.25132365706926502</v>
      </c>
      <c r="Q1851" s="1">
        <v>0</v>
      </c>
    </row>
    <row r="1852" spans="1:17" x14ac:dyDescent="0.25">
      <c r="A1852">
        <v>1849</v>
      </c>
      <c r="B1852" t="s">
        <v>1155</v>
      </c>
      <c r="C1852">
        <v>457</v>
      </c>
      <c r="E1852" s="2">
        <v>0</v>
      </c>
      <c r="F1852" s="2">
        <v>0</v>
      </c>
      <c r="G1852" s="2">
        <v>0.18913196032857399</v>
      </c>
      <c r="H1852" s="2">
        <v>0.26654247317568103</v>
      </c>
      <c r="I1852" s="2">
        <v>0.252167580410884</v>
      </c>
      <c r="J1852" s="2">
        <v>0</v>
      </c>
      <c r="L1852" s="1">
        <v>0</v>
      </c>
      <c r="M1852" s="1">
        <v>160.4</v>
      </c>
      <c r="N1852" s="1">
        <v>0.190669727579479</v>
      </c>
      <c r="O1852" s="1">
        <v>0.24942726172289001</v>
      </c>
      <c r="P1852" s="1">
        <v>0.227190211750323</v>
      </c>
      <c r="Q1852" s="1">
        <v>0</v>
      </c>
    </row>
    <row r="1853" spans="1:17" x14ac:dyDescent="0.25">
      <c r="A1853">
        <v>1850</v>
      </c>
      <c r="B1853" t="s">
        <v>1252</v>
      </c>
      <c r="C1853">
        <v>455</v>
      </c>
      <c r="E1853" s="2">
        <v>0</v>
      </c>
      <c r="F1853" s="2">
        <v>0</v>
      </c>
      <c r="G1853" s="2">
        <v>0.21045196479598</v>
      </c>
      <c r="H1853" s="2">
        <v>0.270541079630648</v>
      </c>
      <c r="I1853" s="2">
        <v>0.26184188571199901</v>
      </c>
      <c r="J1853" s="2">
        <v>0</v>
      </c>
      <c r="L1853" s="1">
        <v>0</v>
      </c>
      <c r="M1853" s="1">
        <v>86.6</v>
      </c>
      <c r="N1853" s="1">
        <v>0.214267555126752</v>
      </c>
      <c r="O1853" s="1">
        <v>0.26260106580443998</v>
      </c>
      <c r="P1853" s="1">
        <v>0.23551209426098901</v>
      </c>
      <c r="Q1853" s="1">
        <v>0</v>
      </c>
    </row>
    <row r="1854" spans="1:17" x14ac:dyDescent="0.25">
      <c r="A1854">
        <v>1851</v>
      </c>
      <c r="B1854" t="s">
        <v>402</v>
      </c>
      <c r="C1854">
        <v>456</v>
      </c>
      <c r="E1854" s="2">
        <v>0</v>
      </c>
      <c r="F1854" s="2">
        <v>0</v>
      </c>
      <c r="G1854" s="2">
        <v>7.7939987435423699E-2</v>
      </c>
      <c r="H1854" s="2">
        <v>0.193107850595505</v>
      </c>
      <c r="I1854" s="2">
        <v>0.251413454934099</v>
      </c>
      <c r="J1854" s="2">
        <v>0</v>
      </c>
      <c r="L1854" s="1">
        <v>0</v>
      </c>
      <c r="M1854" s="1">
        <v>341.3</v>
      </c>
      <c r="N1854" s="1">
        <v>8.6489467507382997E-2</v>
      </c>
      <c r="O1854" s="1">
        <v>0.19422602618988599</v>
      </c>
      <c r="P1854" s="1">
        <v>0.229680119711349</v>
      </c>
      <c r="Q1854" s="1">
        <v>0</v>
      </c>
    </row>
    <row r="1855" spans="1:17" x14ac:dyDescent="0.25">
      <c r="A1855">
        <v>1852</v>
      </c>
      <c r="B1855" t="s">
        <v>1733</v>
      </c>
      <c r="C1855">
        <v>457</v>
      </c>
      <c r="E1855" s="2">
        <v>0</v>
      </c>
      <c r="F1855" s="2">
        <v>0</v>
      </c>
      <c r="G1855" s="2">
        <v>0.17844365404561</v>
      </c>
      <c r="H1855" s="2">
        <v>0.234944460306418</v>
      </c>
      <c r="I1855" s="2">
        <v>0.262681380406593</v>
      </c>
      <c r="J1855" s="2">
        <v>0</v>
      </c>
      <c r="L1855" s="1">
        <v>0</v>
      </c>
      <c r="M1855" s="1">
        <v>29</v>
      </c>
      <c r="N1855" s="1">
        <v>0.18443562009790801</v>
      </c>
      <c r="O1855" s="1">
        <v>0.231481141114562</v>
      </c>
      <c r="P1855" s="1">
        <v>0.24165565080781901</v>
      </c>
      <c r="Q1855" s="1">
        <v>0</v>
      </c>
    </row>
    <row r="1856" spans="1:17" x14ac:dyDescent="0.25">
      <c r="A1856">
        <v>1853</v>
      </c>
      <c r="B1856" t="s">
        <v>798</v>
      </c>
      <c r="C1856">
        <v>457</v>
      </c>
      <c r="E1856" s="2">
        <v>0</v>
      </c>
      <c r="F1856" s="2">
        <v>0</v>
      </c>
      <c r="G1856" s="2">
        <v>0.14954731201826801</v>
      </c>
      <c r="H1856" s="2">
        <v>0.24102821028888499</v>
      </c>
      <c r="I1856" s="2">
        <v>0.25403889728787099</v>
      </c>
      <c r="J1856" s="2">
        <v>0</v>
      </c>
      <c r="L1856" s="1">
        <v>0</v>
      </c>
      <c r="M1856" s="1">
        <v>91.2</v>
      </c>
      <c r="N1856" s="1">
        <v>0.15247116069511099</v>
      </c>
      <c r="O1856" s="1">
        <v>0.22821731752302499</v>
      </c>
      <c r="P1856" s="1">
        <v>0.22739535364648</v>
      </c>
      <c r="Q1856" s="1">
        <v>0</v>
      </c>
    </row>
    <row r="1857" spans="1:17" x14ac:dyDescent="0.25">
      <c r="A1857">
        <v>1854</v>
      </c>
      <c r="B1857" t="s">
        <v>1754</v>
      </c>
      <c r="C1857">
        <v>455</v>
      </c>
      <c r="E1857" s="2">
        <v>0</v>
      </c>
      <c r="F1857" s="2">
        <v>0</v>
      </c>
      <c r="G1857" s="2">
        <v>0.21047829475183299</v>
      </c>
      <c r="H1857" s="2">
        <v>0.232175243368094</v>
      </c>
      <c r="I1857" s="2">
        <v>0.25578334189103502</v>
      </c>
      <c r="J1857" s="2">
        <v>0</v>
      </c>
      <c r="L1857" s="1">
        <v>0</v>
      </c>
      <c r="M1857" s="1">
        <v>51</v>
      </c>
      <c r="N1857" s="1">
        <v>0.21704064495428199</v>
      </c>
      <c r="O1857" s="1">
        <v>0.230346241942887</v>
      </c>
      <c r="P1857" s="1">
        <v>0.231694139268913</v>
      </c>
      <c r="Q1857" s="1">
        <v>0</v>
      </c>
    </row>
    <row r="1858" spans="1:17" x14ac:dyDescent="0.25">
      <c r="A1858">
        <v>1855</v>
      </c>
      <c r="B1858" t="s">
        <v>1955</v>
      </c>
      <c r="C1858">
        <v>457</v>
      </c>
      <c r="E1858" s="2">
        <v>0</v>
      </c>
      <c r="F1858" s="2">
        <v>0</v>
      </c>
      <c r="G1858" s="2">
        <v>0.38679144513054198</v>
      </c>
      <c r="H1858" s="2">
        <v>0.34478498793914703</v>
      </c>
      <c r="I1858" s="2">
        <v>0.27620226315778901</v>
      </c>
      <c r="J1858" s="2">
        <v>0</v>
      </c>
      <c r="L1858" s="1">
        <v>0</v>
      </c>
      <c r="M1858" s="1">
        <v>0</v>
      </c>
      <c r="N1858" s="1">
        <v>0.38242385142000201</v>
      </c>
      <c r="O1858" s="1">
        <v>0.332750318153473</v>
      </c>
      <c r="P1858" s="1">
        <v>0.25094606331838998</v>
      </c>
      <c r="Q1858" s="1">
        <v>0</v>
      </c>
    </row>
    <row r="1859" spans="1:17" x14ac:dyDescent="0.25">
      <c r="A1859">
        <v>1856</v>
      </c>
      <c r="B1859" t="s">
        <v>1949</v>
      </c>
      <c r="C1859">
        <v>455</v>
      </c>
      <c r="E1859" s="2">
        <v>0</v>
      </c>
      <c r="F1859" s="2">
        <v>0</v>
      </c>
      <c r="G1859" s="2">
        <v>0.179102742046924</v>
      </c>
      <c r="H1859" s="2">
        <v>0.20611723932064999</v>
      </c>
      <c r="I1859" s="2">
        <v>0.25308485872133502</v>
      </c>
      <c r="J1859" s="2">
        <v>0</v>
      </c>
      <c r="L1859" s="1">
        <v>0</v>
      </c>
      <c r="M1859" s="1">
        <v>100.4</v>
      </c>
      <c r="N1859" s="1">
        <v>0.18584145896695101</v>
      </c>
      <c r="O1859" s="1">
        <v>0.19554066130227199</v>
      </c>
      <c r="P1859" s="1">
        <v>0.23097185929362099</v>
      </c>
      <c r="Q1859" s="1">
        <v>0</v>
      </c>
    </row>
    <row r="1860" spans="1:17" x14ac:dyDescent="0.25">
      <c r="A1860">
        <v>1857</v>
      </c>
      <c r="B1860" t="s">
        <v>398</v>
      </c>
      <c r="C1860">
        <v>457</v>
      </c>
      <c r="E1860" s="2">
        <v>0</v>
      </c>
      <c r="F1860" s="2">
        <v>0</v>
      </c>
      <c r="G1860" s="2">
        <v>0.23820997573010599</v>
      </c>
      <c r="H1860" s="2">
        <v>0.26734983776480098</v>
      </c>
      <c r="I1860" s="2">
        <v>0.24483219436332199</v>
      </c>
      <c r="J1860" s="2">
        <v>0</v>
      </c>
      <c r="L1860" s="1">
        <v>0</v>
      </c>
      <c r="M1860" s="1">
        <v>1087.7</v>
      </c>
      <c r="N1860" s="1">
        <v>0.22161955545682699</v>
      </c>
      <c r="O1860" s="1">
        <v>0.24644982154935</v>
      </c>
      <c r="P1860" s="1">
        <v>0.21636111116287901</v>
      </c>
      <c r="Q1860" s="1">
        <v>0</v>
      </c>
    </row>
    <row r="1861" spans="1:17" x14ac:dyDescent="0.25">
      <c r="A1861">
        <v>1858</v>
      </c>
      <c r="B1861" t="s">
        <v>1968</v>
      </c>
      <c r="C1861">
        <v>456</v>
      </c>
      <c r="E1861" s="2">
        <v>0</v>
      </c>
      <c r="F1861" s="2">
        <v>246.5</v>
      </c>
      <c r="G1861" s="2">
        <v>0.187138850539634</v>
      </c>
      <c r="H1861" s="2">
        <v>0.25977817197820602</v>
      </c>
      <c r="I1861" s="2">
        <v>0.26391068092779102</v>
      </c>
      <c r="J1861" s="2">
        <v>0</v>
      </c>
      <c r="L1861" s="1">
        <v>0</v>
      </c>
      <c r="M1861" s="1">
        <v>295.10000000000002</v>
      </c>
      <c r="N1861" s="1">
        <v>0.19274137574869599</v>
      </c>
      <c r="O1861" s="1">
        <v>0.25876836896883099</v>
      </c>
      <c r="P1861" s="1">
        <v>0.24225289669720401</v>
      </c>
      <c r="Q1861" s="1">
        <v>0</v>
      </c>
    </row>
    <row r="1862" spans="1:17" x14ac:dyDescent="0.25">
      <c r="A1862">
        <v>1859</v>
      </c>
      <c r="B1862" t="s">
        <v>308</v>
      </c>
      <c r="C1862">
        <v>456</v>
      </c>
      <c r="E1862" s="2">
        <v>0</v>
      </c>
      <c r="F1862" s="2">
        <v>515.1</v>
      </c>
      <c r="G1862" s="2">
        <v>8.7252943554995105E-2</v>
      </c>
      <c r="H1862" s="2">
        <v>0.22015307480294599</v>
      </c>
      <c r="I1862" s="2">
        <v>0.25215160153752902</v>
      </c>
      <c r="J1862" s="2">
        <v>0</v>
      </c>
      <c r="L1862" s="1">
        <v>0</v>
      </c>
      <c r="M1862" s="1">
        <v>1109.9000000000001</v>
      </c>
      <c r="N1862" s="1">
        <v>7.0851873831357895E-2</v>
      </c>
      <c r="O1862" s="1">
        <v>0.205005721919363</v>
      </c>
      <c r="P1862" s="1">
        <v>0.22983309033484201</v>
      </c>
      <c r="Q1862" s="1">
        <v>0</v>
      </c>
    </row>
    <row r="1863" spans="1:17" x14ac:dyDescent="0.25">
      <c r="A1863">
        <v>1860</v>
      </c>
      <c r="B1863" t="s">
        <v>1678</v>
      </c>
      <c r="C1863">
        <v>456</v>
      </c>
      <c r="E1863" s="2">
        <v>0</v>
      </c>
      <c r="F1863" s="2">
        <v>0</v>
      </c>
      <c r="G1863" s="2">
        <v>0.15591187398151299</v>
      </c>
      <c r="H1863" s="2">
        <v>0.21879699920276999</v>
      </c>
      <c r="I1863" s="2">
        <v>0.24306125315013899</v>
      </c>
      <c r="J1863" s="2">
        <v>0</v>
      </c>
      <c r="L1863" s="1">
        <v>0</v>
      </c>
      <c r="M1863" s="1">
        <v>522.70000000000005</v>
      </c>
      <c r="N1863" s="1">
        <v>0.15298020604041701</v>
      </c>
      <c r="O1863" s="1">
        <v>0.20522998783200999</v>
      </c>
      <c r="P1863" s="1">
        <v>0.21811616614488699</v>
      </c>
      <c r="Q1863" s="1">
        <v>0</v>
      </c>
    </row>
    <row r="1864" spans="1:17" x14ac:dyDescent="0.25">
      <c r="A1864">
        <v>1861</v>
      </c>
      <c r="B1864" t="s">
        <v>303</v>
      </c>
      <c r="C1864">
        <v>455</v>
      </c>
      <c r="E1864" s="2">
        <v>0</v>
      </c>
      <c r="F1864" s="2">
        <v>705.4</v>
      </c>
      <c r="G1864" s="2">
        <v>0.29387807048766901</v>
      </c>
      <c r="H1864" s="2">
        <v>0.294059084935612</v>
      </c>
      <c r="I1864" s="2">
        <v>0.27460351368219599</v>
      </c>
      <c r="J1864" s="2">
        <v>0</v>
      </c>
      <c r="L1864" s="1">
        <v>0</v>
      </c>
      <c r="M1864" s="1">
        <v>721.7</v>
      </c>
      <c r="N1864" s="1">
        <v>0.29606475588787401</v>
      </c>
      <c r="O1864" s="1">
        <v>0.28849050403437698</v>
      </c>
      <c r="P1864" s="1">
        <v>0.25419047712422499</v>
      </c>
      <c r="Q1864" s="1">
        <v>0</v>
      </c>
    </row>
    <row r="1865" spans="1:17" x14ac:dyDescent="0.25">
      <c r="A1865">
        <v>1862</v>
      </c>
      <c r="B1865" t="s">
        <v>1720</v>
      </c>
      <c r="C1865">
        <v>456</v>
      </c>
      <c r="E1865" s="2">
        <v>0</v>
      </c>
      <c r="F1865" s="2">
        <v>0</v>
      </c>
      <c r="G1865" s="2">
        <v>0.25141166878870602</v>
      </c>
      <c r="H1865" s="2">
        <v>0.24821954328829701</v>
      </c>
      <c r="I1865" s="2">
        <v>0.25412547892828702</v>
      </c>
      <c r="J1865" s="2">
        <v>0</v>
      </c>
      <c r="L1865" s="1">
        <v>0</v>
      </c>
      <c r="M1865" s="1">
        <v>41.8</v>
      </c>
      <c r="N1865" s="1">
        <v>0.24792758300821699</v>
      </c>
      <c r="O1865" s="1">
        <v>0.23985353600908499</v>
      </c>
      <c r="P1865" s="1">
        <v>0.230562611334509</v>
      </c>
      <c r="Q1865" s="1">
        <v>0</v>
      </c>
    </row>
    <row r="1866" spans="1:17" x14ac:dyDescent="0.25">
      <c r="A1866">
        <v>1863</v>
      </c>
      <c r="B1866" t="s">
        <v>1904</v>
      </c>
      <c r="C1866">
        <v>456</v>
      </c>
      <c r="E1866" s="2">
        <v>0</v>
      </c>
      <c r="F1866" s="2">
        <v>0</v>
      </c>
      <c r="G1866" s="2">
        <v>6.4820544727314106E-2</v>
      </c>
      <c r="H1866" s="2">
        <v>0.18233924784921399</v>
      </c>
      <c r="I1866" s="2">
        <v>0.25242321151083702</v>
      </c>
      <c r="J1866" s="2">
        <v>0</v>
      </c>
      <c r="L1866" s="1">
        <v>0</v>
      </c>
      <c r="M1866" s="1">
        <v>450.5</v>
      </c>
      <c r="N1866" s="1">
        <v>5.6234207526687001E-2</v>
      </c>
      <c r="O1866" s="1">
        <v>0.17128827089183199</v>
      </c>
      <c r="P1866" s="1">
        <v>0.22764961803662501</v>
      </c>
      <c r="Q1866" s="1">
        <v>0</v>
      </c>
    </row>
    <row r="1867" spans="1:17" x14ac:dyDescent="0.25">
      <c r="A1867">
        <v>1864</v>
      </c>
      <c r="B1867" t="s">
        <v>1180</v>
      </c>
      <c r="C1867">
        <v>456</v>
      </c>
      <c r="E1867" s="2">
        <v>0</v>
      </c>
      <c r="F1867" s="2">
        <v>0</v>
      </c>
      <c r="G1867" s="2">
        <v>6.8089662853419899E-2</v>
      </c>
      <c r="H1867" s="2">
        <v>0.17754584911665999</v>
      </c>
      <c r="I1867" s="2">
        <v>0.244493868966315</v>
      </c>
      <c r="J1867" s="2">
        <v>0</v>
      </c>
      <c r="L1867" s="1">
        <v>0</v>
      </c>
      <c r="M1867" s="1">
        <v>312.8</v>
      </c>
      <c r="N1867" s="1">
        <v>5.6102169668398698E-2</v>
      </c>
      <c r="O1867" s="1">
        <v>0.170644893501149</v>
      </c>
      <c r="P1867" s="1">
        <v>0.22316001798226101</v>
      </c>
      <c r="Q1867" s="1">
        <v>0</v>
      </c>
    </row>
    <row r="1868" spans="1:17" x14ac:dyDescent="0.25">
      <c r="A1868">
        <v>1865</v>
      </c>
      <c r="B1868" t="s">
        <v>197</v>
      </c>
      <c r="C1868">
        <v>456</v>
      </c>
      <c r="E1868" s="2">
        <v>0</v>
      </c>
      <c r="F1868" s="2">
        <v>0</v>
      </c>
      <c r="G1868" s="2">
        <v>0.30667701163785799</v>
      </c>
      <c r="H1868" s="2">
        <v>0.30681382847390998</v>
      </c>
      <c r="I1868" s="2">
        <v>0.28357351946410497</v>
      </c>
      <c r="J1868" s="2">
        <v>0</v>
      </c>
      <c r="L1868" s="1">
        <v>0</v>
      </c>
      <c r="M1868" s="1">
        <v>0</v>
      </c>
      <c r="N1868" s="1">
        <v>0.31099643804114901</v>
      </c>
      <c r="O1868" s="1">
        <v>0.29961557930102001</v>
      </c>
      <c r="P1868" s="1">
        <v>0.26235681528687099</v>
      </c>
      <c r="Q1868" s="1">
        <v>0</v>
      </c>
    </row>
    <row r="1869" spans="1:17" x14ac:dyDescent="0.25">
      <c r="A1869">
        <v>1866</v>
      </c>
      <c r="B1869" t="s">
        <v>1655</v>
      </c>
      <c r="C1869">
        <v>455</v>
      </c>
      <c r="E1869" s="2">
        <v>0</v>
      </c>
      <c r="F1869" s="2">
        <v>0</v>
      </c>
      <c r="G1869" s="2">
        <v>0.27053322716835898</v>
      </c>
      <c r="H1869" s="2">
        <v>0.29479570283393097</v>
      </c>
      <c r="I1869" s="2">
        <v>0.263313105955085</v>
      </c>
      <c r="J1869" s="2">
        <v>0</v>
      </c>
      <c r="L1869" s="1">
        <v>0</v>
      </c>
      <c r="M1869" s="1">
        <v>0</v>
      </c>
      <c r="N1869" s="1">
        <v>0.26678250109880203</v>
      </c>
      <c r="O1869" s="1">
        <v>0.280256632799739</v>
      </c>
      <c r="P1869" s="1">
        <v>0.239226997239779</v>
      </c>
      <c r="Q1869" s="1">
        <v>0</v>
      </c>
    </row>
    <row r="1870" spans="1:17" x14ac:dyDescent="0.25">
      <c r="A1870">
        <v>1867</v>
      </c>
      <c r="B1870" t="s">
        <v>678</v>
      </c>
      <c r="C1870">
        <v>455</v>
      </c>
      <c r="E1870" s="2">
        <v>0</v>
      </c>
      <c r="F1870" s="2">
        <v>0</v>
      </c>
      <c r="G1870" s="2">
        <v>0.129173810111507</v>
      </c>
      <c r="H1870" s="2">
        <v>0.23094280778611301</v>
      </c>
      <c r="I1870" s="2">
        <v>0.24525068234488701</v>
      </c>
      <c r="J1870" s="2">
        <v>0</v>
      </c>
      <c r="L1870" s="1">
        <v>0</v>
      </c>
      <c r="M1870" s="1">
        <v>208.6</v>
      </c>
      <c r="N1870" s="1">
        <v>0.122164732444008</v>
      </c>
      <c r="O1870" s="1">
        <v>0.211754663550663</v>
      </c>
      <c r="P1870" s="1">
        <v>0.21798151681337299</v>
      </c>
      <c r="Q1870" s="1">
        <v>0</v>
      </c>
    </row>
    <row r="1871" spans="1:17" x14ac:dyDescent="0.25">
      <c r="A1871">
        <v>1868</v>
      </c>
      <c r="B1871" t="s">
        <v>512</v>
      </c>
      <c r="C1871">
        <v>455</v>
      </c>
      <c r="E1871" s="2">
        <v>0</v>
      </c>
      <c r="F1871" s="2">
        <v>0</v>
      </c>
      <c r="G1871" s="2">
        <v>0.11607697635423</v>
      </c>
      <c r="H1871" s="2">
        <v>0.19005138557934201</v>
      </c>
      <c r="I1871" s="2">
        <v>0.24772909889660699</v>
      </c>
      <c r="J1871" s="2">
        <v>0</v>
      </c>
      <c r="L1871" s="1">
        <v>0</v>
      </c>
      <c r="M1871" s="1">
        <v>182.8</v>
      </c>
      <c r="N1871" s="1">
        <v>0.117018591344362</v>
      </c>
      <c r="O1871" s="1">
        <v>0.180064187614775</v>
      </c>
      <c r="P1871" s="1">
        <v>0.222793126061688</v>
      </c>
      <c r="Q1871" s="1">
        <v>0</v>
      </c>
    </row>
    <row r="1872" spans="1:17" x14ac:dyDescent="0.25">
      <c r="A1872">
        <v>1869</v>
      </c>
      <c r="B1872" t="s">
        <v>198</v>
      </c>
      <c r="C1872">
        <v>455</v>
      </c>
      <c r="E1872" s="2">
        <v>0</v>
      </c>
      <c r="F1872" s="2">
        <v>0</v>
      </c>
      <c r="G1872" s="2">
        <v>0.12221236143191699</v>
      </c>
      <c r="H1872" s="2">
        <v>0.21783807004903</v>
      </c>
      <c r="I1872" s="2">
        <v>0.242471673127197</v>
      </c>
      <c r="J1872" s="2">
        <v>0</v>
      </c>
      <c r="L1872" s="1">
        <v>0</v>
      </c>
      <c r="M1872" s="1">
        <v>551.79999999999995</v>
      </c>
      <c r="N1872" s="1">
        <v>0.11972808013026499</v>
      </c>
      <c r="O1872" s="1">
        <v>0.20110836001615201</v>
      </c>
      <c r="P1872" s="1">
        <v>0.2200592553648</v>
      </c>
      <c r="Q1872" s="1">
        <v>0</v>
      </c>
    </row>
    <row r="1873" spans="1:17" x14ac:dyDescent="0.25">
      <c r="A1873">
        <v>1870</v>
      </c>
      <c r="B1873" t="s">
        <v>1625</v>
      </c>
      <c r="C1873">
        <v>456</v>
      </c>
      <c r="E1873" s="2">
        <v>0</v>
      </c>
      <c r="F1873" s="2">
        <v>3030.7</v>
      </c>
      <c r="G1873" s="2">
        <v>0.143711741083246</v>
      </c>
      <c r="H1873" s="2">
        <v>0.22036807609022599</v>
      </c>
      <c r="I1873" s="2">
        <v>0.242024544848221</v>
      </c>
      <c r="J1873" s="2">
        <v>0</v>
      </c>
      <c r="L1873" s="1">
        <v>0</v>
      </c>
      <c r="M1873" s="1">
        <v>3355.7</v>
      </c>
      <c r="N1873" s="1">
        <v>0.14397604945925699</v>
      </c>
      <c r="O1873" s="1">
        <v>0.20334253183458201</v>
      </c>
      <c r="P1873" s="1">
        <v>0.219698735705354</v>
      </c>
      <c r="Q1873" s="1">
        <v>0</v>
      </c>
    </row>
    <row r="1874" spans="1:17" x14ac:dyDescent="0.25">
      <c r="A1874">
        <v>1871</v>
      </c>
      <c r="B1874" t="s">
        <v>1966</v>
      </c>
      <c r="C1874">
        <v>456</v>
      </c>
      <c r="E1874" s="2">
        <v>0</v>
      </c>
      <c r="F1874" s="2">
        <v>0</v>
      </c>
      <c r="G1874" s="2">
        <v>0.103798586943547</v>
      </c>
      <c r="H1874" s="2">
        <v>0.23246841927287201</v>
      </c>
      <c r="I1874" s="2">
        <v>0.244977151864093</v>
      </c>
      <c r="J1874" s="2">
        <v>0</v>
      </c>
      <c r="L1874" s="1">
        <v>0</v>
      </c>
      <c r="M1874" s="1">
        <v>329.1</v>
      </c>
      <c r="N1874" s="1">
        <v>0.102445095616961</v>
      </c>
      <c r="O1874" s="1">
        <v>0.21421057770118601</v>
      </c>
      <c r="P1874" s="1">
        <v>0.217907560163738</v>
      </c>
      <c r="Q1874" s="1">
        <v>0</v>
      </c>
    </row>
    <row r="1875" spans="1:17" x14ac:dyDescent="0.25">
      <c r="A1875">
        <v>1872</v>
      </c>
      <c r="B1875" t="s">
        <v>1513</v>
      </c>
      <c r="C1875">
        <v>455</v>
      </c>
      <c r="E1875" s="2">
        <v>0</v>
      </c>
      <c r="F1875" s="2">
        <v>0</v>
      </c>
      <c r="G1875" s="2">
        <v>0.20521198099819599</v>
      </c>
      <c r="H1875" s="2">
        <v>0.25173842739451102</v>
      </c>
      <c r="I1875" s="2">
        <v>0.26309065016014599</v>
      </c>
      <c r="J1875" s="2">
        <v>0</v>
      </c>
      <c r="L1875" s="1">
        <v>0</v>
      </c>
      <c r="M1875" s="1">
        <v>32.700000000000003</v>
      </c>
      <c r="N1875" s="1">
        <v>0.209961609741661</v>
      </c>
      <c r="O1875" s="1">
        <v>0.24612124605191599</v>
      </c>
      <c r="P1875" s="1">
        <v>0.2387231817846</v>
      </c>
      <c r="Q1875" s="1">
        <v>0</v>
      </c>
    </row>
    <row r="1876" spans="1:17" x14ac:dyDescent="0.25">
      <c r="A1876">
        <v>1873</v>
      </c>
      <c r="B1876" t="s">
        <v>1910</v>
      </c>
      <c r="C1876">
        <v>454</v>
      </c>
      <c r="E1876" s="2">
        <v>0</v>
      </c>
      <c r="F1876" s="2">
        <v>0</v>
      </c>
      <c r="G1876" s="2">
        <v>0.19090054639413201</v>
      </c>
      <c r="H1876" s="2">
        <v>0.26741777488651902</v>
      </c>
      <c r="I1876" s="2">
        <v>0.25273053861060901</v>
      </c>
      <c r="J1876" s="2">
        <v>0</v>
      </c>
      <c r="L1876" s="1">
        <v>0</v>
      </c>
      <c r="M1876" s="1">
        <v>218.9</v>
      </c>
      <c r="N1876" s="1">
        <v>0.187618928335333</v>
      </c>
      <c r="O1876" s="1">
        <v>0.24974997463603699</v>
      </c>
      <c r="P1876" s="1">
        <v>0.22577074828403901</v>
      </c>
      <c r="Q1876" s="1">
        <v>0</v>
      </c>
    </row>
    <row r="1877" spans="1:17" x14ac:dyDescent="0.25">
      <c r="A1877">
        <v>1874</v>
      </c>
      <c r="B1877" t="s">
        <v>629</v>
      </c>
      <c r="C1877">
        <v>455</v>
      </c>
      <c r="E1877" s="2">
        <v>0</v>
      </c>
      <c r="F1877" s="2">
        <v>0</v>
      </c>
      <c r="G1877" s="2">
        <v>0.12666815994813399</v>
      </c>
      <c r="H1877" s="2">
        <v>0.20767252117303101</v>
      </c>
      <c r="I1877" s="2">
        <v>0.24041905120687701</v>
      </c>
      <c r="J1877" s="2">
        <v>0</v>
      </c>
      <c r="L1877" s="1">
        <v>0</v>
      </c>
      <c r="M1877" s="1">
        <v>372.8</v>
      </c>
      <c r="N1877" s="1">
        <v>0.111330500040181</v>
      </c>
      <c r="O1877" s="1">
        <v>0.190784022231723</v>
      </c>
      <c r="P1877" s="1">
        <v>0.21519365864828</v>
      </c>
      <c r="Q1877" s="1">
        <v>0</v>
      </c>
    </row>
    <row r="1878" spans="1:17" x14ac:dyDescent="0.25">
      <c r="A1878">
        <v>1875</v>
      </c>
      <c r="B1878" t="s">
        <v>1308</v>
      </c>
      <c r="C1878">
        <v>453</v>
      </c>
      <c r="E1878" s="2">
        <v>0</v>
      </c>
      <c r="F1878" s="2">
        <v>0</v>
      </c>
      <c r="G1878" s="2">
        <v>0.26954899137405303</v>
      </c>
      <c r="H1878" s="2">
        <v>0.294270229266965</v>
      </c>
      <c r="I1878" s="2">
        <v>0.27949199911301498</v>
      </c>
      <c r="J1878" s="2">
        <v>0</v>
      </c>
      <c r="L1878" s="1">
        <v>0</v>
      </c>
      <c r="M1878" s="1">
        <v>29.9</v>
      </c>
      <c r="N1878" s="1">
        <v>0.27131657764658001</v>
      </c>
      <c r="O1878" s="1">
        <v>0.29156367833646302</v>
      </c>
      <c r="P1878" s="1">
        <v>0.25810169507931202</v>
      </c>
      <c r="Q1878" s="1">
        <v>0</v>
      </c>
    </row>
    <row r="1879" spans="1:17" x14ac:dyDescent="0.25">
      <c r="A1879">
        <v>1876</v>
      </c>
      <c r="B1879" t="s">
        <v>679</v>
      </c>
      <c r="C1879">
        <v>455</v>
      </c>
      <c r="E1879" s="2">
        <v>0</v>
      </c>
      <c r="F1879" s="2">
        <v>0</v>
      </c>
      <c r="G1879" s="2">
        <v>9.5522171873109504E-2</v>
      </c>
      <c r="H1879" s="2">
        <v>0.225718611916259</v>
      </c>
      <c r="I1879" s="2">
        <v>0.25310234220426298</v>
      </c>
      <c r="J1879" s="2">
        <v>0</v>
      </c>
      <c r="L1879" s="1">
        <v>0</v>
      </c>
      <c r="M1879" s="1">
        <v>518.79999999999995</v>
      </c>
      <c r="N1879" s="1">
        <v>8.81693959944818E-2</v>
      </c>
      <c r="O1879" s="1">
        <v>0.211807917901568</v>
      </c>
      <c r="P1879" s="1">
        <v>0.226301259989339</v>
      </c>
      <c r="Q1879" s="1">
        <v>0</v>
      </c>
    </row>
    <row r="1880" spans="1:17" x14ac:dyDescent="0.25">
      <c r="A1880">
        <v>1877</v>
      </c>
      <c r="B1880" t="s">
        <v>982</v>
      </c>
      <c r="C1880">
        <v>454</v>
      </c>
      <c r="E1880" s="2">
        <v>0</v>
      </c>
      <c r="F1880" s="2">
        <v>213.7</v>
      </c>
      <c r="G1880" s="2">
        <v>8.6485621095892307E-2</v>
      </c>
      <c r="H1880" s="2">
        <v>0.17670413370190199</v>
      </c>
      <c r="I1880" s="2">
        <v>0.25250444967320301</v>
      </c>
      <c r="J1880" s="2">
        <v>0</v>
      </c>
      <c r="L1880" s="1">
        <v>0</v>
      </c>
      <c r="M1880" s="1">
        <v>320.7</v>
      </c>
      <c r="N1880" s="1">
        <v>9.3083422382192998E-2</v>
      </c>
      <c r="O1880" s="1">
        <v>0.168630376735181</v>
      </c>
      <c r="P1880" s="1">
        <v>0.23093374022684199</v>
      </c>
      <c r="Q1880" s="1">
        <v>0</v>
      </c>
    </row>
    <row r="1881" spans="1:17" x14ac:dyDescent="0.25">
      <c r="A1881">
        <v>1878</v>
      </c>
      <c r="B1881" t="s">
        <v>1347</v>
      </c>
      <c r="C1881">
        <v>454</v>
      </c>
      <c r="E1881" s="2">
        <v>0</v>
      </c>
      <c r="F1881" s="2">
        <v>0</v>
      </c>
      <c r="G1881" s="2">
        <v>0.26326668612688697</v>
      </c>
      <c r="H1881" s="2">
        <v>0.29815119859151001</v>
      </c>
      <c r="I1881" s="2">
        <v>0.269347130399817</v>
      </c>
      <c r="J1881" s="2">
        <v>0</v>
      </c>
      <c r="L1881" s="1">
        <v>0</v>
      </c>
      <c r="M1881" s="1">
        <v>70.099999999999994</v>
      </c>
      <c r="N1881" s="1">
        <v>0.26181454235988399</v>
      </c>
      <c r="O1881" s="1">
        <v>0.28756234761889599</v>
      </c>
      <c r="P1881" s="1">
        <v>0.244766021639446</v>
      </c>
      <c r="Q1881" s="1">
        <v>0</v>
      </c>
    </row>
    <row r="1882" spans="1:17" x14ac:dyDescent="0.25">
      <c r="A1882">
        <v>1879</v>
      </c>
      <c r="B1882" t="s">
        <v>1721</v>
      </c>
      <c r="C1882">
        <v>454</v>
      </c>
      <c r="E1882" s="2">
        <v>0</v>
      </c>
      <c r="F1882" s="2">
        <v>0</v>
      </c>
      <c r="G1882" s="2">
        <v>8.1745341111250494E-2</v>
      </c>
      <c r="H1882" s="2">
        <v>0.206801094082358</v>
      </c>
      <c r="I1882" s="2">
        <v>0.25345174755557098</v>
      </c>
      <c r="J1882" s="2">
        <v>0</v>
      </c>
      <c r="L1882" s="1">
        <v>0</v>
      </c>
      <c r="M1882" s="1">
        <v>177.3</v>
      </c>
      <c r="N1882" s="1">
        <v>7.1425103481051494E-2</v>
      </c>
      <c r="O1882" s="1">
        <v>0.19309479124249301</v>
      </c>
      <c r="P1882" s="1">
        <v>0.226176222316778</v>
      </c>
      <c r="Q1882" s="1">
        <v>0</v>
      </c>
    </row>
    <row r="1883" spans="1:17" x14ac:dyDescent="0.25">
      <c r="A1883">
        <v>1880</v>
      </c>
      <c r="B1883" t="s">
        <v>1127</v>
      </c>
      <c r="C1883">
        <v>454</v>
      </c>
      <c r="E1883" s="2">
        <v>0</v>
      </c>
      <c r="F1883" s="2">
        <v>238.2</v>
      </c>
      <c r="G1883" s="2">
        <v>0.268286396450375</v>
      </c>
      <c r="H1883" s="2">
        <v>0.30012669142260001</v>
      </c>
      <c r="I1883" s="2">
        <v>0.269431991300072</v>
      </c>
      <c r="J1883" s="2">
        <v>0</v>
      </c>
      <c r="L1883" s="1">
        <v>0</v>
      </c>
      <c r="M1883" s="1">
        <v>298.7</v>
      </c>
      <c r="N1883" s="1">
        <v>0.27590123795122101</v>
      </c>
      <c r="O1883" s="1">
        <v>0.29279115258645999</v>
      </c>
      <c r="P1883" s="1">
        <v>0.246122886068733</v>
      </c>
      <c r="Q1883" s="1">
        <v>0</v>
      </c>
    </row>
    <row r="1884" spans="1:17" x14ac:dyDescent="0.25">
      <c r="A1884">
        <v>1881</v>
      </c>
      <c r="B1884" t="s">
        <v>2042</v>
      </c>
      <c r="C1884">
        <v>453</v>
      </c>
      <c r="E1884" s="2">
        <v>0</v>
      </c>
      <c r="F1884" s="2">
        <v>0</v>
      </c>
      <c r="G1884" s="2">
        <v>9.55341514313756E-2</v>
      </c>
      <c r="H1884" s="2">
        <v>0.225681532260958</v>
      </c>
      <c r="I1884" s="2">
        <v>0.25412315951655301</v>
      </c>
      <c r="J1884" s="2">
        <v>0</v>
      </c>
      <c r="L1884" s="1">
        <v>0</v>
      </c>
      <c r="M1884" s="1">
        <v>177.7</v>
      </c>
      <c r="N1884" s="1">
        <v>9.2560469263232595E-2</v>
      </c>
      <c r="O1884" s="1">
        <v>0.21012392730288099</v>
      </c>
      <c r="P1884" s="1">
        <v>0.229311274892845</v>
      </c>
      <c r="Q1884" s="1">
        <v>0</v>
      </c>
    </row>
    <row r="1885" spans="1:17" x14ac:dyDescent="0.25">
      <c r="A1885">
        <v>1882</v>
      </c>
      <c r="B1885" t="s">
        <v>1633</v>
      </c>
      <c r="C1885">
        <v>456</v>
      </c>
      <c r="E1885" s="2">
        <v>0</v>
      </c>
      <c r="F1885" s="2">
        <v>0</v>
      </c>
      <c r="G1885" s="2">
        <v>0.152008322531687</v>
      </c>
      <c r="H1885" s="2">
        <v>0.24228679687405899</v>
      </c>
      <c r="I1885" s="2">
        <v>0.245924831663554</v>
      </c>
      <c r="J1885" s="2">
        <v>0</v>
      </c>
      <c r="L1885" s="1">
        <v>0</v>
      </c>
      <c r="M1885" s="1">
        <v>196.2</v>
      </c>
      <c r="N1885" s="1">
        <v>0.145922034319931</v>
      </c>
      <c r="O1885" s="1">
        <v>0.22356609108445899</v>
      </c>
      <c r="P1885" s="1">
        <v>0.220181541745022</v>
      </c>
      <c r="Q1885" s="1">
        <v>0</v>
      </c>
    </row>
    <row r="1886" spans="1:17" x14ac:dyDescent="0.25">
      <c r="A1886">
        <v>1883</v>
      </c>
      <c r="B1886" t="s">
        <v>805</v>
      </c>
      <c r="C1886">
        <v>453</v>
      </c>
      <c r="E1886" s="2">
        <v>0</v>
      </c>
      <c r="F1886" s="2">
        <v>0</v>
      </c>
      <c r="G1886" s="2">
        <v>0.23733025456991799</v>
      </c>
      <c r="H1886" s="2">
        <v>0.27959930163799201</v>
      </c>
      <c r="I1886" s="2">
        <v>0.26566402308338499</v>
      </c>
      <c r="J1886" s="2">
        <v>0</v>
      </c>
      <c r="L1886" s="1">
        <v>0</v>
      </c>
      <c r="M1886" s="1">
        <v>55.3</v>
      </c>
      <c r="N1886" s="1">
        <v>0.24010126361007</v>
      </c>
      <c r="O1886" s="1">
        <v>0.27178820797493403</v>
      </c>
      <c r="P1886" s="1">
        <v>0.23960284808735599</v>
      </c>
      <c r="Q1886" s="1">
        <v>0</v>
      </c>
    </row>
    <row r="1887" spans="1:17" x14ac:dyDescent="0.25">
      <c r="A1887">
        <v>1884</v>
      </c>
      <c r="B1887" t="s">
        <v>588</v>
      </c>
      <c r="C1887">
        <v>454</v>
      </c>
      <c r="E1887" s="2">
        <v>0</v>
      </c>
      <c r="F1887" s="2">
        <v>0</v>
      </c>
      <c r="G1887" s="2">
        <v>0.33585135653310899</v>
      </c>
      <c r="H1887" s="2">
        <v>0.32409982253891201</v>
      </c>
      <c r="I1887" s="2">
        <v>0.28593728709569899</v>
      </c>
      <c r="J1887" s="2">
        <v>0</v>
      </c>
      <c r="L1887" s="1">
        <v>0</v>
      </c>
      <c r="M1887" s="1">
        <v>0</v>
      </c>
      <c r="N1887" s="1">
        <v>0.33524707178414798</v>
      </c>
      <c r="O1887" s="1">
        <v>0.31998885706935898</v>
      </c>
      <c r="P1887" s="1">
        <v>0.26465261085612801</v>
      </c>
      <c r="Q1887" s="1">
        <v>0</v>
      </c>
    </row>
    <row r="1888" spans="1:17" x14ac:dyDescent="0.25">
      <c r="A1888">
        <v>1885</v>
      </c>
      <c r="B1888" t="s">
        <v>1936</v>
      </c>
      <c r="C1888">
        <v>454</v>
      </c>
      <c r="E1888" s="2">
        <v>0</v>
      </c>
      <c r="F1888" s="2">
        <v>409.7</v>
      </c>
      <c r="G1888" s="2">
        <v>7.5763489283530897E-2</v>
      </c>
      <c r="H1888" s="2">
        <v>0.22388983031512599</v>
      </c>
      <c r="I1888" s="2">
        <v>0.24669747512437401</v>
      </c>
      <c r="J1888" s="2">
        <v>0</v>
      </c>
      <c r="L1888" s="1">
        <v>0</v>
      </c>
      <c r="M1888" s="1">
        <v>1833.5</v>
      </c>
      <c r="N1888" s="1">
        <v>7.7666541065935499E-2</v>
      </c>
      <c r="O1888" s="1">
        <v>0.208987955741163</v>
      </c>
      <c r="P1888" s="1">
        <v>0.221270307100565</v>
      </c>
      <c r="Q1888" s="1">
        <v>0</v>
      </c>
    </row>
    <row r="1889" spans="1:17" x14ac:dyDescent="0.25">
      <c r="A1889">
        <v>1886</v>
      </c>
      <c r="B1889" t="s">
        <v>108</v>
      </c>
      <c r="C1889">
        <v>454</v>
      </c>
      <c r="E1889" s="2">
        <v>0</v>
      </c>
      <c r="F1889" s="2">
        <v>342</v>
      </c>
      <c r="G1889" s="2">
        <v>0.13903161301004599</v>
      </c>
      <c r="H1889" s="2">
        <v>0.197017885192803</v>
      </c>
      <c r="I1889" s="2">
        <v>0.25433588169610399</v>
      </c>
      <c r="J1889" s="2">
        <v>0</v>
      </c>
      <c r="L1889" s="1">
        <v>0</v>
      </c>
      <c r="M1889" s="1">
        <v>572</v>
      </c>
      <c r="N1889" s="1">
        <v>0.13386296045877699</v>
      </c>
      <c r="O1889" s="1">
        <v>0.190115411879551</v>
      </c>
      <c r="P1889" s="1">
        <v>0.23249389013883101</v>
      </c>
      <c r="Q1889" s="1">
        <v>0</v>
      </c>
    </row>
    <row r="1890" spans="1:17" x14ac:dyDescent="0.25">
      <c r="A1890">
        <v>1887</v>
      </c>
      <c r="B1890" t="s">
        <v>1884</v>
      </c>
      <c r="C1890">
        <v>453</v>
      </c>
      <c r="E1890" s="2">
        <v>0</v>
      </c>
      <c r="F1890" s="2">
        <v>0</v>
      </c>
      <c r="G1890" s="2">
        <v>0.18413154348191299</v>
      </c>
      <c r="H1890" s="2">
        <v>0.24299831783324799</v>
      </c>
      <c r="I1890" s="2">
        <v>0.26330668334589402</v>
      </c>
      <c r="J1890" s="2">
        <v>0</v>
      </c>
      <c r="L1890" s="1">
        <v>0</v>
      </c>
      <c r="M1890" s="1">
        <v>442.2</v>
      </c>
      <c r="N1890" s="1">
        <v>0.185694089054043</v>
      </c>
      <c r="O1890" s="1">
        <v>0.23417378122492599</v>
      </c>
      <c r="P1890" s="1">
        <v>0.23882717582889701</v>
      </c>
      <c r="Q1890" s="1">
        <v>0</v>
      </c>
    </row>
    <row r="1891" spans="1:17" x14ac:dyDescent="0.25">
      <c r="A1891">
        <v>1888</v>
      </c>
      <c r="B1891" t="s">
        <v>369</v>
      </c>
      <c r="C1891">
        <v>452</v>
      </c>
      <c r="E1891" s="2">
        <v>0</v>
      </c>
      <c r="F1891" s="2">
        <v>0</v>
      </c>
      <c r="G1891" s="2">
        <v>0.105765688750352</v>
      </c>
      <c r="H1891" s="2">
        <v>0.19648815391414801</v>
      </c>
      <c r="I1891" s="2">
        <v>0.24998759517910199</v>
      </c>
      <c r="J1891" s="2">
        <v>0</v>
      </c>
      <c r="L1891" s="1">
        <v>0</v>
      </c>
      <c r="M1891" s="1">
        <v>292.39999999999998</v>
      </c>
      <c r="N1891" s="1">
        <v>0.111897387629789</v>
      </c>
      <c r="O1891" s="1">
        <v>0.18101024231537</v>
      </c>
      <c r="P1891" s="1">
        <v>0.22350994151312001</v>
      </c>
      <c r="Q1891" s="1">
        <v>0</v>
      </c>
    </row>
    <row r="1892" spans="1:17" x14ac:dyDescent="0.25">
      <c r="A1892">
        <v>1889</v>
      </c>
      <c r="B1892" t="s">
        <v>368</v>
      </c>
      <c r="C1892">
        <v>453</v>
      </c>
      <c r="E1892" s="2">
        <v>0</v>
      </c>
      <c r="F1892" s="2">
        <v>0</v>
      </c>
      <c r="G1892" s="2">
        <v>0.14343802447860901</v>
      </c>
      <c r="H1892" s="2">
        <v>0.238376124972941</v>
      </c>
      <c r="I1892" s="2">
        <v>0.245062800053302</v>
      </c>
      <c r="J1892" s="2">
        <v>0</v>
      </c>
      <c r="L1892" s="1">
        <v>0</v>
      </c>
      <c r="M1892" s="1">
        <v>494.5</v>
      </c>
      <c r="N1892" s="1">
        <v>0.129880116096693</v>
      </c>
      <c r="O1892" s="1">
        <v>0.218591546219187</v>
      </c>
      <c r="P1892" s="1">
        <v>0.21780546238733101</v>
      </c>
      <c r="Q1892" s="1">
        <v>0</v>
      </c>
    </row>
    <row r="1893" spans="1:17" x14ac:dyDescent="0.25">
      <c r="A1893">
        <v>1890</v>
      </c>
      <c r="B1893" t="s">
        <v>1454</v>
      </c>
      <c r="C1893">
        <v>451</v>
      </c>
      <c r="E1893" s="2">
        <v>0</v>
      </c>
      <c r="F1893" s="2">
        <v>83.2</v>
      </c>
      <c r="G1893" s="2">
        <v>0.21208938340261199</v>
      </c>
      <c r="H1893" s="2">
        <v>0.27326924054254098</v>
      </c>
      <c r="I1893" s="2">
        <v>0.24604025597127899</v>
      </c>
      <c r="J1893" s="2">
        <v>0</v>
      </c>
      <c r="L1893" s="1">
        <v>0</v>
      </c>
      <c r="M1893" s="1">
        <v>261</v>
      </c>
      <c r="N1893" s="1">
        <v>0.206219907726468</v>
      </c>
      <c r="O1893" s="1">
        <v>0.25530616280729501</v>
      </c>
      <c r="P1893" s="1">
        <v>0.22000284476252599</v>
      </c>
      <c r="Q1893" s="1">
        <v>0</v>
      </c>
    </row>
    <row r="1894" spans="1:17" x14ac:dyDescent="0.25">
      <c r="A1894">
        <v>1891</v>
      </c>
      <c r="B1894" t="s">
        <v>391</v>
      </c>
      <c r="C1894">
        <v>453</v>
      </c>
      <c r="E1894" s="2">
        <v>0</v>
      </c>
      <c r="F1894" s="2">
        <v>277.2</v>
      </c>
      <c r="G1894" s="2">
        <v>0.134384855036248</v>
      </c>
      <c r="H1894" s="2">
        <v>0.21493545854884399</v>
      </c>
      <c r="I1894" s="2">
        <v>0.24293081309491199</v>
      </c>
      <c r="J1894" s="2">
        <v>0</v>
      </c>
      <c r="L1894" s="1">
        <v>0</v>
      </c>
      <c r="M1894" s="1">
        <v>909.9</v>
      </c>
      <c r="N1894" s="1">
        <v>0.12987286442344101</v>
      </c>
      <c r="O1894" s="1">
        <v>0.19787984474787099</v>
      </c>
      <c r="P1894" s="1">
        <v>0.21767712051337901</v>
      </c>
      <c r="Q1894" s="1">
        <v>0</v>
      </c>
    </row>
    <row r="1895" spans="1:17" x14ac:dyDescent="0.25">
      <c r="A1895">
        <v>1892</v>
      </c>
      <c r="B1895" t="s">
        <v>1669</v>
      </c>
      <c r="C1895">
        <v>452</v>
      </c>
      <c r="E1895" s="2">
        <v>0</v>
      </c>
      <c r="F1895" s="2">
        <v>116.7</v>
      </c>
      <c r="G1895" s="2">
        <v>0.139757709732861</v>
      </c>
      <c r="H1895" s="2">
        <v>0.202350725794197</v>
      </c>
      <c r="I1895" s="2">
        <v>0.24872506861405899</v>
      </c>
      <c r="J1895" s="2">
        <v>0</v>
      </c>
      <c r="L1895" s="1">
        <v>0</v>
      </c>
      <c r="M1895" s="1">
        <v>856.1</v>
      </c>
      <c r="N1895" s="1">
        <v>0.13001359720467701</v>
      </c>
      <c r="O1895" s="1">
        <v>0.18882477844752599</v>
      </c>
      <c r="P1895" s="1">
        <v>0.22648832331404301</v>
      </c>
      <c r="Q1895" s="1">
        <v>0</v>
      </c>
    </row>
    <row r="1896" spans="1:17" x14ac:dyDescent="0.25">
      <c r="A1896">
        <v>1893</v>
      </c>
      <c r="B1896" t="s">
        <v>1399</v>
      </c>
      <c r="C1896">
        <v>453</v>
      </c>
      <c r="E1896" s="2">
        <v>0</v>
      </c>
      <c r="F1896" s="2">
        <v>0</v>
      </c>
      <c r="G1896" s="2">
        <v>8.9888744489649897E-2</v>
      </c>
      <c r="H1896" s="2">
        <v>0.21460510093834601</v>
      </c>
      <c r="I1896" s="2">
        <v>0.24736836741969101</v>
      </c>
      <c r="J1896" s="2">
        <v>0</v>
      </c>
      <c r="L1896" s="1">
        <v>0</v>
      </c>
      <c r="M1896" s="1">
        <v>91.6</v>
      </c>
      <c r="N1896" s="1">
        <v>9.39559859919393E-2</v>
      </c>
      <c r="O1896" s="1">
        <v>0.19759038785362201</v>
      </c>
      <c r="P1896" s="1">
        <v>0.22060158857854201</v>
      </c>
      <c r="Q1896" s="1">
        <v>0</v>
      </c>
    </row>
    <row r="1897" spans="1:17" x14ac:dyDescent="0.25">
      <c r="A1897">
        <v>1894</v>
      </c>
      <c r="B1897" t="s">
        <v>1913</v>
      </c>
      <c r="C1897">
        <v>453</v>
      </c>
      <c r="E1897" s="2">
        <v>0</v>
      </c>
      <c r="F1897" s="2">
        <v>0</v>
      </c>
      <c r="G1897" s="2">
        <v>0.10914595171953199</v>
      </c>
      <c r="H1897" s="2">
        <v>0.20996658063200099</v>
      </c>
      <c r="I1897" s="2">
        <v>0.25397393566257997</v>
      </c>
      <c r="J1897" s="2">
        <v>0</v>
      </c>
      <c r="L1897" s="1">
        <v>0</v>
      </c>
      <c r="M1897" s="1">
        <v>260.39999999999998</v>
      </c>
      <c r="N1897" s="1">
        <v>0.121760132400184</v>
      </c>
      <c r="O1897" s="1">
        <v>0.198132992394947</v>
      </c>
      <c r="P1897" s="1">
        <v>0.229172313843194</v>
      </c>
      <c r="Q1897" s="1">
        <v>0</v>
      </c>
    </row>
    <row r="1898" spans="1:17" x14ac:dyDescent="0.25">
      <c r="A1898">
        <v>1895</v>
      </c>
      <c r="B1898" t="s">
        <v>30</v>
      </c>
      <c r="C1898">
        <v>450</v>
      </c>
      <c r="E1898" s="2">
        <v>0</v>
      </c>
      <c r="F1898" s="2">
        <v>1299.7</v>
      </c>
      <c r="G1898" s="2">
        <v>0.15679466730837299</v>
      </c>
      <c r="H1898" s="2">
        <v>0.209400951634655</v>
      </c>
      <c r="I1898" s="2">
        <v>0.249264061680396</v>
      </c>
      <c r="J1898" s="2">
        <v>25.4</v>
      </c>
      <c r="L1898" s="1">
        <v>0</v>
      </c>
      <c r="M1898" s="1">
        <v>2101.1</v>
      </c>
      <c r="N1898" s="1">
        <v>0.15328352215557201</v>
      </c>
      <c r="O1898" s="1">
        <v>0.196441165130777</v>
      </c>
      <c r="P1898" s="1">
        <v>0.22165487019007499</v>
      </c>
      <c r="Q1898" s="1">
        <v>0</v>
      </c>
    </row>
    <row r="1899" spans="1:17" x14ac:dyDescent="0.25">
      <c r="A1899">
        <v>1896</v>
      </c>
      <c r="B1899" t="s">
        <v>392</v>
      </c>
      <c r="C1899">
        <v>451</v>
      </c>
      <c r="E1899" s="2">
        <v>0</v>
      </c>
      <c r="F1899" s="2">
        <v>0</v>
      </c>
      <c r="G1899" s="2">
        <v>0.15222945644835201</v>
      </c>
      <c r="H1899" s="2">
        <v>0.214184460423335</v>
      </c>
      <c r="I1899" s="2">
        <v>0.26275561518766599</v>
      </c>
      <c r="J1899" s="2">
        <v>0</v>
      </c>
      <c r="L1899" s="1">
        <v>0</v>
      </c>
      <c r="M1899" s="1">
        <v>170.9</v>
      </c>
      <c r="N1899" s="1">
        <v>0.15633096610470101</v>
      </c>
      <c r="O1899" s="1">
        <v>0.20566674250907299</v>
      </c>
      <c r="P1899" s="1">
        <v>0.24029781978425699</v>
      </c>
      <c r="Q1899" s="1">
        <v>0</v>
      </c>
    </row>
    <row r="1900" spans="1:17" x14ac:dyDescent="0.25">
      <c r="A1900">
        <v>1897</v>
      </c>
      <c r="B1900" t="s">
        <v>1481</v>
      </c>
      <c r="C1900">
        <v>453</v>
      </c>
      <c r="E1900" s="2">
        <v>0</v>
      </c>
      <c r="F1900" s="2">
        <v>0</v>
      </c>
      <c r="G1900" s="2">
        <v>0.14672416446732101</v>
      </c>
      <c r="H1900" s="2">
        <v>0.203583623823203</v>
      </c>
      <c r="I1900" s="2">
        <v>0.25653922303841498</v>
      </c>
      <c r="J1900" s="2">
        <v>0</v>
      </c>
      <c r="L1900" s="1">
        <v>0</v>
      </c>
      <c r="M1900" s="1">
        <v>80.2</v>
      </c>
      <c r="N1900" s="1">
        <v>0.14579264449314699</v>
      </c>
      <c r="O1900" s="1">
        <v>0.198409465059083</v>
      </c>
      <c r="P1900" s="1">
        <v>0.23435514390603299</v>
      </c>
      <c r="Q1900" s="1">
        <v>0</v>
      </c>
    </row>
    <row r="1901" spans="1:17" x14ac:dyDescent="0.25">
      <c r="A1901">
        <v>1898</v>
      </c>
      <c r="B1901" t="s">
        <v>172</v>
      </c>
      <c r="C1901">
        <v>451</v>
      </c>
      <c r="E1901" s="2">
        <v>0</v>
      </c>
      <c r="F1901" s="2">
        <v>250.4</v>
      </c>
      <c r="G1901" s="2">
        <v>0.19102491163096499</v>
      </c>
      <c r="H1901" s="2">
        <v>0.23696051842608901</v>
      </c>
      <c r="I1901" s="2">
        <v>0.26690646643836402</v>
      </c>
      <c r="J1901" s="2">
        <v>0</v>
      </c>
      <c r="L1901" s="1">
        <v>0</v>
      </c>
      <c r="M1901" s="1">
        <v>282.2</v>
      </c>
      <c r="N1901" s="1">
        <v>0.194655765096554</v>
      </c>
      <c r="O1901" s="1">
        <v>0.227782119173703</v>
      </c>
      <c r="P1901" s="1">
        <v>0.244581839549985</v>
      </c>
      <c r="Q1901" s="1">
        <v>0</v>
      </c>
    </row>
    <row r="1902" spans="1:17" x14ac:dyDescent="0.25">
      <c r="A1902">
        <v>1899</v>
      </c>
      <c r="B1902" t="s">
        <v>1071</v>
      </c>
      <c r="C1902">
        <v>452</v>
      </c>
      <c r="E1902" s="2">
        <v>0</v>
      </c>
      <c r="F1902" s="2">
        <v>0</v>
      </c>
      <c r="G1902" s="2">
        <v>0.130717727678933</v>
      </c>
      <c r="H1902" s="2">
        <v>0.22952852848597</v>
      </c>
      <c r="I1902" s="2">
        <v>0.244664413022712</v>
      </c>
      <c r="J1902" s="2">
        <v>0</v>
      </c>
      <c r="L1902" s="1">
        <v>0</v>
      </c>
      <c r="M1902" s="1">
        <v>1961.1</v>
      </c>
      <c r="N1902" s="1">
        <v>0.123009710957768</v>
      </c>
      <c r="O1902" s="1">
        <v>0.21510248320139899</v>
      </c>
      <c r="P1902" s="1">
        <v>0.218103529074716</v>
      </c>
      <c r="Q1902" s="1">
        <v>0</v>
      </c>
    </row>
    <row r="1903" spans="1:17" x14ac:dyDescent="0.25">
      <c r="A1903">
        <v>1900</v>
      </c>
      <c r="B1903" t="s">
        <v>1015</v>
      </c>
      <c r="C1903">
        <v>451</v>
      </c>
      <c r="E1903" s="2">
        <v>0</v>
      </c>
      <c r="F1903" s="2">
        <v>124.1</v>
      </c>
      <c r="G1903" s="2">
        <v>0.14586211628486201</v>
      </c>
      <c r="H1903" s="2">
        <v>0.19712315905514799</v>
      </c>
      <c r="I1903" s="2">
        <v>0.25589721644774399</v>
      </c>
      <c r="J1903" s="2">
        <v>0</v>
      </c>
      <c r="L1903" s="1">
        <v>0</v>
      </c>
      <c r="M1903" s="1">
        <v>122.2</v>
      </c>
      <c r="N1903" s="1">
        <v>0.15355711875611999</v>
      </c>
      <c r="O1903" s="1">
        <v>0.18817734752575499</v>
      </c>
      <c r="P1903" s="1">
        <v>0.23462859792381299</v>
      </c>
      <c r="Q1903" s="1">
        <v>0</v>
      </c>
    </row>
    <row r="1904" spans="1:17" x14ac:dyDescent="0.25">
      <c r="A1904">
        <v>1901</v>
      </c>
      <c r="B1904" t="s">
        <v>1373</v>
      </c>
      <c r="C1904">
        <v>451</v>
      </c>
      <c r="E1904" s="2">
        <v>0</v>
      </c>
      <c r="F1904" s="2">
        <v>120.1</v>
      </c>
      <c r="G1904" s="2">
        <v>7.1864076686516495E-2</v>
      </c>
      <c r="H1904" s="2">
        <v>0.214939747038735</v>
      </c>
      <c r="I1904" s="2">
        <v>0.250876757116203</v>
      </c>
      <c r="J1904" s="2">
        <v>0</v>
      </c>
      <c r="L1904" s="1">
        <v>0</v>
      </c>
      <c r="M1904" s="1">
        <v>1223.5</v>
      </c>
      <c r="N1904" s="1">
        <v>7.0421137967715999E-2</v>
      </c>
      <c r="O1904" s="1">
        <v>0.203230133759536</v>
      </c>
      <c r="P1904" s="1">
        <v>0.22397435076483199</v>
      </c>
      <c r="Q1904" s="1">
        <v>0</v>
      </c>
    </row>
    <row r="1905" spans="1:17" x14ac:dyDescent="0.25">
      <c r="A1905">
        <v>1902</v>
      </c>
      <c r="B1905" t="s">
        <v>1067</v>
      </c>
      <c r="C1905">
        <v>452</v>
      </c>
      <c r="E1905" s="2">
        <v>0</v>
      </c>
      <c r="F1905" s="2">
        <v>0</v>
      </c>
      <c r="G1905" s="2">
        <v>0.19302082428994999</v>
      </c>
      <c r="H1905" s="2">
        <v>0.26982438492615002</v>
      </c>
      <c r="I1905" s="2">
        <v>0.24361480576834699</v>
      </c>
      <c r="J1905" s="2">
        <v>0</v>
      </c>
      <c r="L1905" s="1">
        <v>0</v>
      </c>
      <c r="M1905" s="1">
        <v>340.8</v>
      </c>
      <c r="N1905" s="1">
        <v>0.18551413210981699</v>
      </c>
      <c r="O1905" s="1">
        <v>0.25016533008480002</v>
      </c>
      <c r="P1905" s="1">
        <v>0.216498417345691</v>
      </c>
      <c r="Q1905" s="1">
        <v>0</v>
      </c>
    </row>
    <row r="1906" spans="1:17" x14ac:dyDescent="0.25">
      <c r="A1906">
        <v>1903</v>
      </c>
      <c r="B1906" t="s">
        <v>714</v>
      </c>
      <c r="C1906">
        <v>450</v>
      </c>
      <c r="E1906" s="2">
        <v>0</v>
      </c>
      <c r="F1906" s="2">
        <v>0</v>
      </c>
      <c r="G1906" s="2">
        <v>0.31230935213840999</v>
      </c>
      <c r="H1906" s="2">
        <v>0.33526552572873403</v>
      </c>
      <c r="I1906" s="2">
        <v>0.272117940749387</v>
      </c>
      <c r="J1906" s="2">
        <v>0</v>
      </c>
      <c r="L1906" s="1">
        <v>0</v>
      </c>
      <c r="M1906" s="1">
        <v>0</v>
      </c>
      <c r="N1906" s="1">
        <v>0.31527856229805801</v>
      </c>
      <c r="O1906" s="1">
        <v>0.33087112179795097</v>
      </c>
      <c r="P1906" s="1">
        <v>0.24839524518258499</v>
      </c>
      <c r="Q1906" s="1">
        <v>0</v>
      </c>
    </row>
    <row r="1907" spans="1:17" x14ac:dyDescent="0.25">
      <c r="A1907">
        <v>1904</v>
      </c>
      <c r="B1907" t="s">
        <v>454</v>
      </c>
      <c r="C1907">
        <v>451</v>
      </c>
      <c r="E1907" s="2">
        <v>0</v>
      </c>
      <c r="F1907" s="2">
        <v>0</v>
      </c>
      <c r="G1907" s="2">
        <v>0.106852037321156</v>
      </c>
      <c r="H1907" s="2">
        <v>0.206847884120644</v>
      </c>
      <c r="I1907" s="2">
        <v>0.254110222928426</v>
      </c>
      <c r="J1907" s="2">
        <v>0</v>
      </c>
      <c r="L1907" s="1">
        <v>0</v>
      </c>
      <c r="M1907" s="1">
        <v>154.80000000000001</v>
      </c>
      <c r="N1907" s="1">
        <v>0.112621081000781</v>
      </c>
      <c r="O1907" s="1">
        <v>0.20940210662195999</v>
      </c>
      <c r="P1907" s="1">
        <v>0.23238511931217301</v>
      </c>
      <c r="Q1907" s="1">
        <v>0</v>
      </c>
    </row>
    <row r="1908" spans="1:17" x14ac:dyDescent="0.25">
      <c r="A1908">
        <v>1905</v>
      </c>
      <c r="B1908" t="s">
        <v>868</v>
      </c>
      <c r="C1908">
        <v>452</v>
      </c>
      <c r="E1908" s="2">
        <v>0</v>
      </c>
      <c r="F1908" s="2">
        <v>143.9</v>
      </c>
      <c r="G1908" s="2">
        <v>0.132256835760582</v>
      </c>
      <c r="H1908" s="2">
        <v>0.20582903707627201</v>
      </c>
      <c r="I1908" s="2">
        <v>0.25397812171710898</v>
      </c>
      <c r="J1908" s="2">
        <v>0</v>
      </c>
      <c r="L1908" s="1">
        <v>0</v>
      </c>
      <c r="M1908" s="1">
        <v>174.3</v>
      </c>
      <c r="N1908" s="1">
        <v>0.14126788384941</v>
      </c>
      <c r="O1908" s="1">
        <v>0.200893815684243</v>
      </c>
      <c r="P1908" s="1">
        <v>0.22908351237451499</v>
      </c>
      <c r="Q1908" s="1">
        <v>0</v>
      </c>
    </row>
    <row r="1909" spans="1:17" x14ac:dyDescent="0.25">
      <c r="A1909">
        <v>1906</v>
      </c>
      <c r="B1909" t="s">
        <v>1305</v>
      </c>
      <c r="C1909">
        <v>451</v>
      </c>
      <c r="E1909" s="2">
        <v>0</v>
      </c>
      <c r="F1909" s="2">
        <v>0</v>
      </c>
      <c r="G1909" s="2">
        <v>0.27221471157673499</v>
      </c>
      <c r="H1909" s="2">
        <v>0.30302799521686502</v>
      </c>
      <c r="I1909" s="2">
        <v>0.26546919450569001</v>
      </c>
      <c r="J1909" s="2">
        <v>0</v>
      </c>
      <c r="L1909" s="1">
        <v>0</v>
      </c>
      <c r="M1909" s="1">
        <v>147.30000000000001</v>
      </c>
      <c r="N1909" s="1">
        <v>0.27584629299222402</v>
      </c>
      <c r="O1909" s="1">
        <v>0.30538527943203297</v>
      </c>
      <c r="P1909" s="1">
        <v>0.24162082885157099</v>
      </c>
      <c r="Q1909" s="1">
        <v>0</v>
      </c>
    </row>
    <row r="1910" spans="1:17" x14ac:dyDescent="0.25">
      <c r="A1910">
        <v>1907</v>
      </c>
      <c r="B1910" t="s">
        <v>1449</v>
      </c>
      <c r="C1910">
        <v>450</v>
      </c>
      <c r="E1910" s="2">
        <v>0</v>
      </c>
      <c r="F1910" s="2">
        <v>0</v>
      </c>
      <c r="G1910" s="2">
        <v>0.14328083859718399</v>
      </c>
      <c r="H1910" s="2">
        <v>0.22846796597581601</v>
      </c>
      <c r="I1910" s="2">
        <v>0.24747607580328401</v>
      </c>
      <c r="J1910" s="2">
        <v>0</v>
      </c>
      <c r="L1910" s="1">
        <v>0</v>
      </c>
      <c r="M1910" s="1">
        <v>119.8</v>
      </c>
      <c r="N1910" s="1">
        <v>0.13959654259010601</v>
      </c>
      <c r="O1910" s="1">
        <v>0.21401909081763401</v>
      </c>
      <c r="P1910" s="1">
        <v>0.22258543404685599</v>
      </c>
      <c r="Q1910" s="1">
        <v>0</v>
      </c>
    </row>
    <row r="1911" spans="1:17" x14ac:dyDescent="0.25">
      <c r="A1911">
        <v>1908</v>
      </c>
      <c r="B1911" t="s">
        <v>509</v>
      </c>
      <c r="C1911">
        <v>450</v>
      </c>
      <c r="E1911" s="2">
        <v>0</v>
      </c>
      <c r="F1911" s="2">
        <v>0</v>
      </c>
      <c r="G1911" s="2">
        <v>0.15921157020794599</v>
      </c>
      <c r="H1911" s="2">
        <v>0.22587412030338</v>
      </c>
      <c r="I1911" s="2">
        <v>0.242802707850785</v>
      </c>
      <c r="J1911" s="2">
        <v>0</v>
      </c>
      <c r="L1911" s="1">
        <v>0</v>
      </c>
      <c r="M1911" s="1">
        <v>157</v>
      </c>
      <c r="N1911" s="1">
        <v>0.14980420014697299</v>
      </c>
      <c r="O1911" s="1">
        <v>0.207146097810779</v>
      </c>
      <c r="P1911" s="1">
        <v>0.21697832856701399</v>
      </c>
      <c r="Q1911" s="1">
        <v>0</v>
      </c>
    </row>
    <row r="1912" spans="1:17" x14ac:dyDescent="0.25">
      <c r="A1912">
        <v>1909</v>
      </c>
      <c r="B1912" t="s">
        <v>2036</v>
      </c>
      <c r="C1912">
        <v>451</v>
      </c>
      <c r="E1912" s="2">
        <v>0</v>
      </c>
      <c r="F1912" s="2">
        <v>359.2</v>
      </c>
      <c r="G1912" s="2">
        <v>0.14103443739286001</v>
      </c>
      <c r="H1912" s="2">
        <v>0.23615763997605299</v>
      </c>
      <c r="I1912" s="2">
        <v>0.24442180305455699</v>
      </c>
      <c r="J1912" s="2">
        <v>0</v>
      </c>
      <c r="L1912" s="1">
        <v>0</v>
      </c>
      <c r="M1912" s="1">
        <v>1147.5</v>
      </c>
      <c r="N1912" s="1">
        <v>0.13337009982001199</v>
      </c>
      <c r="O1912" s="1">
        <v>0.217699134907687</v>
      </c>
      <c r="P1912" s="1">
        <v>0.21953924722103099</v>
      </c>
      <c r="Q1912" s="1">
        <v>0</v>
      </c>
    </row>
    <row r="1913" spans="1:17" x14ac:dyDescent="0.25">
      <c r="A1913">
        <v>1910</v>
      </c>
      <c r="B1913" t="s">
        <v>939</v>
      </c>
      <c r="C1913">
        <v>451</v>
      </c>
      <c r="E1913" s="2">
        <v>0</v>
      </c>
      <c r="F1913" s="2">
        <v>0</v>
      </c>
      <c r="G1913" s="2">
        <v>8.1076486606653397E-2</v>
      </c>
      <c r="H1913" s="2">
        <v>0.20382086747682099</v>
      </c>
      <c r="I1913" s="2">
        <v>0.25015113283708301</v>
      </c>
      <c r="J1913" s="2">
        <v>0</v>
      </c>
      <c r="L1913" s="1">
        <v>0</v>
      </c>
      <c r="M1913" s="1">
        <v>238.6</v>
      </c>
      <c r="N1913" s="1">
        <v>8.8594553550554594E-2</v>
      </c>
      <c r="O1913" s="1">
        <v>0.19212050237808501</v>
      </c>
      <c r="P1913" s="1">
        <v>0.224010137681626</v>
      </c>
      <c r="Q1913" s="1">
        <v>0</v>
      </c>
    </row>
    <row r="1914" spans="1:17" x14ac:dyDescent="0.25">
      <c r="A1914">
        <v>1911</v>
      </c>
      <c r="B1914" t="s">
        <v>201</v>
      </c>
      <c r="C1914">
        <v>451</v>
      </c>
      <c r="E1914" s="2">
        <v>0</v>
      </c>
      <c r="F1914" s="2">
        <v>456.9</v>
      </c>
      <c r="G1914" s="2">
        <v>0.15381129241917901</v>
      </c>
      <c r="H1914" s="2">
        <v>0.216364461610736</v>
      </c>
      <c r="I1914" s="2">
        <v>0.24055854752302</v>
      </c>
      <c r="J1914" s="2">
        <v>0</v>
      </c>
      <c r="L1914" s="1">
        <v>0</v>
      </c>
      <c r="M1914" s="1">
        <v>902.1</v>
      </c>
      <c r="N1914" s="1">
        <v>0.14527866316860899</v>
      </c>
      <c r="O1914" s="1">
        <v>0.20134050257154301</v>
      </c>
      <c r="P1914" s="1">
        <v>0.215400966846546</v>
      </c>
      <c r="Q1914" s="1">
        <v>0</v>
      </c>
    </row>
    <row r="1915" spans="1:17" x14ac:dyDescent="0.25">
      <c r="A1915">
        <v>1912</v>
      </c>
      <c r="B1915" t="s">
        <v>1445</v>
      </c>
      <c r="C1915">
        <v>450</v>
      </c>
      <c r="E1915" s="2">
        <v>0</v>
      </c>
      <c r="F1915" s="2">
        <v>0</v>
      </c>
      <c r="G1915" s="2">
        <v>0.173101958784391</v>
      </c>
      <c r="H1915" s="2">
        <v>0.25839631828368498</v>
      </c>
      <c r="I1915" s="2">
        <v>0.24968730968368499</v>
      </c>
      <c r="J1915" s="2">
        <v>0</v>
      </c>
      <c r="L1915" s="1">
        <v>0</v>
      </c>
      <c r="M1915" s="1">
        <v>160.19999999999999</v>
      </c>
      <c r="N1915" s="1">
        <v>0.16619738850352</v>
      </c>
      <c r="O1915" s="1">
        <v>0.23932419846171299</v>
      </c>
      <c r="P1915" s="1">
        <v>0.222529121260444</v>
      </c>
      <c r="Q1915" s="1">
        <v>0</v>
      </c>
    </row>
    <row r="1916" spans="1:17" x14ac:dyDescent="0.25">
      <c r="A1916">
        <v>1913</v>
      </c>
      <c r="B1916" t="s">
        <v>1416</v>
      </c>
      <c r="C1916">
        <v>452</v>
      </c>
      <c r="E1916" s="2">
        <v>0</v>
      </c>
      <c r="F1916" s="2">
        <v>0</v>
      </c>
      <c r="G1916" s="2">
        <v>0.17341079462228501</v>
      </c>
      <c r="H1916" s="2">
        <v>0.216805548612967</v>
      </c>
      <c r="I1916" s="2">
        <v>0.25104690301747401</v>
      </c>
      <c r="J1916" s="2">
        <v>0</v>
      </c>
      <c r="L1916" s="1">
        <v>0</v>
      </c>
      <c r="M1916" s="1">
        <v>101.4</v>
      </c>
      <c r="N1916" s="1">
        <v>0.173720300897554</v>
      </c>
      <c r="O1916" s="1">
        <v>0.20268399213213001</v>
      </c>
      <c r="P1916" s="1">
        <v>0.223934147264501</v>
      </c>
      <c r="Q1916" s="1">
        <v>0</v>
      </c>
    </row>
    <row r="1917" spans="1:17" x14ac:dyDescent="0.25">
      <c r="A1917">
        <v>1914</v>
      </c>
      <c r="B1917" t="s">
        <v>1637</v>
      </c>
      <c r="C1917">
        <v>450</v>
      </c>
      <c r="E1917" s="2">
        <v>0</v>
      </c>
      <c r="F1917" s="2">
        <v>133.30000000000001</v>
      </c>
      <c r="G1917" s="2">
        <v>0.143374450596367</v>
      </c>
      <c r="H1917" s="2">
        <v>0.26318848927481903</v>
      </c>
      <c r="I1917" s="2">
        <v>0.24307093475073599</v>
      </c>
      <c r="J1917" s="2">
        <v>0</v>
      </c>
      <c r="L1917" s="1">
        <v>0</v>
      </c>
      <c r="M1917" s="1">
        <v>607.5</v>
      </c>
      <c r="N1917" s="1">
        <v>0.133687290796594</v>
      </c>
      <c r="O1917" s="1">
        <v>0.24292069526019799</v>
      </c>
      <c r="P1917" s="1">
        <v>0.21558632098873601</v>
      </c>
      <c r="Q1917" s="1">
        <v>0</v>
      </c>
    </row>
    <row r="1918" spans="1:17" x14ac:dyDescent="0.25">
      <c r="A1918">
        <v>1915</v>
      </c>
      <c r="B1918" t="s">
        <v>274</v>
      </c>
      <c r="C1918">
        <v>451</v>
      </c>
      <c r="E1918" s="2">
        <v>0</v>
      </c>
      <c r="F1918" s="2">
        <v>0</v>
      </c>
      <c r="G1918" s="2">
        <v>0.17929428612354201</v>
      </c>
      <c r="H1918" s="2">
        <v>0.22690796094686599</v>
      </c>
      <c r="I1918" s="2">
        <v>0.26926557740088702</v>
      </c>
      <c r="J1918" s="2">
        <v>0</v>
      </c>
      <c r="L1918" s="1">
        <v>0</v>
      </c>
      <c r="M1918" s="1">
        <v>0</v>
      </c>
      <c r="N1918" s="1">
        <v>0.18653576902455099</v>
      </c>
      <c r="O1918" s="1">
        <v>0.218883262061984</v>
      </c>
      <c r="P1918" s="1">
        <v>0.24699085553133299</v>
      </c>
      <c r="Q1918" s="1">
        <v>0</v>
      </c>
    </row>
    <row r="1919" spans="1:17" x14ac:dyDescent="0.25">
      <c r="A1919">
        <v>1916</v>
      </c>
      <c r="B1919" t="s">
        <v>780</v>
      </c>
      <c r="C1919">
        <v>453</v>
      </c>
      <c r="E1919" s="2">
        <v>0</v>
      </c>
      <c r="F1919" s="2">
        <v>374.6</v>
      </c>
      <c r="G1919" s="2">
        <v>0.17357250488749501</v>
      </c>
      <c r="H1919" s="2">
        <v>0.22977965994695601</v>
      </c>
      <c r="I1919" s="2">
        <v>0.240157454986071</v>
      </c>
      <c r="J1919" s="2">
        <v>0</v>
      </c>
      <c r="L1919" s="1">
        <v>0</v>
      </c>
      <c r="M1919" s="1">
        <v>1174.9000000000001</v>
      </c>
      <c r="N1919" s="1">
        <v>0.15889295106371201</v>
      </c>
      <c r="O1919" s="1">
        <v>0.21072063788940401</v>
      </c>
      <c r="P1919" s="1">
        <v>0.21437475552638099</v>
      </c>
      <c r="Q1919" s="1">
        <v>0</v>
      </c>
    </row>
    <row r="1920" spans="1:17" x14ac:dyDescent="0.25">
      <c r="A1920">
        <v>1917</v>
      </c>
      <c r="B1920" t="s">
        <v>1317</v>
      </c>
      <c r="C1920">
        <v>452</v>
      </c>
      <c r="E1920" s="2">
        <v>0</v>
      </c>
      <c r="F1920" s="2">
        <v>0</v>
      </c>
      <c r="G1920" s="2">
        <v>0.27757131860102302</v>
      </c>
      <c r="H1920" s="2">
        <v>0.30056869415455301</v>
      </c>
      <c r="I1920" s="2">
        <v>0.27278806236026898</v>
      </c>
      <c r="J1920" s="2">
        <v>0</v>
      </c>
      <c r="L1920" s="1">
        <v>0</v>
      </c>
      <c r="M1920" s="1">
        <v>0</v>
      </c>
      <c r="N1920" s="1">
        <v>0.28261647035797999</v>
      </c>
      <c r="O1920" s="1">
        <v>0.29435431338776602</v>
      </c>
      <c r="P1920" s="1">
        <v>0.24906129695096499</v>
      </c>
      <c r="Q1920" s="1">
        <v>0</v>
      </c>
    </row>
    <row r="1921" spans="1:17" x14ac:dyDescent="0.25">
      <c r="A1921">
        <v>1918</v>
      </c>
      <c r="B1921" t="s">
        <v>237</v>
      </c>
      <c r="C1921">
        <v>450</v>
      </c>
      <c r="E1921" s="2">
        <v>0</v>
      </c>
      <c r="F1921" s="2">
        <v>602.9</v>
      </c>
      <c r="G1921" s="2">
        <v>0.107774326235032</v>
      </c>
      <c r="H1921" s="2">
        <v>0.23669320622561399</v>
      </c>
      <c r="I1921" s="2">
        <v>0.245409655063241</v>
      </c>
      <c r="J1921" s="2">
        <v>0</v>
      </c>
      <c r="L1921" s="1">
        <v>0</v>
      </c>
      <c r="M1921" s="1">
        <v>1505.7</v>
      </c>
      <c r="N1921" s="1">
        <v>0.104247019913307</v>
      </c>
      <c r="O1921" s="1">
        <v>0.21869980749950901</v>
      </c>
      <c r="P1921" s="1">
        <v>0.219037224062053</v>
      </c>
      <c r="Q1921" s="1">
        <v>0</v>
      </c>
    </row>
    <row r="1922" spans="1:17" x14ac:dyDescent="0.25">
      <c r="A1922">
        <v>1919</v>
      </c>
      <c r="B1922" t="s">
        <v>1594</v>
      </c>
      <c r="C1922">
        <v>451</v>
      </c>
      <c r="E1922" s="2">
        <v>0</v>
      </c>
      <c r="F1922" s="2">
        <v>0</v>
      </c>
      <c r="G1922" s="2">
        <v>8.9686001055939796E-2</v>
      </c>
      <c r="H1922" s="2">
        <v>0.19966380703284201</v>
      </c>
      <c r="I1922" s="2">
        <v>0.24747293725404801</v>
      </c>
      <c r="J1922" s="2">
        <v>0</v>
      </c>
      <c r="L1922" s="1">
        <v>0</v>
      </c>
      <c r="M1922" s="1">
        <v>102.3</v>
      </c>
      <c r="N1922" s="1">
        <v>9.7182381408483107E-2</v>
      </c>
      <c r="O1922" s="1">
        <v>0.18663263921019199</v>
      </c>
      <c r="P1922" s="1">
        <v>0.22253682392983401</v>
      </c>
      <c r="Q1922" s="1">
        <v>0</v>
      </c>
    </row>
    <row r="1923" spans="1:17" x14ac:dyDescent="0.25">
      <c r="A1923">
        <v>1920</v>
      </c>
      <c r="B1923" t="s">
        <v>176</v>
      </c>
      <c r="C1923">
        <v>448</v>
      </c>
      <c r="E1923" s="2">
        <v>0</v>
      </c>
      <c r="F1923" s="2">
        <v>0</v>
      </c>
      <c r="G1923" s="2">
        <v>0.145509771912117</v>
      </c>
      <c r="H1923" s="2">
        <v>0.22523462344151499</v>
      </c>
      <c r="I1923" s="2">
        <v>0.24878837229960099</v>
      </c>
      <c r="J1923" s="2">
        <v>0</v>
      </c>
      <c r="L1923" s="1">
        <v>0</v>
      </c>
      <c r="M1923" s="1">
        <v>919.8</v>
      </c>
      <c r="N1923" s="1">
        <v>0.13860108144393901</v>
      </c>
      <c r="O1923" s="1">
        <v>0.21115377331448501</v>
      </c>
      <c r="P1923" s="1">
        <v>0.22176950232582199</v>
      </c>
      <c r="Q1923" s="1">
        <v>0</v>
      </c>
    </row>
    <row r="1924" spans="1:17" x14ac:dyDescent="0.25">
      <c r="A1924">
        <v>1921</v>
      </c>
      <c r="B1924" t="s">
        <v>1979</v>
      </c>
      <c r="C1924">
        <v>449</v>
      </c>
      <c r="E1924" s="2">
        <v>0</v>
      </c>
      <c r="F1924" s="2">
        <v>0</v>
      </c>
      <c r="G1924" s="2">
        <v>0.32139379112038402</v>
      </c>
      <c r="H1924" s="2">
        <v>0.32300548109071398</v>
      </c>
      <c r="I1924" s="2">
        <v>0.266534432973071</v>
      </c>
      <c r="J1924" s="2">
        <v>0</v>
      </c>
      <c r="L1924" s="1">
        <v>0</v>
      </c>
      <c r="M1924" s="1">
        <v>60.3</v>
      </c>
      <c r="N1924" s="1">
        <v>0.31877297550976802</v>
      </c>
      <c r="O1924" s="1">
        <v>0.30927523307335902</v>
      </c>
      <c r="P1924" s="1">
        <v>0.239999434481422</v>
      </c>
      <c r="Q1924" s="1">
        <v>0</v>
      </c>
    </row>
    <row r="1925" spans="1:17" x14ac:dyDescent="0.25">
      <c r="A1925">
        <v>1922</v>
      </c>
      <c r="B1925" t="s">
        <v>1061</v>
      </c>
      <c r="C1925">
        <v>451</v>
      </c>
      <c r="E1925" s="2">
        <v>0</v>
      </c>
      <c r="F1925" s="2">
        <v>0</v>
      </c>
      <c r="G1925" s="2">
        <v>0.12105185394728001</v>
      </c>
      <c r="H1925" s="2">
        <v>0.242671251238126</v>
      </c>
      <c r="I1925" s="2">
        <v>0.24940076796083799</v>
      </c>
      <c r="J1925" s="2">
        <v>0</v>
      </c>
      <c r="L1925" s="1">
        <v>0</v>
      </c>
      <c r="M1925" s="1">
        <v>487.3</v>
      </c>
      <c r="N1925" s="1">
        <v>0.12575646758002301</v>
      </c>
      <c r="O1925" s="1">
        <v>0.22696384245613899</v>
      </c>
      <c r="P1925" s="1">
        <v>0.224391346153893</v>
      </c>
      <c r="Q1925" s="1">
        <v>0</v>
      </c>
    </row>
    <row r="1926" spans="1:17" x14ac:dyDescent="0.25">
      <c r="A1926">
        <v>1923</v>
      </c>
      <c r="B1926" t="s">
        <v>1170</v>
      </c>
      <c r="C1926">
        <v>450</v>
      </c>
      <c r="E1926" s="2">
        <v>0</v>
      </c>
      <c r="F1926" s="2">
        <v>0</v>
      </c>
      <c r="G1926" s="2">
        <v>0.33339856941337498</v>
      </c>
      <c r="H1926" s="2">
        <v>0.31026861639737302</v>
      </c>
      <c r="I1926" s="2">
        <v>0.26839242924075801</v>
      </c>
      <c r="J1926" s="2">
        <v>0</v>
      </c>
      <c r="L1926" s="1">
        <v>0</v>
      </c>
      <c r="M1926" s="1">
        <v>26.3</v>
      </c>
      <c r="N1926" s="1">
        <v>0.33159723288480197</v>
      </c>
      <c r="O1926" s="1">
        <v>0.29879813508966202</v>
      </c>
      <c r="P1926" s="1">
        <v>0.24272617779476399</v>
      </c>
      <c r="Q1926" s="1">
        <v>0</v>
      </c>
    </row>
    <row r="1927" spans="1:17" x14ac:dyDescent="0.25">
      <c r="A1927">
        <v>1924</v>
      </c>
      <c r="B1927" t="s">
        <v>1095</v>
      </c>
      <c r="C1927">
        <v>450</v>
      </c>
      <c r="E1927" s="2">
        <v>0</v>
      </c>
      <c r="F1927" s="2">
        <v>0</v>
      </c>
      <c r="G1927" s="2">
        <v>0.190841321629455</v>
      </c>
      <c r="H1927" s="2">
        <v>0.23551172814907001</v>
      </c>
      <c r="I1927" s="2">
        <v>0.25781540142662002</v>
      </c>
      <c r="J1927" s="2">
        <v>0</v>
      </c>
      <c r="L1927" s="1">
        <v>0</v>
      </c>
      <c r="M1927" s="1">
        <v>110.6</v>
      </c>
      <c r="N1927" s="1">
        <v>0.191549720326987</v>
      </c>
      <c r="O1927" s="1">
        <v>0.225767178374504</v>
      </c>
      <c r="P1927" s="1">
        <v>0.236024086030243</v>
      </c>
      <c r="Q1927" s="1">
        <v>0</v>
      </c>
    </row>
    <row r="1928" spans="1:17" x14ac:dyDescent="0.25">
      <c r="A1928">
        <v>1925</v>
      </c>
      <c r="B1928" t="s">
        <v>1207</v>
      </c>
      <c r="C1928">
        <v>451</v>
      </c>
      <c r="E1928" s="2">
        <v>0</v>
      </c>
      <c r="F1928" s="2">
        <v>0</v>
      </c>
      <c r="G1928" s="2">
        <v>9.7892569079508204E-2</v>
      </c>
      <c r="H1928" s="2">
        <v>0.240990318833185</v>
      </c>
      <c r="I1928" s="2">
        <v>0.244842533889227</v>
      </c>
      <c r="J1928" s="2">
        <v>0</v>
      </c>
      <c r="L1928" s="1">
        <v>0</v>
      </c>
      <c r="M1928" s="1">
        <v>241</v>
      </c>
      <c r="N1928" s="1">
        <v>9.4501353121336396E-2</v>
      </c>
      <c r="O1928" s="1">
        <v>0.222497486813303</v>
      </c>
      <c r="P1928" s="1">
        <v>0.22242172655852599</v>
      </c>
      <c r="Q1928" s="1">
        <v>0</v>
      </c>
    </row>
    <row r="1929" spans="1:17" x14ac:dyDescent="0.25">
      <c r="A1929">
        <v>1926</v>
      </c>
      <c r="B1929" t="s">
        <v>748</v>
      </c>
      <c r="C1929">
        <v>449</v>
      </c>
      <c r="E1929" s="2">
        <v>0</v>
      </c>
      <c r="F1929" s="2">
        <v>0</v>
      </c>
      <c r="G1929" s="2">
        <v>0.26565433216423801</v>
      </c>
      <c r="H1929" s="2">
        <v>0.30096346603456597</v>
      </c>
      <c r="I1929" s="2">
        <v>0.25629898539737</v>
      </c>
      <c r="J1929" s="2">
        <v>0</v>
      </c>
      <c r="L1929" s="1">
        <v>0</v>
      </c>
      <c r="M1929" s="1">
        <v>1717.8</v>
      </c>
      <c r="N1929" s="1">
        <v>0.24867578966710999</v>
      </c>
      <c r="O1929" s="1">
        <v>0.28047344760526399</v>
      </c>
      <c r="P1929" s="1">
        <v>0.227366290732817</v>
      </c>
      <c r="Q1929" s="1">
        <v>0</v>
      </c>
    </row>
    <row r="1930" spans="1:17" x14ac:dyDescent="0.25">
      <c r="A1930">
        <v>1927</v>
      </c>
      <c r="B1930" t="s">
        <v>1068</v>
      </c>
      <c r="C1930">
        <v>450</v>
      </c>
      <c r="E1930" s="2">
        <v>0</v>
      </c>
      <c r="F1930" s="2">
        <v>0</v>
      </c>
      <c r="G1930" s="2">
        <v>0.22364815042556599</v>
      </c>
      <c r="H1930" s="2">
        <v>0.27091766279455298</v>
      </c>
      <c r="I1930" s="2">
        <v>0.27270895234117698</v>
      </c>
      <c r="J1930" s="2">
        <v>0</v>
      </c>
      <c r="L1930" s="1">
        <v>0</v>
      </c>
      <c r="M1930" s="1">
        <v>0</v>
      </c>
      <c r="N1930" s="1">
        <v>0.22741125746190899</v>
      </c>
      <c r="O1930" s="1">
        <v>0.27125620433375902</v>
      </c>
      <c r="P1930" s="1">
        <v>0.251329093678753</v>
      </c>
      <c r="Q1930" s="1">
        <v>0</v>
      </c>
    </row>
    <row r="1931" spans="1:17" x14ac:dyDescent="0.25">
      <c r="A1931">
        <v>1928</v>
      </c>
      <c r="B1931" t="s">
        <v>559</v>
      </c>
      <c r="C1931">
        <v>452</v>
      </c>
      <c r="E1931" s="2">
        <v>0</v>
      </c>
      <c r="F1931" s="2">
        <v>0</v>
      </c>
      <c r="G1931" s="2">
        <v>0.30408600929995599</v>
      </c>
      <c r="H1931" s="2">
        <v>0.320614657645862</v>
      </c>
      <c r="I1931" s="2">
        <v>0.28137701571075502</v>
      </c>
      <c r="J1931" s="2">
        <v>0</v>
      </c>
      <c r="L1931" s="1">
        <v>0</v>
      </c>
      <c r="M1931" s="1">
        <v>0</v>
      </c>
      <c r="N1931" s="1">
        <v>0.30475707680983799</v>
      </c>
      <c r="O1931" s="1">
        <v>0.31768945032508999</v>
      </c>
      <c r="P1931" s="1">
        <v>0.259685658378075</v>
      </c>
      <c r="Q1931" s="1">
        <v>0</v>
      </c>
    </row>
    <row r="1932" spans="1:17" x14ac:dyDescent="0.25">
      <c r="A1932">
        <v>1929</v>
      </c>
      <c r="B1932" t="s">
        <v>888</v>
      </c>
      <c r="C1932">
        <v>452</v>
      </c>
      <c r="E1932" s="2">
        <v>0</v>
      </c>
      <c r="F1932" s="2">
        <v>0</v>
      </c>
      <c r="G1932" s="2">
        <v>0.17084501195094401</v>
      </c>
      <c r="H1932" s="2">
        <v>0.26787373586949798</v>
      </c>
      <c r="I1932" s="2">
        <v>0.24628621071236401</v>
      </c>
      <c r="J1932" s="2">
        <v>0</v>
      </c>
      <c r="L1932" s="1">
        <v>0</v>
      </c>
      <c r="M1932" s="1">
        <v>962.8</v>
      </c>
      <c r="N1932" s="1">
        <v>0.16460857750520899</v>
      </c>
      <c r="O1932" s="1">
        <v>0.249290790724289</v>
      </c>
      <c r="P1932" s="1">
        <v>0.21893073544700101</v>
      </c>
      <c r="Q1932" s="1">
        <v>0</v>
      </c>
    </row>
    <row r="1933" spans="1:17" x14ac:dyDescent="0.25">
      <c r="A1933">
        <v>1930</v>
      </c>
      <c r="B1933" t="s">
        <v>1925</v>
      </c>
      <c r="C1933">
        <v>449</v>
      </c>
      <c r="E1933" s="2">
        <v>0</v>
      </c>
      <c r="F1933" s="2">
        <v>0</v>
      </c>
      <c r="G1933" s="2">
        <v>0.26024540449021899</v>
      </c>
      <c r="H1933" s="2">
        <v>0.30536073318495</v>
      </c>
      <c r="I1933" s="2">
        <v>0.26936138480940502</v>
      </c>
      <c r="J1933" s="2">
        <v>0</v>
      </c>
      <c r="L1933" s="1">
        <v>0</v>
      </c>
      <c r="M1933" s="1">
        <v>0</v>
      </c>
      <c r="N1933" s="1">
        <v>0.26846885081306299</v>
      </c>
      <c r="O1933" s="1">
        <v>0.307226089725466</v>
      </c>
      <c r="P1933" s="1">
        <v>0.245430337931518</v>
      </c>
      <c r="Q1933" s="1">
        <v>0</v>
      </c>
    </row>
    <row r="1934" spans="1:17" x14ac:dyDescent="0.25">
      <c r="A1934">
        <v>1931</v>
      </c>
      <c r="B1934" t="s">
        <v>9</v>
      </c>
      <c r="C1934">
        <v>449</v>
      </c>
      <c r="E1934" s="2">
        <v>0</v>
      </c>
      <c r="F1934" s="2">
        <v>0</v>
      </c>
      <c r="G1934" s="2">
        <v>0.116458107124029</v>
      </c>
      <c r="H1934" s="2">
        <v>0.18328629587863099</v>
      </c>
      <c r="I1934" s="2">
        <v>0.246666477592759</v>
      </c>
      <c r="J1934" s="2">
        <v>0</v>
      </c>
      <c r="L1934" s="1">
        <v>0</v>
      </c>
      <c r="M1934" s="1">
        <v>333.1</v>
      </c>
      <c r="N1934" s="1">
        <v>0.103254834487662</v>
      </c>
      <c r="O1934" s="1">
        <v>0.179307728659648</v>
      </c>
      <c r="P1934" s="1">
        <v>0.22484377798445501</v>
      </c>
      <c r="Q1934" s="1">
        <v>0</v>
      </c>
    </row>
    <row r="1935" spans="1:17" x14ac:dyDescent="0.25">
      <c r="A1935">
        <v>1932</v>
      </c>
      <c r="B1935" t="s">
        <v>394</v>
      </c>
      <c r="C1935">
        <v>450</v>
      </c>
      <c r="E1935" s="2">
        <v>0</v>
      </c>
      <c r="F1935" s="2">
        <v>0</v>
      </c>
      <c r="G1935" s="2">
        <v>0.30954114242854402</v>
      </c>
      <c r="H1935" s="2">
        <v>0.304780937238397</v>
      </c>
      <c r="I1935" s="2">
        <v>0.28010882357379702</v>
      </c>
      <c r="J1935" s="2">
        <v>0</v>
      </c>
      <c r="L1935" s="1">
        <v>0</v>
      </c>
      <c r="M1935" s="1">
        <v>0</v>
      </c>
      <c r="N1935" s="1">
        <v>0.312781374266488</v>
      </c>
      <c r="O1935" s="1">
        <v>0.30119341953523299</v>
      </c>
      <c r="P1935" s="1">
        <v>0.25898216387481798</v>
      </c>
      <c r="Q1935" s="1">
        <v>0</v>
      </c>
    </row>
    <row r="1936" spans="1:17" x14ac:dyDescent="0.25">
      <c r="A1936">
        <v>1933</v>
      </c>
      <c r="B1936" t="s">
        <v>1817</v>
      </c>
      <c r="C1936">
        <v>450</v>
      </c>
      <c r="E1936" s="2">
        <v>0</v>
      </c>
      <c r="F1936" s="2">
        <v>0</v>
      </c>
      <c r="G1936" s="2">
        <v>0.15346788472158801</v>
      </c>
      <c r="H1936" s="2">
        <v>0.205232751642039</v>
      </c>
      <c r="I1936" s="2">
        <v>0.247145472455502</v>
      </c>
      <c r="J1936" s="2">
        <v>0</v>
      </c>
      <c r="L1936" s="1">
        <v>0</v>
      </c>
      <c r="M1936" s="1">
        <v>414.2</v>
      </c>
      <c r="N1936" s="1">
        <v>0.13843408927628501</v>
      </c>
      <c r="O1936" s="1">
        <v>0.19048805243369399</v>
      </c>
      <c r="P1936" s="1">
        <v>0.22039941460589901</v>
      </c>
      <c r="Q1936" s="1">
        <v>0</v>
      </c>
    </row>
    <row r="1937" spans="1:17" x14ac:dyDescent="0.25">
      <c r="A1937">
        <v>1934</v>
      </c>
      <c r="B1937" t="s">
        <v>1185</v>
      </c>
      <c r="C1937">
        <v>448</v>
      </c>
      <c r="E1937" s="2">
        <v>0</v>
      </c>
      <c r="F1937" s="2">
        <v>584.70000000000005</v>
      </c>
      <c r="G1937" s="2">
        <v>0.140301817268708</v>
      </c>
      <c r="H1937" s="2">
        <v>0.22697414575382299</v>
      </c>
      <c r="I1937" s="2">
        <v>0.239534216953494</v>
      </c>
      <c r="J1937" s="2">
        <v>0</v>
      </c>
      <c r="L1937" s="1">
        <v>0</v>
      </c>
      <c r="M1937" s="1">
        <v>1214</v>
      </c>
      <c r="N1937" s="1">
        <v>0.139760449753833</v>
      </c>
      <c r="O1937" s="1">
        <v>0.20983079097143001</v>
      </c>
      <c r="P1937" s="1">
        <v>0.214184329614174</v>
      </c>
      <c r="Q1937" s="1">
        <v>0</v>
      </c>
    </row>
    <row r="1938" spans="1:17" x14ac:dyDescent="0.25">
      <c r="A1938">
        <v>1935</v>
      </c>
      <c r="B1938" t="s">
        <v>285</v>
      </c>
      <c r="C1938">
        <v>450</v>
      </c>
      <c r="E1938" s="2">
        <v>0</v>
      </c>
      <c r="F1938" s="2">
        <v>158.19999999999999</v>
      </c>
      <c r="G1938" s="2">
        <v>0.13918654056164101</v>
      </c>
      <c r="H1938" s="2">
        <v>0.25050401755138002</v>
      </c>
      <c r="I1938" s="2">
        <v>0.25064834942543301</v>
      </c>
      <c r="J1938" s="2">
        <v>0</v>
      </c>
      <c r="L1938" s="1">
        <v>0</v>
      </c>
      <c r="M1938" s="1">
        <v>221.5</v>
      </c>
      <c r="N1938" s="1">
        <v>0.13141305357462199</v>
      </c>
      <c r="O1938" s="1">
        <v>0.23355431722630099</v>
      </c>
      <c r="P1938" s="1">
        <v>0.22392123426239999</v>
      </c>
      <c r="Q1938" s="1">
        <v>0</v>
      </c>
    </row>
    <row r="1939" spans="1:17" x14ac:dyDescent="0.25">
      <c r="A1939">
        <v>1936</v>
      </c>
      <c r="B1939" t="s">
        <v>1643</v>
      </c>
      <c r="C1939">
        <v>449</v>
      </c>
      <c r="E1939" s="2">
        <v>0</v>
      </c>
      <c r="F1939" s="2">
        <v>0</v>
      </c>
      <c r="G1939" s="2">
        <v>0.18575243719517001</v>
      </c>
      <c r="H1939" s="2">
        <v>0.23967779385545401</v>
      </c>
      <c r="I1939" s="2">
        <v>0.244063374230019</v>
      </c>
      <c r="J1939" s="2">
        <v>0</v>
      </c>
      <c r="L1939" s="1">
        <v>0</v>
      </c>
      <c r="M1939" s="1">
        <v>541</v>
      </c>
      <c r="N1939" s="1">
        <v>0.17273992666243401</v>
      </c>
      <c r="O1939" s="1">
        <v>0.22029761510080301</v>
      </c>
      <c r="P1939" s="1">
        <v>0.217145205207047</v>
      </c>
      <c r="Q1939" s="1">
        <v>0</v>
      </c>
    </row>
    <row r="1940" spans="1:17" x14ac:dyDescent="0.25">
      <c r="A1940">
        <v>1937</v>
      </c>
      <c r="B1940" t="s">
        <v>963</v>
      </c>
      <c r="C1940">
        <v>449</v>
      </c>
      <c r="E1940" s="2">
        <v>0</v>
      </c>
      <c r="F1940" s="2">
        <v>0</v>
      </c>
      <c r="G1940" s="2">
        <v>0.19377545336549001</v>
      </c>
      <c r="H1940" s="2">
        <v>0.24532114706970101</v>
      </c>
      <c r="I1940" s="2">
        <v>0.25709852575948799</v>
      </c>
      <c r="J1940" s="2">
        <v>0</v>
      </c>
      <c r="L1940" s="1">
        <v>0</v>
      </c>
      <c r="M1940" s="1">
        <v>33.1</v>
      </c>
      <c r="N1940" s="1">
        <v>0.195410563272084</v>
      </c>
      <c r="O1940" s="1">
        <v>0.22985824579040301</v>
      </c>
      <c r="P1940" s="1">
        <v>0.234803079318534</v>
      </c>
      <c r="Q1940" s="1">
        <v>0</v>
      </c>
    </row>
    <row r="1941" spans="1:17" x14ac:dyDescent="0.25">
      <c r="A1941">
        <v>1938</v>
      </c>
      <c r="B1941" t="s">
        <v>1139</v>
      </c>
      <c r="C1941">
        <v>448</v>
      </c>
      <c r="E1941" s="2">
        <v>0</v>
      </c>
      <c r="F1941" s="2">
        <v>230.4</v>
      </c>
      <c r="G1941" s="2">
        <v>0.164766414497656</v>
      </c>
      <c r="H1941" s="2">
        <v>0.23960840675841799</v>
      </c>
      <c r="I1941" s="2">
        <v>0.25403874427033202</v>
      </c>
      <c r="J1941" s="2">
        <v>0</v>
      </c>
      <c r="L1941" s="1">
        <v>0</v>
      </c>
      <c r="M1941" s="1">
        <v>568.79999999999995</v>
      </c>
      <c r="N1941" s="1">
        <v>0.15949123915881899</v>
      </c>
      <c r="O1941" s="1">
        <v>0.221929457472721</v>
      </c>
      <c r="P1941" s="1">
        <v>0.22601019801902</v>
      </c>
      <c r="Q1941" s="1">
        <v>0</v>
      </c>
    </row>
    <row r="1942" spans="1:17" x14ac:dyDescent="0.25">
      <c r="A1942">
        <v>1939</v>
      </c>
      <c r="B1942" t="s">
        <v>609</v>
      </c>
      <c r="C1942">
        <v>446</v>
      </c>
      <c r="E1942" s="2">
        <v>0</v>
      </c>
      <c r="F1942" s="2">
        <v>0</v>
      </c>
      <c r="G1942" s="2">
        <v>0.191158491671854</v>
      </c>
      <c r="H1942" s="2">
        <v>0.24014297626574399</v>
      </c>
      <c r="I1942" s="2">
        <v>0.25936260557330498</v>
      </c>
      <c r="J1942" s="2">
        <v>0</v>
      </c>
      <c r="L1942" s="1">
        <v>0</v>
      </c>
      <c r="M1942" s="1">
        <v>324</v>
      </c>
      <c r="N1942" s="1">
        <v>0.195097277910112</v>
      </c>
      <c r="O1942" s="1">
        <v>0.223160231047553</v>
      </c>
      <c r="P1942" s="1">
        <v>0.23603547234320199</v>
      </c>
      <c r="Q1942" s="1">
        <v>0</v>
      </c>
    </row>
    <row r="1943" spans="1:17" x14ac:dyDescent="0.25">
      <c r="A1943">
        <v>1940</v>
      </c>
      <c r="B1943" t="s">
        <v>1994</v>
      </c>
      <c r="C1943">
        <v>448</v>
      </c>
      <c r="E1943" s="2">
        <v>0</v>
      </c>
      <c r="F1943" s="2">
        <v>0</v>
      </c>
      <c r="G1943" s="2">
        <v>0.16398244438017401</v>
      </c>
      <c r="H1943" s="2">
        <v>0.29574940232545199</v>
      </c>
      <c r="I1943" s="2">
        <v>0.24356038646852601</v>
      </c>
      <c r="J1943" s="2">
        <v>0</v>
      </c>
      <c r="L1943" s="1">
        <v>0</v>
      </c>
      <c r="M1943" s="1">
        <v>843.5</v>
      </c>
      <c r="N1943" s="1">
        <v>0.14724466678565301</v>
      </c>
      <c r="O1943" s="1">
        <v>0.27560650987253199</v>
      </c>
      <c r="P1943" s="1">
        <v>0.21634042912610199</v>
      </c>
      <c r="Q1943" s="1">
        <v>0</v>
      </c>
    </row>
    <row r="1944" spans="1:17" x14ac:dyDescent="0.25">
      <c r="A1944">
        <v>1941</v>
      </c>
      <c r="B1944" t="s">
        <v>1244</v>
      </c>
      <c r="C1944">
        <v>446</v>
      </c>
      <c r="E1944" s="2">
        <v>0</v>
      </c>
      <c r="F1944" s="2">
        <v>0</v>
      </c>
      <c r="G1944" s="2">
        <v>0.178994226226281</v>
      </c>
      <c r="H1944" s="2">
        <v>0.23735073270788001</v>
      </c>
      <c r="I1944" s="2">
        <v>0.24721156342907299</v>
      </c>
      <c r="J1944" s="2">
        <v>0</v>
      </c>
      <c r="L1944" s="1">
        <v>0</v>
      </c>
      <c r="M1944" s="1">
        <v>256.60000000000002</v>
      </c>
      <c r="N1944" s="1">
        <v>0.182084203808245</v>
      </c>
      <c r="O1944" s="1">
        <v>0.219912291097245</v>
      </c>
      <c r="P1944" s="1">
        <v>0.22170281074704301</v>
      </c>
      <c r="Q1944" s="1">
        <v>0</v>
      </c>
    </row>
    <row r="1945" spans="1:17" x14ac:dyDescent="0.25">
      <c r="A1945">
        <v>1942</v>
      </c>
      <c r="B1945" t="s">
        <v>192</v>
      </c>
      <c r="C1945">
        <v>448</v>
      </c>
      <c r="E1945" s="2">
        <v>0</v>
      </c>
      <c r="F1945" s="2">
        <v>0</v>
      </c>
      <c r="G1945" s="2">
        <v>0.176011689451191</v>
      </c>
      <c r="H1945" s="2">
        <v>0.239593669642885</v>
      </c>
      <c r="I1945" s="2">
        <v>0.246864548585807</v>
      </c>
      <c r="J1945" s="2">
        <v>0</v>
      </c>
      <c r="L1945" s="1">
        <v>0</v>
      </c>
      <c r="M1945" s="1">
        <v>390.3</v>
      </c>
      <c r="N1945" s="1">
        <v>0.168414196738781</v>
      </c>
      <c r="O1945" s="1">
        <v>0.22162642217968501</v>
      </c>
      <c r="P1945" s="1">
        <v>0.21903633906613501</v>
      </c>
      <c r="Q1945" s="1">
        <v>0</v>
      </c>
    </row>
    <row r="1946" spans="1:17" x14ac:dyDescent="0.25">
      <c r="A1946">
        <v>1943</v>
      </c>
      <c r="B1946" t="s">
        <v>1313</v>
      </c>
      <c r="C1946">
        <v>449</v>
      </c>
      <c r="E1946" s="2">
        <v>0</v>
      </c>
      <c r="F1946" s="2">
        <v>0</v>
      </c>
      <c r="G1946" s="2">
        <v>0.25338020084233198</v>
      </c>
      <c r="H1946" s="2">
        <v>0.290359480139944</v>
      </c>
      <c r="I1946" s="2">
        <v>0.26970026218993098</v>
      </c>
      <c r="J1946" s="2">
        <v>0</v>
      </c>
      <c r="L1946" s="1">
        <v>0</v>
      </c>
      <c r="M1946" s="1">
        <v>28.4</v>
      </c>
      <c r="N1946" s="1">
        <v>0.25445470195838898</v>
      </c>
      <c r="O1946" s="1">
        <v>0.279452788631535</v>
      </c>
      <c r="P1946" s="1">
        <v>0.24537212910461201</v>
      </c>
      <c r="Q1946" s="1">
        <v>0</v>
      </c>
    </row>
    <row r="1947" spans="1:17" x14ac:dyDescent="0.25">
      <c r="A1947">
        <v>1944</v>
      </c>
      <c r="B1947" t="s">
        <v>1983</v>
      </c>
      <c r="C1947">
        <v>447</v>
      </c>
      <c r="E1947" s="2">
        <v>0</v>
      </c>
      <c r="F1947" s="2">
        <v>66.099999999999994</v>
      </c>
      <c r="G1947" s="2">
        <v>0.15129215065811999</v>
      </c>
      <c r="H1947" s="2">
        <v>0.23130363932079501</v>
      </c>
      <c r="I1947" s="2">
        <v>0.25602596075809098</v>
      </c>
      <c r="J1947" s="2">
        <v>0</v>
      </c>
      <c r="L1947" s="1">
        <v>0</v>
      </c>
      <c r="M1947" s="1">
        <v>180.8</v>
      </c>
      <c r="N1947" s="1">
        <v>0.15669991294803501</v>
      </c>
      <c r="O1947" s="1">
        <v>0.21861455873522201</v>
      </c>
      <c r="P1947" s="1">
        <v>0.22891039237841199</v>
      </c>
      <c r="Q1947" s="1">
        <v>0</v>
      </c>
    </row>
    <row r="1948" spans="1:17" x14ac:dyDescent="0.25">
      <c r="A1948">
        <v>1945</v>
      </c>
      <c r="B1948" t="s">
        <v>466</v>
      </c>
      <c r="C1948">
        <v>447</v>
      </c>
      <c r="E1948" s="2">
        <v>0</v>
      </c>
      <c r="F1948" s="2">
        <v>0</v>
      </c>
      <c r="G1948" s="2">
        <v>0.13291195521423299</v>
      </c>
      <c r="H1948" s="2">
        <v>0.20433587888631</v>
      </c>
      <c r="I1948" s="2">
        <v>0.24809190815788201</v>
      </c>
      <c r="J1948" s="2">
        <v>0</v>
      </c>
      <c r="L1948" s="1">
        <v>0</v>
      </c>
      <c r="M1948" s="1">
        <v>234.9</v>
      </c>
      <c r="N1948" s="1">
        <v>0.13537613452928399</v>
      </c>
      <c r="O1948" s="1">
        <v>0.19382771012160899</v>
      </c>
      <c r="P1948" s="1">
        <v>0.22345480221566699</v>
      </c>
      <c r="Q1948" s="1">
        <v>0</v>
      </c>
    </row>
    <row r="1949" spans="1:17" x14ac:dyDescent="0.25">
      <c r="A1949">
        <v>1946</v>
      </c>
      <c r="B1949" t="s">
        <v>1425</v>
      </c>
      <c r="C1949">
        <v>448</v>
      </c>
      <c r="E1949" s="2">
        <v>0</v>
      </c>
      <c r="F1949" s="2">
        <v>99.6</v>
      </c>
      <c r="G1949" s="2">
        <v>0.31518052014132297</v>
      </c>
      <c r="H1949" s="2">
        <v>0.31618127450605799</v>
      </c>
      <c r="I1949" s="2">
        <v>0.26674704031996799</v>
      </c>
      <c r="J1949" s="2">
        <v>25.4</v>
      </c>
      <c r="L1949" s="1">
        <v>0</v>
      </c>
      <c r="M1949" s="1">
        <v>97.7</v>
      </c>
      <c r="N1949" s="1">
        <v>0.31190443762818898</v>
      </c>
      <c r="O1949" s="1">
        <v>0.30117056096721201</v>
      </c>
      <c r="P1949" s="1">
        <v>0.24282974414282699</v>
      </c>
      <c r="Q1949" s="1">
        <v>0</v>
      </c>
    </row>
    <row r="1950" spans="1:17" x14ac:dyDescent="0.25">
      <c r="A1950">
        <v>1947</v>
      </c>
      <c r="B1950" t="s">
        <v>1353</v>
      </c>
      <c r="C1950">
        <v>448</v>
      </c>
      <c r="E1950" s="2">
        <v>0</v>
      </c>
      <c r="F1950" s="2">
        <v>0</v>
      </c>
      <c r="G1950" s="2">
        <v>0.10947574619948799</v>
      </c>
      <c r="H1950" s="2">
        <v>0.218446601820804</v>
      </c>
      <c r="I1950" s="2">
        <v>0.26084477572550502</v>
      </c>
      <c r="J1950" s="2">
        <v>0</v>
      </c>
      <c r="L1950" s="1">
        <v>0</v>
      </c>
      <c r="M1950" s="1">
        <v>176</v>
      </c>
      <c r="N1950" s="1">
        <v>0.114735057437738</v>
      </c>
      <c r="O1950" s="1">
        <v>0.20939147245535</v>
      </c>
      <c r="P1950" s="1">
        <v>0.23840969363595901</v>
      </c>
      <c r="Q1950" s="1">
        <v>0</v>
      </c>
    </row>
    <row r="1951" spans="1:17" x14ac:dyDescent="0.25">
      <c r="A1951">
        <v>1948</v>
      </c>
      <c r="B1951" t="s">
        <v>1105</v>
      </c>
      <c r="C1951">
        <v>448</v>
      </c>
      <c r="E1951" s="2">
        <v>0</v>
      </c>
      <c r="F1951" s="2">
        <v>0</v>
      </c>
      <c r="G1951" s="2">
        <v>0.16875473003820399</v>
      </c>
      <c r="H1951" s="2">
        <v>0.238981494735578</v>
      </c>
      <c r="I1951" s="2">
        <v>0.258408714265142</v>
      </c>
      <c r="J1951" s="2">
        <v>0</v>
      </c>
      <c r="L1951" s="1">
        <v>0</v>
      </c>
      <c r="M1951" s="1">
        <v>42.8</v>
      </c>
      <c r="N1951" s="1">
        <v>0.176202501978063</v>
      </c>
      <c r="O1951" s="1">
        <v>0.23114856572651199</v>
      </c>
      <c r="P1951" s="1">
        <v>0.234131717618799</v>
      </c>
      <c r="Q1951" s="1">
        <v>0</v>
      </c>
    </row>
    <row r="1952" spans="1:17" x14ac:dyDescent="0.25">
      <c r="A1952">
        <v>1949</v>
      </c>
      <c r="B1952" t="s">
        <v>1868</v>
      </c>
      <c r="C1952">
        <v>447</v>
      </c>
      <c r="E1952" s="2">
        <v>0</v>
      </c>
      <c r="F1952" s="2">
        <v>421.8</v>
      </c>
      <c r="G1952" s="2">
        <v>0.16867241500517399</v>
      </c>
      <c r="H1952" s="2">
        <v>0.22933734710796699</v>
      </c>
      <c r="I1952" s="2">
        <v>0.24616293485785001</v>
      </c>
      <c r="J1952" s="2">
        <v>0</v>
      </c>
      <c r="L1952" s="1">
        <v>0</v>
      </c>
      <c r="M1952" s="1">
        <v>703.7</v>
      </c>
      <c r="N1952" s="1">
        <v>0.167731507245336</v>
      </c>
      <c r="O1952" s="1">
        <v>0.214357175584415</v>
      </c>
      <c r="P1952" s="1">
        <v>0.22076260062511099</v>
      </c>
      <c r="Q1952" s="1">
        <v>0</v>
      </c>
    </row>
    <row r="1953" spans="1:17" x14ac:dyDescent="0.25">
      <c r="A1953">
        <v>1950</v>
      </c>
      <c r="B1953" t="s">
        <v>892</v>
      </c>
      <c r="C1953">
        <v>447</v>
      </c>
      <c r="E1953" s="2">
        <v>0</v>
      </c>
      <c r="F1953" s="2">
        <v>0</v>
      </c>
      <c r="G1953" s="2">
        <v>0.158487841932347</v>
      </c>
      <c r="H1953" s="2">
        <v>0.222729033767433</v>
      </c>
      <c r="I1953" s="2">
        <v>0.24135464759113001</v>
      </c>
      <c r="J1953" s="2">
        <v>0</v>
      </c>
      <c r="L1953" s="1">
        <v>0</v>
      </c>
      <c r="M1953" s="1">
        <v>612.5</v>
      </c>
      <c r="N1953" s="1">
        <v>0.15074934843610499</v>
      </c>
      <c r="O1953" s="1">
        <v>0.205819419433211</v>
      </c>
      <c r="P1953" s="1">
        <v>0.215631006584379</v>
      </c>
      <c r="Q1953" s="1">
        <v>0</v>
      </c>
    </row>
    <row r="1954" spans="1:17" x14ac:dyDescent="0.25">
      <c r="A1954">
        <v>1951</v>
      </c>
      <c r="B1954" t="s">
        <v>1032</v>
      </c>
      <c r="C1954">
        <v>448</v>
      </c>
      <c r="E1954" s="2">
        <v>0</v>
      </c>
      <c r="F1954" s="2">
        <v>373.8</v>
      </c>
      <c r="G1954" s="2">
        <v>0.188147763480769</v>
      </c>
      <c r="H1954" s="2">
        <v>0.25583574949147397</v>
      </c>
      <c r="I1954" s="2">
        <v>0.24809293939982999</v>
      </c>
      <c r="J1954" s="2">
        <v>0</v>
      </c>
      <c r="L1954" s="1">
        <v>0</v>
      </c>
      <c r="M1954" s="1">
        <v>1397.6</v>
      </c>
      <c r="N1954" s="1">
        <v>0.18558805499963199</v>
      </c>
      <c r="O1954" s="1">
        <v>0.236380047065615</v>
      </c>
      <c r="P1954" s="1">
        <v>0.220113794617672</v>
      </c>
      <c r="Q1954" s="1">
        <v>0</v>
      </c>
    </row>
    <row r="1955" spans="1:17" x14ac:dyDescent="0.25">
      <c r="A1955">
        <v>1952</v>
      </c>
      <c r="B1955" t="s">
        <v>1257</v>
      </c>
      <c r="C1955">
        <v>446</v>
      </c>
      <c r="E1955" s="2">
        <v>0</v>
      </c>
      <c r="F1955" s="2">
        <v>0</v>
      </c>
      <c r="G1955" s="2">
        <v>0.184282756423197</v>
      </c>
      <c r="H1955" s="2">
        <v>0.236504869266321</v>
      </c>
      <c r="I1955" s="2">
        <v>0.25686481920999799</v>
      </c>
      <c r="J1955" s="2">
        <v>0</v>
      </c>
      <c r="L1955" s="1">
        <v>0</v>
      </c>
      <c r="M1955" s="1">
        <v>55.3</v>
      </c>
      <c r="N1955" s="1">
        <v>0.19185845126780701</v>
      </c>
      <c r="O1955" s="1">
        <v>0.22475794837857699</v>
      </c>
      <c r="P1955" s="1">
        <v>0.232185792173977</v>
      </c>
      <c r="Q1955" s="1">
        <v>0</v>
      </c>
    </row>
    <row r="1956" spans="1:17" x14ac:dyDescent="0.25">
      <c r="A1956">
        <v>1953</v>
      </c>
      <c r="B1956" t="s">
        <v>745</v>
      </c>
      <c r="C1956">
        <v>447</v>
      </c>
      <c r="E1956" s="2">
        <v>0</v>
      </c>
      <c r="F1956" s="2">
        <v>0</v>
      </c>
      <c r="G1956" s="2">
        <v>0.106390255988598</v>
      </c>
      <c r="H1956" s="2">
        <v>0.21190617510143001</v>
      </c>
      <c r="I1956" s="2">
        <v>0.25032799175651499</v>
      </c>
      <c r="J1956" s="2">
        <v>0</v>
      </c>
      <c r="L1956" s="1">
        <v>0</v>
      </c>
      <c r="M1956" s="1">
        <v>243.4</v>
      </c>
      <c r="N1956" s="1">
        <v>0.11111281510811299</v>
      </c>
      <c r="O1956" s="1">
        <v>0.20692768114217999</v>
      </c>
      <c r="P1956" s="1">
        <v>0.225421471968408</v>
      </c>
      <c r="Q1956" s="1">
        <v>0</v>
      </c>
    </row>
    <row r="1957" spans="1:17" x14ac:dyDescent="0.25">
      <c r="A1957">
        <v>1954</v>
      </c>
      <c r="B1957" t="s">
        <v>962</v>
      </c>
      <c r="C1957">
        <v>446</v>
      </c>
      <c r="E1957" s="2">
        <v>0</v>
      </c>
      <c r="F1957" s="2">
        <v>0</v>
      </c>
      <c r="G1957" s="2">
        <v>0.19229024188094801</v>
      </c>
      <c r="H1957" s="2">
        <v>0.21067031183503199</v>
      </c>
      <c r="I1957" s="2">
        <v>0.24903362777437901</v>
      </c>
      <c r="J1957" s="2">
        <v>0</v>
      </c>
      <c r="L1957" s="1">
        <v>0</v>
      </c>
      <c r="M1957" s="1">
        <v>762.7</v>
      </c>
      <c r="N1957" s="1">
        <v>0.17804993219108101</v>
      </c>
      <c r="O1957" s="1">
        <v>0.19485697586241299</v>
      </c>
      <c r="P1957" s="1">
        <v>0.223125577347876</v>
      </c>
      <c r="Q1957" s="1">
        <v>0</v>
      </c>
    </row>
    <row r="1958" spans="1:17" x14ac:dyDescent="0.25">
      <c r="A1958">
        <v>1955</v>
      </c>
      <c r="B1958" t="s">
        <v>1523</v>
      </c>
      <c r="C1958">
        <v>446</v>
      </c>
      <c r="E1958" s="2">
        <v>0</v>
      </c>
      <c r="F1958" s="2">
        <v>0</v>
      </c>
      <c r="G1958" s="2">
        <v>0.17291251971497901</v>
      </c>
      <c r="H1958" s="2">
        <v>0.216672390254047</v>
      </c>
      <c r="I1958" s="2">
        <v>0.24180278426448901</v>
      </c>
      <c r="J1958" s="2">
        <v>0</v>
      </c>
      <c r="L1958" s="1">
        <v>0</v>
      </c>
      <c r="M1958" s="1">
        <v>996.8</v>
      </c>
      <c r="N1958" s="1">
        <v>0.15905441967800099</v>
      </c>
      <c r="O1958" s="1">
        <v>0.199955722365426</v>
      </c>
      <c r="P1958" s="1">
        <v>0.21698266580036801</v>
      </c>
      <c r="Q1958" s="1">
        <v>0</v>
      </c>
    </row>
    <row r="1959" spans="1:17" x14ac:dyDescent="0.25">
      <c r="A1959">
        <v>1956</v>
      </c>
      <c r="B1959" t="s">
        <v>1805</v>
      </c>
      <c r="C1959">
        <v>446</v>
      </c>
      <c r="E1959" s="2">
        <v>0</v>
      </c>
      <c r="F1959" s="2">
        <v>353.2</v>
      </c>
      <c r="G1959" s="2">
        <v>0.13751004988118401</v>
      </c>
      <c r="H1959" s="2">
        <v>0.22513196188510901</v>
      </c>
      <c r="I1959" s="2">
        <v>0.24538654305732499</v>
      </c>
      <c r="J1959" s="2">
        <v>0</v>
      </c>
      <c r="L1959" s="1">
        <v>0</v>
      </c>
      <c r="M1959" s="1">
        <v>2300.1999999999998</v>
      </c>
      <c r="N1959" s="1">
        <v>0.131529289700928</v>
      </c>
      <c r="O1959" s="1">
        <v>0.20796418608286699</v>
      </c>
      <c r="P1959" s="1">
        <v>0.22011674652482199</v>
      </c>
      <c r="Q1959" s="1">
        <v>0</v>
      </c>
    </row>
    <row r="1960" spans="1:17" x14ac:dyDescent="0.25">
      <c r="A1960">
        <v>1957</v>
      </c>
      <c r="B1960" t="s">
        <v>1675</v>
      </c>
      <c r="C1960">
        <v>445</v>
      </c>
      <c r="E1960" s="2">
        <v>0</v>
      </c>
      <c r="F1960" s="2">
        <v>0</v>
      </c>
      <c r="G1960" s="2">
        <v>0.184312424756954</v>
      </c>
      <c r="H1960" s="2">
        <v>0.243327159125105</v>
      </c>
      <c r="I1960" s="2">
        <v>0.246546120722371</v>
      </c>
      <c r="J1960" s="2">
        <v>0</v>
      </c>
      <c r="L1960" s="1">
        <v>0</v>
      </c>
      <c r="M1960" s="1">
        <v>156.5</v>
      </c>
      <c r="N1960" s="1">
        <v>0.18133175935991599</v>
      </c>
      <c r="O1960" s="1">
        <v>0.227494363414179</v>
      </c>
      <c r="P1960" s="1">
        <v>0.22020860009769999</v>
      </c>
      <c r="Q1960" s="1">
        <v>0</v>
      </c>
    </row>
    <row r="1961" spans="1:17" x14ac:dyDescent="0.25">
      <c r="A1961">
        <v>1958</v>
      </c>
      <c r="B1961" t="s">
        <v>312</v>
      </c>
      <c r="C1961">
        <v>446</v>
      </c>
      <c r="E1961" s="2">
        <v>0</v>
      </c>
      <c r="F1961" s="2">
        <v>0</v>
      </c>
      <c r="G1961" s="2">
        <v>0.13081507222722899</v>
      </c>
      <c r="H1961" s="2">
        <v>0.21292287472959301</v>
      </c>
      <c r="I1961" s="2">
        <v>0.24921621432608701</v>
      </c>
      <c r="J1961" s="2">
        <v>0</v>
      </c>
      <c r="L1961" s="1">
        <v>0</v>
      </c>
      <c r="M1961" s="1">
        <v>702.4</v>
      </c>
      <c r="N1961" s="1">
        <v>0.114734970774219</v>
      </c>
      <c r="O1961" s="1">
        <v>0.19506034923434901</v>
      </c>
      <c r="P1961" s="1">
        <v>0.225334050798457</v>
      </c>
      <c r="Q1961" s="1">
        <v>0</v>
      </c>
    </row>
    <row r="1962" spans="1:17" x14ac:dyDescent="0.25">
      <c r="A1962">
        <v>1959</v>
      </c>
      <c r="B1962" t="s">
        <v>469</v>
      </c>
      <c r="C1962">
        <v>446</v>
      </c>
      <c r="E1962" s="2">
        <v>0</v>
      </c>
      <c r="F1962" s="2">
        <v>0</v>
      </c>
      <c r="G1962" s="2">
        <v>0.15094374360377499</v>
      </c>
      <c r="H1962" s="2">
        <v>0.26026015668325098</v>
      </c>
      <c r="I1962" s="2">
        <v>0.25666613275799299</v>
      </c>
      <c r="J1962" s="2">
        <v>0</v>
      </c>
      <c r="L1962" s="1">
        <v>0</v>
      </c>
      <c r="M1962" s="1">
        <v>177.9</v>
      </c>
      <c r="N1962" s="1">
        <v>0.13599560083527901</v>
      </c>
      <c r="O1962" s="1">
        <v>0.242805833784278</v>
      </c>
      <c r="P1962" s="1">
        <v>0.22934714856122099</v>
      </c>
      <c r="Q1962" s="1">
        <v>0</v>
      </c>
    </row>
    <row r="1963" spans="1:17" x14ac:dyDescent="0.25">
      <c r="A1963">
        <v>1960</v>
      </c>
      <c r="B1963" t="s">
        <v>2048</v>
      </c>
      <c r="C1963">
        <v>446</v>
      </c>
      <c r="E1963" s="2">
        <v>0</v>
      </c>
      <c r="F1963" s="2">
        <v>0</v>
      </c>
      <c r="G1963" s="2">
        <v>0.36101299761149402</v>
      </c>
      <c r="H1963" s="2">
        <v>0.31605535501889498</v>
      </c>
      <c r="I1963" s="2">
        <v>0.27168718497001498</v>
      </c>
      <c r="J1963" s="2">
        <v>25.4</v>
      </c>
      <c r="L1963" s="1">
        <v>0</v>
      </c>
      <c r="M1963" s="1">
        <v>0</v>
      </c>
      <c r="N1963" s="1">
        <v>0.35736794828375501</v>
      </c>
      <c r="O1963" s="1">
        <v>0.30442052739082298</v>
      </c>
      <c r="P1963" s="1">
        <v>0.248053564174223</v>
      </c>
      <c r="Q1963" s="1">
        <v>0</v>
      </c>
    </row>
    <row r="1964" spans="1:17" x14ac:dyDescent="0.25">
      <c r="A1964">
        <v>1961</v>
      </c>
      <c r="B1964" t="s">
        <v>1836</v>
      </c>
      <c r="C1964">
        <v>446</v>
      </c>
      <c r="E1964" s="2">
        <v>0</v>
      </c>
      <c r="F1964" s="2">
        <v>152.5</v>
      </c>
      <c r="G1964" s="2">
        <v>0.23935639361950101</v>
      </c>
      <c r="H1964" s="2">
        <v>0.28937131120432402</v>
      </c>
      <c r="I1964" s="2">
        <v>0.26739426226458202</v>
      </c>
      <c r="J1964" s="2">
        <v>0</v>
      </c>
      <c r="L1964" s="1">
        <v>0</v>
      </c>
      <c r="M1964" s="1">
        <v>178.8</v>
      </c>
      <c r="N1964" s="1">
        <v>0.250848077845714</v>
      </c>
      <c r="O1964" s="1">
        <v>0.27867331619220198</v>
      </c>
      <c r="P1964" s="1">
        <v>0.24354338323112501</v>
      </c>
      <c r="Q1964" s="1">
        <v>0</v>
      </c>
    </row>
    <row r="1965" spans="1:17" x14ac:dyDescent="0.25">
      <c r="A1965">
        <v>1962</v>
      </c>
      <c r="B1965" t="s">
        <v>366</v>
      </c>
      <c r="C1965">
        <v>446</v>
      </c>
      <c r="E1965" s="2">
        <v>0</v>
      </c>
      <c r="F1965" s="2">
        <v>492.8</v>
      </c>
      <c r="G1965" s="2">
        <v>0.13773297313399699</v>
      </c>
      <c r="H1965" s="2">
        <v>0.20378059410687199</v>
      </c>
      <c r="I1965" s="2">
        <v>0.240748302120286</v>
      </c>
      <c r="J1965" s="2">
        <v>0</v>
      </c>
      <c r="L1965" s="1">
        <v>0</v>
      </c>
      <c r="M1965" s="1">
        <v>1298.4000000000001</v>
      </c>
      <c r="N1965" s="1">
        <v>0.12834861160060099</v>
      </c>
      <c r="O1965" s="1">
        <v>0.18821163147508899</v>
      </c>
      <c r="P1965" s="1">
        <v>0.21406359559368299</v>
      </c>
      <c r="Q1965" s="1">
        <v>0</v>
      </c>
    </row>
    <row r="1966" spans="1:17" x14ac:dyDescent="0.25">
      <c r="A1966">
        <v>1963</v>
      </c>
      <c r="B1966" t="s">
        <v>1251</v>
      </c>
      <c r="C1966">
        <v>446</v>
      </c>
      <c r="E1966" s="2">
        <v>0</v>
      </c>
      <c r="F1966" s="2">
        <v>0</v>
      </c>
      <c r="G1966" s="2">
        <v>0.17024179957806199</v>
      </c>
      <c r="H1966" s="2">
        <v>0.226316271764506</v>
      </c>
      <c r="I1966" s="2">
        <v>0.24409490744207399</v>
      </c>
      <c r="J1966" s="2">
        <v>0</v>
      </c>
      <c r="L1966" s="1">
        <v>0</v>
      </c>
      <c r="M1966" s="1">
        <v>972.5</v>
      </c>
      <c r="N1966" s="1">
        <v>0.16230722872751899</v>
      </c>
      <c r="O1966" s="1">
        <v>0.213586792952669</v>
      </c>
      <c r="P1966" s="1">
        <v>0.21895359836775999</v>
      </c>
      <c r="Q1966" s="1">
        <v>0</v>
      </c>
    </row>
    <row r="1967" spans="1:17" x14ac:dyDescent="0.25">
      <c r="A1967">
        <v>1964</v>
      </c>
      <c r="B1967" t="s">
        <v>1081</v>
      </c>
      <c r="C1967">
        <v>446</v>
      </c>
      <c r="E1967" s="2">
        <v>0</v>
      </c>
      <c r="F1967" s="2">
        <v>0</v>
      </c>
      <c r="G1967" s="2">
        <v>0.18014724975430799</v>
      </c>
      <c r="H1967" s="2">
        <v>0.21964115014324101</v>
      </c>
      <c r="I1967" s="2">
        <v>0.245394786050421</v>
      </c>
      <c r="J1967" s="2">
        <v>0</v>
      </c>
      <c r="L1967" s="1">
        <v>0</v>
      </c>
      <c r="M1967" s="1">
        <v>294.8</v>
      </c>
      <c r="N1967" s="1">
        <v>0.16448888502116199</v>
      </c>
      <c r="O1967" s="1">
        <v>0.19981528574757501</v>
      </c>
      <c r="P1967" s="1">
        <v>0.21790940500117001</v>
      </c>
      <c r="Q1967" s="1">
        <v>0</v>
      </c>
    </row>
    <row r="1968" spans="1:17" x14ac:dyDescent="0.25">
      <c r="A1968">
        <v>1965</v>
      </c>
      <c r="B1968" t="s">
        <v>276</v>
      </c>
      <c r="C1968">
        <v>448</v>
      </c>
      <c r="E1968" s="2">
        <v>0</v>
      </c>
      <c r="F1968" s="2">
        <v>143.6</v>
      </c>
      <c r="G1968" s="2">
        <v>9.6362562773422006E-2</v>
      </c>
      <c r="H1968" s="2">
        <v>0.23015139292637599</v>
      </c>
      <c r="I1968" s="2">
        <v>0.24919981189523399</v>
      </c>
      <c r="J1968" s="2">
        <v>0</v>
      </c>
      <c r="L1968" s="1">
        <v>0</v>
      </c>
      <c r="M1968" s="1">
        <v>221.4</v>
      </c>
      <c r="N1968" s="1">
        <v>0.100845851388633</v>
      </c>
      <c r="O1968" s="1">
        <v>0.21316174605733701</v>
      </c>
      <c r="P1968" s="1">
        <v>0.22265577773433501</v>
      </c>
      <c r="Q1968" s="1">
        <v>0</v>
      </c>
    </row>
    <row r="1969" spans="1:17" x14ac:dyDescent="0.25">
      <c r="A1969">
        <v>1966</v>
      </c>
      <c r="B1969" t="s">
        <v>1748</v>
      </c>
      <c r="C1969">
        <v>448</v>
      </c>
      <c r="E1969" s="2">
        <v>0</v>
      </c>
      <c r="F1969" s="2">
        <v>0</v>
      </c>
      <c r="G1969" s="2">
        <v>9.2288392711715003E-2</v>
      </c>
      <c r="H1969" s="2">
        <v>0.213193417427126</v>
      </c>
      <c r="I1969" s="2">
        <v>0.25786749695320799</v>
      </c>
      <c r="J1969" s="2">
        <v>0</v>
      </c>
      <c r="L1969" s="1">
        <v>0</v>
      </c>
      <c r="M1969" s="1">
        <v>250.3</v>
      </c>
      <c r="N1969" s="1">
        <v>8.9517454199321098E-2</v>
      </c>
      <c r="O1969" s="1">
        <v>0.19963203323234699</v>
      </c>
      <c r="P1969" s="1">
        <v>0.23252319606037</v>
      </c>
      <c r="Q1969" s="1">
        <v>0</v>
      </c>
    </row>
    <row r="1970" spans="1:17" x14ac:dyDescent="0.25">
      <c r="A1970">
        <v>1967</v>
      </c>
      <c r="B1970" t="s">
        <v>520</v>
      </c>
      <c r="C1970">
        <v>445</v>
      </c>
      <c r="E1970" s="2">
        <v>0</v>
      </c>
      <c r="F1970" s="2">
        <v>0</v>
      </c>
      <c r="G1970" s="2">
        <v>0.15262113135567201</v>
      </c>
      <c r="H1970" s="2">
        <v>0.23034047973563901</v>
      </c>
      <c r="I1970" s="2">
        <v>0.25831242718917302</v>
      </c>
      <c r="J1970" s="2">
        <v>0</v>
      </c>
      <c r="L1970" s="1">
        <v>0</v>
      </c>
      <c r="M1970" s="1">
        <v>328</v>
      </c>
      <c r="N1970" s="1">
        <v>0.16364108276063399</v>
      </c>
      <c r="O1970" s="1">
        <v>0.21713226400042901</v>
      </c>
      <c r="P1970" s="1">
        <v>0.23146814178787101</v>
      </c>
      <c r="Q1970" s="1">
        <v>0</v>
      </c>
    </row>
    <row r="1971" spans="1:17" x14ac:dyDescent="0.25">
      <c r="A1971">
        <v>1968</v>
      </c>
      <c r="B1971" t="s">
        <v>1794</v>
      </c>
      <c r="C1971">
        <v>446</v>
      </c>
      <c r="E1971" s="2">
        <v>0</v>
      </c>
      <c r="F1971" s="2">
        <v>0</v>
      </c>
      <c r="G1971" s="2">
        <v>0.157846348383473</v>
      </c>
      <c r="H1971" s="2">
        <v>0.22492622142390301</v>
      </c>
      <c r="I1971" s="2">
        <v>0.24392838445022599</v>
      </c>
      <c r="J1971" s="2">
        <v>0</v>
      </c>
      <c r="L1971" s="1">
        <v>0</v>
      </c>
      <c r="M1971" s="1">
        <v>622.20000000000005</v>
      </c>
      <c r="N1971" s="1">
        <v>0.149256897073554</v>
      </c>
      <c r="O1971" s="1">
        <v>0.209203342788254</v>
      </c>
      <c r="P1971" s="1">
        <v>0.21705727893832399</v>
      </c>
      <c r="Q1971" s="1">
        <v>0</v>
      </c>
    </row>
    <row r="1972" spans="1:17" x14ac:dyDescent="0.25">
      <c r="A1972">
        <v>1969</v>
      </c>
      <c r="B1972" t="s">
        <v>362</v>
      </c>
      <c r="C1972">
        <v>447</v>
      </c>
      <c r="E1972" s="2">
        <v>0</v>
      </c>
      <c r="F1972" s="2">
        <v>0</v>
      </c>
      <c r="G1972" s="2">
        <v>0.17580191290184299</v>
      </c>
      <c r="H1972" s="2">
        <v>0.20917415161566899</v>
      </c>
      <c r="I1972" s="2">
        <v>0.25289732545736798</v>
      </c>
      <c r="J1972" s="2">
        <v>0</v>
      </c>
      <c r="L1972" s="1">
        <v>0</v>
      </c>
      <c r="M1972" s="1">
        <v>120.2</v>
      </c>
      <c r="N1972" s="1">
        <v>0.18335910072113301</v>
      </c>
      <c r="O1972" s="1">
        <v>0.20408449266454501</v>
      </c>
      <c r="P1972" s="1">
        <v>0.22794217873438899</v>
      </c>
      <c r="Q1972" s="1">
        <v>0</v>
      </c>
    </row>
    <row r="1973" spans="1:17" x14ac:dyDescent="0.25">
      <c r="A1973">
        <v>1970</v>
      </c>
      <c r="B1973" t="s">
        <v>1465</v>
      </c>
      <c r="C1973">
        <v>446</v>
      </c>
      <c r="E1973" s="2">
        <v>0</v>
      </c>
      <c r="F1973" s="2">
        <v>0</v>
      </c>
      <c r="G1973" s="2">
        <v>0.119831040124686</v>
      </c>
      <c r="H1973" s="2">
        <v>0.19485465287956999</v>
      </c>
      <c r="I1973" s="2">
        <v>0.246255762901014</v>
      </c>
      <c r="J1973" s="2">
        <v>0</v>
      </c>
      <c r="L1973" s="1">
        <v>0</v>
      </c>
      <c r="M1973" s="1">
        <v>160.30000000000001</v>
      </c>
      <c r="N1973" s="1">
        <v>0.11158286824627001</v>
      </c>
      <c r="O1973" s="1">
        <v>0.18645415518919001</v>
      </c>
      <c r="P1973" s="1">
        <v>0.22117429810085901</v>
      </c>
      <c r="Q1973" s="1">
        <v>0</v>
      </c>
    </row>
    <row r="1974" spans="1:17" x14ac:dyDescent="0.25">
      <c r="A1974">
        <v>1971</v>
      </c>
      <c r="B1974" t="s">
        <v>1500</v>
      </c>
      <c r="C1974">
        <v>445</v>
      </c>
      <c r="E1974" s="2">
        <v>0</v>
      </c>
      <c r="F1974" s="2">
        <v>74.8</v>
      </c>
      <c r="G1974" s="2">
        <v>0.138029698274555</v>
      </c>
      <c r="H1974" s="2">
        <v>0.196102253226343</v>
      </c>
      <c r="I1974" s="2">
        <v>0.25359878310940998</v>
      </c>
      <c r="J1974" s="2">
        <v>0</v>
      </c>
      <c r="L1974" s="1">
        <v>0</v>
      </c>
      <c r="M1974" s="1">
        <v>245.8</v>
      </c>
      <c r="N1974" s="1">
        <v>0.14806817646204801</v>
      </c>
      <c r="O1974" s="1">
        <v>0.18067138296315899</v>
      </c>
      <c r="P1974" s="1">
        <v>0.23015354753768699</v>
      </c>
      <c r="Q1974" s="1">
        <v>0</v>
      </c>
    </row>
    <row r="1975" spans="1:17" x14ac:dyDescent="0.25">
      <c r="A1975">
        <v>1972</v>
      </c>
      <c r="B1975" t="s">
        <v>1559</v>
      </c>
      <c r="C1975">
        <v>445</v>
      </c>
      <c r="E1975" s="2">
        <v>0</v>
      </c>
      <c r="F1975" s="2">
        <v>209.1</v>
      </c>
      <c r="G1975" s="2">
        <v>7.1743921175353095E-2</v>
      </c>
      <c r="H1975" s="2">
        <v>0.18340346281255801</v>
      </c>
      <c r="I1975" s="2">
        <v>0.24756776372719</v>
      </c>
      <c r="J1975" s="2">
        <v>0</v>
      </c>
      <c r="L1975" s="1">
        <v>0</v>
      </c>
      <c r="M1975" s="1">
        <v>556.4</v>
      </c>
      <c r="N1975" s="1">
        <v>6.2247462243278602E-2</v>
      </c>
      <c r="O1975" s="1">
        <v>0.176839215167966</v>
      </c>
      <c r="P1975" s="1">
        <v>0.22478860654164001</v>
      </c>
      <c r="Q1975" s="1">
        <v>0</v>
      </c>
    </row>
    <row r="1976" spans="1:17" x14ac:dyDescent="0.25">
      <c r="A1976">
        <v>1973</v>
      </c>
      <c r="B1976" t="s">
        <v>291</v>
      </c>
      <c r="C1976">
        <v>445</v>
      </c>
      <c r="E1976" s="2">
        <v>0</v>
      </c>
      <c r="F1976" s="2">
        <v>0</v>
      </c>
      <c r="G1976" s="2">
        <v>0.30517943013930798</v>
      </c>
      <c r="H1976" s="2">
        <v>0.32028799433037303</v>
      </c>
      <c r="I1976" s="2">
        <v>0.27308083441445402</v>
      </c>
      <c r="J1976" s="2">
        <v>0</v>
      </c>
      <c r="L1976" s="1">
        <v>0</v>
      </c>
      <c r="M1976" s="1">
        <v>27.6</v>
      </c>
      <c r="N1976" s="1">
        <v>0.30681035409032398</v>
      </c>
      <c r="O1976" s="1">
        <v>0.31458060951294797</v>
      </c>
      <c r="P1976" s="1">
        <v>0.24918602506611201</v>
      </c>
      <c r="Q1976" s="1">
        <v>0</v>
      </c>
    </row>
    <row r="1977" spans="1:17" x14ac:dyDescent="0.25">
      <c r="A1977">
        <v>1974</v>
      </c>
      <c r="B1977" t="s">
        <v>1722</v>
      </c>
      <c r="C1977">
        <v>444</v>
      </c>
      <c r="E1977" s="2">
        <v>0</v>
      </c>
      <c r="F1977" s="2">
        <v>261.60000000000002</v>
      </c>
      <c r="G1977" s="2">
        <v>0.125468508332263</v>
      </c>
      <c r="H1977" s="2">
        <v>0.211707591703164</v>
      </c>
      <c r="I1977" s="2">
        <v>0.245382214926122</v>
      </c>
      <c r="J1977" s="2">
        <v>0</v>
      </c>
      <c r="L1977" s="1">
        <v>0</v>
      </c>
      <c r="M1977" s="1">
        <v>365.1</v>
      </c>
      <c r="N1977" s="1">
        <v>0.120069840760939</v>
      </c>
      <c r="O1977" s="1">
        <v>0.195422827469482</v>
      </c>
      <c r="P1977" s="1">
        <v>0.21856100030100301</v>
      </c>
      <c r="Q1977" s="1">
        <v>0</v>
      </c>
    </row>
    <row r="1978" spans="1:17" x14ac:dyDescent="0.25">
      <c r="A1978">
        <v>1975</v>
      </c>
      <c r="B1978" t="s">
        <v>2018</v>
      </c>
      <c r="C1978">
        <v>444</v>
      </c>
      <c r="E1978" s="2">
        <v>0</v>
      </c>
      <c r="F1978" s="2">
        <v>0</v>
      </c>
      <c r="G1978" s="2">
        <v>8.9224047886611493E-2</v>
      </c>
      <c r="H1978" s="2">
        <v>0.19058151876651699</v>
      </c>
      <c r="I1978" s="2">
        <v>0.25087942126020801</v>
      </c>
      <c r="J1978" s="2">
        <v>0</v>
      </c>
      <c r="L1978" s="1">
        <v>0</v>
      </c>
      <c r="M1978" s="1">
        <v>114.1</v>
      </c>
      <c r="N1978" s="1">
        <v>8.8814784549497705E-2</v>
      </c>
      <c r="O1978" s="1">
        <v>0.181447156742576</v>
      </c>
      <c r="P1978" s="1">
        <v>0.22836924585844401</v>
      </c>
      <c r="Q1978" s="1">
        <v>0</v>
      </c>
    </row>
    <row r="1979" spans="1:17" x14ac:dyDescent="0.25">
      <c r="A1979">
        <v>1976</v>
      </c>
      <c r="B1979" t="s">
        <v>134</v>
      </c>
      <c r="C1979">
        <v>445</v>
      </c>
      <c r="E1979" s="2">
        <v>0</v>
      </c>
      <c r="F1979" s="2">
        <v>127.7</v>
      </c>
      <c r="G1979" s="2">
        <v>0.126793278589133</v>
      </c>
      <c r="H1979" s="2">
        <v>0.210621034712724</v>
      </c>
      <c r="I1979" s="2">
        <v>0.245168802637594</v>
      </c>
      <c r="J1979" s="2">
        <v>0</v>
      </c>
      <c r="L1979" s="1">
        <v>0</v>
      </c>
      <c r="M1979" s="1">
        <v>437</v>
      </c>
      <c r="N1979" s="1">
        <v>0.118546810330198</v>
      </c>
      <c r="O1979" s="1">
        <v>0.19167424425777399</v>
      </c>
      <c r="P1979" s="1">
        <v>0.217667077909804</v>
      </c>
      <c r="Q1979" s="1">
        <v>0</v>
      </c>
    </row>
    <row r="1980" spans="1:17" x14ac:dyDescent="0.25">
      <c r="A1980">
        <v>1977</v>
      </c>
      <c r="B1980" t="s">
        <v>1950</v>
      </c>
      <c r="C1980">
        <v>444</v>
      </c>
      <c r="E1980" s="2">
        <v>0</v>
      </c>
      <c r="F1980" s="2">
        <v>359.6</v>
      </c>
      <c r="G1980" s="2">
        <v>0.21844335404323501</v>
      </c>
      <c r="H1980" s="2">
        <v>0.265654074246641</v>
      </c>
      <c r="I1980" s="2">
        <v>0.26775661487746699</v>
      </c>
      <c r="J1980" s="2">
        <v>0</v>
      </c>
      <c r="L1980" s="1">
        <v>0</v>
      </c>
      <c r="M1980" s="1">
        <v>421</v>
      </c>
      <c r="N1980" s="1">
        <v>0.224966560646508</v>
      </c>
      <c r="O1980" s="1">
        <v>0.25822755560723998</v>
      </c>
      <c r="P1980" s="1">
        <v>0.243238649018058</v>
      </c>
      <c r="Q1980" s="1">
        <v>0</v>
      </c>
    </row>
    <row r="1981" spans="1:17" x14ac:dyDescent="0.25">
      <c r="A1981">
        <v>1978</v>
      </c>
      <c r="B1981" t="s">
        <v>486</v>
      </c>
      <c r="C1981">
        <v>443</v>
      </c>
      <c r="E1981" s="2">
        <v>0</v>
      </c>
      <c r="F1981" s="2">
        <v>0</v>
      </c>
      <c r="G1981" s="2">
        <v>0.113699952430957</v>
      </c>
      <c r="H1981" s="2">
        <v>0.21036507188150899</v>
      </c>
      <c r="I1981" s="2">
        <v>0.24361820204865101</v>
      </c>
      <c r="J1981" s="2">
        <v>0</v>
      </c>
      <c r="L1981" s="1">
        <v>0</v>
      </c>
      <c r="M1981" s="1">
        <v>493.1</v>
      </c>
      <c r="N1981" s="1">
        <v>9.9077466424463204E-2</v>
      </c>
      <c r="O1981" s="1">
        <v>0.192716319500852</v>
      </c>
      <c r="P1981" s="1">
        <v>0.21871020607382399</v>
      </c>
      <c r="Q1981" s="1">
        <v>0</v>
      </c>
    </row>
    <row r="1982" spans="1:17" x14ac:dyDescent="0.25">
      <c r="A1982">
        <v>1979</v>
      </c>
      <c r="B1982" t="s">
        <v>1201</v>
      </c>
      <c r="C1982">
        <v>445</v>
      </c>
      <c r="E1982" s="2">
        <v>0</v>
      </c>
      <c r="F1982" s="2">
        <v>0</v>
      </c>
      <c r="G1982" s="2">
        <v>0.127047264841715</v>
      </c>
      <c r="H1982" s="2">
        <v>0.21877198185714999</v>
      </c>
      <c r="I1982" s="2">
        <v>0.25029284653467199</v>
      </c>
      <c r="J1982" s="2">
        <v>0</v>
      </c>
      <c r="L1982" s="1">
        <v>0</v>
      </c>
      <c r="M1982" s="1">
        <v>56.6</v>
      </c>
      <c r="N1982" s="1">
        <v>0.124168134715823</v>
      </c>
      <c r="O1982" s="1">
        <v>0.20796187979813399</v>
      </c>
      <c r="P1982" s="1">
        <v>0.22504166488670599</v>
      </c>
      <c r="Q1982" s="1">
        <v>0</v>
      </c>
    </row>
    <row r="1983" spans="1:17" x14ac:dyDescent="0.25">
      <c r="A1983">
        <v>1980</v>
      </c>
      <c r="B1983" t="s">
        <v>82</v>
      </c>
      <c r="C1983">
        <v>445</v>
      </c>
      <c r="E1983" s="2">
        <v>0</v>
      </c>
      <c r="F1983" s="2">
        <v>0</v>
      </c>
      <c r="G1983" s="2">
        <v>0.13712321283584</v>
      </c>
      <c r="H1983" s="2">
        <v>0.22568619876667001</v>
      </c>
      <c r="I1983" s="2">
        <v>0.257955868635667</v>
      </c>
      <c r="J1983" s="2">
        <v>0</v>
      </c>
      <c r="L1983" s="1">
        <v>0</v>
      </c>
      <c r="M1983" s="1">
        <v>409.1</v>
      </c>
      <c r="N1983" s="1">
        <v>0.14459774123751901</v>
      </c>
      <c r="O1983" s="1">
        <v>0.21465283433333099</v>
      </c>
      <c r="P1983" s="1">
        <v>0.23541021118351799</v>
      </c>
      <c r="Q1983" s="1">
        <v>25.4</v>
      </c>
    </row>
    <row r="1984" spans="1:17" x14ac:dyDescent="0.25">
      <c r="A1984">
        <v>1981</v>
      </c>
      <c r="B1984" t="s">
        <v>290</v>
      </c>
      <c r="C1984">
        <v>444</v>
      </c>
      <c r="E1984" s="2">
        <v>0</v>
      </c>
      <c r="F1984" s="2">
        <v>0</v>
      </c>
      <c r="G1984" s="2">
        <v>0.133948273802795</v>
      </c>
      <c r="H1984" s="2">
        <v>0.21231137004334</v>
      </c>
      <c r="I1984" s="2">
        <v>0.24797313369597701</v>
      </c>
      <c r="J1984" s="2">
        <v>0</v>
      </c>
      <c r="L1984" s="1">
        <v>0</v>
      </c>
      <c r="M1984" s="1">
        <v>600.20000000000005</v>
      </c>
      <c r="N1984" s="1">
        <v>0.139590026057755</v>
      </c>
      <c r="O1984" s="1">
        <v>0.20177601016382901</v>
      </c>
      <c r="P1984" s="1">
        <v>0.22368406905124999</v>
      </c>
      <c r="Q1984" s="1">
        <v>0</v>
      </c>
    </row>
    <row r="1985" spans="1:17" x14ac:dyDescent="0.25">
      <c r="A1985">
        <v>1982</v>
      </c>
      <c r="B1985" t="s">
        <v>1442</v>
      </c>
      <c r="C1985">
        <v>446</v>
      </c>
      <c r="E1985" s="2">
        <v>0</v>
      </c>
      <c r="F1985" s="2">
        <v>310.3</v>
      </c>
      <c r="G1985" s="2">
        <v>0.102870368723569</v>
      </c>
      <c r="H1985" s="2">
        <v>0.193006895826485</v>
      </c>
      <c r="I1985" s="2">
        <v>0.24869530086479499</v>
      </c>
      <c r="J1985" s="2">
        <v>0</v>
      </c>
      <c r="L1985" s="1">
        <v>0</v>
      </c>
      <c r="M1985" s="1">
        <v>444.7</v>
      </c>
      <c r="N1985" s="1">
        <v>9.9848995103135205E-2</v>
      </c>
      <c r="O1985" s="1">
        <v>0.179369378845425</v>
      </c>
      <c r="P1985" s="1">
        <v>0.22600469523792599</v>
      </c>
      <c r="Q1985" s="1">
        <v>0</v>
      </c>
    </row>
    <row r="1986" spans="1:17" x14ac:dyDescent="0.25">
      <c r="A1986">
        <v>1983</v>
      </c>
      <c r="B1986" t="s">
        <v>564</v>
      </c>
      <c r="C1986">
        <v>443</v>
      </c>
      <c r="E1986" s="2">
        <v>0</v>
      </c>
      <c r="F1986" s="2">
        <v>0</v>
      </c>
      <c r="G1986" s="2">
        <v>0.15379317999141801</v>
      </c>
      <c r="H1986" s="2">
        <v>0.224081896255203</v>
      </c>
      <c r="I1986" s="2">
        <v>0.24610919986406399</v>
      </c>
      <c r="J1986" s="2">
        <v>0</v>
      </c>
      <c r="L1986" s="1">
        <v>0</v>
      </c>
      <c r="M1986" s="1">
        <v>900.4</v>
      </c>
      <c r="N1986" s="1">
        <v>0.148920101424276</v>
      </c>
      <c r="O1986" s="1">
        <v>0.213034026167055</v>
      </c>
      <c r="P1986" s="1">
        <v>0.22177385445247499</v>
      </c>
      <c r="Q1986" s="1">
        <v>0</v>
      </c>
    </row>
    <row r="1987" spans="1:17" x14ac:dyDescent="0.25">
      <c r="A1987">
        <v>1984</v>
      </c>
      <c r="B1987" t="s">
        <v>1769</v>
      </c>
      <c r="C1987">
        <v>445</v>
      </c>
      <c r="E1987" s="2">
        <v>0</v>
      </c>
      <c r="F1987" s="2">
        <v>0</v>
      </c>
      <c r="G1987" s="2">
        <v>0.28641989053679401</v>
      </c>
      <c r="H1987" s="2">
        <v>0.272135158829372</v>
      </c>
      <c r="I1987" s="2">
        <v>0.26773020912297002</v>
      </c>
      <c r="J1987" s="2">
        <v>0</v>
      </c>
      <c r="L1987" s="1">
        <v>0</v>
      </c>
      <c r="M1987" s="1">
        <v>0</v>
      </c>
      <c r="N1987" s="1">
        <v>0.28326451670793901</v>
      </c>
      <c r="O1987" s="1">
        <v>0.26185385423389501</v>
      </c>
      <c r="P1987" s="1">
        <v>0.245920022638175</v>
      </c>
      <c r="Q1987" s="1">
        <v>0</v>
      </c>
    </row>
    <row r="1988" spans="1:17" x14ac:dyDescent="0.25">
      <c r="A1988">
        <v>1985</v>
      </c>
      <c r="B1988" t="s">
        <v>1050</v>
      </c>
      <c r="C1988">
        <v>444</v>
      </c>
      <c r="E1988" s="2">
        <v>0</v>
      </c>
      <c r="F1988" s="2">
        <v>0</v>
      </c>
      <c r="G1988" s="2">
        <v>0.331385513689825</v>
      </c>
      <c r="H1988" s="2">
        <v>0.31873813879796697</v>
      </c>
      <c r="I1988" s="2">
        <v>0.28318117884053001</v>
      </c>
      <c r="J1988" s="2">
        <v>0</v>
      </c>
      <c r="L1988" s="1">
        <v>0</v>
      </c>
      <c r="M1988" s="1">
        <v>35.9</v>
      </c>
      <c r="N1988" s="1">
        <v>0.33274827299978099</v>
      </c>
      <c r="O1988" s="1">
        <v>0.31135930673794898</v>
      </c>
      <c r="P1988" s="1">
        <v>0.26193286095516799</v>
      </c>
      <c r="Q1988" s="1">
        <v>0</v>
      </c>
    </row>
    <row r="1989" spans="1:17" x14ac:dyDescent="0.25">
      <c r="A1989">
        <v>1986</v>
      </c>
      <c r="B1989" t="s">
        <v>1797</v>
      </c>
      <c r="C1989">
        <v>444</v>
      </c>
      <c r="E1989" s="2">
        <v>0</v>
      </c>
      <c r="F1989" s="2">
        <v>117.6</v>
      </c>
      <c r="G1989" s="2">
        <v>0.14167547876348099</v>
      </c>
      <c r="H1989" s="2">
        <v>0.229988382683457</v>
      </c>
      <c r="I1989" s="2">
        <v>0.24343724234321701</v>
      </c>
      <c r="J1989" s="2">
        <v>0</v>
      </c>
      <c r="L1989" s="1">
        <v>0</v>
      </c>
      <c r="M1989" s="1">
        <v>670</v>
      </c>
      <c r="N1989" s="1">
        <v>0.125430114348699</v>
      </c>
      <c r="O1989" s="1">
        <v>0.21215393675876601</v>
      </c>
      <c r="P1989" s="1">
        <v>0.21797214311548499</v>
      </c>
      <c r="Q1989" s="1">
        <v>0</v>
      </c>
    </row>
    <row r="1990" spans="1:17" x14ac:dyDescent="0.25">
      <c r="A1990">
        <v>1987</v>
      </c>
      <c r="B1990" t="s">
        <v>1212</v>
      </c>
      <c r="C1990">
        <v>444</v>
      </c>
      <c r="E1990" s="2">
        <v>0</v>
      </c>
      <c r="F1990" s="2">
        <v>0</v>
      </c>
      <c r="G1990" s="2">
        <v>0.124987965174019</v>
      </c>
      <c r="H1990" s="2">
        <v>0.20522627427242901</v>
      </c>
      <c r="I1990" s="2">
        <v>0.24564828900562</v>
      </c>
      <c r="J1990" s="2">
        <v>0</v>
      </c>
      <c r="L1990" s="1">
        <v>0</v>
      </c>
      <c r="M1990" s="1">
        <v>386.7</v>
      </c>
      <c r="N1990" s="1">
        <v>0.12741310198179401</v>
      </c>
      <c r="O1990" s="1">
        <v>0.19121157539168901</v>
      </c>
      <c r="P1990" s="1">
        <v>0.22025392969582799</v>
      </c>
      <c r="Q1990" s="1">
        <v>0</v>
      </c>
    </row>
    <row r="1991" spans="1:17" x14ac:dyDescent="0.25">
      <c r="A1991">
        <v>1988</v>
      </c>
      <c r="B1991" t="s">
        <v>1709</v>
      </c>
      <c r="C1991">
        <v>443</v>
      </c>
      <c r="E1991" s="2">
        <v>0</v>
      </c>
      <c r="F1991" s="2">
        <v>0</v>
      </c>
      <c r="G1991" s="2">
        <v>0.169178056187239</v>
      </c>
      <c r="H1991" s="2">
        <v>0.21909381325580399</v>
      </c>
      <c r="I1991" s="2">
        <v>0.26322454474707402</v>
      </c>
      <c r="J1991" s="2">
        <v>0</v>
      </c>
      <c r="L1991" s="1">
        <v>0</v>
      </c>
      <c r="M1991" s="1">
        <v>0</v>
      </c>
      <c r="N1991" s="1">
        <v>0.17727862623085899</v>
      </c>
      <c r="O1991" s="1">
        <v>0.21430706862666399</v>
      </c>
      <c r="P1991" s="1">
        <v>0.240775707211731</v>
      </c>
      <c r="Q1991" s="1">
        <v>0</v>
      </c>
    </row>
    <row r="1992" spans="1:17" x14ac:dyDescent="0.25">
      <c r="A1992">
        <v>1989</v>
      </c>
      <c r="B1992" t="s">
        <v>222</v>
      </c>
      <c r="C1992">
        <v>445</v>
      </c>
      <c r="E1992" s="2">
        <v>0</v>
      </c>
      <c r="F1992" s="2">
        <v>0</v>
      </c>
      <c r="G1992" s="2">
        <v>0.267143731531641</v>
      </c>
      <c r="H1992" s="2">
        <v>0.29226772845110699</v>
      </c>
      <c r="I1992" s="2">
        <v>0.26844020574420602</v>
      </c>
      <c r="J1992" s="2">
        <v>0</v>
      </c>
      <c r="L1992" s="1">
        <v>0</v>
      </c>
      <c r="M1992" s="1">
        <v>146.5</v>
      </c>
      <c r="N1992" s="1">
        <v>0.26584343605926902</v>
      </c>
      <c r="O1992" s="1">
        <v>0.279759922630752</v>
      </c>
      <c r="P1992" s="1">
        <v>0.24231264466086699</v>
      </c>
      <c r="Q1992" s="1">
        <v>0</v>
      </c>
    </row>
    <row r="1993" spans="1:17" x14ac:dyDescent="0.25">
      <c r="A1993">
        <v>1990</v>
      </c>
      <c r="B1993" t="s">
        <v>813</v>
      </c>
      <c r="C1993">
        <v>444</v>
      </c>
      <c r="E1993" s="2">
        <v>0</v>
      </c>
      <c r="F1993" s="2">
        <v>357.4</v>
      </c>
      <c r="G1993" s="2">
        <v>0.20316391600266601</v>
      </c>
      <c r="H1993" s="2">
        <v>0.253270328597479</v>
      </c>
      <c r="I1993" s="2">
        <v>0.25920289617160602</v>
      </c>
      <c r="J1993" s="2">
        <v>0</v>
      </c>
      <c r="L1993" s="1">
        <v>0</v>
      </c>
      <c r="M1993" s="1">
        <v>285.39999999999998</v>
      </c>
      <c r="N1993" s="1">
        <v>0.20887897518312901</v>
      </c>
      <c r="O1993" s="1">
        <v>0.25217249232373201</v>
      </c>
      <c r="P1993" s="1">
        <v>0.23692759457864401</v>
      </c>
      <c r="Q1993" s="1">
        <v>0</v>
      </c>
    </row>
    <row r="1994" spans="1:17" x14ac:dyDescent="0.25">
      <c r="A1994">
        <v>1991</v>
      </c>
      <c r="B1994" t="s">
        <v>587</v>
      </c>
      <c r="C1994">
        <v>444</v>
      </c>
      <c r="E1994" s="2">
        <v>0</v>
      </c>
      <c r="F1994" s="2">
        <v>75</v>
      </c>
      <c r="G1994" s="2">
        <v>0.12375054041598001</v>
      </c>
      <c r="H1994" s="2">
        <v>0.22099040625167499</v>
      </c>
      <c r="I1994" s="2">
        <v>0.245366338471739</v>
      </c>
      <c r="J1994" s="2">
        <v>0</v>
      </c>
      <c r="L1994" s="1">
        <v>0</v>
      </c>
      <c r="M1994" s="1">
        <v>509.4</v>
      </c>
      <c r="N1994" s="1">
        <v>0.117634965119348</v>
      </c>
      <c r="O1994" s="1">
        <v>0.21625236623413699</v>
      </c>
      <c r="P1994" s="1">
        <v>0.22139487273994399</v>
      </c>
      <c r="Q1994" s="1">
        <v>0</v>
      </c>
    </row>
    <row r="1995" spans="1:17" x14ac:dyDescent="0.25">
      <c r="A1995">
        <v>1992</v>
      </c>
      <c r="B1995" t="s">
        <v>514</v>
      </c>
      <c r="C1995">
        <v>446</v>
      </c>
      <c r="E1995" s="2">
        <v>0</v>
      </c>
      <c r="F1995" s="2">
        <v>0</v>
      </c>
      <c r="G1995" s="2">
        <v>0.16634545988364799</v>
      </c>
      <c r="H1995" s="2">
        <v>0.25962004213211098</v>
      </c>
      <c r="I1995" s="2">
        <v>0.24376862650940201</v>
      </c>
      <c r="J1995" s="2">
        <v>0</v>
      </c>
      <c r="L1995" s="1">
        <v>0</v>
      </c>
      <c r="M1995" s="1">
        <v>253.9</v>
      </c>
      <c r="N1995" s="1">
        <v>0.161198663039472</v>
      </c>
      <c r="O1995" s="1">
        <v>0.24077877338374201</v>
      </c>
      <c r="P1995" s="1">
        <v>0.21683601310300099</v>
      </c>
      <c r="Q1995" s="1">
        <v>0</v>
      </c>
    </row>
    <row r="1996" spans="1:17" x14ac:dyDescent="0.25">
      <c r="A1996">
        <v>1993</v>
      </c>
      <c r="B1996" t="s">
        <v>511</v>
      </c>
      <c r="C1996">
        <v>443</v>
      </c>
      <c r="E1996" s="2">
        <v>0</v>
      </c>
      <c r="F1996" s="2">
        <v>0</v>
      </c>
      <c r="G1996" s="2">
        <v>0.11511190354999599</v>
      </c>
      <c r="H1996" s="2">
        <v>0.20150374935975601</v>
      </c>
      <c r="I1996" s="2">
        <v>0.248578072936046</v>
      </c>
      <c r="J1996" s="2">
        <v>0</v>
      </c>
      <c r="L1996" s="1">
        <v>0</v>
      </c>
      <c r="M1996" s="1">
        <v>122.4</v>
      </c>
      <c r="N1996" s="1">
        <v>0.121188231167313</v>
      </c>
      <c r="O1996" s="1">
        <v>0.188038260004498</v>
      </c>
      <c r="P1996" s="1">
        <v>0.22338563964756</v>
      </c>
      <c r="Q1996" s="1">
        <v>26.9</v>
      </c>
    </row>
    <row r="1997" spans="1:17" x14ac:dyDescent="0.25">
      <c r="A1997">
        <v>1994</v>
      </c>
      <c r="B1997" t="s">
        <v>422</v>
      </c>
      <c r="C1997">
        <v>443</v>
      </c>
      <c r="E1997" s="2">
        <v>0</v>
      </c>
      <c r="F1997" s="2">
        <v>0</v>
      </c>
      <c r="G1997" s="2">
        <v>0.16818549164507701</v>
      </c>
      <c r="H1997" s="2">
        <v>0.212110495727032</v>
      </c>
      <c r="I1997" s="2">
        <v>0.25031885931491299</v>
      </c>
      <c r="J1997" s="2">
        <v>0</v>
      </c>
      <c r="L1997" s="1">
        <v>0</v>
      </c>
      <c r="M1997" s="1">
        <v>615</v>
      </c>
      <c r="N1997" s="1">
        <v>0.152452178911618</v>
      </c>
      <c r="O1997" s="1">
        <v>0.198047645262174</v>
      </c>
      <c r="P1997" s="1">
        <v>0.22794449613950701</v>
      </c>
      <c r="Q1997" s="1">
        <v>0</v>
      </c>
    </row>
    <row r="1998" spans="1:17" x14ac:dyDescent="0.25">
      <c r="A1998">
        <v>1995</v>
      </c>
      <c r="B1998" t="s">
        <v>1438</v>
      </c>
      <c r="C1998">
        <v>441</v>
      </c>
      <c r="E1998" s="2">
        <v>0</v>
      </c>
      <c r="F1998" s="2">
        <v>0</v>
      </c>
      <c r="G1998" s="2">
        <v>0.12467162491227</v>
      </c>
      <c r="H1998" s="2">
        <v>0.203436550798438</v>
      </c>
      <c r="I1998" s="2">
        <v>0.24977078696027999</v>
      </c>
      <c r="J1998" s="2">
        <v>0</v>
      </c>
      <c r="L1998" s="1">
        <v>0</v>
      </c>
      <c r="M1998" s="1">
        <v>454.6</v>
      </c>
      <c r="N1998" s="1">
        <v>0.12117352627910399</v>
      </c>
      <c r="O1998" s="1">
        <v>0.19160296591676201</v>
      </c>
      <c r="P1998" s="1">
        <v>0.225123341500202</v>
      </c>
      <c r="Q1998" s="1">
        <v>0</v>
      </c>
    </row>
    <row r="1999" spans="1:17" x14ac:dyDescent="0.25">
      <c r="A1999">
        <v>1996</v>
      </c>
      <c r="B1999" t="s">
        <v>135</v>
      </c>
      <c r="C1999">
        <v>442</v>
      </c>
      <c r="E1999" s="2">
        <v>0</v>
      </c>
      <c r="F1999" s="2">
        <v>0</v>
      </c>
      <c r="G1999" s="2">
        <v>9.2850094713226305E-2</v>
      </c>
      <c r="H1999" s="2">
        <v>0.223285695489122</v>
      </c>
      <c r="I1999" s="2">
        <v>0.25297664275438098</v>
      </c>
      <c r="J1999" s="2">
        <v>0</v>
      </c>
      <c r="L1999" s="1">
        <v>0</v>
      </c>
      <c r="M1999" s="1">
        <v>237.8</v>
      </c>
      <c r="N1999" s="1">
        <v>8.6335056115554795E-2</v>
      </c>
      <c r="O1999" s="1">
        <v>0.20703518861673001</v>
      </c>
      <c r="P1999" s="1">
        <v>0.22739023047524601</v>
      </c>
      <c r="Q1999" s="1">
        <v>0</v>
      </c>
    </row>
    <row r="2000" spans="1:17" x14ac:dyDescent="0.25">
      <c r="A2000">
        <v>1997</v>
      </c>
      <c r="B2000" t="s">
        <v>143</v>
      </c>
      <c r="C2000">
        <v>444</v>
      </c>
      <c r="E2000" s="2">
        <v>0</v>
      </c>
      <c r="F2000" s="2">
        <v>0</v>
      </c>
      <c r="G2000" s="2">
        <v>0.26808301701220799</v>
      </c>
      <c r="H2000" s="2">
        <v>0.27682582337013201</v>
      </c>
      <c r="I2000" s="2">
        <v>0.26675302490718</v>
      </c>
      <c r="J2000" s="2">
        <v>0</v>
      </c>
      <c r="L2000" s="1">
        <v>0</v>
      </c>
      <c r="M2000" s="1">
        <v>355.5</v>
      </c>
      <c r="N2000" s="1">
        <v>0.26905018137473702</v>
      </c>
      <c r="O2000" s="1">
        <v>0.268447499551416</v>
      </c>
      <c r="P2000" s="1">
        <v>0.241245185610029</v>
      </c>
      <c r="Q2000" s="1">
        <v>0</v>
      </c>
    </row>
    <row r="2001" spans="1:17" x14ac:dyDescent="0.25">
      <c r="A2001">
        <v>1998</v>
      </c>
      <c r="B2001" t="s">
        <v>1612</v>
      </c>
      <c r="C2001">
        <v>443</v>
      </c>
      <c r="E2001" s="2">
        <v>0</v>
      </c>
      <c r="F2001" s="2">
        <v>0</v>
      </c>
      <c r="G2001" s="2">
        <v>0.186058573999559</v>
      </c>
      <c r="H2001" s="2">
        <v>0.22144840511421601</v>
      </c>
      <c r="I2001" s="2">
        <v>0.254618039301518</v>
      </c>
      <c r="J2001" s="2">
        <v>0</v>
      </c>
      <c r="L2001" s="1">
        <v>0</v>
      </c>
      <c r="M2001" s="1">
        <v>82.9</v>
      </c>
      <c r="N2001" s="1">
        <v>0.188297587572723</v>
      </c>
      <c r="O2001" s="1">
        <v>0.217973415147832</v>
      </c>
      <c r="P2001" s="1">
        <v>0.23298037613265499</v>
      </c>
      <c r="Q2001" s="1">
        <v>0</v>
      </c>
    </row>
    <row r="2002" spans="1:17" x14ac:dyDescent="0.25">
      <c r="A2002">
        <v>1999</v>
      </c>
      <c r="B2002" t="s">
        <v>1405</v>
      </c>
      <c r="C2002">
        <v>443</v>
      </c>
      <c r="E2002" s="2">
        <v>0</v>
      </c>
      <c r="F2002" s="2">
        <v>0</v>
      </c>
      <c r="G2002" s="2">
        <v>0.148129083181088</v>
      </c>
      <c r="H2002" s="2">
        <v>0.224084383183425</v>
      </c>
      <c r="I2002" s="2">
        <v>0.24766698501606299</v>
      </c>
      <c r="J2002" s="2">
        <v>0</v>
      </c>
      <c r="L2002" s="1">
        <v>0</v>
      </c>
      <c r="M2002" s="1">
        <v>1745.1</v>
      </c>
      <c r="N2002" s="1">
        <v>0.14368449136428199</v>
      </c>
      <c r="O2002" s="1">
        <v>0.20931493247715599</v>
      </c>
      <c r="P2002" s="1">
        <v>0.22283382933006601</v>
      </c>
      <c r="Q2002" s="1">
        <v>0</v>
      </c>
    </row>
    <row r="2003" spans="1:17" x14ac:dyDescent="0.25">
      <c r="A2003">
        <v>2000</v>
      </c>
      <c r="B2003" t="s">
        <v>1856</v>
      </c>
      <c r="C2003">
        <v>443</v>
      </c>
      <c r="E2003" s="2">
        <v>0</v>
      </c>
      <c r="F2003" s="2">
        <v>463.6</v>
      </c>
      <c r="G2003" s="2">
        <v>0.12502932609297299</v>
      </c>
      <c r="H2003" s="2">
        <v>0.199318187459159</v>
      </c>
      <c r="I2003" s="2">
        <v>0.24574693785833701</v>
      </c>
      <c r="J2003" s="2">
        <v>0</v>
      </c>
      <c r="L2003" s="1">
        <v>0</v>
      </c>
      <c r="M2003" s="1">
        <v>471.3</v>
      </c>
      <c r="N2003" s="1">
        <v>0.12086899751836</v>
      </c>
      <c r="O2003" s="1">
        <v>0.18713521842900899</v>
      </c>
      <c r="P2003" s="1">
        <v>0.220793435820824</v>
      </c>
      <c r="Q2003" s="1">
        <v>0</v>
      </c>
    </row>
    <row r="2004" spans="1:17" x14ac:dyDescent="0.25">
      <c r="A2004">
        <v>2001</v>
      </c>
      <c r="B2004" t="s">
        <v>1422</v>
      </c>
      <c r="C2004">
        <v>444</v>
      </c>
      <c r="E2004" s="2">
        <v>0</v>
      </c>
      <c r="F2004" s="2">
        <v>628.1</v>
      </c>
      <c r="G2004" s="2">
        <v>0.15865250505093501</v>
      </c>
      <c r="H2004" s="2">
        <v>0.26462623074972502</v>
      </c>
      <c r="I2004" s="2">
        <v>0.24488236798101301</v>
      </c>
      <c r="J2004" s="2">
        <v>0</v>
      </c>
      <c r="L2004" s="1">
        <v>0</v>
      </c>
      <c r="M2004" s="1">
        <v>818.3</v>
      </c>
      <c r="N2004" s="1">
        <v>0.151688812329456</v>
      </c>
      <c r="O2004" s="1">
        <v>0.24569626681873799</v>
      </c>
      <c r="P2004" s="1">
        <v>0.21798417273276799</v>
      </c>
      <c r="Q2004" s="1">
        <v>0</v>
      </c>
    </row>
    <row r="2005" spans="1:17" x14ac:dyDescent="0.25">
      <c r="A2005">
        <v>2002</v>
      </c>
      <c r="B2005" t="s">
        <v>357</v>
      </c>
      <c r="C2005">
        <v>442</v>
      </c>
      <c r="E2005" s="2">
        <v>0</v>
      </c>
      <c r="F2005" s="2">
        <v>0</v>
      </c>
      <c r="G2005" s="2">
        <v>0.21224563389061399</v>
      </c>
      <c r="H2005" s="2">
        <v>0.259523728442281</v>
      </c>
      <c r="I2005" s="2">
        <v>0.26708244919381002</v>
      </c>
      <c r="J2005" s="2">
        <v>0</v>
      </c>
      <c r="L2005" s="1">
        <v>0</v>
      </c>
      <c r="M2005" s="1">
        <v>31.3</v>
      </c>
      <c r="N2005" s="1">
        <v>0.217222114526122</v>
      </c>
      <c r="O2005" s="1">
        <v>0.25352936618654798</v>
      </c>
      <c r="P2005" s="1">
        <v>0.24230535687195401</v>
      </c>
      <c r="Q2005" s="1">
        <v>0</v>
      </c>
    </row>
    <row r="2006" spans="1:17" x14ac:dyDescent="0.25">
      <c r="A2006">
        <v>2003</v>
      </c>
      <c r="B2006" t="s">
        <v>1274</v>
      </c>
      <c r="C2006">
        <v>443</v>
      </c>
      <c r="E2006" s="2">
        <v>0</v>
      </c>
      <c r="F2006" s="2">
        <v>0</v>
      </c>
      <c r="G2006" s="2">
        <v>0.140033897423786</v>
      </c>
      <c r="H2006" s="2">
        <v>0.20397300313168301</v>
      </c>
      <c r="I2006" s="2">
        <v>0.25054542151827303</v>
      </c>
      <c r="J2006" s="2">
        <v>0</v>
      </c>
      <c r="L2006" s="1">
        <v>0</v>
      </c>
      <c r="M2006" s="1">
        <v>150.19999999999999</v>
      </c>
      <c r="N2006" s="1">
        <v>0.148283186428571</v>
      </c>
      <c r="O2006" s="1">
        <v>0.195802893003758</v>
      </c>
      <c r="P2006" s="1">
        <v>0.226056910829603</v>
      </c>
      <c r="Q2006" s="1">
        <v>0</v>
      </c>
    </row>
    <row r="2007" spans="1:17" x14ac:dyDescent="0.25">
      <c r="A2007">
        <v>2004</v>
      </c>
      <c r="B2007" t="s">
        <v>92</v>
      </c>
      <c r="C2007">
        <v>442</v>
      </c>
      <c r="E2007" s="2">
        <v>0</v>
      </c>
      <c r="F2007" s="2">
        <v>228.4</v>
      </c>
      <c r="G2007" s="2">
        <v>0.15691126761778701</v>
      </c>
      <c r="H2007" s="2">
        <v>0.23086763893565901</v>
      </c>
      <c r="I2007" s="2">
        <v>0.245581813213188</v>
      </c>
      <c r="J2007" s="2">
        <v>0</v>
      </c>
      <c r="L2007" s="1">
        <v>0</v>
      </c>
      <c r="M2007" s="1">
        <v>1174.5</v>
      </c>
      <c r="N2007" s="1">
        <v>0.151100610446608</v>
      </c>
      <c r="O2007" s="1">
        <v>0.214481058887457</v>
      </c>
      <c r="P2007" s="1">
        <v>0.22071567838506201</v>
      </c>
      <c r="Q2007" s="1">
        <v>0</v>
      </c>
    </row>
    <row r="2008" spans="1:17" x14ac:dyDescent="0.25">
      <c r="A2008">
        <v>2005</v>
      </c>
      <c r="B2008" t="s">
        <v>336</v>
      </c>
      <c r="C2008">
        <v>440</v>
      </c>
      <c r="E2008" s="2">
        <v>0</v>
      </c>
      <c r="F2008" s="2">
        <v>0</v>
      </c>
      <c r="G2008" s="2">
        <v>0.14193620394116599</v>
      </c>
      <c r="H2008" s="2">
        <v>0.24419612310822</v>
      </c>
      <c r="I2008" s="2">
        <v>0.25437673878154798</v>
      </c>
      <c r="J2008" s="2">
        <v>0</v>
      </c>
      <c r="L2008" s="1">
        <v>0</v>
      </c>
      <c r="M2008" s="1">
        <v>333.3</v>
      </c>
      <c r="N2008" s="1">
        <v>0.14085033105137701</v>
      </c>
      <c r="O2008" s="1">
        <v>0.231874059158655</v>
      </c>
      <c r="P2008" s="1">
        <v>0.229974710969514</v>
      </c>
      <c r="Q2008" s="1">
        <v>0</v>
      </c>
    </row>
    <row r="2009" spans="1:17" x14ac:dyDescent="0.25">
      <c r="A2009">
        <v>2006</v>
      </c>
      <c r="B2009" t="s">
        <v>1531</v>
      </c>
      <c r="C2009">
        <v>441</v>
      </c>
      <c r="E2009" s="2">
        <v>0</v>
      </c>
      <c r="F2009" s="2">
        <v>0</v>
      </c>
      <c r="G2009" s="2">
        <v>0.14005027161449499</v>
      </c>
      <c r="H2009" s="2">
        <v>0.21670818030182801</v>
      </c>
      <c r="I2009" s="2">
        <v>0.245331694960359</v>
      </c>
      <c r="J2009" s="2">
        <v>0</v>
      </c>
      <c r="L2009" s="1">
        <v>0</v>
      </c>
      <c r="M2009" s="1">
        <v>398.9</v>
      </c>
      <c r="N2009" s="1">
        <v>0.12591232944485101</v>
      </c>
      <c r="O2009" s="1">
        <v>0.19893146135154099</v>
      </c>
      <c r="P2009" s="1">
        <v>0.219666682370705</v>
      </c>
      <c r="Q2009" s="1">
        <v>0</v>
      </c>
    </row>
    <row r="2010" spans="1:17" x14ac:dyDescent="0.25">
      <c r="A2010">
        <v>2007</v>
      </c>
      <c r="B2010" t="s">
        <v>1335</v>
      </c>
      <c r="C2010">
        <v>442</v>
      </c>
      <c r="E2010" s="2">
        <v>0</v>
      </c>
      <c r="F2010" s="2">
        <v>149.1</v>
      </c>
      <c r="G2010" s="2">
        <v>0.137383110169396</v>
      </c>
      <c r="H2010" s="2">
        <v>0.24474146476064401</v>
      </c>
      <c r="I2010" s="2">
        <v>0.25874743807434403</v>
      </c>
      <c r="J2010" s="2">
        <v>0</v>
      </c>
      <c r="L2010" s="1">
        <v>0</v>
      </c>
      <c r="M2010" s="1">
        <v>417.7</v>
      </c>
      <c r="N2010" s="1">
        <v>0.141843667805129</v>
      </c>
      <c r="O2010" s="1">
        <v>0.24337161579379499</v>
      </c>
      <c r="P2010" s="1">
        <v>0.23401147927249799</v>
      </c>
      <c r="Q2010" s="1">
        <v>0</v>
      </c>
    </row>
    <row r="2011" spans="1:17" x14ac:dyDescent="0.25">
      <c r="A2011">
        <v>2008</v>
      </c>
      <c r="B2011" t="s">
        <v>1673</v>
      </c>
      <c r="C2011">
        <v>441</v>
      </c>
      <c r="E2011" s="2">
        <v>0</v>
      </c>
      <c r="F2011" s="2">
        <v>0</v>
      </c>
      <c r="G2011" s="2">
        <v>0.136467791554577</v>
      </c>
      <c r="H2011" s="2">
        <v>0.216952837213299</v>
      </c>
      <c r="I2011" s="2">
        <v>0.24789219322528</v>
      </c>
      <c r="J2011" s="2">
        <v>0</v>
      </c>
      <c r="L2011" s="1">
        <v>0</v>
      </c>
      <c r="M2011" s="1">
        <v>136.9</v>
      </c>
      <c r="N2011" s="1">
        <v>0.131872557498806</v>
      </c>
      <c r="O2011" s="1">
        <v>0.20284288757968699</v>
      </c>
      <c r="P2011" s="1">
        <v>0.222528877752354</v>
      </c>
      <c r="Q2011" s="1">
        <v>0</v>
      </c>
    </row>
    <row r="2012" spans="1:17" x14ac:dyDescent="0.25">
      <c r="A2012">
        <v>2009</v>
      </c>
      <c r="B2012" t="s">
        <v>1296</v>
      </c>
      <c r="C2012">
        <v>442</v>
      </c>
      <c r="E2012" s="2">
        <v>0</v>
      </c>
      <c r="F2012" s="2">
        <v>0</v>
      </c>
      <c r="G2012" s="2">
        <v>6.05595028840114E-2</v>
      </c>
      <c r="H2012" s="2">
        <v>0.18132268033718499</v>
      </c>
      <c r="I2012" s="2">
        <v>0.25146399975258199</v>
      </c>
      <c r="J2012" s="2">
        <v>0</v>
      </c>
      <c r="L2012" s="1">
        <v>0</v>
      </c>
      <c r="M2012" s="1">
        <v>136.9</v>
      </c>
      <c r="N2012" s="1">
        <v>5.2391288058194999E-2</v>
      </c>
      <c r="O2012" s="1">
        <v>0.18103209690424699</v>
      </c>
      <c r="P2012" s="1">
        <v>0.226508187348398</v>
      </c>
      <c r="Q2012" s="1">
        <v>0</v>
      </c>
    </row>
    <row r="2013" spans="1:17" x14ac:dyDescent="0.25">
      <c r="A2013">
        <v>2010</v>
      </c>
      <c r="B2013" t="s">
        <v>2079</v>
      </c>
      <c r="C2013">
        <v>442</v>
      </c>
      <c r="E2013" s="2">
        <v>0</v>
      </c>
      <c r="F2013" s="2">
        <v>131</v>
      </c>
      <c r="G2013" s="2">
        <v>0.17377715597936599</v>
      </c>
      <c r="H2013" s="2">
        <v>0.205628799182759</v>
      </c>
      <c r="I2013" s="2">
        <v>0.245902265393032</v>
      </c>
      <c r="J2013" s="2">
        <v>0</v>
      </c>
      <c r="L2013" s="1">
        <v>0</v>
      </c>
      <c r="M2013" s="1">
        <v>751.5</v>
      </c>
      <c r="N2013" s="1">
        <v>0.158320351887592</v>
      </c>
      <c r="O2013" s="1">
        <v>0.18916947780472201</v>
      </c>
      <c r="P2013" s="1">
        <v>0.219379626882164</v>
      </c>
      <c r="Q2013" s="1">
        <v>0</v>
      </c>
    </row>
    <row r="2014" spans="1:17" x14ac:dyDescent="0.25">
      <c r="A2014">
        <v>2011</v>
      </c>
      <c r="B2014" t="s">
        <v>548</v>
      </c>
      <c r="C2014">
        <v>442</v>
      </c>
      <c r="E2014" s="2">
        <v>0</v>
      </c>
      <c r="F2014" s="2">
        <v>0</v>
      </c>
      <c r="G2014" s="2">
        <v>0.298611076615523</v>
      </c>
      <c r="H2014" s="2">
        <v>0.32328947737915698</v>
      </c>
      <c r="I2014" s="2">
        <v>0.27331450781048799</v>
      </c>
      <c r="J2014" s="2">
        <v>0</v>
      </c>
      <c r="L2014" s="1">
        <v>0</v>
      </c>
      <c r="M2014" s="1">
        <v>0</v>
      </c>
      <c r="N2014" s="1">
        <v>0.29905802542234899</v>
      </c>
      <c r="O2014" s="1">
        <v>0.31671898028156098</v>
      </c>
      <c r="P2014" s="1">
        <v>0.24901676270081199</v>
      </c>
      <c r="Q2014" s="1">
        <v>0</v>
      </c>
    </row>
    <row r="2015" spans="1:17" x14ac:dyDescent="0.25">
      <c r="A2015">
        <v>2012</v>
      </c>
      <c r="B2015" t="s">
        <v>1491</v>
      </c>
      <c r="C2015">
        <v>441</v>
      </c>
      <c r="E2015" s="2">
        <v>0</v>
      </c>
      <c r="F2015" s="2">
        <v>610.9</v>
      </c>
      <c r="G2015" s="2">
        <v>0.116543660648708</v>
      </c>
      <c r="H2015" s="2">
        <v>0.19947017115110299</v>
      </c>
      <c r="I2015" s="2">
        <v>0.24527404970923899</v>
      </c>
      <c r="J2015" s="2">
        <v>0</v>
      </c>
      <c r="L2015" s="1">
        <v>0</v>
      </c>
      <c r="M2015" s="1">
        <v>823</v>
      </c>
      <c r="N2015" s="1">
        <v>0.102118131073581</v>
      </c>
      <c r="O2015" s="1">
        <v>0.18841715902945499</v>
      </c>
      <c r="P2015" s="1">
        <v>0.22038386199672899</v>
      </c>
      <c r="Q2015" s="1">
        <v>0</v>
      </c>
    </row>
    <row r="2016" spans="1:17" x14ac:dyDescent="0.25">
      <c r="A2016">
        <v>2013</v>
      </c>
      <c r="B2016" t="s">
        <v>441</v>
      </c>
      <c r="C2016">
        <v>442</v>
      </c>
      <c r="E2016" s="2">
        <v>0</v>
      </c>
      <c r="F2016" s="2">
        <v>0</v>
      </c>
      <c r="G2016" s="2">
        <v>0.120648841452556</v>
      </c>
      <c r="H2016" s="2">
        <v>0.21102726885151901</v>
      </c>
      <c r="I2016" s="2">
        <v>0.24361691318620099</v>
      </c>
      <c r="J2016" s="2">
        <v>0</v>
      </c>
      <c r="L2016" s="1">
        <v>0</v>
      </c>
      <c r="M2016" s="1">
        <v>472.7</v>
      </c>
      <c r="N2016" s="1">
        <v>0.121980099814649</v>
      </c>
      <c r="O2016" s="1">
        <v>0.19328257042084801</v>
      </c>
      <c r="P2016" s="1">
        <v>0.21773277339478</v>
      </c>
      <c r="Q2016" s="1">
        <v>0</v>
      </c>
    </row>
    <row r="2017" spans="1:17" x14ac:dyDescent="0.25">
      <c r="A2017">
        <v>2014</v>
      </c>
      <c r="B2017" t="s">
        <v>1242</v>
      </c>
      <c r="C2017">
        <v>442</v>
      </c>
      <c r="E2017" s="2">
        <v>0</v>
      </c>
      <c r="F2017" s="2">
        <v>0</v>
      </c>
      <c r="G2017" s="2">
        <v>0.172841777503809</v>
      </c>
      <c r="H2017" s="2">
        <v>0.259444469024115</v>
      </c>
      <c r="I2017" s="2">
        <v>0.26352996245062799</v>
      </c>
      <c r="J2017" s="2">
        <v>0</v>
      </c>
      <c r="L2017" s="1">
        <v>0</v>
      </c>
      <c r="M2017" s="1">
        <v>27.6</v>
      </c>
      <c r="N2017" s="1">
        <v>0.17917063369880401</v>
      </c>
      <c r="O2017" s="1">
        <v>0.26021885675990097</v>
      </c>
      <c r="P2017" s="1">
        <v>0.24124840229836</v>
      </c>
      <c r="Q2017" s="1">
        <v>0</v>
      </c>
    </row>
    <row r="2018" spans="1:17" x14ac:dyDescent="0.25">
      <c r="A2018">
        <v>2015</v>
      </c>
      <c r="B2018" t="s">
        <v>1461</v>
      </c>
      <c r="C2018">
        <v>441</v>
      </c>
      <c r="E2018" s="2">
        <v>0</v>
      </c>
      <c r="F2018" s="2">
        <v>0</v>
      </c>
      <c r="G2018" s="2">
        <v>9.8697438635249907E-2</v>
      </c>
      <c r="H2018" s="2">
        <v>0.19454201063634</v>
      </c>
      <c r="I2018" s="2">
        <v>0.25376549278575</v>
      </c>
      <c r="J2018" s="2">
        <v>0</v>
      </c>
      <c r="L2018" s="1">
        <v>0</v>
      </c>
      <c r="M2018" s="1">
        <v>81.099999999999994</v>
      </c>
      <c r="N2018" s="1">
        <v>0.107013992573706</v>
      </c>
      <c r="O2018" s="1">
        <v>0.186845223605763</v>
      </c>
      <c r="P2018" s="1">
        <v>0.232440297687453</v>
      </c>
      <c r="Q2018" s="1">
        <v>25.4</v>
      </c>
    </row>
    <row r="2019" spans="1:17" x14ac:dyDescent="0.25">
      <c r="A2019">
        <v>2016</v>
      </c>
      <c r="B2019" t="s">
        <v>735</v>
      </c>
      <c r="C2019">
        <v>440</v>
      </c>
      <c r="E2019" s="2">
        <v>0</v>
      </c>
      <c r="F2019" s="2">
        <v>285.89999999999998</v>
      </c>
      <c r="G2019" s="2">
        <v>7.1545512153888199E-2</v>
      </c>
      <c r="H2019" s="2">
        <v>0.192795517925577</v>
      </c>
      <c r="I2019" s="2">
        <v>0.24625104291713801</v>
      </c>
      <c r="J2019" s="2">
        <v>0</v>
      </c>
      <c r="L2019" s="1">
        <v>0</v>
      </c>
      <c r="M2019" s="1">
        <v>294.8</v>
      </c>
      <c r="N2019" s="1">
        <v>5.9853671086929801E-2</v>
      </c>
      <c r="O2019" s="1">
        <v>0.176829090716389</v>
      </c>
      <c r="P2019" s="1">
        <v>0.22031457363632201</v>
      </c>
      <c r="Q2019" s="1">
        <v>0</v>
      </c>
    </row>
    <row r="2020" spans="1:17" x14ac:dyDescent="0.25">
      <c r="A2020">
        <v>2017</v>
      </c>
      <c r="B2020" t="s">
        <v>1894</v>
      </c>
      <c r="C2020">
        <v>440</v>
      </c>
      <c r="E2020" s="2">
        <v>0</v>
      </c>
      <c r="F2020" s="2">
        <v>0</v>
      </c>
      <c r="G2020" s="2">
        <v>0.13387682258251199</v>
      </c>
      <c r="H2020" s="2">
        <v>0.21117336846090001</v>
      </c>
      <c r="I2020" s="2">
        <v>0.247122362296394</v>
      </c>
      <c r="J2020" s="2">
        <v>0</v>
      </c>
      <c r="L2020" s="1">
        <v>0</v>
      </c>
      <c r="M2020" s="1">
        <v>542.4</v>
      </c>
      <c r="N2020" s="1">
        <v>0.120392206236401</v>
      </c>
      <c r="O2020" s="1">
        <v>0.19535325883344401</v>
      </c>
      <c r="P2020" s="1">
        <v>0.220468021814786</v>
      </c>
      <c r="Q2020" s="1">
        <v>0</v>
      </c>
    </row>
    <row r="2021" spans="1:17" x14ac:dyDescent="0.25">
      <c r="A2021">
        <v>2018</v>
      </c>
      <c r="B2021" t="s">
        <v>299</v>
      </c>
      <c r="C2021">
        <v>441</v>
      </c>
      <c r="E2021" s="2">
        <v>0</v>
      </c>
      <c r="F2021" s="2">
        <v>0</v>
      </c>
      <c r="G2021" s="2">
        <v>8.3348869281445095E-2</v>
      </c>
      <c r="H2021" s="2">
        <v>0.21465828800869699</v>
      </c>
      <c r="I2021" s="2">
        <v>0.24813784360918201</v>
      </c>
      <c r="J2021" s="2">
        <v>0</v>
      </c>
      <c r="L2021" s="1">
        <v>0</v>
      </c>
      <c r="M2021" s="1">
        <v>266.7</v>
      </c>
      <c r="N2021" s="1">
        <v>6.8691289201528005E-2</v>
      </c>
      <c r="O2021" s="1">
        <v>0.19926839064811899</v>
      </c>
      <c r="P2021" s="1">
        <v>0.22237865701808601</v>
      </c>
      <c r="Q2021" s="1">
        <v>0</v>
      </c>
    </row>
    <row r="2022" spans="1:17" x14ac:dyDescent="0.25">
      <c r="A2022">
        <v>2019</v>
      </c>
      <c r="B2022" t="s">
        <v>1320</v>
      </c>
      <c r="C2022">
        <v>441</v>
      </c>
      <c r="E2022" s="2">
        <v>0</v>
      </c>
      <c r="F2022" s="2">
        <v>0</v>
      </c>
      <c r="G2022" s="2">
        <v>0.11547865009620301</v>
      </c>
      <c r="H2022" s="2">
        <v>0.25081966715129</v>
      </c>
      <c r="I2022" s="2">
        <v>0.24929422309154201</v>
      </c>
      <c r="J2022" s="2">
        <v>0</v>
      </c>
      <c r="L2022" s="1">
        <v>0</v>
      </c>
      <c r="M2022" s="1">
        <v>480.8</v>
      </c>
      <c r="N2022" s="1">
        <v>0.103445718831413</v>
      </c>
      <c r="O2022" s="1">
        <v>0.231113597131969</v>
      </c>
      <c r="P2022" s="1">
        <v>0.221560193579525</v>
      </c>
      <c r="Q2022" s="1">
        <v>0</v>
      </c>
    </row>
    <row r="2023" spans="1:17" x14ac:dyDescent="0.25">
      <c r="A2023">
        <v>2020</v>
      </c>
      <c r="B2023" t="s">
        <v>99</v>
      </c>
      <c r="C2023">
        <v>441</v>
      </c>
      <c r="E2023" s="2">
        <v>0</v>
      </c>
      <c r="F2023" s="2">
        <v>0</v>
      </c>
      <c r="G2023" s="2">
        <v>0.405138959905254</v>
      </c>
      <c r="H2023" s="2">
        <v>0.385394866670279</v>
      </c>
      <c r="I2023" s="2">
        <v>0.28004088178381098</v>
      </c>
      <c r="J2023" s="2">
        <v>0</v>
      </c>
      <c r="L2023" s="1">
        <v>0</v>
      </c>
      <c r="M2023" s="1">
        <v>0</v>
      </c>
      <c r="N2023" s="1">
        <v>0.40177297323281902</v>
      </c>
      <c r="O2023" s="1">
        <v>0.37031869348762902</v>
      </c>
      <c r="P2023" s="1">
        <v>0.25242102118711701</v>
      </c>
      <c r="Q2023" s="1">
        <v>0</v>
      </c>
    </row>
    <row r="2024" spans="1:17" x14ac:dyDescent="0.25">
      <c r="A2024">
        <v>2021</v>
      </c>
      <c r="B2024" t="s">
        <v>1783</v>
      </c>
      <c r="C2024">
        <v>440</v>
      </c>
      <c r="E2024" s="2">
        <v>0</v>
      </c>
      <c r="F2024" s="2">
        <v>0</v>
      </c>
      <c r="G2024" s="2">
        <v>0.14205544148423799</v>
      </c>
      <c r="H2024" s="2">
        <v>0.23225046582695599</v>
      </c>
      <c r="I2024" s="2">
        <v>0.24784485202089401</v>
      </c>
      <c r="J2024" s="2">
        <v>0</v>
      </c>
      <c r="L2024" s="1">
        <v>0</v>
      </c>
      <c r="M2024" s="1">
        <v>420.1</v>
      </c>
      <c r="N2024" s="1">
        <v>0.14341782007765899</v>
      </c>
      <c r="O2024" s="1">
        <v>0.21397204243721499</v>
      </c>
      <c r="P2024" s="1">
        <v>0.22087709311637599</v>
      </c>
      <c r="Q2024" s="1">
        <v>0</v>
      </c>
    </row>
    <row r="2025" spans="1:17" x14ac:dyDescent="0.25">
      <c r="A2025">
        <v>2022</v>
      </c>
      <c r="B2025" t="s">
        <v>1469</v>
      </c>
      <c r="C2025">
        <v>441</v>
      </c>
      <c r="E2025" s="2">
        <v>0</v>
      </c>
      <c r="F2025" s="2">
        <v>0</v>
      </c>
      <c r="G2025" s="2">
        <v>0.112248062146462</v>
      </c>
      <c r="H2025" s="2">
        <v>0.21217329723498701</v>
      </c>
      <c r="I2025" s="2">
        <v>0.253110860231612</v>
      </c>
      <c r="J2025" s="2">
        <v>0</v>
      </c>
      <c r="L2025" s="1">
        <v>0</v>
      </c>
      <c r="M2025" s="1">
        <v>203.6</v>
      </c>
      <c r="N2025" s="1">
        <v>0.10403726086840499</v>
      </c>
      <c r="O2025" s="1">
        <v>0.20148265388738701</v>
      </c>
      <c r="P2025" s="1">
        <v>0.23094175103079501</v>
      </c>
      <c r="Q2025" s="1">
        <v>0</v>
      </c>
    </row>
    <row r="2026" spans="1:17" x14ac:dyDescent="0.25">
      <c r="A2026">
        <v>2023</v>
      </c>
      <c r="B2026" t="s">
        <v>1160</v>
      </c>
      <c r="C2026">
        <v>441</v>
      </c>
      <c r="E2026" s="2">
        <v>0</v>
      </c>
      <c r="F2026" s="2">
        <v>0</v>
      </c>
      <c r="G2026" s="2">
        <v>0.112401443325314</v>
      </c>
      <c r="H2026" s="2">
        <v>0.21497389185028101</v>
      </c>
      <c r="I2026" s="2">
        <v>0.25527188541467699</v>
      </c>
      <c r="J2026" s="2">
        <v>0</v>
      </c>
      <c r="L2026" s="1">
        <v>0</v>
      </c>
      <c r="M2026" s="1">
        <v>147.5</v>
      </c>
      <c r="N2026" s="1">
        <v>0.116313823539108</v>
      </c>
      <c r="O2026" s="1">
        <v>0.207672345863775</v>
      </c>
      <c r="P2026" s="1">
        <v>0.230759237291534</v>
      </c>
      <c r="Q2026" s="1">
        <v>0</v>
      </c>
    </row>
    <row r="2027" spans="1:17" x14ac:dyDescent="0.25">
      <c r="A2027">
        <v>2024</v>
      </c>
      <c r="B2027" t="s">
        <v>1148</v>
      </c>
      <c r="C2027">
        <v>440</v>
      </c>
      <c r="E2027" s="2">
        <v>0</v>
      </c>
      <c r="F2027" s="2">
        <v>0</v>
      </c>
      <c r="G2027" s="2">
        <v>0.16687374248016101</v>
      </c>
      <c r="H2027" s="2">
        <v>0.23407050484649</v>
      </c>
      <c r="I2027" s="2">
        <v>0.26331962138443199</v>
      </c>
      <c r="J2027" s="2">
        <v>0</v>
      </c>
      <c r="L2027" s="1">
        <v>0</v>
      </c>
      <c r="M2027" s="1">
        <v>175.1</v>
      </c>
      <c r="N2027" s="1">
        <v>0.16939240177627901</v>
      </c>
      <c r="O2027" s="1">
        <v>0.223926936751767</v>
      </c>
      <c r="P2027" s="1">
        <v>0.241425094546656</v>
      </c>
      <c r="Q2027" s="1">
        <v>0</v>
      </c>
    </row>
    <row r="2028" spans="1:17" x14ac:dyDescent="0.25">
      <c r="A2028">
        <v>2025</v>
      </c>
      <c r="B2028" t="s">
        <v>852</v>
      </c>
      <c r="C2028">
        <v>440</v>
      </c>
      <c r="E2028" s="2">
        <v>0</v>
      </c>
      <c r="F2028" s="2">
        <v>530.4</v>
      </c>
      <c r="G2028" s="2">
        <v>8.6805913344199001E-2</v>
      </c>
      <c r="H2028" s="2">
        <v>0.22679259847535299</v>
      </c>
      <c r="I2028" s="2">
        <v>0.25481587871461198</v>
      </c>
      <c r="J2028" s="2">
        <v>0</v>
      </c>
      <c r="L2028" s="1">
        <v>0</v>
      </c>
      <c r="M2028" s="1">
        <v>947.9</v>
      </c>
      <c r="N2028" s="1">
        <v>8.5811172253925497E-2</v>
      </c>
      <c r="O2028" s="1">
        <v>0.21565800596335</v>
      </c>
      <c r="P2028" s="1">
        <v>0.228732853411026</v>
      </c>
      <c r="Q2028" s="1">
        <v>0</v>
      </c>
    </row>
    <row r="2029" spans="1:17" x14ac:dyDescent="0.25">
      <c r="A2029">
        <v>2026</v>
      </c>
      <c r="B2029" t="s">
        <v>2088</v>
      </c>
      <c r="C2029">
        <v>441</v>
      </c>
      <c r="E2029" s="2">
        <v>0</v>
      </c>
      <c r="F2029" s="2">
        <v>0</v>
      </c>
      <c r="G2029" s="2">
        <v>0.36232843156544903</v>
      </c>
      <c r="H2029" s="2">
        <v>0.33069017571800202</v>
      </c>
      <c r="I2029" s="2">
        <v>0.28554003181731002</v>
      </c>
      <c r="J2029" s="2">
        <v>0</v>
      </c>
      <c r="L2029" s="1">
        <v>0</v>
      </c>
      <c r="M2029" s="1">
        <v>262.5</v>
      </c>
      <c r="N2029" s="1">
        <v>0.35908708370570802</v>
      </c>
      <c r="O2029" s="1">
        <v>0.32362246149267798</v>
      </c>
      <c r="P2029" s="1">
        <v>0.26376746510333599</v>
      </c>
      <c r="Q2029" s="1">
        <v>0</v>
      </c>
    </row>
    <row r="2030" spans="1:17" x14ac:dyDescent="0.25">
      <c r="A2030">
        <v>2027</v>
      </c>
      <c r="B2030" t="s">
        <v>1437</v>
      </c>
      <c r="C2030">
        <v>439</v>
      </c>
      <c r="E2030" s="2">
        <v>0</v>
      </c>
      <c r="F2030" s="2">
        <v>0</v>
      </c>
      <c r="G2030" s="2">
        <v>0.15592134438911501</v>
      </c>
      <c r="H2030" s="2">
        <v>0.196535031606344</v>
      </c>
      <c r="I2030" s="2">
        <v>0.25646738920734902</v>
      </c>
      <c r="J2030" s="2">
        <v>0</v>
      </c>
      <c r="L2030" s="1">
        <v>0</v>
      </c>
      <c r="M2030" s="1">
        <v>91.6</v>
      </c>
      <c r="N2030" s="1">
        <v>0.16561373638586599</v>
      </c>
      <c r="O2030" s="1">
        <v>0.19063510588431601</v>
      </c>
      <c r="P2030" s="1">
        <v>0.23391603308654699</v>
      </c>
      <c r="Q2030" s="1">
        <v>0</v>
      </c>
    </row>
    <row r="2031" spans="1:17" x14ac:dyDescent="0.25">
      <c r="A2031">
        <v>2028</v>
      </c>
      <c r="B2031" t="s">
        <v>1276</v>
      </c>
      <c r="C2031">
        <v>439</v>
      </c>
      <c r="E2031" s="2">
        <v>0</v>
      </c>
      <c r="F2031" s="2">
        <v>0</v>
      </c>
      <c r="G2031" s="2">
        <v>0.13646208456282199</v>
      </c>
      <c r="H2031" s="2">
        <v>0.21739167493599301</v>
      </c>
      <c r="I2031" s="2">
        <v>0.25712315017432702</v>
      </c>
      <c r="J2031" s="2">
        <v>0</v>
      </c>
      <c r="L2031" s="1">
        <v>0</v>
      </c>
      <c r="M2031" s="1">
        <v>83.4</v>
      </c>
      <c r="N2031" s="1">
        <v>0.14198659806375999</v>
      </c>
      <c r="O2031" s="1">
        <v>0.21735501417447201</v>
      </c>
      <c r="P2031" s="1">
        <v>0.23534933040230499</v>
      </c>
      <c r="Q2031" s="1">
        <v>0</v>
      </c>
    </row>
    <row r="2032" spans="1:17" x14ac:dyDescent="0.25">
      <c r="A2032">
        <v>2029</v>
      </c>
      <c r="B2032" t="s">
        <v>1199</v>
      </c>
      <c r="C2032">
        <v>439</v>
      </c>
      <c r="E2032" s="2">
        <v>0</v>
      </c>
      <c r="F2032" s="2">
        <v>0</v>
      </c>
      <c r="G2032" s="2">
        <v>9.4140450285133404E-2</v>
      </c>
      <c r="H2032" s="2">
        <v>0.22502273159127001</v>
      </c>
      <c r="I2032" s="2">
        <v>0.246318612831296</v>
      </c>
      <c r="J2032" s="2">
        <v>0</v>
      </c>
      <c r="L2032" s="1">
        <v>0</v>
      </c>
      <c r="M2032" s="1">
        <v>316.2</v>
      </c>
      <c r="N2032" s="1">
        <v>8.6086985843342595E-2</v>
      </c>
      <c r="O2032" s="1">
        <v>0.20815355759962501</v>
      </c>
      <c r="P2032" s="1">
        <v>0.22140428813375801</v>
      </c>
      <c r="Q2032" s="1">
        <v>0</v>
      </c>
    </row>
    <row r="2033" spans="1:17" x14ac:dyDescent="0.25">
      <c r="A2033">
        <v>2030</v>
      </c>
      <c r="B2033" t="s">
        <v>1737</v>
      </c>
      <c r="C2033">
        <v>440</v>
      </c>
      <c r="E2033" s="2">
        <v>0</v>
      </c>
      <c r="F2033" s="2">
        <v>0</v>
      </c>
      <c r="G2033" s="2">
        <v>0.141699131173116</v>
      </c>
      <c r="H2033" s="2">
        <v>0.21709168556521999</v>
      </c>
      <c r="I2033" s="2">
        <v>0.25207258504549301</v>
      </c>
      <c r="J2033" s="2">
        <v>0</v>
      </c>
      <c r="L2033" s="1">
        <v>0</v>
      </c>
      <c r="M2033" s="1">
        <v>147</v>
      </c>
      <c r="N2033" s="1">
        <v>0.141951750630808</v>
      </c>
      <c r="O2033" s="1">
        <v>0.19946651606923299</v>
      </c>
      <c r="P2033" s="1">
        <v>0.225064651714071</v>
      </c>
      <c r="Q2033" s="1">
        <v>0</v>
      </c>
    </row>
    <row r="2034" spans="1:17" x14ac:dyDescent="0.25">
      <c r="A2034">
        <v>2031</v>
      </c>
      <c r="B2034" t="s">
        <v>1142</v>
      </c>
      <c r="C2034">
        <v>439</v>
      </c>
      <c r="E2034" s="2">
        <v>0</v>
      </c>
      <c r="F2034" s="2">
        <v>316.3</v>
      </c>
      <c r="G2034" s="2">
        <v>0.15836853582707899</v>
      </c>
      <c r="H2034" s="2">
        <v>0.23970726135648199</v>
      </c>
      <c r="I2034" s="2">
        <v>0.26353616827000398</v>
      </c>
      <c r="J2034" s="2">
        <v>0</v>
      </c>
      <c r="L2034" s="1">
        <v>0</v>
      </c>
      <c r="M2034" s="1">
        <v>249.8</v>
      </c>
      <c r="N2034" s="1">
        <v>0.16252531097237</v>
      </c>
      <c r="O2034" s="1">
        <v>0.229172757801343</v>
      </c>
      <c r="P2034" s="1">
        <v>0.24087241317520799</v>
      </c>
      <c r="Q2034" s="1">
        <v>0</v>
      </c>
    </row>
    <row r="2035" spans="1:17" x14ac:dyDescent="0.25">
      <c r="A2035">
        <v>2032</v>
      </c>
      <c r="B2035" t="s">
        <v>873</v>
      </c>
      <c r="C2035">
        <v>439</v>
      </c>
      <c r="E2035" s="2">
        <v>0</v>
      </c>
      <c r="F2035" s="2">
        <v>0</v>
      </c>
      <c r="G2035" s="2">
        <v>0.116212453801756</v>
      </c>
      <c r="H2035" s="2">
        <v>0.20351541528925099</v>
      </c>
      <c r="I2035" s="2">
        <v>0.25853254311644103</v>
      </c>
      <c r="J2035" s="2">
        <v>0</v>
      </c>
      <c r="L2035" s="1">
        <v>0</v>
      </c>
      <c r="M2035" s="1">
        <v>77.099999999999994</v>
      </c>
      <c r="N2035" s="1">
        <v>0.122676655416149</v>
      </c>
      <c r="O2035" s="1">
        <v>0.19613562682278099</v>
      </c>
      <c r="P2035" s="1">
        <v>0.236437988325991</v>
      </c>
      <c r="Q2035" s="1">
        <v>0</v>
      </c>
    </row>
    <row r="2036" spans="1:17" x14ac:dyDescent="0.25">
      <c r="A2036">
        <v>2033</v>
      </c>
      <c r="B2036" t="s">
        <v>858</v>
      </c>
      <c r="C2036">
        <v>440</v>
      </c>
      <c r="E2036" s="2">
        <v>0</v>
      </c>
      <c r="F2036" s="2">
        <v>0</v>
      </c>
      <c r="G2036" s="2">
        <v>0.14991225158579799</v>
      </c>
      <c r="H2036" s="2">
        <v>0.24374422361102999</v>
      </c>
      <c r="I2036" s="2">
        <v>0.245851256288453</v>
      </c>
      <c r="J2036" s="2">
        <v>0</v>
      </c>
      <c r="L2036" s="1">
        <v>0</v>
      </c>
      <c r="M2036" s="1">
        <v>545.5</v>
      </c>
      <c r="N2036" s="1">
        <v>0.13955228059679201</v>
      </c>
      <c r="O2036" s="1">
        <v>0.22370337025818501</v>
      </c>
      <c r="P2036" s="1">
        <v>0.21825285079277401</v>
      </c>
      <c r="Q2036" s="1">
        <v>0</v>
      </c>
    </row>
    <row r="2037" spans="1:17" x14ac:dyDescent="0.25">
      <c r="A2037">
        <v>2034</v>
      </c>
      <c r="B2037" t="s">
        <v>695</v>
      </c>
      <c r="C2037">
        <v>441</v>
      </c>
      <c r="E2037" s="2">
        <v>0</v>
      </c>
      <c r="F2037" s="2">
        <v>0</v>
      </c>
      <c r="G2037" s="2">
        <v>0.172664280100536</v>
      </c>
      <c r="H2037" s="2">
        <v>0.25008619023006801</v>
      </c>
      <c r="I2037" s="2">
        <v>0.26689500027756002</v>
      </c>
      <c r="J2037" s="2">
        <v>0</v>
      </c>
      <c r="L2037" s="1">
        <v>0</v>
      </c>
      <c r="M2037" s="1">
        <v>29.5</v>
      </c>
      <c r="N2037" s="1">
        <v>0.16569089155542199</v>
      </c>
      <c r="O2037" s="1">
        <v>0.24364283796607</v>
      </c>
      <c r="P2037" s="1">
        <v>0.24437478510247701</v>
      </c>
      <c r="Q2037" s="1">
        <v>0</v>
      </c>
    </row>
    <row r="2038" spans="1:17" x14ac:dyDescent="0.25">
      <c r="A2038">
        <v>2035</v>
      </c>
      <c r="B2038" t="s">
        <v>843</v>
      </c>
      <c r="C2038">
        <v>440</v>
      </c>
      <c r="E2038" s="2">
        <v>0</v>
      </c>
      <c r="F2038" s="2">
        <v>335.9</v>
      </c>
      <c r="G2038" s="2">
        <v>0.13863672075737499</v>
      </c>
      <c r="H2038" s="2">
        <v>0.22229198146787099</v>
      </c>
      <c r="I2038" s="2">
        <v>0.24850463583787699</v>
      </c>
      <c r="J2038" s="2">
        <v>0</v>
      </c>
      <c r="L2038" s="1">
        <v>0</v>
      </c>
      <c r="M2038" s="1">
        <v>1409.8</v>
      </c>
      <c r="N2038" s="1">
        <v>0.12528105543147799</v>
      </c>
      <c r="O2038" s="1">
        <v>0.205042855282315</v>
      </c>
      <c r="P2038" s="1">
        <v>0.22144700531655601</v>
      </c>
      <c r="Q2038" s="1">
        <v>0</v>
      </c>
    </row>
    <row r="2039" spans="1:17" x14ac:dyDescent="0.25">
      <c r="A2039">
        <v>2036</v>
      </c>
      <c r="B2039" t="s">
        <v>324</v>
      </c>
      <c r="C2039">
        <v>439</v>
      </c>
      <c r="E2039" s="2">
        <v>0</v>
      </c>
      <c r="F2039" s="2">
        <v>0</v>
      </c>
      <c r="G2039" s="2">
        <v>0.162562394507166</v>
      </c>
      <c r="H2039" s="2">
        <v>0.23879029233657201</v>
      </c>
      <c r="I2039" s="2">
        <v>0.26458950458705699</v>
      </c>
      <c r="J2039" s="2">
        <v>0</v>
      </c>
      <c r="L2039" s="1">
        <v>0</v>
      </c>
      <c r="M2039" s="1">
        <v>64</v>
      </c>
      <c r="N2039" s="1">
        <v>0.15871488975175699</v>
      </c>
      <c r="O2039" s="1">
        <v>0.231572137249688</v>
      </c>
      <c r="P2039" s="1">
        <v>0.24217399359143299</v>
      </c>
      <c r="Q2039" s="1">
        <v>0</v>
      </c>
    </row>
    <row r="2040" spans="1:17" x14ac:dyDescent="0.25">
      <c r="A2040">
        <v>2037</v>
      </c>
      <c r="B2040" t="s">
        <v>364</v>
      </c>
      <c r="C2040">
        <v>440</v>
      </c>
      <c r="E2040" s="2">
        <v>0</v>
      </c>
      <c r="F2040" s="2">
        <v>0</v>
      </c>
      <c r="G2040" s="2">
        <v>0.103829697054971</v>
      </c>
      <c r="H2040" s="2">
        <v>0.22248033965641401</v>
      </c>
      <c r="I2040" s="2">
        <v>0.25833172585812902</v>
      </c>
      <c r="J2040" s="2">
        <v>0</v>
      </c>
      <c r="L2040" s="1">
        <v>0</v>
      </c>
      <c r="M2040" s="1">
        <v>135.9</v>
      </c>
      <c r="N2040" s="1">
        <v>9.5007374754455504E-2</v>
      </c>
      <c r="O2040" s="1">
        <v>0.21202452175983</v>
      </c>
      <c r="P2040" s="1">
        <v>0.23378203296533001</v>
      </c>
      <c r="Q2040" s="1">
        <v>0</v>
      </c>
    </row>
    <row r="2041" spans="1:17" x14ac:dyDescent="0.25">
      <c r="A2041">
        <v>2038</v>
      </c>
      <c r="B2041" t="s">
        <v>1346</v>
      </c>
      <c r="C2041">
        <v>440</v>
      </c>
      <c r="E2041" s="2">
        <v>0</v>
      </c>
      <c r="F2041" s="2">
        <v>0</v>
      </c>
      <c r="G2041" s="2">
        <v>0.18222684176833701</v>
      </c>
      <c r="H2041" s="2">
        <v>0.280394749363856</v>
      </c>
      <c r="I2041" s="2">
        <v>0.26682933096497402</v>
      </c>
      <c r="J2041" s="2">
        <v>0</v>
      </c>
      <c r="L2041" s="1">
        <v>0</v>
      </c>
      <c r="M2041" s="1">
        <v>0</v>
      </c>
      <c r="N2041" s="1">
        <v>0.18924884641935899</v>
      </c>
      <c r="O2041" s="1">
        <v>0.27416276915008603</v>
      </c>
      <c r="P2041" s="1">
        <v>0.24050102713719401</v>
      </c>
      <c r="Q2041" s="1">
        <v>0</v>
      </c>
    </row>
    <row r="2042" spans="1:17" x14ac:dyDescent="0.25">
      <c r="A2042">
        <v>2039</v>
      </c>
      <c r="B2042" t="s">
        <v>608</v>
      </c>
      <c r="C2042">
        <v>441</v>
      </c>
      <c r="E2042" s="2">
        <v>0</v>
      </c>
      <c r="F2042" s="2">
        <v>0</v>
      </c>
      <c r="G2042" s="2">
        <v>0.15461135605534901</v>
      </c>
      <c r="H2042" s="2">
        <v>0.216586595986861</v>
      </c>
      <c r="I2042" s="2">
        <v>0.237799150306474</v>
      </c>
      <c r="J2042" s="2">
        <v>0</v>
      </c>
      <c r="L2042" s="1">
        <v>0</v>
      </c>
      <c r="M2042" s="1">
        <v>687.2</v>
      </c>
      <c r="N2042" s="1">
        <v>0.146431655356552</v>
      </c>
      <c r="O2042" s="1">
        <v>0.20158801280921401</v>
      </c>
      <c r="P2042" s="1">
        <v>0.21287983775800601</v>
      </c>
      <c r="Q2042" s="1">
        <v>0</v>
      </c>
    </row>
    <row r="2043" spans="1:17" x14ac:dyDescent="0.25">
      <c r="A2043">
        <v>2040</v>
      </c>
      <c r="B2043" t="s">
        <v>1241</v>
      </c>
      <c r="C2043">
        <v>440</v>
      </c>
      <c r="E2043" s="2">
        <v>0</v>
      </c>
      <c r="F2043" s="2">
        <v>0</v>
      </c>
      <c r="G2043" s="2">
        <v>0.11938769373034</v>
      </c>
      <c r="H2043" s="2">
        <v>0.23299768848392899</v>
      </c>
      <c r="I2043" s="2">
        <v>0.245995382391552</v>
      </c>
      <c r="J2043" s="2">
        <v>30.1</v>
      </c>
      <c r="L2043" s="1">
        <v>0</v>
      </c>
      <c r="M2043" s="1">
        <v>391</v>
      </c>
      <c r="N2043" s="1">
        <v>0.113221772456835</v>
      </c>
      <c r="O2043" s="1">
        <v>0.21438208481663201</v>
      </c>
      <c r="P2043" s="1">
        <v>0.22323672916290499</v>
      </c>
      <c r="Q2043" s="1">
        <v>0</v>
      </c>
    </row>
    <row r="2044" spans="1:17" x14ac:dyDescent="0.25">
      <c r="A2044">
        <v>2041</v>
      </c>
      <c r="B2044" t="s">
        <v>696</v>
      </c>
      <c r="C2044">
        <v>439</v>
      </c>
      <c r="E2044" s="2">
        <v>0</v>
      </c>
      <c r="F2044" s="2">
        <v>131.1</v>
      </c>
      <c r="G2044" s="2">
        <v>7.5571313128100198E-2</v>
      </c>
      <c r="H2044" s="2">
        <v>0.21227390628685</v>
      </c>
      <c r="I2044" s="2">
        <v>0.24808403011741101</v>
      </c>
      <c r="J2044" s="2">
        <v>0</v>
      </c>
      <c r="L2044" s="1">
        <v>0</v>
      </c>
      <c r="M2044" s="1">
        <v>1940.4</v>
      </c>
      <c r="N2044" s="1">
        <v>7.0313400830427697E-2</v>
      </c>
      <c r="O2044" s="1">
        <v>0.195354788142303</v>
      </c>
      <c r="P2044" s="1">
        <v>0.220977970295928</v>
      </c>
      <c r="Q2044" s="1">
        <v>0</v>
      </c>
    </row>
    <row r="2045" spans="1:17" x14ac:dyDescent="0.25">
      <c r="A2045">
        <v>2042</v>
      </c>
      <c r="B2045" t="s">
        <v>1304</v>
      </c>
      <c r="C2045">
        <v>439</v>
      </c>
      <c r="E2045" s="2">
        <v>0</v>
      </c>
      <c r="F2045" s="2">
        <v>0</v>
      </c>
      <c r="G2045" s="2">
        <v>0.15078179903292899</v>
      </c>
      <c r="H2045" s="2">
        <v>0.24275850361868001</v>
      </c>
      <c r="I2045" s="2">
        <v>0.244954448815148</v>
      </c>
      <c r="J2045" s="2">
        <v>0</v>
      </c>
      <c r="L2045" s="1">
        <v>0</v>
      </c>
      <c r="M2045" s="1">
        <v>275.39999999999998</v>
      </c>
      <c r="N2045" s="1">
        <v>0.136068522777339</v>
      </c>
      <c r="O2045" s="1">
        <v>0.22399699038642901</v>
      </c>
      <c r="P2045" s="1">
        <v>0.217966551498845</v>
      </c>
      <c r="Q2045" s="1">
        <v>0</v>
      </c>
    </row>
    <row r="2046" spans="1:17" x14ac:dyDescent="0.25">
      <c r="A2046">
        <v>2043</v>
      </c>
      <c r="B2046" t="s">
        <v>503</v>
      </c>
      <c r="C2046">
        <v>441</v>
      </c>
      <c r="E2046" s="2">
        <v>0</v>
      </c>
      <c r="F2046" s="2">
        <v>0</v>
      </c>
      <c r="G2046" s="2">
        <v>0.1870575097312</v>
      </c>
      <c r="H2046" s="2">
        <v>0.24018143136898301</v>
      </c>
      <c r="I2046" s="2">
        <v>0.25807005815964101</v>
      </c>
      <c r="J2046" s="2">
        <v>0</v>
      </c>
      <c r="L2046" s="1">
        <v>0</v>
      </c>
      <c r="M2046" s="1">
        <v>181.5</v>
      </c>
      <c r="N2046" s="1">
        <v>0.18903159729744501</v>
      </c>
      <c r="O2046" s="1">
        <v>0.232691272166025</v>
      </c>
      <c r="P2046" s="1">
        <v>0.23297630138631001</v>
      </c>
      <c r="Q2046" s="1">
        <v>0</v>
      </c>
    </row>
    <row r="2047" spans="1:17" x14ac:dyDescent="0.25">
      <c r="A2047">
        <v>2044</v>
      </c>
      <c r="B2047" t="s">
        <v>2059</v>
      </c>
      <c r="C2047">
        <v>438</v>
      </c>
      <c r="E2047" s="2">
        <v>0</v>
      </c>
      <c r="F2047" s="2">
        <v>0</v>
      </c>
      <c r="G2047" s="2">
        <v>0.173782298233426</v>
      </c>
      <c r="H2047" s="2">
        <v>0.22349214157811101</v>
      </c>
      <c r="I2047" s="2">
        <v>0.25515442384991799</v>
      </c>
      <c r="J2047" s="2">
        <v>0</v>
      </c>
      <c r="L2047" s="1">
        <v>0</v>
      </c>
      <c r="M2047" s="1">
        <v>237.5</v>
      </c>
      <c r="N2047" s="1">
        <v>0.16190486294108999</v>
      </c>
      <c r="O2047" s="1">
        <v>0.21416164885984099</v>
      </c>
      <c r="P2047" s="1">
        <v>0.23049526969081899</v>
      </c>
      <c r="Q2047" s="1">
        <v>0</v>
      </c>
    </row>
    <row r="2048" spans="1:17" x14ac:dyDescent="0.25">
      <c r="A2048">
        <v>2045</v>
      </c>
      <c r="B2048" t="s">
        <v>1934</v>
      </c>
      <c r="C2048">
        <v>438</v>
      </c>
      <c r="E2048" s="2">
        <v>0</v>
      </c>
      <c r="F2048" s="2">
        <v>0</v>
      </c>
      <c r="G2048" s="2">
        <v>0.19932924866788601</v>
      </c>
      <c r="H2048" s="2">
        <v>0.25698001533736498</v>
      </c>
      <c r="I2048" s="2">
        <v>0.25972730267916799</v>
      </c>
      <c r="J2048" s="2">
        <v>0</v>
      </c>
      <c r="L2048" s="1">
        <v>0</v>
      </c>
      <c r="M2048" s="1">
        <v>219.1</v>
      </c>
      <c r="N2048" s="1">
        <v>0.20459686022535001</v>
      </c>
      <c r="O2048" s="1">
        <v>0.25559165987405102</v>
      </c>
      <c r="P2048" s="1">
        <v>0.23566945632379299</v>
      </c>
      <c r="Q2048" s="1">
        <v>0</v>
      </c>
    </row>
    <row r="2049" spans="1:17" x14ac:dyDescent="0.25">
      <c r="A2049">
        <v>2046</v>
      </c>
      <c r="B2049" t="s">
        <v>2008</v>
      </c>
      <c r="C2049">
        <v>440</v>
      </c>
      <c r="E2049" s="2">
        <v>122</v>
      </c>
      <c r="F2049" s="2">
        <v>854.2</v>
      </c>
      <c r="G2049" s="2">
        <v>0.12825784489281999</v>
      </c>
      <c r="H2049" s="2">
        <v>0.24182452321443301</v>
      </c>
      <c r="I2049" s="2">
        <v>0.24561962857267999</v>
      </c>
      <c r="J2049" s="2">
        <v>0</v>
      </c>
      <c r="L2049" s="1">
        <v>0</v>
      </c>
      <c r="M2049" s="1">
        <v>1464.4</v>
      </c>
      <c r="N2049" s="1">
        <v>0.12802588531534201</v>
      </c>
      <c r="O2049" s="1">
        <v>0.22279854658654399</v>
      </c>
      <c r="P2049" s="1">
        <v>0.218530775564098</v>
      </c>
      <c r="Q2049" s="1">
        <v>0</v>
      </c>
    </row>
    <row r="2050" spans="1:17" x14ac:dyDescent="0.25">
      <c r="A2050">
        <v>2047</v>
      </c>
      <c r="B2050" t="s">
        <v>1187</v>
      </c>
      <c r="C2050">
        <v>440</v>
      </c>
      <c r="E2050" s="2">
        <v>0</v>
      </c>
      <c r="F2050" s="2">
        <v>0</v>
      </c>
      <c r="G2050" s="2">
        <v>0.110142497022887</v>
      </c>
      <c r="H2050" s="2">
        <v>0.210434092229701</v>
      </c>
      <c r="I2050" s="2">
        <v>0.25831545062408401</v>
      </c>
      <c r="J2050" s="2">
        <v>0</v>
      </c>
      <c r="L2050" s="1">
        <v>0</v>
      </c>
      <c r="M2050" s="1">
        <v>151.6</v>
      </c>
      <c r="N2050" s="1">
        <v>0.11613021346901101</v>
      </c>
      <c r="O2050" s="1">
        <v>0.204082560465529</v>
      </c>
      <c r="P2050" s="1">
        <v>0.23184865937841201</v>
      </c>
      <c r="Q2050" s="1">
        <v>0</v>
      </c>
    </row>
    <row r="2051" spans="1:17" x14ac:dyDescent="0.25">
      <c r="A2051">
        <v>2048</v>
      </c>
      <c r="B2051" t="s">
        <v>889</v>
      </c>
      <c r="C2051">
        <v>439</v>
      </c>
      <c r="E2051" s="2">
        <v>0</v>
      </c>
      <c r="F2051" s="2">
        <v>0</v>
      </c>
      <c r="G2051" s="2">
        <v>0.16221767282834401</v>
      </c>
      <c r="H2051" s="2">
        <v>0.22157328613981001</v>
      </c>
      <c r="I2051" s="2">
        <v>0.26080781145633902</v>
      </c>
      <c r="J2051" s="2">
        <v>0</v>
      </c>
      <c r="L2051" s="1">
        <v>0</v>
      </c>
      <c r="M2051" s="1">
        <v>32.700000000000003</v>
      </c>
      <c r="N2051" s="1">
        <v>0.16427120541075699</v>
      </c>
      <c r="O2051" s="1">
        <v>0.216061207358759</v>
      </c>
      <c r="P2051" s="1">
        <v>0.239040992045574</v>
      </c>
      <c r="Q2051" s="1">
        <v>0</v>
      </c>
    </row>
    <row r="2052" spans="1:17" x14ac:dyDescent="0.25">
      <c r="A2052">
        <v>2049</v>
      </c>
      <c r="B2052" t="s">
        <v>490</v>
      </c>
      <c r="C2052">
        <v>439</v>
      </c>
      <c r="E2052" s="2">
        <v>0</v>
      </c>
      <c r="F2052" s="2">
        <v>0</v>
      </c>
      <c r="G2052" s="2">
        <v>0.17683813721796801</v>
      </c>
      <c r="H2052" s="2">
        <v>0.26316132889052402</v>
      </c>
      <c r="I2052" s="2">
        <v>0.26238318328402199</v>
      </c>
      <c r="J2052" s="2">
        <v>0</v>
      </c>
      <c r="L2052" s="1">
        <v>0</v>
      </c>
      <c r="M2052" s="1">
        <v>180.9</v>
      </c>
      <c r="N2052" s="1">
        <v>0.17582637868433201</v>
      </c>
      <c r="O2052" s="1">
        <v>0.24919470815703401</v>
      </c>
      <c r="P2052" s="1">
        <v>0.23489053100794899</v>
      </c>
      <c r="Q2052" s="1">
        <v>0</v>
      </c>
    </row>
    <row r="2053" spans="1:17" x14ac:dyDescent="0.25">
      <c r="A2053">
        <v>2050</v>
      </c>
      <c r="B2053" t="s">
        <v>1072</v>
      </c>
      <c r="C2053">
        <v>439</v>
      </c>
      <c r="E2053" s="2">
        <v>0</v>
      </c>
      <c r="F2053" s="2">
        <v>0</v>
      </c>
      <c r="G2053" s="2">
        <v>0.19015477920037099</v>
      </c>
      <c r="H2053" s="2">
        <v>0.23881323648251099</v>
      </c>
      <c r="I2053" s="2">
        <v>0.26099575106610001</v>
      </c>
      <c r="J2053" s="2">
        <v>0</v>
      </c>
      <c r="L2053" s="1">
        <v>0</v>
      </c>
      <c r="M2053" s="1">
        <v>89.8</v>
      </c>
      <c r="N2053" s="1">
        <v>0.19570496038542001</v>
      </c>
      <c r="O2053" s="1">
        <v>0.240344540447262</v>
      </c>
      <c r="P2053" s="1">
        <v>0.238503666088585</v>
      </c>
      <c r="Q2053" s="1">
        <v>0</v>
      </c>
    </row>
    <row r="2054" spans="1:17" x14ac:dyDescent="0.25">
      <c r="A2054">
        <v>2051</v>
      </c>
      <c r="B2054" t="s">
        <v>1369</v>
      </c>
      <c r="C2054">
        <v>436</v>
      </c>
      <c r="E2054" s="2">
        <v>0</v>
      </c>
      <c r="F2054" s="2">
        <v>1107.2</v>
      </c>
      <c r="G2054" s="2">
        <v>0.15900060090218099</v>
      </c>
      <c r="H2054" s="2">
        <v>0.27008243144078098</v>
      </c>
      <c r="I2054" s="2">
        <v>0.25468208922576702</v>
      </c>
      <c r="J2054" s="2">
        <v>25.4</v>
      </c>
      <c r="L2054" s="1">
        <v>0</v>
      </c>
      <c r="M2054" s="1">
        <v>1712.8</v>
      </c>
      <c r="N2054" s="1">
        <v>0.155139044529093</v>
      </c>
      <c r="O2054" s="1">
        <v>0.24991024906012799</v>
      </c>
      <c r="P2054" s="1">
        <v>0.225985833621905</v>
      </c>
      <c r="Q2054" s="1">
        <v>0</v>
      </c>
    </row>
    <row r="2055" spans="1:17" x14ac:dyDescent="0.25">
      <c r="A2055">
        <v>2052</v>
      </c>
      <c r="B2055" t="s">
        <v>1677</v>
      </c>
      <c r="C2055">
        <v>438</v>
      </c>
      <c r="E2055" s="2">
        <v>0</v>
      </c>
      <c r="F2055" s="2">
        <v>0</v>
      </c>
      <c r="G2055" s="2">
        <v>0.184880721009341</v>
      </c>
      <c r="H2055" s="2">
        <v>0.26092930767605899</v>
      </c>
      <c r="I2055" s="2">
        <v>0.24384306070834699</v>
      </c>
      <c r="J2055" s="2">
        <v>0</v>
      </c>
      <c r="L2055" s="1">
        <v>0</v>
      </c>
      <c r="M2055" s="1">
        <v>154.69999999999999</v>
      </c>
      <c r="N2055" s="1">
        <v>0.17236861544333501</v>
      </c>
      <c r="O2055" s="1">
        <v>0.240363514430326</v>
      </c>
      <c r="P2055" s="1">
        <v>0.216146470134465</v>
      </c>
      <c r="Q2055" s="1">
        <v>0</v>
      </c>
    </row>
    <row r="2056" spans="1:17" x14ac:dyDescent="0.25">
      <c r="A2056">
        <v>2053</v>
      </c>
      <c r="B2056" t="s">
        <v>1628</v>
      </c>
      <c r="C2056">
        <v>438</v>
      </c>
      <c r="E2056" s="2">
        <v>0</v>
      </c>
      <c r="F2056" s="2">
        <v>496.3</v>
      </c>
      <c r="G2056" s="2">
        <v>0.13735751197325699</v>
      </c>
      <c r="H2056" s="2">
        <v>0.21009116678763301</v>
      </c>
      <c r="I2056" s="2">
        <v>0.24638050769268799</v>
      </c>
      <c r="J2056" s="2">
        <v>0</v>
      </c>
      <c r="L2056" s="1">
        <v>0</v>
      </c>
      <c r="M2056" s="1">
        <v>541.20000000000005</v>
      </c>
      <c r="N2056" s="1">
        <v>0.13524972604132299</v>
      </c>
      <c r="O2056" s="1">
        <v>0.20414694017489701</v>
      </c>
      <c r="P2056" s="1">
        <v>0.22151652275919101</v>
      </c>
      <c r="Q2056" s="1">
        <v>0</v>
      </c>
    </row>
    <row r="2057" spans="1:17" x14ac:dyDescent="0.25">
      <c r="A2057">
        <v>2054</v>
      </c>
      <c r="B2057" t="s">
        <v>1664</v>
      </c>
      <c r="C2057">
        <v>437</v>
      </c>
      <c r="E2057" s="2">
        <v>0</v>
      </c>
      <c r="F2057" s="2">
        <v>195.3</v>
      </c>
      <c r="G2057" s="2">
        <v>0.191375044036629</v>
      </c>
      <c r="H2057" s="2">
        <v>0.23200793867946001</v>
      </c>
      <c r="I2057" s="2">
        <v>0.26129959505772399</v>
      </c>
      <c r="J2057" s="2">
        <v>0</v>
      </c>
      <c r="L2057" s="1">
        <v>0</v>
      </c>
      <c r="M2057" s="1">
        <v>228.5</v>
      </c>
      <c r="N2057" s="1">
        <v>0.197984459796541</v>
      </c>
      <c r="O2057" s="1">
        <v>0.23007899022418299</v>
      </c>
      <c r="P2057" s="1">
        <v>0.2384696199868</v>
      </c>
      <c r="Q2057" s="1">
        <v>0</v>
      </c>
    </row>
    <row r="2058" spans="1:17" x14ac:dyDescent="0.25">
      <c r="A2058">
        <v>2055</v>
      </c>
      <c r="B2058" t="s">
        <v>2073</v>
      </c>
      <c r="C2058">
        <v>437</v>
      </c>
      <c r="E2058" s="2">
        <v>0</v>
      </c>
      <c r="F2058" s="2">
        <v>72.099999999999994</v>
      </c>
      <c r="G2058" s="2">
        <v>0.12983439501205901</v>
      </c>
      <c r="H2058" s="2">
        <v>0.22295648105941099</v>
      </c>
      <c r="I2058" s="2">
        <v>0.25839125239974797</v>
      </c>
      <c r="J2058" s="2">
        <v>0</v>
      </c>
      <c r="L2058" s="1">
        <v>0</v>
      </c>
      <c r="M2058" s="1">
        <v>132.9</v>
      </c>
      <c r="N2058" s="1">
        <v>0.13219257278684199</v>
      </c>
      <c r="O2058" s="1">
        <v>0.21520847764714399</v>
      </c>
      <c r="P2058" s="1">
        <v>0.237518685044636</v>
      </c>
      <c r="Q2058" s="1">
        <v>0</v>
      </c>
    </row>
    <row r="2059" spans="1:17" x14ac:dyDescent="0.25">
      <c r="A2059">
        <v>2056</v>
      </c>
      <c r="B2059" t="s">
        <v>891</v>
      </c>
      <c r="C2059">
        <v>437</v>
      </c>
      <c r="E2059" s="2">
        <v>0</v>
      </c>
      <c r="F2059" s="2">
        <v>0</v>
      </c>
      <c r="G2059" s="2">
        <v>0.13528209215610301</v>
      </c>
      <c r="H2059" s="2">
        <v>0.25118989767643701</v>
      </c>
      <c r="I2059" s="2">
        <v>0.249265976955034</v>
      </c>
      <c r="J2059" s="2">
        <v>0</v>
      </c>
      <c r="L2059" s="1">
        <v>0</v>
      </c>
      <c r="M2059" s="1">
        <v>683</v>
      </c>
      <c r="N2059" s="1">
        <v>0.132170236261338</v>
      </c>
      <c r="O2059" s="1">
        <v>0.23567837675912401</v>
      </c>
      <c r="P2059" s="1">
        <v>0.22275638955657201</v>
      </c>
      <c r="Q2059" s="1">
        <v>0</v>
      </c>
    </row>
    <row r="2060" spans="1:17" x14ac:dyDescent="0.25">
      <c r="A2060">
        <v>2057</v>
      </c>
      <c r="B2060" t="s">
        <v>100</v>
      </c>
      <c r="C2060">
        <v>436</v>
      </c>
      <c r="E2060" s="2">
        <v>0</v>
      </c>
      <c r="F2060" s="2">
        <v>0</v>
      </c>
      <c r="G2060" s="2">
        <v>0.14586545158874101</v>
      </c>
      <c r="H2060" s="2">
        <v>0.20838367112557901</v>
      </c>
      <c r="I2060" s="2">
        <v>0.250282370235199</v>
      </c>
      <c r="J2060" s="2">
        <v>0</v>
      </c>
      <c r="L2060" s="1">
        <v>0</v>
      </c>
      <c r="M2060" s="1">
        <v>417</v>
      </c>
      <c r="N2060" s="1">
        <v>0.14399840366640601</v>
      </c>
      <c r="O2060" s="1">
        <v>0.19218556371928899</v>
      </c>
      <c r="P2060" s="1">
        <v>0.22466767871500401</v>
      </c>
      <c r="Q2060" s="1">
        <v>0</v>
      </c>
    </row>
    <row r="2061" spans="1:17" x14ac:dyDescent="0.25">
      <c r="A2061">
        <v>2058</v>
      </c>
      <c r="B2061" t="s">
        <v>109</v>
      </c>
      <c r="C2061">
        <v>437</v>
      </c>
      <c r="E2061" s="2">
        <v>0</v>
      </c>
      <c r="F2061" s="2">
        <v>0</v>
      </c>
      <c r="G2061" s="2">
        <v>0.11972908342826601</v>
      </c>
      <c r="H2061" s="2">
        <v>0.222212895914353</v>
      </c>
      <c r="I2061" s="2">
        <v>0.24673884789443601</v>
      </c>
      <c r="J2061" s="2">
        <v>0</v>
      </c>
      <c r="L2061" s="1">
        <v>0</v>
      </c>
      <c r="M2061" s="1">
        <v>255</v>
      </c>
      <c r="N2061" s="1">
        <v>0.104178904254496</v>
      </c>
      <c r="O2061" s="1">
        <v>0.20453593689795899</v>
      </c>
      <c r="P2061" s="1">
        <v>0.22083653576689</v>
      </c>
      <c r="Q2061" s="1">
        <v>0</v>
      </c>
    </row>
    <row r="2062" spans="1:17" x14ac:dyDescent="0.25">
      <c r="A2062">
        <v>2059</v>
      </c>
      <c r="B2062" t="s">
        <v>1510</v>
      </c>
      <c r="C2062">
        <v>438</v>
      </c>
      <c r="E2062" s="2">
        <v>0</v>
      </c>
      <c r="F2062" s="2">
        <v>1022.4</v>
      </c>
      <c r="G2062" s="2">
        <v>0.14989840185261599</v>
      </c>
      <c r="H2062" s="2">
        <v>0.22437595858228601</v>
      </c>
      <c r="I2062" s="2">
        <v>0.24766940047628799</v>
      </c>
      <c r="J2062" s="2">
        <v>0</v>
      </c>
      <c r="L2062" s="1">
        <v>0</v>
      </c>
      <c r="M2062" s="1">
        <v>1518.1</v>
      </c>
      <c r="N2062" s="1">
        <v>0.15268844144642399</v>
      </c>
      <c r="O2062" s="1">
        <v>0.210952470657636</v>
      </c>
      <c r="P2062" s="1">
        <v>0.22147004766615799</v>
      </c>
      <c r="Q2062" s="1">
        <v>0</v>
      </c>
    </row>
    <row r="2063" spans="1:17" x14ac:dyDescent="0.25">
      <c r="A2063">
        <v>2060</v>
      </c>
      <c r="B2063" t="s">
        <v>709</v>
      </c>
      <c r="C2063">
        <v>438</v>
      </c>
      <c r="E2063" s="2">
        <v>0</v>
      </c>
      <c r="F2063" s="2">
        <v>0</v>
      </c>
      <c r="G2063" s="2">
        <v>0.126011565616027</v>
      </c>
      <c r="H2063" s="2">
        <v>0.19896004403912501</v>
      </c>
      <c r="I2063" s="2">
        <v>0.243902241189594</v>
      </c>
      <c r="J2063" s="2">
        <v>0</v>
      </c>
      <c r="L2063" s="1">
        <v>0</v>
      </c>
      <c r="M2063" s="1">
        <v>176.9</v>
      </c>
      <c r="N2063" s="1">
        <v>0.111033702261037</v>
      </c>
      <c r="O2063" s="1">
        <v>0.184480561093356</v>
      </c>
      <c r="P2063" s="1">
        <v>0.21859281223590399</v>
      </c>
      <c r="Q2063" s="1">
        <v>0</v>
      </c>
    </row>
    <row r="2064" spans="1:17" x14ac:dyDescent="0.25">
      <c r="A2064">
        <v>2061</v>
      </c>
      <c r="B2064" t="s">
        <v>1990</v>
      </c>
      <c r="C2064">
        <v>437</v>
      </c>
      <c r="E2064" s="2">
        <v>0</v>
      </c>
      <c r="F2064" s="2">
        <v>0</v>
      </c>
      <c r="G2064" s="2">
        <v>9.0550258961641497E-2</v>
      </c>
      <c r="H2064" s="2">
        <v>0.22037229435705899</v>
      </c>
      <c r="I2064" s="2">
        <v>0.25532074586027098</v>
      </c>
      <c r="J2064" s="2">
        <v>0</v>
      </c>
      <c r="L2064" s="1">
        <v>0</v>
      </c>
      <c r="M2064" s="1">
        <v>53.9</v>
      </c>
      <c r="N2064" s="1">
        <v>9.2543444709022205E-2</v>
      </c>
      <c r="O2064" s="1">
        <v>0.20779203323763401</v>
      </c>
      <c r="P2064" s="1">
        <v>0.233605105256083</v>
      </c>
      <c r="Q2064" s="1">
        <v>0</v>
      </c>
    </row>
    <row r="2065" spans="1:17" x14ac:dyDescent="0.25">
      <c r="A2065">
        <v>2062</v>
      </c>
      <c r="B2065" t="s">
        <v>537</v>
      </c>
      <c r="C2065">
        <v>438</v>
      </c>
      <c r="E2065" s="2">
        <v>0</v>
      </c>
      <c r="F2065" s="2">
        <v>389</v>
      </c>
      <c r="G2065" s="2">
        <v>0.108130234464919</v>
      </c>
      <c r="H2065" s="2">
        <v>0.19343365576371199</v>
      </c>
      <c r="I2065" s="2">
        <v>0.25548845928714597</v>
      </c>
      <c r="J2065" s="2">
        <v>0</v>
      </c>
      <c r="L2065" s="1">
        <v>0</v>
      </c>
      <c r="M2065" s="1">
        <v>601.70000000000005</v>
      </c>
      <c r="N2065" s="1">
        <v>0.114434584883149</v>
      </c>
      <c r="O2065" s="1">
        <v>0.18251933898516901</v>
      </c>
      <c r="P2065" s="1">
        <v>0.23251299167294101</v>
      </c>
      <c r="Q2065" s="1">
        <v>0</v>
      </c>
    </row>
    <row r="2066" spans="1:17" x14ac:dyDescent="0.25">
      <c r="A2066">
        <v>2063</v>
      </c>
      <c r="B2066" t="s">
        <v>933</v>
      </c>
      <c r="C2066">
        <v>437</v>
      </c>
      <c r="E2066" s="2">
        <v>0</v>
      </c>
      <c r="F2066" s="2">
        <v>0</v>
      </c>
      <c r="G2066" s="2">
        <v>0.17691506339395</v>
      </c>
      <c r="H2066" s="2">
        <v>0.25228415992845299</v>
      </c>
      <c r="I2066" s="2">
        <v>0.25350077049243902</v>
      </c>
      <c r="J2066" s="2">
        <v>0</v>
      </c>
      <c r="L2066" s="1">
        <v>0</v>
      </c>
      <c r="M2066" s="1">
        <v>227.1</v>
      </c>
      <c r="N2066" s="1">
        <v>0.17396597758761601</v>
      </c>
      <c r="O2066" s="1">
        <v>0.23943075975866401</v>
      </c>
      <c r="P2066" s="1">
        <v>0.22943524411962199</v>
      </c>
      <c r="Q2066" s="1">
        <v>0</v>
      </c>
    </row>
    <row r="2067" spans="1:17" x14ac:dyDescent="0.25">
      <c r="A2067">
        <v>2064</v>
      </c>
      <c r="B2067" t="s">
        <v>1191</v>
      </c>
      <c r="C2067">
        <v>439</v>
      </c>
      <c r="E2067" s="2">
        <v>0</v>
      </c>
      <c r="F2067" s="2">
        <v>153</v>
      </c>
      <c r="G2067" s="2">
        <v>0.153650021559082</v>
      </c>
      <c r="H2067" s="2">
        <v>0.231827613406551</v>
      </c>
      <c r="I2067" s="2">
        <v>0.24730346326921401</v>
      </c>
      <c r="J2067" s="2">
        <v>0</v>
      </c>
      <c r="L2067" s="1">
        <v>0</v>
      </c>
      <c r="M2067" s="1">
        <v>848.2</v>
      </c>
      <c r="N2067" s="1">
        <v>0.156244736275227</v>
      </c>
      <c r="O2067" s="1">
        <v>0.21651098108206701</v>
      </c>
      <c r="P2067" s="1">
        <v>0.22203701407955601</v>
      </c>
      <c r="Q2067" s="1">
        <v>0</v>
      </c>
    </row>
    <row r="2068" spans="1:17" x14ac:dyDescent="0.25">
      <c r="A2068">
        <v>2065</v>
      </c>
      <c r="B2068" t="s">
        <v>631</v>
      </c>
      <c r="C2068">
        <v>437</v>
      </c>
      <c r="E2068" s="2">
        <v>0</v>
      </c>
      <c r="F2068" s="2">
        <v>96.1</v>
      </c>
      <c r="G2068" s="2">
        <v>0.129243938596797</v>
      </c>
      <c r="H2068" s="2">
        <v>0.20532530596694001</v>
      </c>
      <c r="I2068" s="2">
        <v>0.25462996215287897</v>
      </c>
      <c r="J2068" s="2">
        <v>0</v>
      </c>
      <c r="L2068" s="1">
        <v>0</v>
      </c>
      <c r="M2068" s="1">
        <v>181.2</v>
      </c>
      <c r="N2068" s="1">
        <v>0.11437520969395</v>
      </c>
      <c r="O2068" s="1">
        <v>0.19185127185791601</v>
      </c>
      <c r="P2068" s="1">
        <v>0.231986511990869</v>
      </c>
      <c r="Q2068" s="1">
        <v>0</v>
      </c>
    </row>
    <row r="2069" spans="1:17" x14ac:dyDescent="0.25">
      <c r="A2069">
        <v>2066</v>
      </c>
      <c r="B2069" t="s">
        <v>330</v>
      </c>
      <c r="C2069">
        <v>438</v>
      </c>
      <c r="E2069" s="2">
        <v>0</v>
      </c>
      <c r="F2069" s="2">
        <v>0</v>
      </c>
      <c r="G2069" s="2">
        <v>0.10202566489434101</v>
      </c>
      <c r="H2069" s="2">
        <v>0.206984815429582</v>
      </c>
      <c r="I2069" s="2">
        <v>0.247751712220802</v>
      </c>
      <c r="J2069" s="2">
        <v>0</v>
      </c>
      <c r="L2069" s="1">
        <v>0</v>
      </c>
      <c r="M2069" s="1">
        <v>706.5</v>
      </c>
      <c r="N2069" s="1">
        <v>9.4609462040040199E-2</v>
      </c>
      <c r="O2069" s="1">
        <v>0.19771320304944601</v>
      </c>
      <c r="P2069" s="1">
        <v>0.22352688213914801</v>
      </c>
      <c r="Q2069" s="1">
        <v>0</v>
      </c>
    </row>
    <row r="2070" spans="1:17" x14ac:dyDescent="0.25">
      <c r="A2070">
        <v>2067</v>
      </c>
      <c r="B2070" t="s">
        <v>636</v>
      </c>
      <c r="C2070">
        <v>438</v>
      </c>
      <c r="E2070" s="2">
        <v>0</v>
      </c>
      <c r="F2070" s="2">
        <v>0</v>
      </c>
      <c r="G2070" s="2">
        <v>0.14409349611151001</v>
      </c>
      <c r="H2070" s="2">
        <v>0.23186681675920101</v>
      </c>
      <c r="I2070" s="2">
        <v>0.25287222708919899</v>
      </c>
      <c r="J2070" s="2">
        <v>0</v>
      </c>
      <c r="L2070" s="1">
        <v>0</v>
      </c>
      <c r="M2070" s="1">
        <v>88</v>
      </c>
      <c r="N2070" s="1">
        <v>0.14585496508998999</v>
      </c>
      <c r="O2070" s="1">
        <v>0.217637891859255</v>
      </c>
      <c r="P2070" s="1">
        <v>0.22664826070994601</v>
      </c>
      <c r="Q2070" s="1">
        <v>0</v>
      </c>
    </row>
    <row r="2071" spans="1:17" x14ac:dyDescent="0.25">
      <c r="A2071">
        <v>2068</v>
      </c>
      <c r="B2071" t="s">
        <v>1214</v>
      </c>
      <c r="C2071">
        <v>436</v>
      </c>
      <c r="E2071" s="2">
        <v>0</v>
      </c>
      <c r="F2071" s="2">
        <v>0</v>
      </c>
      <c r="G2071" s="2">
        <v>0.16781703387045599</v>
      </c>
      <c r="H2071" s="2">
        <v>0.24543697323855199</v>
      </c>
      <c r="I2071" s="2">
        <v>0.249003299604388</v>
      </c>
      <c r="J2071" s="2">
        <v>0</v>
      </c>
      <c r="L2071" s="1">
        <v>0</v>
      </c>
      <c r="M2071" s="1">
        <v>600.79999999999995</v>
      </c>
      <c r="N2071" s="1">
        <v>0.164097382565109</v>
      </c>
      <c r="O2071" s="1">
        <v>0.230230670667393</v>
      </c>
      <c r="P2071" s="1">
        <v>0.22424798023555301</v>
      </c>
      <c r="Q2071" s="1">
        <v>0</v>
      </c>
    </row>
    <row r="2072" spans="1:17" x14ac:dyDescent="0.25">
      <c r="A2072">
        <v>2069</v>
      </c>
      <c r="B2072" t="s">
        <v>1261</v>
      </c>
      <c r="C2072">
        <v>437</v>
      </c>
      <c r="E2072" s="2">
        <v>0</v>
      </c>
      <c r="F2072" s="2">
        <v>373.5</v>
      </c>
      <c r="G2072" s="2">
        <v>0.160733174259829</v>
      </c>
      <c r="H2072" s="2">
        <v>0.26934239506376301</v>
      </c>
      <c r="I2072" s="2">
        <v>0.24907379665193899</v>
      </c>
      <c r="J2072" s="2">
        <v>0</v>
      </c>
      <c r="L2072" s="1">
        <v>0</v>
      </c>
      <c r="M2072" s="1">
        <v>948.6</v>
      </c>
      <c r="N2072" s="1">
        <v>0.147601021330863</v>
      </c>
      <c r="O2072" s="1">
        <v>0.249548016788392</v>
      </c>
      <c r="P2072" s="1">
        <v>0.22137650255070501</v>
      </c>
      <c r="Q2072" s="1">
        <v>0</v>
      </c>
    </row>
    <row r="2073" spans="1:17" x14ac:dyDescent="0.25">
      <c r="A2073">
        <v>2070</v>
      </c>
      <c r="B2073" t="s">
        <v>1685</v>
      </c>
      <c r="C2073">
        <v>437</v>
      </c>
      <c r="E2073" s="2">
        <v>0</v>
      </c>
      <c r="F2073" s="2">
        <v>0</v>
      </c>
      <c r="G2073" s="2">
        <v>0.16826247887159901</v>
      </c>
      <c r="H2073" s="2">
        <v>0.22163169165701499</v>
      </c>
      <c r="I2073" s="2">
        <v>0.24953588351324599</v>
      </c>
      <c r="J2073" s="2">
        <v>0</v>
      </c>
      <c r="L2073" s="1">
        <v>0</v>
      </c>
      <c r="M2073" s="1">
        <v>672.1</v>
      </c>
      <c r="N2073" s="1">
        <v>0.155374941227475</v>
      </c>
      <c r="O2073" s="1">
        <v>0.20542644704669</v>
      </c>
      <c r="P2073" s="1">
        <v>0.22399568296859201</v>
      </c>
      <c r="Q2073" s="1">
        <v>0</v>
      </c>
    </row>
    <row r="2074" spans="1:17" x14ac:dyDescent="0.25">
      <c r="A2074">
        <v>2071</v>
      </c>
      <c r="B2074" t="s">
        <v>1141</v>
      </c>
      <c r="C2074">
        <v>437</v>
      </c>
      <c r="E2074" s="2">
        <v>0</v>
      </c>
      <c r="F2074" s="2">
        <v>0</v>
      </c>
      <c r="G2074" s="2">
        <v>0.29489250722828902</v>
      </c>
      <c r="H2074" s="2">
        <v>0.31837383039329697</v>
      </c>
      <c r="I2074" s="2">
        <v>0.27859447746778798</v>
      </c>
      <c r="J2074" s="2">
        <v>0</v>
      </c>
      <c r="L2074" s="1">
        <v>0</v>
      </c>
      <c r="M2074" s="1">
        <v>0</v>
      </c>
      <c r="N2074" s="1">
        <v>0.29607342302897499</v>
      </c>
      <c r="O2074" s="1">
        <v>0.31951160928982503</v>
      </c>
      <c r="P2074" s="1">
        <v>0.257129672729071</v>
      </c>
      <c r="Q2074" s="1">
        <v>0</v>
      </c>
    </row>
    <row r="2075" spans="1:17" x14ac:dyDescent="0.25">
      <c r="A2075">
        <v>2072</v>
      </c>
      <c r="B2075" t="s">
        <v>489</v>
      </c>
      <c r="C2075">
        <v>436</v>
      </c>
      <c r="E2075" s="2">
        <v>0</v>
      </c>
      <c r="F2075" s="2">
        <v>0</v>
      </c>
      <c r="G2075" s="2">
        <v>0.13830251733302601</v>
      </c>
      <c r="H2075" s="2">
        <v>0.20843498430453</v>
      </c>
      <c r="I2075" s="2">
        <v>0.24694778144488999</v>
      </c>
      <c r="J2075" s="2">
        <v>25.4</v>
      </c>
      <c r="L2075" s="1">
        <v>0</v>
      </c>
      <c r="M2075" s="1">
        <v>1270.2</v>
      </c>
      <c r="N2075" s="1">
        <v>0.125007382973749</v>
      </c>
      <c r="O2075" s="1">
        <v>0.19326234661166899</v>
      </c>
      <c r="P2075" s="1">
        <v>0.21967329119828299</v>
      </c>
      <c r="Q2075" s="1">
        <v>0</v>
      </c>
    </row>
    <row r="2076" spans="1:17" x14ac:dyDescent="0.25">
      <c r="A2076">
        <v>2073</v>
      </c>
      <c r="B2076" t="s">
        <v>104</v>
      </c>
      <c r="C2076">
        <v>435</v>
      </c>
      <c r="E2076" s="2">
        <v>0</v>
      </c>
      <c r="F2076" s="2">
        <v>0</v>
      </c>
      <c r="G2076" s="2">
        <v>0.13480652412584701</v>
      </c>
      <c r="H2076" s="2">
        <v>0.26333465755241298</v>
      </c>
      <c r="I2076" s="2">
        <v>0.242182751622606</v>
      </c>
      <c r="J2076" s="2">
        <v>0</v>
      </c>
      <c r="L2076" s="1">
        <v>0</v>
      </c>
      <c r="M2076" s="1">
        <v>341.1</v>
      </c>
      <c r="N2076" s="1">
        <v>0.121160092754341</v>
      </c>
      <c r="O2076" s="1">
        <v>0.243432722769198</v>
      </c>
      <c r="P2076" s="1">
        <v>0.21619214258903</v>
      </c>
      <c r="Q2076" s="1">
        <v>0</v>
      </c>
    </row>
    <row r="2077" spans="1:17" x14ac:dyDescent="0.25">
      <c r="A2077">
        <v>2074</v>
      </c>
      <c r="B2077" t="s">
        <v>1865</v>
      </c>
      <c r="C2077">
        <v>436</v>
      </c>
      <c r="E2077" s="2">
        <v>0</v>
      </c>
      <c r="F2077" s="2">
        <v>0</v>
      </c>
      <c r="G2077" s="2">
        <v>0.14628946712706301</v>
      </c>
      <c r="H2077" s="2">
        <v>0.24567640354189699</v>
      </c>
      <c r="I2077" s="2">
        <v>0.25121237464511698</v>
      </c>
      <c r="J2077" s="2">
        <v>26.9</v>
      </c>
      <c r="L2077" s="1">
        <v>0</v>
      </c>
      <c r="M2077" s="1">
        <v>420.2</v>
      </c>
      <c r="N2077" s="1">
        <v>0.14456998854842401</v>
      </c>
      <c r="O2077" s="1">
        <v>0.22737754801839299</v>
      </c>
      <c r="P2077" s="1">
        <v>0.22389003243469899</v>
      </c>
      <c r="Q2077" s="1">
        <v>0</v>
      </c>
    </row>
    <row r="2078" spans="1:17" x14ac:dyDescent="0.25">
      <c r="A2078">
        <v>2075</v>
      </c>
      <c r="B2078" t="s">
        <v>2010</v>
      </c>
      <c r="C2078">
        <v>436</v>
      </c>
      <c r="E2078" s="2">
        <v>0</v>
      </c>
      <c r="F2078" s="2">
        <v>0</v>
      </c>
      <c r="G2078" s="2">
        <v>8.7074577713751794E-2</v>
      </c>
      <c r="H2078" s="2">
        <v>0.18949308407519899</v>
      </c>
      <c r="I2078" s="2">
        <v>0.24610817771869301</v>
      </c>
      <c r="J2078" s="2">
        <v>0</v>
      </c>
      <c r="L2078" s="1">
        <v>0</v>
      </c>
      <c r="M2078" s="1">
        <v>524</v>
      </c>
      <c r="N2078" s="1">
        <v>7.5227265296442206E-2</v>
      </c>
      <c r="O2078" s="1">
        <v>0.18097700302432701</v>
      </c>
      <c r="P2078" s="1">
        <v>0.22298989797491001</v>
      </c>
      <c r="Q2078" s="1">
        <v>0</v>
      </c>
    </row>
    <row r="2079" spans="1:17" x14ac:dyDescent="0.25">
      <c r="A2079">
        <v>2076</v>
      </c>
      <c r="B2079" t="s">
        <v>730</v>
      </c>
      <c r="C2079">
        <v>436</v>
      </c>
      <c r="E2079" s="2">
        <v>0</v>
      </c>
      <c r="F2079" s="2">
        <v>0</v>
      </c>
      <c r="G2079" s="2">
        <v>0.220233774625234</v>
      </c>
      <c r="H2079" s="2">
        <v>0.25517816755755002</v>
      </c>
      <c r="I2079" s="2">
        <v>0.26316534628714999</v>
      </c>
      <c r="J2079" s="2">
        <v>0</v>
      </c>
      <c r="L2079" s="1">
        <v>0</v>
      </c>
      <c r="M2079" s="1">
        <v>0</v>
      </c>
      <c r="N2079" s="1">
        <v>0.224083294556644</v>
      </c>
      <c r="O2079" s="1">
        <v>0.25171205749996201</v>
      </c>
      <c r="P2079" s="1">
        <v>0.23868786148722901</v>
      </c>
      <c r="Q2079" s="1">
        <v>0</v>
      </c>
    </row>
    <row r="2080" spans="1:17" x14ac:dyDescent="0.25">
      <c r="A2080">
        <v>2077</v>
      </c>
      <c r="B2080" t="s">
        <v>1387</v>
      </c>
      <c r="C2080">
        <v>435</v>
      </c>
      <c r="E2080" s="2">
        <v>0</v>
      </c>
      <c r="F2080" s="2">
        <v>226.1</v>
      </c>
      <c r="G2080" s="2">
        <v>0.165302097611986</v>
      </c>
      <c r="H2080" s="2">
        <v>0.21918581053438199</v>
      </c>
      <c r="I2080" s="2">
        <v>0.2475591772304</v>
      </c>
      <c r="J2080" s="2">
        <v>0</v>
      </c>
      <c r="L2080" s="1">
        <v>0</v>
      </c>
      <c r="M2080" s="1">
        <v>568.79999999999995</v>
      </c>
      <c r="N2080" s="1">
        <v>0.15638239115371999</v>
      </c>
      <c r="O2080" s="1">
        <v>0.209002631254599</v>
      </c>
      <c r="P2080" s="1">
        <v>0.22269854327308</v>
      </c>
      <c r="Q2080" s="1">
        <v>23.8</v>
      </c>
    </row>
    <row r="2081" spans="1:17" x14ac:dyDescent="0.25">
      <c r="A2081">
        <v>2078</v>
      </c>
      <c r="B2081" t="s">
        <v>1713</v>
      </c>
      <c r="C2081">
        <v>436</v>
      </c>
      <c r="E2081" s="2">
        <v>0</v>
      </c>
      <c r="F2081" s="2">
        <v>178.3</v>
      </c>
      <c r="G2081" s="2">
        <v>0.31073085739352901</v>
      </c>
      <c r="H2081" s="2">
        <v>0.34655337674689601</v>
      </c>
      <c r="I2081" s="2">
        <v>0.27593775835418599</v>
      </c>
      <c r="J2081" s="2">
        <v>0</v>
      </c>
      <c r="L2081" s="1">
        <v>0</v>
      </c>
      <c r="M2081" s="1">
        <v>148.9</v>
      </c>
      <c r="N2081" s="1">
        <v>0.31787012120497798</v>
      </c>
      <c r="O2081" s="1">
        <v>0.345651555479844</v>
      </c>
      <c r="P2081" s="1">
        <v>0.25228922412667198</v>
      </c>
      <c r="Q2081" s="1">
        <v>0</v>
      </c>
    </row>
    <row r="2082" spans="1:17" x14ac:dyDescent="0.25">
      <c r="A2082">
        <v>2079</v>
      </c>
      <c r="B2082" t="s">
        <v>1829</v>
      </c>
      <c r="C2082">
        <v>435</v>
      </c>
      <c r="E2082" s="2">
        <v>0</v>
      </c>
      <c r="F2082" s="2">
        <v>0</v>
      </c>
      <c r="G2082" s="2">
        <v>0.16426655694901801</v>
      </c>
      <c r="H2082" s="2">
        <v>0.23964750682736799</v>
      </c>
      <c r="I2082" s="2">
        <v>0.25082115495100799</v>
      </c>
      <c r="J2082" s="2">
        <v>0</v>
      </c>
      <c r="L2082" s="1">
        <v>0</v>
      </c>
      <c r="M2082" s="1">
        <v>127.1</v>
      </c>
      <c r="N2082" s="1">
        <v>0.163346384196663</v>
      </c>
      <c r="O2082" s="1">
        <v>0.223044549680631</v>
      </c>
      <c r="P2082" s="1">
        <v>0.22380027488191601</v>
      </c>
      <c r="Q2082" s="1">
        <v>0</v>
      </c>
    </row>
    <row r="2083" spans="1:17" x14ac:dyDescent="0.25">
      <c r="A2083">
        <v>2080</v>
      </c>
      <c r="B2083" t="s">
        <v>1045</v>
      </c>
      <c r="C2083">
        <v>436</v>
      </c>
      <c r="E2083" s="2">
        <v>0</v>
      </c>
      <c r="F2083" s="2">
        <v>0</v>
      </c>
      <c r="G2083" s="2">
        <v>0.19017289586316499</v>
      </c>
      <c r="H2083" s="2">
        <v>0.25185150178108801</v>
      </c>
      <c r="I2083" s="2">
        <v>0.26225320075026398</v>
      </c>
      <c r="J2083" s="2">
        <v>0</v>
      </c>
      <c r="L2083" s="1">
        <v>0</v>
      </c>
      <c r="M2083" s="1">
        <v>34.5</v>
      </c>
      <c r="N2083" s="1">
        <v>0.19672983276175901</v>
      </c>
      <c r="O2083" s="1">
        <v>0.24777937268280201</v>
      </c>
      <c r="P2083" s="1">
        <v>0.23790728035275799</v>
      </c>
      <c r="Q2083" s="1">
        <v>0</v>
      </c>
    </row>
    <row r="2084" spans="1:17" x14ac:dyDescent="0.25">
      <c r="A2084">
        <v>2081</v>
      </c>
      <c r="B2084" t="s">
        <v>393</v>
      </c>
      <c r="C2084">
        <v>436</v>
      </c>
      <c r="E2084" s="2">
        <v>0</v>
      </c>
      <c r="F2084" s="2">
        <v>0</v>
      </c>
      <c r="G2084" s="2">
        <v>0.148481934207328</v>
      </c>
      <c r="H2084" s="2">
        <v>0.25282890924236201</v>
      </c>
      <c r="I2084" s="2">
        <v>0.26250326558241999</v>
      </c>
      <c r="J2084" s="2">
        <v>0</v>
      </c>
      <c r="L2084" s="1">
        <v>0</v>
      </c>
      <c r="M2084" s="1">
        <v>0</v>
      </c>
      <c r="N2084" s="1">
        <v>0.15611406069859701</v>
      </c>
      <c r="O2084" s="1">
        <v>0.23918114998801501</v>
      </c>
      <c r="P2084" s="1">
        <v>0.24080505128132701</v>
      </c>
      <c r="Q2084" s="1">
        <v>0</v>
      </c>
    </row>
    <row r="2085" spans="1:17" x14ac:dyDescent="0.25">
      <c r="A2085">
        <v>2082</v>
      </c>
      <c r="B2085" t="s">
        <v>1164</v>
      </c>
      <c r="C2085">
        <v>437</v>
      </c>
      <c r="E2085" s="2">
        <v>0</v>
      </c>
      <c r="F2085" s="2">
        <v>0</v>
      </c>
      <c r="G2085" s="2">
        <v>0.31692780851017599</v>
      </c>
      <c r="H2085" s="2">
        <v>0.31184669515937402</v>
      </c>
      <c r="I2085" s="2">
        <v>0.28288802889668102</v>
      </c>
      <c r="J2085" s="2">
        <v>0</v>
      </c>
      <c r="L2085" s="1">
        <v>0</v>
      </c>
      <c r="M2085" s="1">
        <v>38.200000000000003</v>
      </c>
      <c r="N2085" s="1">
        <v>0.31597610632259798</v>
      </c>
      <c r="O2085" s="1">
        <v>0.30542842977582702</v>
      </c>
      <c r="P2085" s="1">
        <v>0.26128465442330301</v>
      </c>
      <c r="Q2085" s="1">
        <v>0</v>
      </c>
    </row>
    <row r="2086" spans="1:17" x14ac:dyDescent="0.25">
      <c r="A2086">
        <v>2083</v>
      </c>
      <c r="B2086" t="s">
        <v>321</v>
      </c>
      <c r="C2086">
        <v>438</v>
      </c>
      <c r="E2086" s="2">
        <v>0</v>
      </c>
      <c r="F2086" s="2">
        <v>0</v>
      </c>
      <c r="G2086" s="2">
        <v>0.109829301848511</v>
      </c>
      <c r="H2086" s="2">
        <v>0.20010906300237399</v>
      </c>
      <c r="I2086" s="2">
        <v>0.255633794228458</v>
      </c>
      <c r="J2086" s="2">
        <v>0</v>
      </c>
      <c r="L2086" s="1">
        <v>0</v>
      </c>
      <c r="M2086" s="1">
        <v>62.6</v>
      </c>
      <c r="N2086" s="1">
        <v>0.12263061352015001</v>
      </c>
      <c r="O2086" s="1">
        <v>0.191015154894355</v>
      </c>
      <c r="P2086" s="1">
        <v>0.23049925662604101</v>
      </c>
      <c r="Q2086" s="1">
        <v>0</v>
      </c>
    </row>
    <row r="2087" spans="1:17" x14ac:dyDescent="0.25">
      <c r="A2087">
        <v>2084</v>
      </c>
      <c r="B2087" t="s">
        <v>1956</v>
      </c>
      <c r="C2087">
        <v>435</v>
      </c>
      <c r="E2087" s="2">
        <v>0</v>
      </c>
      <c r="F2087" s="2">
        <v>0</v>
      </c>
      <c r="G2087" s="2">
        <v>0.136023898364592</v>
      </c>
      <c r="H2087" s="2">
        <v>0.27089427986310399</v>
      </c>
      <c r="I2087" s="2">
        <v>0.243930403344993</v>
      </c>
      <c r="J2087" s="2">
        <v>0</v>
      </c>
      <c r="L2087" s="1">
        <v>0</v>
      </c>
      <c r="M2087" s="1">
        <v>352.8</v>
      </c>
      <c r="N2087" s="1">
        <v>0.122393227979213</v>
      </c>
      <c r="O2087" s="1">
        <v>0.25140064254141598</v>
      </c>
      <c r="P2087" s="1">
        <v>0.218303015435032</v>
      </c>
      <c r="Q2087" s="1">
        <v>0</v>
      </c>
    </row>
    <row r="2088" spans="1:17" x14ac:dyDescent="0.25">
      <c r="A2088">
        <v>2085</v>
      </c>
      <c r="B2088" t="s">
        <v>1206</v>
      </c>
      <c r="C2088">
        <v>435</v>
      </c>
      <c r="E2088" s="2">
        <v>0</v>
      </c>
      <c r="F2088" s="2">
        <v>258.10000000000002</v>
      </c>
      <c r="G2088" s="2">
        <v>7.2435513123926598E-2</v>
      </c>
      <c r="H2088" s="2">
        <v>0.20150425744888201</v>
      </c>
      <c r="I2088" s="2">
        <v>0.25751301767548801</v>
      </c>
      <c r="J2088" s="2">
        <v>0</v>
      </c>
      <c r="L2088" s="1">
        <v>0</v>
      </c>
      <c r="M2088" s="1">
        <v>259.5</v>
      </c>
      <c r="N2088" s="1">
        <v>7.5212856824271299E-2</v>
      </c>
      <c r="O2088" s="1">
        <v>0.19954070751943301</v>
      </c>
      <c r="P2088" s="1">
        <v>0.23516563209160801</v>
      </c>
      <c r="Q2088" s="1">
        <v>0</v>
      </c>
    </row>
    <row r="2089" spans="1:17" x14ac:dyDescent="0.25">
      <c r="A2089">
        <v>2086</v>
      </c>
      <c r="B2089" t="s">
        <v>857</v>
      </c>
      <c r="C2089">
        <v>435</v>
      </c>
      <c r="E2089" s="2">
        <v>0</v>
      </c>
      <c r="F2089" s="2">
        <v>0</v>
      </c>
      <c r="G2089" s="2">
        <v>0.12436550631047499</v>
      </c>
      <c r="H2089" s="2">
        <v>0.23075732246237299</v>
      </c>
      <c r="I2089" s="2">
        <v>0.24879344514872101</v>
      </c>
      <c r="J2089" s="2">
        <v>0</v>
      </c>
      <c r="L2089" s="1">
        <v>0</v>
      </c>
      <c r="M2089" s="1">
        <v>79.2</v>
      </c>
      <c r="N2089" s="1">
        <v>0.133220190550151</v>
      </c>
      <c r="O2089" s="1">
        <v>0.21369288083191099</v>
      </c>
      <c r="P2089" s="1">
        <v>0.223364930764615</v>
      </c>
      <c r="Q2089" s="1">
        <v>0</v>
      </c>
    </row>
    <row r="2090" spans="1:17" x14ac:dyDescent="0.25">
      <c r="A2090">
        <v>2087</v>
      </c>
      <c r="B2090" t="s">
        <v>1919</v>
      </c>
      <c r="C2090">
        <v>435</v>
      </c>
      <c r="E2090" s="2">
        <v>0</v>
      </c>
      <c r="F2090" s="2">
        <v>132</v>
      </c>
      <c r="G2090" s="2">
        <v>7.6637097993926095E-2</v>
      </c>
      <c r="H2090" s="2">
        <v>0.216946613071963</v>
      </c>
      <c r="I2090" s="2">
        <v>0.24098485995469801</v>
      </c>
      <c r="J2090" s="2">
        <v>0</v>
      </c>
      <c r="L2090" s="1">
        <v>0</v>
      </c>
      <c r="M2090" s="1">
        <v>715.2</v>
      </c>
      <c r="N2090" s="1">
        <v>6.8716285635671406E-2</v>
      </c>
      <c r="O2090" s="1">
        <v>0.199474024406779</v>
      </c>
      <c r="P2090" s="1">
        <v>0.21789971329513</v>
      </c>
      <c r="Q2090" s="1">
        <v>0</v>
      </c>
    </row>
    <row r="2091" spans="1:17" x14ac:dyDescent="0.25">
      <c r="A2091">
        <v>2088</v>
      </c>
      <c r="B2091" t="s">
        <v>656</v>
      </c>
      <c r="C2091">
        <v>435</v>
      </c>
      <c r="E2091" s="2">
        <v>0</v>
      </c>
      <c r="F2091" s="2">
        <v>0</v>
      </c>
      <c r="G2091" s="2">
        <v>0.171116853602538</v>
      </c>
      <c r="H2091" s="2">
        <v>0.233532046503622</v>
      </c>
      <c r="I2091" s="2">
        <v>0.25354157626945201</v>
      </c>
      <c r="J2091" s="2">
        <v>0</v>
      </c>
      <c r="L2091" s="1">
        <v>0</v>
      </c>
      <c r="M2091" s="1">
        <v>94.9</v>
      </c>
      <c r="N2091" s="1">
        <v>0.17455699486495399</v>
      </c>
      <c r="O2091" s="1">
        <v>0.218678734299422</v>
      </c>
      <c r="P2091" s="1">
        <v>0.22794322181218399</v>
      </c>
      <c r="Q2091" s="1">
        <v>0</v>
      </c>
    </row>
    <row r="2092" spans="1:17" x14ac:dyDescent="0.25">
      <c r="A2092">
        <v>2089</v>
      </c>
      <c r="B2092" t="s">
        <v>618</v>
      </c>
      <c r="C2092">
        <v>434</v>
      </c>
      <c r="E2092" s="2">
        <v>0</v>
      </c>
      <c r="F2092" s="2">
        <v>0</v>
      </c>
      <c r="G2092" s="2">
        <v>0.18058349833242199</v>
      </c>
      <c r="H2092" s="2">
        <v>0.24567722022403499</v>
      </c>
      <c r="I2092" s="2">
        <v>0.24422930446178601</v>
      </c>
      <c r="J2092" s="2">
        <v>0</v>
      </c>
      <c r="L2092" s="1">
        <v>0</v>
      </c>
      <c r="M2092" s="1">
        <v>142.69999999999999</v>
      </c>
      <c r="N2092" s="1">
        <v>0.170640771141603</v>
      </c>
      <c r="O2092" s="1">
        <v>0.22693678023407701</v>
      </c>
      <c r="P2092" s="1">
        <v>0.21839066579739599</v>
      </c>
      <c r="Q2092" s="1">
        <v>0</v>
      </c>
    </row>
    <row r="2093" spans="1:17" x14ac:dyDescent="0.25">
      <c r="A2093">
        <v>2090</v>
      </c>
      <c r="B2093" t="s">
        <v>1235</v>
      </c>
      <c r="C2093">
        <v>436</v>
      </c>
      <c r="E2093" s="2">
        <v>0</v>
      </c>
      <c r="F2093" s="2">
        <v>103.4</v>
      </c>
      <c r="G2093" s="2">
        <v>0.18786481513783901</v>
      </c>
      <c r="H2093" s="2">
        <v>0.261390408157608</v>
      </c>
      <c r="I2093" s="2">
        <v>0.247527831640345</v>
      </c>
      <c r="J2093" s="2">
        <v>0</v>
      </c>
      <c r="L2093" s="1">
        <v>0</v>
      </c>
      <c r="M2093" s="1">
        <v>739.3</v>
      </c>
      <c r="N2093" s="1">
        <v>0.17491252535019899</v>
      </c>
      <c r="O2093" s="1">
        <v>0.24115891766088199</v>
      </c>
      <c r="P2093" s="1">
        <v>0.21973120446045399</v>
      </c>
      <c r="Q2093" s="1">
        <v>0</v>
      </c>
    </row>
    <row r="2094" spans="1:17" x14ac:dyDescent="0.25">
      <c r="A2094">
        <v>2091</v>
      </c>
      <c r="B2094" t="s">
        <v>968</v>
      </c>
      <c r="C2094">
        <v>106</v>
      </c>
      <c r="E2094" s="2">
        <v>0</v>
      </c>
      <c r="F2094" s="2">
        <v>0</v>
      </c>
      <c r="G2094" s="2">
        <v>0.16779553066199199</v>
      </c>
      <c r="H2094" s="2">
        <v>0.32603601921273101</v>
      </c>
      <c r="I2094" s="2">
        <v>0.28356922853061101</v>
      </c>
      <c r="J2094" s="2">
        <v>0</v>
      </c>
      <c r="L2094" s="1">
        <v>0</v>
      </c>
      <c r="M2094" s="1">
        <v>0</v>
      </c>
      <c r="N2094" s="1">
        <v>0.17224073649390301</v>
      </c>
      <c r="O2094" s="1">
        <v>0.31287201577398499</v>
      </c>
      <c r="P2094" s="1">
        <v>0.25824054821470799</v>
      </c>
      <c r="Q2094" s="1">
        <v>0</v>
      </c>
    </row>
    <row r="2095" spans="1:17" x14ac:dyDescent="0.25">
      <c r="A2095">
        <v>2092</v>
      </c>
      <c r="B2095" t="s">
        <v>1082</v>
      </c>
      <c r="C2095">
        <v>97</v>
      </c>
      <c r="E2095" s="2">
        <v>0</v>
      </c>
      <c r="F2095" s="2">
        <v>0</v>
      </c>
      <c r="G2095" s="2">
        <v>0.50108644123286095</v>
      </c>
      <c r="H2095" s="2">
        <v>0.422244970376358</v>
      </c>
      <c r="I2095" s="2">
        <v>0.28366360368142302</v>
      </c>
      <c r="J2095" s="2">
        <v>0</v>
      </c>
      <c r="L2095" s="1">
        <v>0</v>
      </c>
      <c r="M2095" s="1">
        <v>0</v>
      </c>
      <c r="N2095" s="1">
        <v>0.49913289588648502</v>
      </c>
      <c r="O2095" s="1">
        <v>0.40625665778639303</v>
      </c>
      <c r="P2095" s="1">
        <v>0.25548425810257902</v>
      </c>
      <c r="Q2095" s="1">
        <v>0</v>
      </c>
    </row>
    <row r="2096" spans="1:17" x14ac:dyDescent="0.25">
      <c r="A2096">
        <v>2093</v>
      </c>
      <c r="B2096" t="s">
        <v>779</v>
      </c>
      <c r="C2096">
        <v>95</v>
      </c>
      <c r="E2096" s="2">
        <v>0</v>
      </c>
      <c r="F2096" s="2">
        <v>0</v>
      </c>
      <c r="G2096" s="2">
        <v>0.20302265025236199</v>
      </c>
      <c r="H2096" s="2">
        <v>0.32353740769280698</v>
      </c>
      <c r="I2096" s="2">
        <v>0.28029532518807498</v>
      </c>
      <c r="J2096" s="2">
        <v>0</v>
      </c>
      <c r="L2096" s="1">
        <v>0</v>
      </c>
      <c r="M2096" s="1">
        <v>0</v>
      </c>
      <c r="N2096" s="1">
        <v>0.20643501974120099</v>
      </c>
      <c r="O2096" s="1">
        <v>0.311534323732999</v>
      </c>
      <c r="P2096" s="1">
        <v>0.25415889206696202</v>
      </c>
      <c r="Q2096" s="1">
        <v>0</v>
      </c>
    </row>
    <row r="2097" spans="1:17" x14ac:dyDescent="0.25">
      <c r="A2097">
        <v>2094</v>
      </c>
      <c r="B2097" t="s">
        <v>1996</v>
      </c>
      <c r="C2097">
        <v>61</v>
      </c>
      <c r="E2097" s="2">
        <v>0</v>
      </c>
      <c r="F2097" s="2">
        <v>0</v>
      </c>
      <c r="G2097" s="2">
        <v>0.53252032639785396</v>
      </c>
      <c r="H2097" s="2">
        <v>0.44924792227513299</v>
      </c>
      <c r="I2097" s="2">
        <v>0.28653165200599101</v>
      </c>
      <c r="J2097" s="2">
        <v>0</v>
      </c>
      <c r="L2097" s="1">
        <v>0</v>
      </c>
      <c r="M2097" s="1">
        <v>0</v>
      </c>
      <c r="N2097" s="1">
        <v>0.52871134786941798</v>
      </c>
      <c r="O2097" s="1">
        <v>0.433632792256189</v>
      </c>
      <c r="P2097" s="1">
        <v>0.25853606638434501</v>
      </c>
      <c r="Q2097" s="1">
        <v>0</v>
      </c>
    </row>
  </sheetData>
  <sortState ref="A3:O2096">
    <sortCondition ref="A9"/>
  </sortState>
  <conditionalFormatting sqref="L4:L2097 E4:E2097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4:M2097 F4:F2097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4:N2097 G4:G2097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4:O2097 H4:H2097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4:P2097 I4:I2097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:D2097 Q4:Q2097 J4:J209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314336D5B64B243929ABF7A6F2042C3" ma:contentTypeVersion="7" ma:contentTypeDescription="Create a new document." ma:contentTypeScope="" ma:versionID="fcfc8e5995a43021ae4cbe819a0dac15">
  <xsd:schema xmlns:xsd="http://www.w3.org/2001/XMLSchema" xmlns:p="http://schemas.microsoft.com/office/2006/metadata/properties" xmlns:ns2="0ee220af-f9d7-4c7f-8433-50fb4088673f" targetNamespace="http://schemas.microsoft.com/office/2006/metadata/properties" ma:root="true" ma:fieldsID="78890a358360b9fb23cfa529a447f4d9" ns2:_="">
    <xsd:import namespace="0ee220af-f9d7-4c7f-8433-50fb4088673f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0ee220af-f9d7-4c7f-8433-50fb4088673f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0ee220af-f9d7-4c7f-8433-50fb4088673f">
      <UserInfo>
        <DisplayName/>
        <AccountId xsi:nil="true"/>
        <AccountType/>
      </UserInfo>
    </Checked_x0020_Out_x0020_To>
    <IsDeleted xmlns="0ee220af-f9d7-4c7f-8433-50fb4088673f">false</IsDeleted>
    <FileFormat xmlns="0ee220af-f9d7-4c7f-8433-50fb4088673f">XLSX</FileFormat>
    <DocumentType xmlns="0ee220af-f9d7-4c7f-8433-50fb4088673f">Data Sheet</DocumentType>
    <DocumentId xmlns="0ee220af-f9d7-4c7f-8433-50fb4088673f">Data Sheet 11.XLSX</DocumentId>
    <TitleName xmlns="0ee220af-f9d7-4c7f-8433-50fb4088673f">Data Sheet 11.XLSX</TitleName>
    <StageName xmlns="0ee220af-f9d7-4c7f-8433-50fb4088673f" xsi:nil="true"/>
  </documentManagement>
</p:properties>
</file>

<file path=customXml/itemProps1.xml><?xml version="1.0" encoding="utf-8"?>
<ds:datastoreItem xmlns:ds="http://schemas.openxmlformats.org/officeDocument/2006/customXml" ds:itemID="{B0791AE8-E3F0-4BDA-9B5B-80E8FC0FFC69}"/>
</file>

<file path=customXml/itemProps2.xml><?xml version="1.0" encoding="utf-8"?>
<ds:datastoreItem xmlns:ds="http://schemas.openxmlformats.org/officeDocument/2006/customXml" ds:itemID="{FF4A1365-C56A-4AB7-930E-F014D51362B6}"/>
</file>

<file path=customXml/itemProps3.xml><?xml version="1.0" encoding="utf-8"?>
<ds:datastoreItem xmlns:ds="http://schemas.openxmlformats.org/officeDocument/2006/customXml" ds:itemID="{39C44A84-12F7-4572-9535-CD4031D80A9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host_signal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avinia Gambelli</cp:lastModifiedBy>
  <dcterms:created xsi:type="dcterms:W3CDTF">2016-06-01T13:07:25Z</dcterms:created>
  <dcterms:modified xsi:type="dcterms:W3CDTF">2016-09-23T09:52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314336D5B64B243929ABF7A6F2042C3</vt:lpwstr>
  </property>
</Properties>
</file>